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V:\Programme1_DiabetesAetiology\Mol Epi Current Manuscripts\2019_Cross_platform_biocrates\Submission_Nat_Gen\Revision\"/>
    </mc:Choice>
  </mc:AlternateContent>
  <bookViews>
    <workbookView xWindow="0" yWindow="0" windowWidth="14310" windowHeight="4095" activeTab="3"/>
  </bookViews>
  <sheets>
    <sheet name="Table S1" sheetId="3" r:id="rId1"/>
    <sheet name="Table S2" sheetId="1" r:id="rId2"/>
    <sheet name="Table S3" sheetId="4" r:id="rId3"/>
    <sheet name="Table S4" sheetId="8" r:id="rId4"/>
    <sheet name="Table S5" sheetId="5" r:id="rId5"/>
    <sheet name="Table S6" sheetId="7" r:id="rId6"/>
  </sheets>
  <definedNames>
    <definedName name="Results.finemapping.Biocrates.mGWAS.20200521" localSheetId="3">'Table S4'!$G$3:$I$476</definedName>
  </definedNames>
  <calcPr calcId="162913"/>
</workbook>
</file>

<file path=xl/connections.xml><?xml version="1.0" encoding="utf-8"?>
<connections xmlns="http://schemas.openxmlformats.org/spreadsheetml/2006/main">
  <connection id="1" name="Results.finemapping.Biocrates.mGWAS.20200521" type="6" refreshedVersion="6" background="1" saveData="1">
    <textPr codePage="850" sourceFile="V:\Programme1_DiabetesAetiology\People\Maik\mGWAS Biocrates\manhattan_plots\data\Results.finemapping.Biocrates.mGWAS.20200521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860" uniqueCount="1616">
  <si>
    <t>locus_start</t>
  </si>
  <si>
    <t>locus_end</t>
  </si>
  <si>
    <t>metname</t>
  </si>
  <si>
    <t>locus</t>
  </si>
  <si>
    <t>rs3916</t>
  </si>
  <si>
    <t>C4</t>
  </si>
  <si>
    <t>Acylcarnitines</t>
  </si>
  <si>
    <t>+++++</t>
  </si>
  <si>
    <t>ACADS</t>
  </si>
  <si>
    <t>rs2393775</t>
  </si>
  <si>
    <t>Tyr</t>
  </si>
  <si>
    <t>-----</t>
  </si>
  <si>
    <t>HNF1A</t>
  </si>
  <si>
    <t>rs2014355</t>
  </si>
  <si>
    <t>C5</t>
  </si>
  <si>
    <t>-</t>
  </si>
  <si>
    <t>rs7979478</t>
  </si>
  <si>
    <t>Glu</t>
  </si>
  <si>
    <t>rs1169299</t>
  </si>
  <si>
    <t>C0</t>
  </si>
  <si>
    <t>--??-</t>
  </si>
  <si>
    <t>rs13538</t>
  </si>
  <si>
    <t>AcOrn</t>
  </si>
  <si>
    <t>NAT8</t>
  </si>
  <si>
    <t>rs715</t>
  </si>
  <si>
    <t>Gly</t>
  </si>
  <si>
    <t>1.17e-1107</t>
  </si>
  <si>
    <t>CPS1</t>
  </si>
  <si>
    <t>rs1047891</t>
  </si>
  <si>
    <t>rs2286963</t>
  </si>
  <si>
    <t>C9</t>
  </si>
  <si>
    <t>--</t>
  </si>
  <si>
    <t>ACADL</t>
  </si>
  <si>
    <t>C5MDC</t>
  </si>
  <si>
    <t>+++</t>
  </si>
  <si>
    <t>Ser</t>
  </si>
  <si>
    <t>His</t>
  </si>
  <si>
    <t>rs1509820</t>
  </si>
  <si>
    <t>Cit</t>
  </si>
  <si>
    <t>Arg</t>
  </si>
  <si>
    <t>Creatinine</t>
  </si>
  <si>
    <t>+++?+</t>
  </si>
  <si>
    <t>Thr</t>
  </si>
  <si>
    <t>Asp</t>
  </si>
  <si>
    <t>-+-++</t>
  </si>
  <si>
    <t>rs1171617</t>
  </si>
  <si>
    <t>SLC16A9</t>
  </si>
  <si>
    <t>rs1171615</t>
  </si>
  <si>
    <t>C3</t>
  </si>
  <si>
    <t>++++++</t>
  </si>
  <si>
    <t>C2</t>
  </si>
  <si>
    <t>C18</t>
  </si>
  <si>
    <t>C6C41DC</t>
  </si>
  <si>
    <t>+</t>
  </si>
  <si>
    <t>C16</t>
  </si>
  <si>
    <t>rs1171614</t>
  </si>
  <si>
    <t>C182</t>
  </si>
  <si>
    <t>----</t>
  </si>
  <si>
    <t>C14</t>
  </si>
  <si>
    <t>C8</t>
  </si>
  <si>
    <t>++++-</t>
  </si>
  <si>
    <t>rs174547</t>
  </si>
  <si>
    <t>lysoPCaC204</t>
  </si>
  <si>
    <t>++</t>
  </si>
  <si>
    <t>FADS1</t>
  </si>
  <si>
    <t>rs174545</t>
  </si>
  <si>
    <t>PCaaC384</t>
  </si>
  <si>
    <t>Phosphatidylcholines</t>
  </si>
  <si>
    <t>PCaaC364</t>
  </si>
  <si>
    <t>3.25e-313</t>
  </si>
  <si>
    <t>rs102275</t>
  </si>
  <si>
    <t>PCaeC405</t>
  </si>
  <si>
    <t>C11orf10</t>
  </si>
  <si>
    <t>PCaaC385</t>
  </si>
  <si>
    <t>PCaeC365</t>
  </si>
  <si>
    <t>rs174564</t>
  </si>
  <si>
    <t>PCaeC423</t>
  </si>
  <si>
    <t>+?</t>
  </si>
  <si>
    <t>rs174546</t>
  </si>
  <si>
    <t>PCaeC385</t>
  </si>
  <si>
    <t>PCaeC384</t>
  </si>
  <si>
    <t>PCaaC365</t>
  </si>
  <si>
    <t>rs174550</t>
  </si>
  <si>
    <t>PCaeC363</t>
  </si>
  <si>
    <t>PCaeC422</t>
  </si>
  <si>
    <t>lysoPCaC261</t>
  </si>
  <si>
    <t>PCaaC240</t>
  </si>
  <si>
    <t>PCaaC344</t>
  </si>
  <si>
    <t>PCaeC364</t>
  </si>
  <si>
    <t>rs174555</t>
  </si>
  <si>
    <t>PCaaC363</t>
  </si>
  <si>
    <t>rs174578</t>
  </si>
  <si>
    <t>PCaaC405</t>
  </si>
  <si>
    <t>FADS2</t>
  </si>
  <si>
    <t>PCaeC386</t>
  </si>
  <si>
    <t>PCaeC362</t>
  </si>
  <si>
    <t>rs968567</t>
  </si>
  <si>
    <t>lysoPCaC203</t>
  </si>
  <si>
    <t>FADS1,FADS2</t>
  </si>
  <si>
    <t>PCaeC382</t>
  </si>
  <si>
    <t>PCaeC401</t>
  </si>
  <si>
    <t>rs174536</t>
  </si>
  <si>
    <t>PCaeC425</t>
  </si>
  <si>
    <t>C11orf9</t>
  </si>
  <si>
    <t>rs174576</t>
  </si>
  <si>
    <t>PCaaC342</t>
  </si>
  <si>
    <t>PCaeC406</t>
  </si>
  <si>
    <t>PCaeC342</t>
  </si>
  <si>
    <t>PCaeC446</t>
  </si>
  <si>
    <t>PCaaC406</t>
  </si>
  <si>
    <t>PCaaC383</t>
  </si>
  <si>
    <t>rs174548</t>
  </si>
  <si>
    <t>PCaaC343</t>
  </si>
  <si>
    <t>rs174537</t>
  </si>
  <si>
    <t>PCaaC362</t>
  </si>
  <si>
    <t>PCaaC320</t>
  </si>
  <si>
    <t>PCaeC445</t>
  </si>
  <si>
    <t>PCaaC386</t>
  </si>
  <si>
    <t>PCaaC322</t>
  </si>
  <si>
    <t>PCaaC426</t>
  </si>
  <si>
    <t>PCaaC421</t>
  </si>
  <si>
    <t>PCaeC424</t>
  </si>
  <si>
    <t>rs174535</t>
  </si>
  <si>
    <t>PCaaC424</t>
  </si>
  <si>
    <t>SMC160</t>
  </si>
  <si>
    <t>Sphingomyelins</t>
  </si>
  <si>
    <t>PCaaC366</t>
  </si>
  <si>
    <t>rs1406384</t>
  </si>
  <si>
    <t>Asn</t>
  </si>
  <si>
    <t>SCGB1D4</t>
  </si>
  <si>
    <t>SMC161</t>
  </si>
  <si>
    <t>lysoPCaC281</t>
  </si>
  <si>
    <t>rs61897795</t>
  </si>
  <si>
    <t>PCaeC421</t>
  </si>
  <si>
    <t>-?</t>
  </si>
  <si>
    <t>SMC181</t>
  </si>
  <si>
    <t>SMC202</t>
  </si>
  <si>
    <t>rs4246215</t>
  </si>
  <si>
    <t>lysoPCaC240</t>
  </si>
  <si>
    <t>FEN1</t>
  </si>
  <si>
    <t>rs174559</t>
  </si>
  <si>
    <t>PCaeC383</t>
  </si>
  <si>
    <t>PCaaC420</t>
  </si>
  <si>
    <t>rs7943728</t>
  </si>
  <si>
    <t>lysoPCaC260</t>
  </si>
  <si>
    <t>PCaeC403</t>
  </si>
  <si>
    <t>PCaeC380</t>
  </si>
  <si>
    <t>PCaaC300</t>
  </si>
  <si>
    <t>rs174570</t>
  </si>
  <si>
    <t>PCaaC403</t>
  </si>
  <si>
    <t>rs174597</t>
  </si>
  <si>
    <t>lysoPCaC280</t>
  </si>
  <si>
    <t>lysoPCaC182</t>
  </si>
  <si>
    <t>SMOHC222</t>
  </si>
  <si>
    <t>rs99780</t>
  </si>
  <si>
    <t>PCaaC380</t>
  </si>
  <si>
    <t>rs174528</t>
  </si>
  <si>
    <t>PCaaC402</t>
  </si>
  <si>
    <t>rs174534</t>
  </si>
  <si>
    <t>PCaeC302</t>
  </si>
  <si>
    <t>SMC180</t>
  </si>
  <si>
    <t>++++</t>
  </si>
  <si>
    <t>lysoPCaC180</t>
  </si>
  <si>
    <t>rs174541</t>
  </si>
  <si>
    <t>PCaeC301</t>
  </si>
  <si>
    <t>PCaaC260</t>
  </si>
  <si>
    <t>rs12587599</t>
  </si>
  <si>
    <t>++??+</t>
  </si>
  <si>
    <t>ASPG</t>
  </si>
  <si>
    <t>rs2657879</t>
  </si>
  <si>
    <t>Gln</t>
  </si>
  <si>
    <t>GLS2</t>
  </si>
  <si>
    <t>rs2638314</t>
  </si>
  <si>
    <t>Ala</t>
  </si>
  <si>
    <t>rs2638315</t>
  </si>
  <si>
    <t>rs2657880</t>
  </si>
  <si>
    <t>Lys</t>
  </si>
  <si>
    <t>SPRYD4</t>
  </si>
  <si>
    <t>rs7298123</t>
  </si>
  <si>
    <t>Ile</t>
  </si>
  <si>
    <t>---?-</t>
  </si>
  <si>
    <t>Val</t>
  </si>
  <si>
    <t>rs7552404</t>
  </si>
  <si>
    <t>ACADM</t>
  </si>
  <si>
    <t>C10</t>
  </si>
  <si>
    <t>rs77931234</t>
  </si>
  <si>
    <t>C101</t>
  </si>
  <si>
    <t>rs4646961</t>
  </si>
  <si>
    <t>rs3970551</t>
  </si>
  <si>
    <t>Pro</t>
  </si>
  <si>
    <t>PRODH</t>
  </si>
  <si>
    <t>rs1780638</t>
  </si>
  <si>
    <t>CLTCL1</t>
  </si>
  <si>
    <t>rs12210538</t>
  </si>
  <si>
    <t>SLC22A16</t>
  </si>
  <si>
    <t>rs241768</t>
  </si>
  <si>
    <t>SLC16A10</t>
  </si>
  <si>
    <t>rs72939920</t>
  </si>
  <si>
    <t>C181</t>
  </si>
  <si>
    <t>rs17756732</t>
  </si>
  <si>
    <t>Trp</t>
  </si>
  <si>
    <t>KIAA1919,REV3L</t>
  </si>
  <si>
    <t>C161</t>
  </si>
  <si>
    <t>rs7157785</t>
  </si>
  <si>
    <t>PCaaC281</t>
  </si>
  <si>
    <t>SGPP1</t>
  </si>
  <si>
    <t>SGPP1,SYNE2</t>
  </si>
  <si>
    <t>SMOHC141</t>
  </si>
  <si>
    <t>SMOHC161</t>
  </si>
  <si>
    <t>rs8396</t>
  </si>
  <si>
    <t>PPID</t>
  </si>
  <si>
    <t>rs2070630</t>
  </si>
  <si>
    <t>C12</t>
  </si>
  <si>
    <t>rs17843929</t>
  </si>
  <si>
    <t>C141</t>
  </si>
  <si>
    <t>rs61937878</t>
  </si>
  <si>
    <t>HAL</t>
  </si>
  <si>
    <t>rs477992</t>
  </si>
  <si>
    <t>PHGDH</t>
  </si>
  <si>
    <t>rs561931</t>
  </si>
  <si>
    <t>rs4843718</t>
  </si>
  <si>
    <t>Kynurenine</t>
  </si>
  <si>
    <t>SLC7A5</t>
  </si>
  <si>
    <t>rs8056893</t>
  </si>
  <si>
    <t>SLC7A6</t>
  </si>
  <si>
    <t>rs3961283</t>
  </si>
  <si>
    <t>Orn</t>
  </si>
  <si>
    <t>rs7199750</t>
  </si>
  <si>
    <t>PRMT7</t>
  </si>
  <si>
    <t>rs662138</t>
  </si>
  <si>
    <t>SLC22A1</t>
  </si>
  <si>
    <t>SLC22A1,RP11-288H12.3,IGF2R</t>
  </si>
  <si>
    <t>rs12208357</t>
  </si>
  <si>
    <t>SLC22A1,IGF2R</t>
  </si>
  <si>
    <t>rs3119311</t>
  </si>
  <si>
    <t>SLC22A2</t>
  </si>
  <si>
    <t>rs55730499</t>
  </si>
  <si>
    <t>LPA</t>
  </si>
  <si>
    <t>rs10455872</t>
  </si>
  <si>
    <t>rs543159</t>
  </si>
  <si>
    <t>SLC22A3</t>
  </si>
  <si>
    <t>rs1077989</t>
  </si>
  <si>
    <t>PCaeC321</t>
  </si>
  <si>
    <t>TMEM229B</t>
  </si>
  <si>
    <t>PCaeC322</t>
  </si>
  <si>
    <t>PCaaC360</t>
  </si>
  <si>
    <t>rs7678928</t>
  </si>
  <si>
    <t>PPM1K</t>
  </si>
  <si>
    <t>Leu</t>
  </si>
  <si>
    <t>rs1440581</t>
  </si>
  <si>
    <t>rs4690522</t>
  </si>
  <si>
    <t>AGA</t>
  </si>
  <si>
    <t>rs13106192</t>
  </si>
  <si>
    <t>rs12610250</t>
  </si>
  <si>
    <t>LASS4</t>
  </si>
  <si>
    <t>rs4947534</t>
  </si>
  <si>
    <t>PSPH</t>
  </si>
  <si>
    <t>SUMF2,CHCHD2,ZNF713,GBAS,CCT6A,PSPH</t>
  </si>
  <si>
    <t>SUMF2,CHCHD2,ZNF713,CCT6A,GBAS,PSPH</t>
  </si>
  <si>
    <t>rs869916</t>
  </si>
  <si>
    <t>Phe</t>
  </si>
  <si>
    <t>PAH</t>
  </si>
  <si>
    <t>rs117866491</t>
  </si>
  <si>
    <t>TAT</t>
  </si>
  <si>
    <t>DHX38,AP1G1,IST1,HP,PHLPP2,DHODH,AC010547.9,TXNL4B,ZNF23,TAT</t>
  </si>
  <si>
    <t>rs270605</t>
  </si>
  <si>
    <t>------</t>
  </si>
  <si>
    <t>SLC22A4</t>
  </si>
  <si>
    <t>rs274551</t>
  </si>
  <si>
    <t>SLC22A5</t>
  </si>
  <si>
    <t>rs270601</t>
  </si>
  <si>
    <t>rs272869</t>
  </si>
  <si>
    <t>rs272883</t>
  </si>
  <si>
    <t>rs274556</t>
  </si>
  <si>
    <t>rs270613</t>
  </si>
  <si>
    <t>rs199537349</t>
  </si>
  <si>
    <t>rs272884</t>
  </si>
  <si>
    <t>rs156322</t>
  </si>
  <si>
    <t>rs3811444</t>
  </si>
  <si>
    <t>Spermidine</t>
  </si>
  <si>
    <t>TRIM58</t>
  </si>
  <si>
    <t>rs4253238</t>
  </si>
  <si>
    <t>KLKB1</t>
  </si>
  <si>
    <t>rs3733402</t>
  </si>
  <si>
    <t>-++?-</t>
  </si>
  <si>
    <t>rs4253272</t>
  </si>
  <si>
    <t>+++?-</t>
  </si>
  <si>
    <t>rs1121</t>
  </si>
  <si>
    <t>PDXDC1</t>
  </si>
  <si>
    <t>NTAN1</t>
  </si>
  <si>
    <t>NTAN1,PDXDC1</t>
  </si>
  <si>
    <t>rs7200543</t>
  </si>
  <si>
    <t>rs924135</t>
  </si>
  <si>
    <t>ABCC1</t>
  </si>
  <si>
    <t>rs2062541</t>
  </si>
  <si>
    <t>rs4985150</t>
  </si>
  <si>
    <t>rs12921623</t>
  </si>
  <si>
    <t>rs6498540</t>
  </si>
  <si>
    <t>C121</t>
  </si>
  <si>
    <t>C7DC</t>
  </si>
  <si>
    <t>rs11075289</t>
  </si>
  <si>
    <t>rs4122352</t>
  </si>
  <si>
    <t>RRN3</t>
  </si>
  <si>
    <t>C142</t>
  </si>
  <si>
    <t>rs56252725</t>
  </si>
  <si>
    <t>rs1658973</t>
  </si>
  <si>
    <t>GLDC</t>
  </si>
  <si>
    <t>rs17591030</t>
  </si>
  <si>
    <t>rs9987289</t>
  </si>
  <si>
    <t>LOC157273</t>
  </si>
  <si>
    <t>rs2126259</t>
  </si>
  <si>
    <t>rs17788484</t>
  </si>
  <si>
    <t>ARG1</t>
  </si>
  <si>
    <t>ARG1,MED23</t>
  </si>
  <si>
    <t>rs2608920</t>
  </si>
  <si>
    <t>rs4632248</t>
  </si>
  <si>
    <t>Taurine</t>
  </si>
  <si>
    <t>NLRP12</t>
  </si>
  <si>
    <t>rs62143194</t>
  </si>
  <si>
    <t>---</t>
  </si>
  <si>
    <t>rs1260326</t>
  </si>
  <si>
    <t>GCKR</t>
  </si>
  <si>
    <t>lysoPCaC161</t>
  </si>
  <si>
    <t>PCaaC321</t>
  </si>
  <si>
    <t>rs780093</t>
  </si>
  <si>
    <t>lysoPCaC140</t>
  </si>
  <si>
    <t>lysoPCaC160</t>
  </si>
  <si>
    <t>PCaaC341</t>
  </si>
  <si>
    <t>rs4665972</t>
  </si>
  <si>
    <t>PCaeC381</t>
  </si>
  <si>
    <t>SNX17</t>
  </si>
  <si>
    <t>rs653178</t>
  </si>
  <si>
    <t>MAPKAPK5-AS1,AC003029.1,ADAM1A,SH2B3,ALDH2,RP3-462E2.5,ATXN2</t>
  </si>
  <si>
    <t>rs1145093</t>
  </si>
  <si>
    <t>GATM</t>
  </si>
  <si>
    <t>rs7412</t>
  </si>
  <si>
    <t>APOE</t>
  </si>
  <si>
    <t>---?</t>
  </si>
  <si>
    <t>rs445925</t>
  </si>
  <si>
    <t>SMOHC221</t>
  </si>
  <si>
    <t>APOC1</t>
  </si>
  <si>
    <t>SMC240</t>
  </si>
  <si>
    <t>SMC241</t>
  </si>
  <si>
    <t>rs1065853</t>
  </si>
  <si>
    <t>-+??+</t>
  </si>
  <si>
    <t>++??-</t>
  </si>
  <si>
    <t>rs9923732</t>
  </si>
  <si>
    <t>C16orf46</t>
  </si>
  <si>
    <t>rs2422358</t>
  </si>
  <si>
    <t>SLC1A4</t>
  </si>
  <si>
    <t>rs10211524</t>
  </si>
  <si>
    <t>rs7078003</t>
  </si>
  <si>
    <t>HOGA1,MORN4</t>
  </si>
  <si>
    <t>rs77010315</t>
  </si>
  <si>
    <t>SLC36A2</t>
  </si>
  <si>
    <t>rs149235996</t>
  </si>
  <si>
    <t>--???-</t>
  </si>
  <si>
    <t>---??</t>
  </si>
  <si>
    <t>rs17314234</t>
  </si>
  <si>
    <t>TDO2</t>
  </si>
  <si>
    <t>rs7529794</t>
  </si>
  <si>
    <t>MFSD2A</t>
  </si>
  <si>
    <t>lysoPCaC181</t>
  </si>
  <si>
    <t>lysoPCaC170</t>
  </si>
  <si>
    <t>rs61781290</t>
  </si>
  <si>
    <t>MYCL1</t>
  </si>
  <si>
    <t>rs7005693</t>
  </si>
  <si>
    <t>C8orf22</t>
  </si>
  <si>
    <t>rs603424</t>
  </si>
  <si>
    <t>PKD2L1</t>
  </si>
  <si>
    <t>rs17602430</t>
  </si>
  <si>
    <t>SLC38A4</t>
  </si>
  <si>
    <t>rs4554975</t>
  </si>
  <si>
    <t>rs2465216</t>
  </si>
  <si>
    <t>rs17666239</t>
  </si>
  <si>
    <t>rs4587804</t>
  </si>
  <si>
    <t>rs12297321</t>
  </si>
  <si>
    <t>rs6511720</t>
  </si>
  <si>
    <t>LDLR</t>
  </si>
  <si>
    <t>rs2545801</t>
  </si>
  <si>
    <t>---?+</t>
  </si>
  <si>
    <t>F12</t>
  </si>
  <si>
    <t>F12,RAB24</t>
  </si>
  <si>
    <t>rs2731672</t>
  </si>
  <si>
    <t>rs3812035</t>
  </si>
  <si>
    <t>SLC34A1</t>
  </si>
  <si>
    <t>F12,PRELID1</t>
  </si>
  <si>
    <t>rs111389997</t>
  </si>
  <si>
    <t>Sarcosine</t>
  </si>
  <si>
    <t>SARDH</t>
  </si>
  <si>
    <t>rs649129</t>
  </si>
  <si>
    <t>ABO</t>
  </si>
  <si>
    <t>rs676996</t>
  </si>
  <si>
    <t>rs635634</t>
  </si>
  <si>
    <t>+++?</t>
  </si>
  <si>
    <t>rs687289</t>
  </si>
  <si>
    <t>rs612169</t>
  </si>
  <si>
    <t>rs7964859</t>
  </si>
  <si>
    <t>GNPTAB</t>
  </si>
  <si>
    <t>rs8061221</t>
  </si>
  <si>
    <t>PDXDC2P</t>
  </si>
  <si>
    <t>rs12149660</t>
  </si>
  <si>
    <t>AARS</t>
  </si>
  <si>
    <t>AARS,DDX19B</t>
  </si>
  <si>
    <t>rs11243372</t>
  </si>
  <si>
    <t>ASS1</t>
  </si>
  <si>
    <t>rs9862438</t>
  </si>
  <si>
    <t>ALDH1L1</t>
  </si>
  <si>
    <t>rs28601761</t>
  </si>
  <si>
    <t>TRIB1</t>
  </si>
  <si>
    <t>rs2980868</t>
  </si>
  <si>
    <t>rs2954021</t>
  </si>
  <si>
    <t>rs2980869</t>
  </si>
  <si>
    <t>rs2291449</t>
  </si>
  <si>
    <t>ETFA</t>
  </si>
  <si>
    <t>rs11636220</t>
  </si>
  <si>
    <t>NRG4</t>
  </si>
  <si>
    <t>rs140139389</t>
  </si>
  <si>
    <t>SLC6A19</t>
  </si>
  <si>
    <t>rs61749895</t>
  </si>
  <si>
    <t>++???+</t>
  </si>
  <si>
    <t>PCCA</t>
  </si>
  <si>
    <t>rs10085935</t>
  </si>
  <si>
    <t>IDO2</t>
  </si>
  <si>
    <t>rs61825638</t>
  </si>
  <si>
    <t>KMO</t>
  </si>
  <si>
    <t>rs12740374</t>
  </si>
  <si>
    <t>CELSR2</t>
  </si>
  <si>
    <t>rs600806</t>
  </si>
  <si>
    <t>MYBPHL</t>
  </si>
  <si>
    <t>rs3764261</t>
  </si>
  <si>
    <t>CETP</t>
  </si>
  <si>
    <t>CETP,NLRC5</t>
  </si>
  <si>
    <t>PCaeC343</t>
  </si>
  <si>
    <t>PCaeC341</t>
  </si>
  <si>
    <t>rs247616</t>
  </si>
  <si>
    <t>rs11085824</t>
  </si>
  <si>
    <t>GCDH</t>
  </si>
  <si>
    <t>rs77440950</t>
  </si>
  <si>
    <t>SYCE2</t>
  </si>
  <si>
    <t>rs964184</t>
  </si>
  <si>
    <t>ZNF259</t>
  </si>
  <si>
    <t>ZNF259,TAGLN</t>
  </si>
  <si>
    <t>ZNF259,PAFAH1B2</t>
  </si>
  <si>
    <t>rs7587672</t>
  </si>
  <si>
    <t>GLS</t>
  </si>
  <si>
    <t>rs72661853</t>
  </si>
  <si>
    <t>TCEB1</t>
  </si>
  <si>
    <t>rs4801776</t>
  </si>
  <si>
    <t>BCAT2</t>
  </si>
  <si>
    <t>BCAT2,HSD17B14</t>
  </si>
  <si>
    <t>rs493841</t>
  </si>
  <si>
    <t>rs10466245</t>
  </si>
  <si>
    <t>"MARCH8"</t>
  </si>
  <si>
    <t>rs12764652</t>
  </si>
  <si>
    <t>rs138373837</t>
  </si>
  <si>
    <t>C5orf33</t>
  </si>
  <si>
    <t>rs75096272</t>
  </si>
  <si>
    <t>alphaAAA</t>
  </si>
  <si>
    <t>SLC1A3</t>
  </si>
  <si>
    <t>rs11591147</t>
  </si>
  <si>
    <t>PCSK9</t>
  </si>
  <si>
    <t>rs853358</t>
  </si>
  <si>
    <t>CD83</t>
  </si>
  <si>
    <t>rs9382940</t>
  </si>
  <si>
    <t>rs364585</t>
  </si>
  <si>
    <t>SPTLC3</t>
  </si>
  <si>
    <t>rs680379</t>
  </si>
  <si>
    <t>rs168622</t>
  </si>
  <si>
    <t>rs17681684</t>
  </si>
  <si>
    <t>GLP2R</t>
  </si>
  <si>
    <t>rs2016939</t>
  </si>
  <si>
    <t>PFKFB2</t>
  </si>
  <si>
    <t>rs16833668</t>
  </si>
  <si>
    <t>THEM4</t>
  </si>
  <si>
    <t>rs11657044</t>
  </si>
  <si>
    <t>BCAS3,RP11-332H18.4,TBX2</t>
  </si>
  <si>
    <t>rs113488591</t>
  </si>
  <si>
    <t>ACAD8</t>
  </si>
  <si>
    <t>rs56335308</t>
  </si>
  <si>
    <t>SLC7A2</t>
  </si>
  <si>
    <t>rs2517237</t>
  </si>
  <si>
    <t>rs13281892</t>
  </si>
  <si>
    <t>rs5030062</t>
  </si>
  <si>
    <t>----+</t>
  </si>
  <si>
    <t>KNG1</t>
  </si>
  <si>
    <t>rs710446</t>
  </si>
  <si>
    <t>rs17345286</t>
  </si>
  <si>
    <t>ASNS</t>
  </si>
  <si>
    <t>rs5020545</t>
  </si>
  <si>
    <t>SHROOM3</t>
  </si>
  <si>
    <t>rs588136</t>
  </si>
  <si>
    <t>LIPC</t>
  </si>
  <si>
    <t>rs572410</t>
  </si>
  <si>
    <t>rs261342</t>
  </si>
  <si>
    <t>rs1077835</t>
  </si>
  <si>
    <t>rs1800588</t>
  </si>
  <si>
    <t>rs261334</t>
  </si>
  <si>
    <t>rs1532085</t>
  </si>
  <si>
    <t>rs261332</t>
  </si>
  <si>
    <t>rs2043085</t>
  </si>
  <si>
    <t>PCaeC404</t>
  </si>
  <si>
    <t>rs2414577</t>
  </si>
  <si>
    <t>rs17122585</t>
  </si>
  <si>
    <t>SLC16A7</t>
  </si>
  <si>
    <t>rs17558901</t>
  </si>
  <si>
    <t>rs17122670</t>
  </si>
  <si>
    <t>rs74095612</t>
  </si>
  <si>
    <t>rs117643180</t>
  </si>
  <si>
    <t>SLC2A4</t>
  </si>
  <si>
    <t>rs34430945</t>
  </si>
  <si>
    <t>MLXIPL</t>
  </si>
  <si>
    <t>rs13232120</t>
  </si>
  <si>
    <t>MLXIPL,TBL2</t>
  </si>
  <si>
    <t>rs3761097</t>
  </si>
  <si>
    <t>t4OHPro</t>
  </si>
  <si>
    <t>PRODH2</t>
  </si>
  <si>
    <t>rs10160802</t>
  </si>
  <si>
    <t>MOGAT2</t>
  </si>
  <si>
    <t>rs7107742</t>
  </si>
  <si>
    <t>UVRAG</t>
  </si>
  <si>
    <t>rs11236527</t>
  </si>
  <si>
    <t>DGAT2</t>
  </si>
  <si>
    <t>rs10793124</t>
  </si>
  <si>
    <t>rs28802056</t>
  </si>
  <si>
    <t>rs10899134</t>
  </si>
  <si>
    <t>rs2008476</t>
  </si>
  <si>
    <t>rs12223234</t>
  </si>
  <si>
    <t>rs37369</t>
  </si>
  <si>
    <t>SDMA</t>
  </si>
  <si>
    <t>AGXT2</t>
  </si>
  <si>
    <t>rs6675401</t>
  </si>
  <si>
    <t>DOCK7</t>
  </si>
  <si>
    <t>rs10889333</t>
  </si>
  <si>
    <t>rs1168132</t>
  </si>
  <si>
    <t>rs11207969</t>
  </si>
  <si>
    <t>USP1</t>
  </si>
  <si>
    <t>rs783291</t>
  </si>
  <si>
    <t>rs11207995</t>
  </si>
  <si>
    <t>rs6682423</t>
  </si>
  <si>
    <t>rs10265221</t>
  </si>
  <si>
    <t>PRKAG2</t>
  </si>
  <si>
    <t>rs79687284</t>
  </si>
  <si>
    <t>PROX1</t>
  </si>
  <si>
    <t>rs17712208</t>
  </si>
  <si>
    <t>LOC100505832</t>
  </si>
  <si>
    <t>rs1800787</t>
  </si>
  <si>
    <t>FGB</t>
  </si>
  <si>
    <t>rs2168101</t>
  </si>
  <si>
    <t>LMO1</t>
  </si>
  <si>
    <t>rs12492717</t>
  </si>
  <si>
    <t>SUCLG2</t>
  </si>
  <si>
    <t>rs1742425</t>
  </si>
  <si>
    <t>C16orf73,FAHD1</t>
  </si>
  <si>
    <t>rs10912810</t>
  </si>
  <si>
    <t>MetSO</t>
  </si>
  <si>
    <t>FMO4</t>
  </si>
  <si>
    <t>rs1367117</t>
  </si>
  <si>
    <t>APOB</t>
  </si>
  <si>
    <t>rs4507059</t>
  </si>
  <si>
    <t>rs2295601</t>
  </si>
  <si>
    <t>PCaaC425</t>
  </si>
  <si>
    <t>ELOVL2</t>
  </si>
  <si>
    <t>rs3798722</t>
  </si>
  <si>
    <t>rs3798713</t>
  </si>
  <si>
    <t>rs17606561</t>
  </si>
  <si>
    <t>rs1059263</t>
  </si>
  <si>
    <t>SLC25A29</t>
  </si>
  <si>
    <t>rs3794991</t>
  </si>
  <si>
    <t>GATAD2A</t>
  </si>
  <si>
    <t>rs10401969</t>
  </si>
  <si>
    <t>SUGP1,TM6SF2</t>
  </si>
  <si>
    <t>rs1014680</t>
  </si>
  <si>
    <t>TNP1</t>
  </si>
  <si>
    <t>rs2163015</t>
  </si>
  <si>
    <t>-++</t>
  </si>
  <si>
    <t>PECR</t>
  </si>
  <si>
    <t>rs12922822</t>
  </si>
  <si>
    <t>PDILT</t>
  </si>
  <si>
    <t>rs6891672</t>
  </si>
  <si>
    <t>Met</t>
  </si>
  <si>
    <t>GPR98</t>
  </si>
  <si>
    <t>rs60837490</t>
  </si>
  <si>
    <t>SOX7</t>
  </si>
  <si>
    <t>rs12499429</t>
  </si>
  <si>
    <t>GYPE,RP11-673E1.3</t>
  </si>
  <si>
    <t>rs10024263</t>
  </si>
  <si>
    <t>GYPB</t>
  </si>
  <si>
    <t>rs35291299</t>
  </si>
  <si>
    <t>RNASE7</t>
  </si>
  <si>
    <t>rs2234633</t>
  </si>
  <si>
    <t>SLC39A2</t>
  </si>
  <si>
    <t>rs11188411</t>
  </si>
  <si>
    <t>ALDH18A1</t>
  </si>
  <si>
    <t>ALDH18A1,RP11-429G19.3</t>
  </si>
  <si>
    <t>rs10882649</t>
  </si>
  <si>
    <t>TCTN3</t>
  </si>
  <si>
    <t>rs12715455</t>
  </si>
  <si>
    <t>SFMBT1,TMEM110,RFT1</t>
  </si>
  <si>
    <t>rs11554714</t>
  </si>
  <si>
    <t>TST</t>
  </si>
  <si>
    <t>rs7700133</t>
  </si>
  <si>
    <t>MIR3945</t>
  </si>
  <si>
    <t>rs1165167</t>
  </si>
  <si>
    <t>SLC17A3</t>
  </si>
  <si>
    <t>rs77542162</t>
  </si>
  <si>
    <t>ABCA6</t>
  </si>
  <si>
    <t>rs921968</t>
  </si>
  <si>
    <t>CTDSP1,PLCD4</t>
  </si>
  <si>
    <t>rs10189479</t>
  </si>
  <si>
    <t>VIL1</t>
  </si>
  <si>
    <t>rs2649667</t>
  </si>
  <si>
    <t>SLC43A1</t>
  </si>
  <si>
    <t>rs1799822</t>
  </si>
  <si>
    <t>CPT2</t>
  </si>
  <si>
    <t>rs592423</t>
  </si>
  <si>
    <t>LOC645434</t>
  </si>
  <si>
    <t>rs8033249</t>
  </si>
  <si>
    <t>IVD</t>
  </si>
  <si>
    <t>rs10830963</t>
  </si>
  <si>
    <t>Hexose</t>
  </si>
  <si>
    <t>MTNR1B</t>
  </si>
  <si>
    <t>rs10740134</t>
  </si>
  <si>
    <t>REEP3,NRBF2</t>
  </si>
  <si>
    <t>rs1935</t>
  </si>
  <si>
    <t>JMJD1C</t>
  </si>
  <si>
    <t>rs917117</t>
  </si>
  <si>
    <t>JAZF1</t>
  </si>
  <si>
    <t>rs1883025</t>
  </si>
  <si>
    <t>ABCA1</t>
  </si>
  <si>
    <t>rs4237150</t>
  </si>
  <si>
    <t>GLIS3</t>
  </si>
  <si>
    <t>rs3892354</t>
  </si>
  <si>
    <t>rs9424148</t>
  </si>
  <si>
    <t>DHTKD1</t>
  </si>
  <si>
    <t>rs2391388</t>
  </si>
  <si>
    <t>ALG14</t>
  </si>
  <si>
    <t>ALG14,RP4-639F20.1,TMEM56</t>
  </si>
  <si>
    <t>ALG14,TMEM56</t>
  </si>
  <si>
    <t>rs10103229</t>
  </si>
  <si>
    <t>SLC7A13,RMDN1,CPNE3</t>
  </si>
  <si>
    <t>rs7658095</t>
  </si>
  <si>
    <t>CCRN4L</t>
  </si>
  <si>
    <t>rs2847135</t>
  </si>
  <si>
    <t>ABHD3</t>
  </si>
  <si>
    <t>rs71359461</t>
  </si>
  <si>
    <t>NFATC1</t>
  </si>
  <si>
    <t>rs11062102</t>
  </si>
  <si>
    <t>SLC6A13</t>
  </si>
  <si>
    <t>rs4390625</t>
  </si>
  <si>
    <t>CDK12,PNMT</t>
  </si>
  <si>
    <t>rs7946331</t>
  </si>
  <si>
    <t>LDHA</t>
  </si>
  <si>
    <t>GTF2H1,LDHA</t>
  </si>
  <si>
    <t>rs7938942</t>
  </si>
  <si>
    <t>LDHC</t>
  </si>
  <si>
    <t>rs2395943</t>
  </si>
  <si>
    <t>PEX6</t>
  </si>
  <si>
    <t>GNMT</t>
  </si>
  <si>
    <t>rs2396004</t>
  </si>
  <si>
    <t>ZNF318</t>
  </si>
  <si>
    <t>rs6940814</t>
  </si>
  <si>
    <t>rs8078686</t>
  </si>
  <si>
    <t>KPNB1,MRPL45P2,RP11-580I16.2</t>
  </si>
  <si>
    <t>rs3809863</t>
  </si>
  <si>
    <t>ITGB3</t>
  </si>
  <si>
    <t>rs6127099</t>
  </si>
  <si>
    <t>CYP24A1</t>
  </si>
  <si>
    <t>rs560887</t>
  </si>
  <si>
    <t>G6PC2</t>
  </si>
  <si>
    <t>rs4143279</t>
  </si>
  <si>
    <t>LASS6</t>
  </si>
  <si>
    <t>rs8101881</t>
  </si>
  <si>
    <t>SLC7A9,C19orf40</t>
  </si>
  <si>
    <t>rs17489282</t>
  </si>
  <si>
    <t>LPL</t>
  </si>
  <si>
    <t>rs2410623</t>
  </si>
  <si>
    <t>rs2704797</t>
  </si>
  <si>
    <t>FOXP1</t>
  </si>
  <si>
    <t>rs9402686</t>
  </si>
  <si>
    <t>HBS1L</t>
  </si>
  <si>
    <t>rs731165</t>
  </si>
  <si>
    <t>DLST</t>
  </si>
  <si>
    <t>DLST,EIF2B2,RP11-950C14.3</t>
  </si>
  <si>
    <t>rs111653425</t>
  </si>
  <si>
    <t>SLC47A1</t>
  </si>
  <si>
    <t>rs12453290</t>
  </si>
  <si>
    <t>SLC16A3</t>
  </si>
  <si>
    <t>rs2000813</t>
  </si>
  <si>
    <t>LIPG</t>
  </si>
  <si>
    <t>rs2306386</t>
  </si>
  <si>
    <t>RECQL4,CYHR1,CTD-2517M22.14,ZNF34,CTD-2517M22.16,KIFC2</t>
  </si>
  <si>
    <t>rs6597031</t>
  </si>
  <si>
    <t>C6orf201</t>
  </si>
  <si>
    <t>rs1544459</t>
  </si>
  <si>
    <t>TMEM60</t>
  </si>
  <si>
    <t>Chr</t>
  </si>
  <si>
    <t>Metabolite</t>
  </si>
  <si>
    <t>Biogenic amine</t>
  </si>
  <si>
    <t>Tyrosine</t>
  </si>
  <si>
    <t>Effect allele</t>
  </si>
  <si>
    <t>Other allele</t>
  </si>
  <si>
    <t>MAF</t>
  </si>
  <si>
    <t>EAF</t>
  </si>
  <si>
    <t>N</t>
  </si>
  <si>
    <t>Z-score</t>
  </si>
  <si>
    <t>p-value</t>
  </si>
  <si>
    <t>#Studies</t>
  </si>
  <si>
    <r>
      <t>I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p-value heterogeneity</t>
  </si>
  <si>
    <t>Beta</t>
  </si>
  <si>
    <t>StdErr</t>
  </si>
  <si>
    <t>Meta-analysis with individual level data*</t>
  </si>
  <si>
    <t>Metabolite - locus association known</t>
  </si>
  <si>
    <t>Butyrylcarnitine</t>
  </si>
  <si>
    <t>Valerylcarnitine</t>
  </si>
  <si>
    <t>Glutamate</t>
  </si>
  <si>
    <t>Carnitine</t>
  </si>
  <si>
    <t>Acetylornithine</t>
  </si>
  <si>
    <t>Glycine</t>
  </si>
  <si>
    <t>Nonaylcarnitine</t>
  </si>
  <si>
    <t>Methylglutarylcarnitine</t>
  </si>
  <si>
    <t>Serine</t>
  </si>
  <si>
    <t>Histidine</t>
  </si>
  <si>
    <t>Citrulline</t>
  </si>
  <si>
    <t>Arginine</t>
  </si>
  <si>
    <t>Threonine</t>
  </si>
  <si>
    <t>Asparagine</t>
  </si>
  <si>
    <t>Propionylcarnitine</t>
  </si>
  <si>
    <t>Acetylcarnitine</t>
  </si>
  <si>
    <t>Octadecanoylcarnitine</t>
  </si>
  <si>
    <t>Hexadecanoylcarnitine</t>
  </si>
  <si>
    <t>Tetradecanoylcarnitine</t>
  </si>
  <si>
    <t>Octanoylcarnitine</t>
  </si>
  <si>
    <t>lysoPC a C20:4</t>
  </si>
  <si>
    <t>PC aa C38:4</t>
  </si>
  <si>
    <t>PC aa C36:4</t>
  </si>
  <si>
    <t>PC ae C40:5</t>
  </si>
  <si>
    <t>PC aa C38:5</t>
  </si>
  <si>
    <t>PC ae C36:5</t>
  </si>
  <si>
    <t>PC ae C42:3</t>
  </si>
  <si>
    <t>PC ae C38:5</t>
  </si>
  <si>
    <t>Pimelylcarnitine</t>
  </si>
  <si>
    <t>Decanoylcarnitine</t>
  </si>
  <si>
    <t>Decenoylcarnitine</t>
  </si>
  <si>
    <t>Dodecanoylcarnitine</t>
  </si>
  <si>
    <t>Dodecenoylcarnitine</t>
  </si>
  <si>
    <t>Tetradecenoylcarnitine</t>
  </si>
  <si>
    <t>Tetradecadienylcarnitine</t>
  </si>
  <si>
    <t>Hexadecenoylcarnitine</t>
  </si>
  <si>
    <t>Octadecenoylcarnitine</t>
  </si>
  <si>
    <t>Alanine</t>
  </si>
  <si>
    <t>Aspartate</t>
  </si>
  <si>
    <t>Glutamine</t>
  </si>
  <si>
    <t>Isoleucine</t>
  </si>
  <si>
    <t>Leucine</t>
  </si>
  <si>
    <t>Lysine</t>
  </si>
  <si>
    <t>Methionine</t>
  </si>
  <si>
    <t>Ornithine</t>
  </si>
  <si>
    <t>Phenylalanine</t>
  </si>
  <si>
    <t>Proline</t>
  </si>
  <si>
    <t>Tryptophan</t>
  </si>
  <si>
    <t>Valine</t>
  </si>
  <si>
    <t>Symmetric dimethylarginine</t>
  </si>
  <si>
    <t>alpha-Aminoadipic acid</t>
  </si>
  <si>
    <t>Methioninesulfoxide</t>
  </si>
  <si>
    <t>SM (OH) C14:1</t>
  </si>
  <si>
    <t>SM C18:0</t>
  </si>
  <si>
    <t>SM (OH) C22:1</t>
  </si>
  <si>
    <t>SM C16:0</t>
  </si>
  <si>
    <t>SM C18:1</t>
  </si>
  <si>
    <t>SM (OH) C22:2</t>
  </si>
  <si>
    <t>SM C16:1</t>
  </si>
  <si>
    <t>SM C20:2</t>
  </si>
  <si>
    <t>SM C24:0</t>
  </si>
  <si>
    <t>SM (OH) C16:1</t>
  </si>
  <si>
    <t>SM C24:1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20:3</t>
  </si>
  <si>
    <t>lysoPC a C24:0</t>
  </si>
  <si>
    <t>lysoPC a C26:0</t>
  </si>
  <si>
    <t>lysoPC a C26:1</t>
  </si>
  <si>
    <t>lysoPC a C28:0</t>
  </si>
  <si>
    <t>lysoPC a C28:1</t>
  </si>
  <si>
    <t>PC aa C34:1</t>
  </si>
  <si>
    <t>PC aa C34:2</t>
  </si>
  <si>
    <t>PC aa C34:3</t>
  </si>
  <si>
    <t>PC aa C34:4</t>
  </si>
  <si>
    <t>PC aa C36:0</t>
  </si>
  <si>
    <t>PC aa C36:2</t>
  </si>
  <si>
    <t>PC aa C36:3</t>
  </si>
  <si>
    <t>PC aa C36:5</t>
  </si>
  <si>
    <t>PC aa C36:6</t>
  </si>
  <si>
    <t>PC aa C38:0</t>
  </si>
  <si>
    <t>PC aa C38:3</t>
  </si>
  <si>
    <t>PC aa C24:0</t>
  </si>
  <si>
    <t>PC aa C26:0</t>
  </si>
  <si>
    <t>PC aa C28:1</t>
  </si>
  <si>
    <t>PC aa C30:0</t>
  </si>
  <si>
    <t>PC aa C32:0</t>
  </si>
  <si>
    <t>PC aa C32:1</t>
  </si>
  <si>
    <t>PC aa C32:2</t>
  </si>
  <si>
    <t>PC aa C42:0</t>
  </si>
  <si>
    <t>PC aa C42:1</t>
  </si>
  <si>
    <t>PC aa C42:4</t>
  </si>
  <si>
    <t>PC aa C42:5</t>
  </si>
  <si>
    <t>PC aa C42:6</t>
  </si>
  <si>
    <t>PC ae C30:1</t>
  </si>
  <si>
    <t>PC ae C30:2</t>
  </si>
  <si>
    <t>PC ae C32:1</t>
  </si>
  <si>
    <t>PC ae C32:2</t>
  </si>
  <si>
    <t>PC ae C34:1</t>
  </si>
  <si>
    <t>PC ae C34:2</t>
  </si>
  <si>
    <t>PC ae C34:3</t>
  </si>
  <si>
    <t>PC ae C36:2</t>
  </si>
  <si>
    <t>PC ae C36:3</t>
  </si>
  <si>
    <t>PC ae C36:4</t>
  </si>
  <si>
    <t>PC ae C38:0</t>
  </si>
  <si>
    <t>PC ae C38:1</t>
  </si>
  <si>
    <t>PC ae C38:2</t>
  </si>
  <si>
    <t>PC ae C38:3</t>
  </si>
  <si>
    <t>PC ae C38:4</t>
  </si>
  <si>
    <t>PC ae C38:6</t>
  </si>
  <si>
    <t>PC ae C40:1</t>
  </si>
  <si>
    <t>PC ae C40:3</t>
  </si>
  <si>
    <t>PC ae C40:6</t>
  </si>
  <si>
    <t>PC ae C42:1</t>
  </si>
  <si>
    <t>PC ae C42:2</t>
  </si>
  <si>
    <t>PC ae C42:4</t>
  </si>
  <si>
    <t>PC ae C42:5</t>
  </si>
  <si>
    <t>PC ae C44:5</t>
  </si>
  <si>
    <t>PC ae C44:6</t>
  </si>
  <si>
    <t>PC aa C40:5</t>
  </si>
  <si>
    <t>PC aa C40:6</t>
  </si>
  <si>
    <t>PC aa C38:6</t>
  </si>
  <si>
    <t>PC aa C40:3</t>
  </si>
  <si>
    <t>PC aa C40:2</t>
  </si>
  <si>
    <t>PC ae C40:4</t>
  </si>
  <si>
    <t>rsID</t>
  </si>
  <si>
    <t>SNP</t>
  </si>
  <si>
    <t>CAMKK2; GATC; COQ5</t>
  </si>
  <si>
    <t>ACTG2</t>
  </si>
  <si>
    <t>IDH1</t>
  </si>
  <si>
    <t>DAGLA</t>
  </si>
  <si>
    <t>FADS1; DAGLA</t>
  </si>
  <si>
    <t>ASRGL1</t>
  </si>
  <si>
    <t>DAGLA; FADS1</t>
  </si>
  <si>
    <t>ADSSL1</t>
  </si>
  <si>
    <t>CS</t>
  </si>
  <si>
    <t>AK5</t>
  </si>
  <si>
    <t>CTRL</t>
  </si>
  <si>
    <t>ACAT2; AGPAT4</t>
  </si>
  <si>
    <t>AGPAT4; ACAT2</t>
  </si>
  <si>
    <t>ACAT2</t>
  </si>
  <si>
    <t>PIGH</t>
  </si>
  <si>
    <t>ABCG2</t>
  </si>
  <si>
    <t>AGA; HAND2</t>
  </si>
  <si>
    <t>CERS4</t>
  </si>
  <si>
    <t>SLC22A5; SLC22A4</t>
  </si>
  <si>
    <t>SLC22A4; SLC22A5</t>
  </si>
  <si>
    <t>PDLIM3</t>
  </si>
  <si>
    <t>PLA2G10</t>
  </si>
  <si>
    <t>PPP1R3B</t>
  </si>
  <si>
    <t>ALDH2</t>
  </si>
  <si>
    <t>APOC1; APOC2; APOE</t>
  </si>
  <si>
    <t>APOC2; APOE; APOC1</t>
  </si>
  <si>
    <t>APOE; APOC2; APOC1</t>
  </si>
  <si>
    <t>APOC2; APOC1; APOE</t>
  </si>
  <si>
    <t>APOC1; APOE; APOC2</t>
  </si>
  <si>
    <t>GCSH</t>
  </si>
  <si>
    <t>PGAM1</t>
  </si>
  <si>
    <t>CHUK</t>
  </si>
  <si>
    <t>SLC38A2</t>
  </si>
  <si>
    <t>PFKM</t>
  </si>
  <si>
    <t>LPPR2</t>
  </si>
  <si>
    <t>B4GALT7</t>
  </si>
  <si>
    <t>GBGT1; CEL</t>
  </si>
  <si>
    <t>NDUFB9</t>
  </si>
  <si>
    <t>GNAI3</t>
  </si>
  <si>
    <t>SARS</t>
  </si>
  <si>
    <t>APOA5</t>
  </si>
  <si>
    <t>SLC1A3; AGXT2</t>
  </si>
  <si>
    <t>AGXT2; SLC1A3</t>
  </si>
  <si>
    <t>ATXN1</t>
  </si>
  <si>
    <t>PLCB4</t>
  </si>
  <si>
    <t>HRG</t>
  </si>
  <si>
    <t>CYP27B1</t>
  </si>
  <si>
    <t>ELN</t>
  </si>
  <si>
    <t>NEU3; MOGAT2; DGAT2</t>
  </si>
  <si>
    <t>ANGPTL3</t>
  </si>
  <si>
    <t>C2orf43; APOB</t>
  </si>
  <si>
    <t>APOB; C2orf43</t>
  </si>
  <si>
    <t>EDN1</t>
  </si>
  <si>
    <t>SETD3; WARS</t>
  </si>
  <si>
    <t>TSSK6; NDUFA13</t>
  </si>
  <si>
    <t>TSSK6</t>
  </si>
  <si>
    <t>MPST</t>
  </si>
  <si>
    <t>ACSL1; ENPP6</t>
  </si>
  <si>
    <t>SLC11A1</t>
  </si>
  <si>
    <t>PRG3</t>
  </si>
  <si>
    <t>IFNGR1</t>
  </si>
  <si>
    <t>FUT4</t>
  </si>
  <si>
    <t>CREB5</t>
  </si>
  <si>
    <t>ABCA1; SLC44A1</t>
  </si>
  <si>
    <t>SLC1A1</t>
  </si>
  <si>
    <t>SEPHS1</t>
  </si>
  <si>
    <t>SLC44A3</t>
  </si>
  <si>
    <t>SETD7</t>
  </si>
  <si>
    <t>SRF</t>
  </si>
  <si>
    <t>CERS6</t>
  </si>
  <si>
    <t>ASAH1</t>
  </si>
  <si>
    <t>GPT</t>
  </si>
  <si>
    <t xml:space="preserve">Fenland </t>
  </si>
  <si>
    <t>EPIC-Norfolk</t>
  </si>
  <si>
    <t>Characteristics</t>
  </si>
  <si>
    <t>maximum N</t>
  </si>
  <si>
    <t>Genotype chip</t>
  </si>
  <si>
    <t>Imputation</t>
  </si>
  <si>
    <t>Metabolomics platform</t>
  </si>
  <si>
    <t>Women (%) / Men (%)</t>
  </si>
  <si>
    <t>Age [mean, standard deviation]</t>
  </si>
  <si>
    <t>INTERVAL</t>
  </si>
  <si>
    <t>Affymetrix “UK Biobank” Axiom genotyping array</t>
  </si>
  <si>
    <t>1000 Genomes Phase 3 (May 2013)-UK10K reference imputation panel</t>
  </si>
  <si>
    <t>20592 (50.4%) / 20226 (49.6%)</t>
  </si>
  <si>
    <t>Metabolon HD4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 Chracterisitcs of the study populations</t>
    </r>
  </si>
  <si>
    <t>Included metabolites</t>
  </si>
  <si>
    <t>43.5 (14.2)</t>
  </si>
  <si>
    <t>48.4 (7.4)</t>
  </si>
  <si>
    <t>5210 (53.5%) / 4526 (46.5%)</t>
  </si>
  <si>
    <t>Affymetrix “UK Biobank” Axiom genotyping array (N=8,714) &amp; Affymetrix SNP5.0 (N=1,022)</t>
  </si>
  <si>
    <t>46.3 (9.7)</t>
  </si>
  <si>
    <t>53.9% females</t>
  </si>
  <si>
    <t>1000 Genomes Project March 2012 version</t>
  </si>
  <si>
    <t xml:space="preserve">see PMID: 27005778 </t>
  </si>
  <si>
    <t>7,478 (7 cohorts)</t>
  </si>
  <si>
    <t>24,925 (14 cohorts)</t>
  </si>
  <si>
    <t>48.7 (12.7)</t>
  </si>
  <si>
    <t>53.5% females</t>
  </si>
  <si>
    <t>see PMID: 26068415</t>
  </si>
  <si>
    <t>HapMap CEU II Build 36 release 24</t>
  </si>
  <si>
    <r>
      <t xml:space="preserve">Draisma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2015 (PMID: 26068415)</t>
    </r>
  </si>
  <si>
    <r>
      <t xml:space="preserve">Kettunen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2016 (PMID: 27005778)</t>
    </r>
  </si>
  <si>
    <t>Biocrates p150 Kit</t>
  </si>
  <si>
    <r>
      <t xml:space="preserve">Shin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2014 (PMID: 24816252)</t>
    </r>
  </si>
  <si>
    <t>7,824 (2 cohorts)</t>
  </si>
  <si>
    <t>57.1 (11.4)</t>
  </si>
  <si>
    <t>1,291 (16.5%) / 6,533 (83.5%)</t>
  </si>
  <si>
    <t>Illumina HumanHap300/610Q/1M-Duo/1.2MDuo 1M &amp; Affymetrix Genome-Wide Human SNP Array 6.0</t>
  </si>
  <si>
    <t>HapMap CEU Build 36, HM2 rel22</t>
  </si>
  <si>
    <t>Metabolon HD1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 Summary of SNP-metabolite associations identified in the present study</t>
    </r>
  </si>
  <si>
    <t>Z-score-based Meta-analysis</t>
  </si>
  <si>
    <t>59.8 (9.0)</t>
  </si>
  <si>
    <t>3115 (53.3%) / 2726 (46.7%)</t>
  </si>
  <si>
    <t>1000 Genomes Phase 3</t>
  </si>
  <si>
    <t xml:space="preserve">1000 Genomes Phase 3 (Affymetrix Axiom genotyping array)/ 1000 Genomes Phase1 (Affymetrix SNP5.0) </t>
  </si>
  <si>
    <t>Serum NMR platform (Nightingale)</t>
  </si>
  <si>
    <t>Characteristic</t>
  </si>
  <si>
    <t>1.14 (0.78; 1.49)</t>
  </si>
  <si>
    <t>-1.34 (-49.98; 47.30)</t>
  </si>
  <si>
    <t>23.52 (-18.22; 65.25)</t>
  </si>
  <si>
    <t>-12.35 (-56.89; 32.19)</t>
  </si>
  <si>
    <t>-34.59 (-54.06; -15.12)</t>
  </si>
  <si>
    <t>-10.84 (-38.29; 16.60)</t>
  </si>
  <si>
    <t>-30.04 (-59.31; -0.78)</t>
  </si>
  <si>
    <t>7.72 (-5.08; 20.52)</t>
  </si>
  <si>
    <t>-7.39 (-20.55; 5.78)</t>
  </si>
  <si>
    <t>-18.67 (-41.29; 3.96)</t>
  </si>
  <si>
    <t>-6.41 (-25.77; 12.95)</t>
  </si>
  <si>
    <t>-9.94 (-26.76; 6.89)</t>
  </si>
  <si>
    <t>-2.99 (-8.59; 2.62)</t>
  </si>
  <si>
    <t>β* (95%-CI)</t>
  </si>
  <si>
    <t>INTERVAL/Kettunen NMR</t>
  </si>
  <si>
    <t>INTERVAL Metabolon</t>
  </si>
  <si>
    <t>EPIC Metabolon</t>
  </si>
  <si>
    <t>Draisma Biocrates</t>
  </si>
  <si>
    <t>Twins UK Metabolon</t>
  </si>
  <si>
    <t>KORA Metabolon</t>
  </si>
  <si>
    <t>Acylcarnitine species</t>
  </si>
  <si>
    <t>Lysophosphatidylcholine</t>
  </si>
  <si>
    <t>Phosphatidylcholine</t>
  </si>
  <si>
    <t>Sphingomyelin</t>
  </si>
  <si>
    <t>Number of contributing studies</t>
  </si>
  <si>
    <r>
      <t>*beta estimates from a linear regression model using the I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s measure of heterogeneity as outcome and including binary variables (yes/no) for the inclusion of a particular study (reference: no) and hence platform, type of biochemical class (reference are the class of amino acids), and the number of contributing studies as explanatory variables. </t>
    </r>
  </si>
  <si>
    <r>
      <t>Serum NMR platform (Nightingale, N=40,904) &amp; Metabolon HD4 (N=</t>
    </r>
    <r>
      <rPr>
        <sz val="11"/>
        <rFont val="Calibri"/>
        <family val="2"/>
        <scheme val="minor"/>
      </rPr>
      <t>8,455</t>
    </r>
    <r>
      <rPr>
        <sz val="11"/>
        <color theme="1"/>
        <rFont val="Calibri"/>
        <family val="2"/>
        <scheme val="minor"/>
      </rPr>
      <t>)</t>
    </r>
  </si>
  <si>
    <t>Genetically prioritized genes</t>
  </si>
  <si>
    <t>Biologically prioritized genes</t>
  </si>
  <si>
    <t>c</t>
  </si>
  <si>
    <t>g</t>
  </si>
  <si>
    <t>a</t>
  </si>
  <si>
    <t>t</t>
  </si>
  <si>
    <t>Amino acids</t>
  </si>
  <si>
    <t>Biogenic amines</t>
  </si>
  <si>
    <t>trans-Hydroxyproline</t>
  </si>
  <si>
    <t>Hexanoylcarnitine</t>
  </si>
  <si>
    <t>Octadecandienylcarnitine</t>
  </si>
  <si>
    <t>Lyso-phosphatidylcholines</t>
  </si>
  <si>
    <t xml:space="preserve">lysoPC a C18:2 </t>
  </si>
  <si>
    <t>Fenland:INTERVAL_NMR:KETTUNEN:TWINSUK:EPICN</t>
  </si>
  <si>
    <t>Fenland:INTERVAL_Metabolon:KORA:TWINSUK:EPICN</t>
  </si>
  <si>
    <t>Fenland</t>
  </si>
  <si>
    <t>Fenland:EPICN</t>
  </si>
  <si>
    <t>Fenland:EPICN:INTERVAL_Metabolon</t>
  </si>
  <si>
    <t>Fenland:INTERVAL_Metabolon:KORA:TWINSUK:Draisma:EPICN</t>
  </si>
  <si>
    <t>Fenland:Draisma</t>
  </si>
  <si>
    <t>Fenland:EPICN:INTERVAL_Metabolon:TWINSUK:Draisma</t>
  </si>
  <si>
    <t>Fenland:EPICN:INTERVAL_Metabolon:Draisma</t>
  </si>
  <si>
    <t>Signal in the locus</t>
  </si>
  <si>
    <t>Rank</t>
  </si>
  <si>
    <t>Locus</t>
  </si>
  <si>
    <t>Class</t>
  </si>
  <si>
    <t>Direction</t>
  </si>
  <si>
    <t>PCaaC404</t>
  </si>
  <si>
    <t>chr12:121177272</t>
  </si>
  <si>
    <t>chr12:121424574</t>
  </si>
  <si>
    <t>chr12:121175524</t>
  </si>
  <si>
    <t>chr12:121420263</t>
  </si>
  <si>
    <t>chr12:121429194</t>
  </si>
  <si>
    <t>chr2:73868328</t>
  </si>
  <si>
    <t>chr2:211543055</t>
  </si>
  <si>
    <t>chr2:211060050</t>
  </si>
  <si>
    <t>chr2:211540507</t>
  </si>
  <si>
    <t>chr2:211386484</t>
  </si>
  <si>
    <t>chr10:61467182</t>
  </si>
  <si>
    <t>chr10:61469090</t>
  </si>
  <si>
    <t>chr10:61469538</t>
  </si>
  <si>
    <t>chr11:61570783</t>
  </si>
  <si>
    <t>chr11:61569306</t>
  </si>
  <si>
    <t>chr11:61557803</t>
  </si>
  <si>
    <t>chr11:61588305</t>
  </si>
  <si>
    <t>chr11:61569830</t>
  </si>
  <si>
    <t>chr11:61571478</t>
  </si>
  <si>
    <t>chr11:61579760</t>
  </si>
  <si>
    <t>chr11:61605499</t>
  </si>
  <si>
    <t>chr11:61595564</t>
  </si>
  <si>
    <t>chr11:61551927</t>
  </si>
  <si>
    <t>chr11:61603510</t>
  </si>
  <si>
    <t>chr11:61571348</t>
  </si>
  <si>
    <t>chr11:61552680</t>
  </si>
  <si>
    <t>chr11:61551356</t>
  </si>
  <si>
    <t>chr11:62083530</t>
  </si>
  <si>
    <t>chr11:61618169</t>
  </si>
  <si>
    <t>chr11:61564299</t>
  </si>
  <si>
    <t>chr11:61581656</t>
  </si>
  <si>
    <t>chr11:61547068</t>
  </si>
  <si>
    <t>chr11:61597212</t>
  </si>
  <si>
    <t>chr11:61621040</t>
  </si>
  <si>
    <t>chr11:61596633</t>
  </si>
  <si>
    <t>chr11:61543499</t>
  </si>
  <si>
    <t>chr11:61549458</t>
  </si>
  <si>
    <t>chr11:61565908</t>
  </si>
  <si>
    <t>chr14:104575130</t>
  </si>
  <si>
    <t>chr12:56865338</t>
  </si>
  <si>
    <t>chr12:56866334</t>
  </si>
  <si>
    <t>chr12:56865056</t>
  </si>
  <si>
    <t>chr12:56863770</t>
  </si>
  <si>
    <t>chr12:56860073</t>
  </si>
  <si>
    <t>chr1:76135946</t>
  </si>
  <si>
    <t>chr1:76226846</t>
  </si>
  <si>
    <t>chr1:76217169</t>
  </si>
  <si>
    <t>chr22:18906839</t>
  </si>
  <si>
    <t>chr22:19177522</t>
  </si>
  <si>
    <t>chr6:110760008</t>
  </si>
  <si>
    <t>chr6:111492119</t>
  </si>
  <si>
    <t>chr6:110762453</t>
  </si>
  <si>
    <t>chr6:111580154</t>
  </si>
  <si>
    <t>chr14:64235556</t>
  </si>
  <si>
    <t>chr4:159630817</t>
  </si>
  <si>
    <t>chr4:159644494</t>
  </si>
  <si>
    <t>chr4:159637113</t>
  </si>
  <si>
    <t>chr12:96371731</t>
  </si>
  <si>
    <t>chr1:120257576</t>
  </si>
  <si>
    <t>chr1:120254506</t>
  </si>
  <si>
    <t>chr16:87878476</t>
  </si>
  <si>
    <t>chr16:68304392</t>
  </si>
  <si>
    <t>chr16:68317636</t>
  </si>
  <si>
    <t>chr16:68351859</t>
  </si>
  <si>
    <t>chr6:160564476</t>
  </si>
  <si>
    <t>chr6:160543148</t>
  </si>
  <si>
    <t>chr6:160693107</t>
  </si>
  <si>
    <t>chr6:161005610</t>
  </si>
  <si>
    <t>chr6:161010118</t>
  </si>
  <si>
    <t>chr6:160776017</t>
  </si>
  <si>
    <t>chr14:67975822</t>
  </si>
  <si>
    <t>chr4:89222827</t>
  </si>
  <si>
    <t>chr4:89226422</t>
  </si>
  <si>
    <t>chr4:178361051</t>
  </si>
  <si>
    <t>chr4:178362122</t>
  </si>
  <si>
    <t>chr19:8277713</t>
  </si>
  <si>
    <t>chr7:56079094</t>
  </si>
  <si>
    <t>chr12:103244013</t>
  </si>
  <si>
    <t>chr16:71628046</t>
  </si>
  <si>
    <t>chr5:131651811</t>
  </si>
  <si>
    <t>chr5:131727680</t>
  </si>
  <si>
    <t>chr5:131656997</t>
  </si>
  <si>
    <t>chr5:131677997</t>
  </si>
  <si>
    <t>chr5:131668698</t>
  </si>
  <si>
    <t>chr5:131722075</t>
  </si>
  <si>
    <t>chr5:131640583</t>
  </si>
  <si>
    <t>chr5:131664529</t>
  </si>
  <si>
    <t>chr5:131668654</t>
  </si>
  <si>
    <t>chr5:131653925</t>
  </si>
  <si>
    <t>chr1:248039451</t>
  </si>
  <si>
    <t>chr4:187148387</t>
  </si>
  <si>
    <t>chr4:187158034</t>
  </si>
  <si>
    <t>chr4:187163614</t>
  </si>
  <si>
    <t>chr16:15131076</t>
  </si>
  <si>
    <t>chr16:15129970</t>
  </si>
  <si>
    <t>chr16:16123459</t>
  </si>
  <si>
    <t>chr16:16127235</t>
  </si>
  <si>
    <t>chr16:15136685</t>
  </si>
  <si>
    <t>chr16:16096133</t>
  </si>
  <si>
    <t>chr16:15130594</t>
  </si>
  <si>
    <t>chr16:16098368</t>
  </si>
  <si>
    <t>chr16:15174571</t>
  </si>
  <si>
    <t>chr16:15089676</t>
  </si>
  <si>
    <t>chr9:6665097</t>
  </si>
  <si>
    <t>chr9:6550024</t>
  </si>
  <si>
    <t>chr8:9183358</t>
  </si>
  <si>
    <t>chr8:9185146</t>
  </si>
  <si>
    <t>chr6:131894358</t>
  </si>
  <si>
    <t>chr6:131873703</t>
  </si>
  <si>
    <t>chr19:54324995</t>
  </si>
  <si>
    <t>chr19:54319624</t>
  </si>
  <si>
    <t>chr2:27730940</t>
  </si>
  <si>
    <t>chr2:27742603</t>
  </si>
  <si>
    <t>chr2:27598097</t>
  </si>
  <si>
    <t>chr12:112007756</t>
  </si>
  <si>
    <t>chr15:45649813</t>
  </si>
  <si>
    <t>chr19:45412079</t>
  </si>
  <si>
    <t>chr19:45415640</t>
  </si>
  <si>
    <t>chr19:45413233</t>
  </si>
  <si>
    <t>chr16:81110903</t>
  </si>
  <si>
    <t>chr2:65231806</t>
  </si>
  <si>
    <t>chr2:65208074</t>
  </si>
  <si>
    <t>chr10:99359412</t>
  </si>
  <si>
    <t>chr5:150723155</t>
  </si>
  <si>
    <t>chr5:150719909</t>
  </si>
  <si>
    <t>chr4:156810755</t>
  </si>
  <si>
    <t>chr1:40403370</t>
  </si>
  <si>
    <t>chr1:40393160</t>
  </si>
  <si>
    <t>chr8:49987965</t>
  </si>
  <si>
    <t>chr10:102075479</t>
  </si>
  <si>
    <t>chr12:47185518</t>
  </si>
  <si>
    <t>chr12:47201814</t>
  </si>
  <si>
    <t>chr12:47240162</t>
  </si>
  <si>
    <t>chr12:47194757</t>
  </si>
  <si>
    <t>chr12:47217514</t>
  </si>
  <si>
    <t>chr12:47109387</t>
  </si>
  <si>
    <t>chr19:11202306</t>
  </si>
  <si>
    <t>chr5:176841339</t>
  </si>
  <si>
    <t>chr5:176842474</t>
  </si>
  <si>
    <t>chr5:176817143</t>
  </si>
  <si>
    <t>chr9:136601769</t>
  </si>
  <si>
    <t>chr9:136154304</t>
  </si>
  <si>
    <t>chr9:136146077</t>
  </si>
  <si>
    <t>chr9:136155000</t>
  </si>
  <si>
    <t>chr9:136137106</t>
  </si>
  <si>
    <t>chr9:136143442</t>
  </si>
  <si>
    <t>chr12:102220783</t>
  </si>
  <si>
    <t>chr16:70078960</t>
  </si>
  <si>
    <t>chr16:70309237</t>
  </si>
  <si>
    <t>chr9:133324400</t>
  </si>
  <si>
    <t>chr3:125910381</t>
  </si>
  <si>
    <t>chr8:126500031</t>
  </si>
  <si>
    <t>chr8:126488235</t>
  </si>
  <si>
    <t>chr8:126482077</t>
  </si>
  <si>
    <t>chr8:126488250</t>
  </si>
  <si>
    <t>chr15:76579234</t>
  </si>
  <si>
    <t>chr15:76239068</t>
  </si>
  <si>
    <t>chr5:1163328</t>
  </si>
  <si>
    <t>chr13:101020733</t>
  </si>
  <si>
    <t>chr8:39806267</t>
  </si>
  <si>
    <t>chr1:241713402</t>
  </si>
  <si>
    <t>chr1:109817590</t>
  </si>
  <si>
    <t>chr1:109840629</t>
  </si>
  <si>
    <t>chr16:56993324</t>
  </si>
  <si>
    <t>chr16:56989590</t>
  </si>
  <si>
    <t>chr19:13001547</t>
  </si>
  <si>
    <t>chr19:13026412</t>
  </si>
  <si>
    <t>chr11:116648917</t>
  </si>
  <si>
    <t>chr2:191723275</t>
  </si>
  <si>
    <t>chr8:74876293</t>
  </si>
  <si>
    <t>chr19:49304215</t>
  </si>
  <si>
    <t>chr19:49301877</t>
  </si>
  <si>
    <t>chr10:46031747</t>
  </si>
  <si>
    <t>chr10:45991978</t>
  </si>
  <si>
    <t>chr5:36219710</t>
  </si>
  <si>
    <t>chr5:36630209</t>
  </si>
  <si>
    <t>chr1:55505647</t>
  </si>
  <si>
    <t>chr6:14131244</t>
  </si>
  <si>
    <t>chr6:14133573</t>
  </si>
  <si>
    <t>chr20:12962718</t>
  </si>
  <si>
    <t>chr20:12969400</t>
  </si>
  <si>
    <t>chr20:12966089</t>
  </si>
  <si>
    <t>chr17:9792768</t>
  </si>
  <si>
    <t>chr1:207240289</t>
  </si>
  <si>
    <t>chr1:151918164</t>
  </si>
  <si>
    <t>chr17:59450105</t>
  </si>
  <si>
    <t>chr11:134128923</t>
  </si>
  <si>
    <t>chr8:17419461</t>
  </si>
  <si>
    <t>chr8:17375959</t>
  </si>
  <si>
    <t>chr8:17372697</t>
  </si>
  <si>
    <t>chr3:186454180</t>
  </si>
  <si>
    <t>chr3:186459927</t>
  </si>
  <si>
    <t>chr7:97490022</t>
  </si>
  <si>
    <t>chr4:77414988</t>
  </si>
  <si>
    <t>chr15:58730498</t>
  </si>
  <si>
    <t>chr15:58741384</t>
  </si>
  <si>
    <t>chr15:58731153</t>
  </si>
  <si>
    <t>chr15:58723426</t>
  </si>
  <si>
    <t>chr15:58723675</t>
  </si>
  <si>
    <t>chr15:58726744</t>
  </si>
  <si>
    <t>chr15:58683366</t>
  </si>
  <si>
    <t>chr15:58727325</t>
  </si>
  <si>
    <t>chr15:58680954</t>
  </si>
  <si>
    <t>chr15:58680638</t>
  </si>
  <si>
    <t>chr12:59909653</t>
  </si>
  <si>
    <t>chr12:59915849</t>
  </si>
  <si>
    <t>chr12:59977701</t>
  </si>
  <si>
    <t>chr12:59970332</t>
  </si>
  <si>
    <t>chr17:7185779</t>
  </si>
  <si>
    <t>chr7:73043665</t>
  </si>
  <si>
    <t>chr7:72983310</t>
  </si>
  <si>
    <t>chr19:36290977</t>
  </si>
  <si>
    <t>chr11:75457950</t>
  </si>
  <si>
    <t>chr11:75557410</t>
  </si>
  <si>
    <t>chr11:75469310</t>
  </si>
  <si>
    <t>chr11:75452267</t>
  </si>
  <si>
    <t>chr11:75465830</t>
  </si>
  <si>
    <t>chr11:75533805</t>
  </si>
  <si>
    <t>chr11:75470813</t>
  </si>
  <si>
    <t>chr11:75568683</t>
  </si>
  <si>
    <t>chr5:35037115</t>
  </si>
  <si>
    <t>chr1:63073975</t>
  </si>
  <si>
    <t>chr1:62957030</t>
  </si>
  <si>
    <t>chr1:63133468</t>
  </si>
  <si>
    <t>chr1:62911751</t>
  </si>
  <si>
    <t>chr1:62914978</t>
  </si>
  <si>
    <t>chr1:63049551</t>
  </si>
  <si>
    <t>chr1:63171063</t>
  </si>
  <si>
    <t>chr7:151414329</t>
  </si>
  <si>
    <t>chr1:214150821</t>
  </si>
  <si>
    <t>chr1:214150445</t>
  </si>
  <si>
    <t>chr4:155484015</t>
  </si>
  <si>
    <t>chr11:8255408</t>
  </si>
  <si>
    <t>chr3:67418250</t>
  </si>
  <si>
    <t>chr16:1904524</t>
  </si>
  <si>
    <t>chr1:171312216</t>
  </si>
  <si>
    <t>chr2:21263900</t>
  </si>
  <si>
    <t>chr2:21143329</t>
  </si>
  <si>
    <t>chr6:11005686</t>
  </si>
  <si>
    <t>chr6:11040423</t>
  </si>
  <si>
    <t>chr6:11008622</t>
  </si>
  <si>
    <t>chr6:10982359</t>
  </si>
  <si>
    <t>chr14:100769367</t>
  </si>
  <si>
    <t>chr19:19610596</t>
  </si>
  <si>
    <t>chr19:19407718</t>
  </si>
  <si>
    <t>chr2:217672824</t>
  </si>
  <si>
    <t>chr2:216908923</t>
  </si>
  <si>
    <t>chr16:20367645</t>
  </si>
  <si>
    <t>chr5:90243899</t>
  </si>
  <si>
    <t>chr8:10579523</t>
  </si>
  <si>
    <t>chr4:144811067</t>
  </si>
  <si>
    <t>chr4:144959327</t>
  </si>
  <si>
    <t>chr14:21515620</t>
  </si>
  <si>
    <t>chr14:21467928</t>
  </si>
  <si>
    <t>chr10:97397344</t>
  </si>
  <si>
    <t>chr10:97426086</t>
  </si>
  <si>
    <t>chr3:53035943</t>
  </si>
  <si>
    <t>chr22:37407109</t>
  </si>
  <si>
    <t>chr4:185773811</t>
  </si>
  <si>
    <t>chr6:25860688</t>
  </si>
  <si>
    <t>chr17:67081278</t>
  </si>
  <si>
    <t>chr2:219272294</t>
  </si>
  <si>
    <t>chr2:219287276</t>
  </si>
  <si>
    <t>chr11:57270509</t>
  </si>
  <si>
    <t>chr1:53679229</t>
  </si>
  <si>
    <t>chr6:139840693</t>
  </si>
  <si>
    <t>chr15:40721939</t>
  </si>
  <si>
    <t>chr11:92708710</t>
  </si>
  <si>
    <t>chr10:65315433</t>
  </si>
  <si>
    <t>chr10:64927823</t>
  </si>
  <si>
    <t>chr7:28176305</t>
  </si>
  <si>
    <t>chr9:107664301</t>
  </si>
  <si>
    <t>chr9:4290085</t>
  </si>
  <si>
    <t>chr9:4282942</t>
  </si>
  <si>
    <t>chr10:12146858</t>
  </si>
  <si>
    <t>chr1:95485825</t>
  </si>
  <si>
    <t>chr8:87248954</t>
  </si>
  <si>
    <t>chr4:139927828</t>
  </si>
  <si>
    <t>chr18:19255911</t>
  </si>
  <si>
    <t>chr18:77156103</t>
  </si>
  <si>
    <t>chr12:348785</t>
  </si>
  <si>
    <t>chr17:37620347</t>
  </si>
  <si>
    <t>chr11:18400973</t>
  </si>
  <si>
    <t>chr11:18466247</t>
  </si>
  <si>
    <t>chr6:42940673</t>
  </si>
  <si>
    <t>chr6:43355851</t>
  </si>
  <si>
    <t>chr6:42924932</t>
  </si>
  <si>
    <t>chr17:45735706</t>
  </si>
  <si>
    <t>chr17:45385012</t>
  </si>
  <si>
    <t>chr20:52731402</t>
  </si>
  <si>
    <t>chr2:169763148</t>
  </si>
  <si>
    <t>chr2:169335621</t>
  </si>
  <si>
    <t>chr19:33364628</t>
  </si>
  <si>
    <t>chr8:19852518</t>
  </si>
  <si>
    <t>chr8:19854889</t>
  </si>
  <si>
    <t>chr3:71408090</t>
  </si>
  <si>
    <t>chr6:135427817</t>
  </si>
  <si>
    <t>chr14:75352555</t>
  </si>
  <si>
    <t>chr17:19474875</t>
  </si>
  <si>
    <t>chr17:80190329</t>
  </si>
  <si>
    <t>chr18:47093864</t>
  </si>
  <si>
    <t>chr8:145742879</t>
  </si>
  <si>
    <t>chr6:4106370</t>
  </si>
  <si>
    <t>chr7:77417584</t>
  </si>
  <si>
    <t>Position*</t>
  </si>
  <si>
    <t>Contributing studies**</t>
  </si>
  <si>
    <t>ACADL; IDH1; CPS1; RPE</t>
  </si>
  <si>
    <t>IDH1; CPS1; RPE; ACADL</t>
  </si>
  <si>
    <t>CS; GLS2</t>
  </si>
  <si>
    <t>ACSL6; SLC22A4; SLC22A5</t>
  </si>
  <si>
    <t>CHST13; UROC1</t>
  </si>
  <si>
    <t>IDO2; IDO1</t>
  </si>
  <si>
    <t>AGAP2; CYP27B1</t>
  </si>
  <si>
    <t>ANGPTL3; ROR1; JAK1</t>
  </si>
  <si>
    <t>ABHD3; GATA6; ROCK1</t>
  </si>
  <si>
    <t>PC aa C40:4</t>
  </si>
  <si>
    <t>rsID - lead</t>
  </si>
  <si>
    <t>rs1800556</t>
  </si>
  <si>
    <t>rs146633956</t>
  </si>
  <si>
    <t>rs10826337</t>
  </si>
  <si>
    <t>rs2524299</t>
  </si>
  <si>
    <t>rs2851682</t>
  </si>
  <si>
    <t>rs2526680</t>
  </si>
  <si>
    <t>rs2072114</t>
  </si>
  <si>
    <t>rs56243036</t>
  </si>
  <si>
    <t>rs17587071</t>
  </si>
  <si>
    <t>rs7531188</t>
  </si>
  <si>
    <t>rs5746638</t>
  </si>
  <si>
    <t>rs144041368</t>
  </si>
  <si>
    <t>rs2078641</t>
  </si>
  <si>
    <t>rs115921728</t>
  </si>
  <si>
    <t>rs240979</t>
  </si>
  <si>
    <t>rs117991621</t>
  </si>
  <si>
    <t>rs4762641</t>
  </si>
  <si>
    <t>rs41276630</t>
  </si>
  <si>
    <t>rs112201728</t>
  </si>
  <si>
    <t>rs34130495</t>
  </si>
  <si>
    <t>rs9347386</t>
  </si>
  <si>
    <t>rs8105664</t>
  </si>
  <si>
    <t>rs7248003</t>
  </si>
  <si>
    <t>rs1498688</t>
  </si>
  <si>
    <t>rs9746832</t>
  </si>
  <si>
    <t>rs17672451</t>
  </si>
  <si>
    <t>rs569440761</t>
  </si>
  <si>
    <t>rs192497898</t>
  </si>
  <si>
    <t>rs8060236</t>
  </si>
  <si>
    <t>rs11644601</t>
  </si>
  <si>
    <t>rs2781668</t>
  </si>
  <si>
    <t>rs7703895</t>
  </si>
  <si>
    <t>rs415799</t>
  </si>
  <si>
    <t>Numbering</t>
  </si>
  <si>
    <t>Pos</t>
  </si>
  <si>
    <t>beta</t>
  </si>
  <si>
    <t>se</t>
  </si>
  <si>
    <t>pval</t>
  </si>
  <si>
    <t xml:space="preserve"> Independent signal</t>
  </si>
  <si>
    <t>Full model*</t>
  </si>
  <si>
    <t>3.25E-313</t>
  </si>
  <si>
    <t xml:space="preserve">*Statistics were derived from a model including all independent variants at once adjusting for age, sex, and the first four principle components within the Fenland cohort. </t>
  </si>
  <si>
    <t>rs9605901</t>
  </si>
  <si>
    <t>SLC16A1</t>
  </si>
  <si>
    <t>PLA2G1</t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 xml:space="preserve"> Results from meta-regression analysis to identify contributors to heterogeneity in variant - metabolite association from the meta-analysis.</t>
    </r>
  </si>
  <si>
    <t>IEM gene</t>
  </si>
  <si>
    <t>yes</t>
  </si>
  <si>
    <r>
      <t xml:space="preserve">*Genome Reference Consortium Human Build 37, IEM gene: exact match of metabolite and assigned gene to an inborn error of metabolism (IEM) repoted in Orphanet. **listed studies correspond to the coding in column 'Direction'. Fenland = Fenland Biocrates p180 Kit, INTERVAL_NMR = INTERVAL 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H-NMR, INTERVAL_METABOLON = INTERVAL Metabolon HD4, KORA = KORA Metabolon HD1 (as part of Shin et al. 2014), TWINSUK = Twins UK Metabolon HD4, EPICN = EPIC Norfolk Metabolon HD4, KETTUNEN = Kettunen et al. 2016, Draisma = Draisma et al. 2015 </t>
    </r>
  </si>
  <si>
    <t>Chromosome</t>
  </si>
  <si>
    <t>Position</t>
  </si>
  <si>
    <t>IEM</t>
  </si>
  <si>
    <t>IEM - gene</t>
  </si>
  <si>
    <t>Beta (SE)</t>
  </si>
  <si>
    <t>q-value</t>
  </si>
  <si>
    <t>PP - no signal</t>
  </si>
  <si>
    <t>PP - metabolite only</t>
  </si>
  <si>
    <t>PP - UKBB only</t>
  </si>
  <si>
    <t>PP - two distinct signals</t>
  </si>
  <si>
    <t>PP - shared signal</t>
  </si>
  <si>
    <t>Homozygous familial hypercholesterolemia</t>
  </si>
  <si>
    <t>3-phosphoglycerate dehydrogenase deficiency, infantile/juvenile form</t>
  </si>
  <si>
    <t>Familial lipoprotein lipase deficiency</t>
  </si>
  <si>
    <t>ALDH18A1-related De Barsy syndrome</t>
  </si>
  <si>
    <t>Hyperlipidemia due to hepatic triacylglycerol lipase deficiency</t>
  </si>
  <si>
    <t>Combined hyperlipidemia | Hyperlipoproteinemia type 3 | Lipoprotein glomerulopathy</t>
  </si>
  <si>
    <t>-0.0047 (0.0012)</t>
  </si>
  <si>
    <t>-0.01 (0.0017)</t>
  </si>
  <si>
    <t>-0.0015 (0.0004)</t>
  </si>
  <si>
    <t>-0.0021 (0.0005)</t>
  </si>
  <si>
    <t>-0.0016 (0.0003)</t>
  </si>
  <si>
    <t>0.0015 (0.0005)</t>
  </si>
  <si>
    <t>0.0019 (0.0005)</t>
  </si>
  <si>
    <t>-0.0015 (0.0005)</t>
  </si>
  <si>
    <t>0.0017 (0.0005)</t>
  </si>
  <si>
    <t>-0.0018 (0.0005)</t>
  </si>
  <si>
    <t>-0.0019 (0.0005)</t>
  </si>
  <si>
    <t>-0.0017 (0.0005)</t>
  </si>
  <si>
    <t>-0.002 (0.0005)</t>
  </si>
  <si>
    <t>-0.0043 (0.0007)</t>
  </si>
  <si>
    <t>-0.0022 (0.0006)</t>
  </si>
  <si>
    <t>-0.0053 (0.0008)</t>
  </si>
  <si>
    <t>-0.0035 (0.0007)</t>
  </si>
  <si>
    <t>N - controls</t>
  </si>
  <si>
    <t>N - cases</t>
  </si>
  <si>
    <t>I21 Acute myocardial infarction</t>
  </si>
  <si>
    <t>I25 Chronic ischaemic heart disease</t>
  </si>
  <si>
    <t>H26 Other cataract</t>
  </si>
  <si>
    <t>K57 Diverticular disease of intestine</t>
  </si>
  <si>
    <t>I20 Angina pectoris</t>
  </si>
  <si>
    <t>Phenotype UKBB - ICD 10 code</t>
  </si>
  <si>
    <t>IEM = inborn error of metabolism, q -value = p-value corrected for fasle discovery rate</t>
  </si>
  <si>
    <t>Biocrates p180 Kit</t>
  </si>
  <si>
    <t>1.67E-2010</t>
  </si>
  <si>
    <t>1.99E-1984</t>
  </si>
  <si>
    <t>3.00E-1632</t>
  </si>
  <si>
    <t>2.06E-444</t>
  </si>
  <si>
    <t>4.42E-398</t>
  </si>
  <si>
    <t>1.37E-361</t>
  </si>
  <si>
    <t>2.68E-1500</t>
  </si>
  <si>
    <t>9.52E-1525</t>
  </si>
  <si>
    <t>6.53E-372</t>
  </si>
  <si>
    <t>2.04E-397</t>
  </si>
  <si>
    <t>rs28415528</t>
  </si>
  <si>
    <t>rs61781289</t>
  </si>
  <si>
    <t>rs6680258</t>
  </si>
  <si>
    <t>rs61781291</t>
  </si>
  <si>
    <t>rs7547965</t>
  </si>
  <si>
    <t>rs10889335</t>
  </si>
  <si>
    <t>rs1168128</t>
  </si>
  <si>
    <t>rs1168107</t>
  </si>
  <si>
    <t>rs12123977</t>
  </si>
  <si>
    <t>rs77773255</t>
  </si>
  <si>
    <t>rs57186386</t>
  </si>
  <si>
    <t>rs529289917</t>
  </si>
  <si>
    <t>rs2797622</t>
  </si>
  <si>
    <t>rs71494795</t>
  </si>
  <si>
    <t>rs1171616</t>
  </si>
  <si>
    <t>rs12358789</t>
  </si>
  <si>
    <t>rs10761779</t>
  </si>
  <si>
    <t>rs10786228</t>
  </si>
  <si>
    <t>rs2861154</t>
  </si>
  <si>
    <t>rs10766474</t>
  </si>
  <si>
    <t>rs174538</t>
  </si>
  <si>
    <t>rs174574</t>
  </si>
  <si>
    <t>rs174561</t>
  </si>
  <si>
    <t>rs28456</t>
  </si>
  <si>
    <t>rs174565</t>
  </si>
  <si>
    <t>rs174533</t>
  </si>
  <si>
    <t>rs174562</t>
  </si>
  <si>
    <t>rs174579</t>
  </si>
  <si>
    <t>rs174575</t>
  </si>
  <si>
    <t>rs174549</t>
  </si>
  <si>
    <t>rs174551</t>
  </si>
  <si>
    <t>rs174560</t>
  </si>
  <si>
    <t>rs174544</t>
  </si>
  <si>
    <t>rs61896141</t>
  </si>
  <si>
    <t>rs4564341</t>
  </si>
  <si>
    <t>rs2526678</t>
  </si>
  <si>
    <t>rs4269931</t>
  </si>
  <si>
    <t>rs1806895</t>
  </si>
  <si>
    <t>rs499974</t>
  </si>
  <si>
    <t>rs10899128</t>
  </si>
  <si>
    <t>rs10899115</t>
  </si>
  <si>
    <t>rs59913369</t>
  </si>
  <si>
    <t>rs3060</t>
  </si>
  <si>
    <t>rs11236555</t>
  </si>
  <si>
    <t>rs12280464</t>
  </si>
  <si>
    <t>rs57188913</t>
  </si>
  <si>
    <t>rs17134394</t>
  </si>
  <si>
    <t>rs67549392</t>
  </si>
  <si>
    <t>rs3184504</t>
  </si>
  <si>
    <t>rs12822898</t>
  </si>
  <si>
    <t>rs34708625</t>
  </si>
  <si>
    <t>rs1169302</t>
  </si>
  <si>
    <t>rs12312144</t>
  </si>
  <si>
    <t>rs74832478</t>
  </si>
  <si>
    <t>rs76241059</t>
  </si>
  <si>
    <t>rs78802502</t>
  </si>
  <si>
    <t>rs78021259</t>
  </si>
  <si>
    <t>rs189358220</t>
  </si>
  <si>
    <t>rs7963364</t>
  </si>
  <si>
    <t>rs2465624</t>
  </si>
  <si>
    <t>rs1043011</t>
  </si>
  <si>
    <t>rs2939302</t>
  </si>
  <si>
    <t>rs2933243</t>
  </si>
  <si>
    <t>rs58058903</t>
  </si>
  <si>
    <t>rs74675968</t>
  </si>
  <si>
    <t>rs17122673</t>
  </si>
  <si>
    <t>rs7952786</t>
  </si>
  <si>
    <t>rs72711990</t>
  </si>
  <si>
    <t>rs61997618</t>
  </si>
  <si>
    <t>rs8008070</t>
  </si>
  <si>
    <t>rs12880341</t>
  </si>
  <si>
    <t>rs12878001</t>
  </si>
  <si>
    <t>rs66684280</t>
  </si>
  <si>
    <t>rs72719193</t>
  </si>
  <si>
    <t>rs1885041</t>
  </si>
  <si>
    <t>rs1153855</t>
  </si>
  <si>
    <t>rs1601935</t>
  </si>
  <si>
    <t>rs174418</t>
  </si>
  <si>
    <t>rs4886755</t>
  </si>
  <si>
    <t>rs79495512</t>
  </si>
  <si>
    <t>rs77336123</t>
  </si>
  <si>
    <t>rs62038559</t>
  </si>
  <si>
    <t>rs72789542</t>
  </si>
  <si>
    <t>rs11648086</t>
  </si>
  <si>
    <t>rs71390533</t>
  </si>
  <si>
    <t>rs4148337</t>
  </si>
  <si>
    <t>rs924138</t>
  </si>
  <si>
    <t>rs246223</t>
  </si>
  <si>
    <t>rs60782127</t>
  </si>
  <si>
    <t>rs13889</t>
  </si>
  <si>
    <t>rs12934320</t>
  </si>
  <si>
    <t>rs56156922</t>
  </si>
  <si>
    <t>rs173539</t>
  </si>
  <si>
    <t>rs821840</t>
  </si>
  <si>
    <t>rs6499166</t>
  </si>
  <si>
    <t>rs35452938</t>
  </si>
  <si>
    <t>rs11647932</t>
  </si>
  <si>
    <t>rs146843300</t>
  </si>
  <si>
    <t>rs804902</t>
  </si>
  <si>
    <t>rs34508683</t>
  </si>
  <si>
    <t>rs34257685</t>
  </si>
  <si>
    <t>rs10402112</t>
  </si>
  <si>
    <t>rs62108438</t>
  </si>
  <si>
    <t>rs3817621</t>
  </si>
  <si>
    <t>rs58542926</t>
  </si>
  <si>
    <t>rs545587</t>
  </si>
  <si>
    <t>rs922442</t>
  </si>
  <si>
    <t>rs8103131</t>
  </si>
  <si>
    <t>rs17194552</t>
  </si>
  <si>
    <t>rs13414554</t>
  </si>
  <si>
    <t>rs7601356</t>
  </si>
  <si>
    <t>rs13411696</t>
  </si>
  <si>
    <t>rs934197</t>
  </si>
  <si>
    <t>rs2556385</t>
  </si>
  <si>
    <t>rs2160387</t>
  </si>
  <si>
    <t>rs10201159</t>
  </si>
  <si>
    <t>rs35760044</t>
  </si>
  <si>
    <t>rs117935223</t>
  </si>
  <si>
    <t>rs698078</t>
  </si>
  <si>
    <t>rs1849134</t>
  </si>
  <si>
    <t>rs4340756</t>
  </si>
  <si>
    <t>rs77969526</t>
  </si>
  <si>
    <t>rs200200955</t>
  </si>
  <si>
    <t>rs17843966</t>
  </si>
  <si>
    <t>rs67481496</t>
  </si>
  <si>
    <t>rs11131799</t>
  </si>
  <si>
    <t>rs4253252</t>
  </si>
  <si>
    <t>rs12331051</t>
  </si>
  <si>
    <t>rs7675217</t>
  </si>
  <si>
    <t>rs10018448</t>
  </si>
  <si>
    <t>rs1440580</t>
  </si>
  <si>
    <t>rs76008642</t>
  </si>
  <si>
    <t>rs3900685</t>
  </si>
  <si>
    <t>rs404771</t>
  </si>
  <si>
    <t>rs200800380</t>
  </si>
  <si>
    <t>rs270614</t>
  </si>
  <si>
    <t>rs460089</t>
  </si>
  <si>
    <t>rs272874</t>
  </si>
  <si>
    <t>rs1801020</t>
  </si>
  <si>
    <t>rs2731673</t>
  </si>
  <si>
    <t>rs13154462</t>
  </si>
  <si>
    <t>rs12194000</t>
  </si>
  <si>
    <t>rs354529</t>
  </si>
  <si>
    <t>rs76813116</t>
  </si>
  <si>
    <t>rs71562284</t>
  </si>
  <si>
    <t>rs2446213</t>
  </si>
  <si>
    <t>rs117094150</t>
  </si>
  <si>
    <t>rs520829</t>
  </si>
  <si>
    <t>rs2189966</t>
  </si>
  <si>
    <t>rs4947533</t>
  </si>
  <si>
    <t>rs7800001</t>
  </si>
  <si>
    <t>7:73003027_A_G</t>
  </si>
  <si>
    <t>rs34958196</t>
  </si>
  <si>
    <t>rs28756005</t>
  </si>
  <si>
    <t>rs10808546</t>
  </si>
  <si>
    <t>rs287</t>
  </si>
  <si>
    <t>rs6983463</t>
  </si>
  <si>
    <t>rs1876717</t>
  </si>
  <si>
    <t>rs7013120</t>
  </si>
  <si>
    <t>rs13255058</t>
  </si>
  <si>
    <t>rs7850549</t>
  </si>
  <si>
    <t>rs493246</t>
  </si>
  <si>
    <t>rs532436</t>
  </si>
  <si>
    <t>rs2519093</t>
  </si>
  <si>
    <t>rs507666</t>
  </si>
  <si>
    <t>rs72695504</t>
  </si>
  <si>
    <t>GWAS variant</t>
  </si>
  <si>
    <t>Top fine map variant</t>
  </si>
  <si>
    <t>Posterior probaility top variant</t>
  </si>
  <si>
    <t>#Variants in the credible set</t>
  </si>
  <si>
    <t>Start credible interval</t>
  </si>
  <si>
    <t>End credible interval</t>
  </si>
  <si>
    <t>Length credible interval</t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 xml:space="preserve"> Summary of fine-mapping</t>
    </r>
  </si>
  <si>
    <r>
      <rPr>
        <b/>
        <sz val="11"/>
        <color theme="1"/>
        <rFont val="Calibri"/>
        <family val="2"/>
        <scheme val="minor"/>
      </rPr>
      <t xml:space="preserve">Table S5 </t>
    </r>
    <r>
      <rPr>
        <sz val="11"/>
        <color theme="1"/>
        <rFont val="Calibri"/>
        <family val="2"/>
        <scheme val="minor"/>
      </rPr>
      <t>Results from conditional anlysis within Fenland.</t>
    </r>
  </si>
  <si>
    <r>
      <rPr>
        <b/>
        <sz val="11"/>
        <color theme="1"/>
        <rFont val="Calibri"/>
        <family val="2"/>
        <scheme val="minor"/>
      </rPr>
      <t xml:space="preserve">Table S6 </t>
    </r>
    <r>
      <rPr>
        <sz val="11"/>
        <color theme="1"/>
        <rFont val="Calibri"/>
        <family val="2"/>
        <scheme val="minor"/>
      </rPr>
      <t>Pairs of IEM-related variant-metabolite associations with significant associations to matching ICD-10 codes from UK Biobank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8">
    <xf numFmtId="0" fontId="0" fillId="0" borderId="0" xfId="0"/>
    <xf numFmtId="0" fontId="16" fillId="33" borderId="0" xfId="0" applyFont="1" applyFill="1" applyAlignment="1">
      <alignment horizontal="center" vertical="center"/>
    </xf>
    <xf numFmtId="0" fontId="16" fillId="33" borderId="0" xfId="0" applyFont="1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16" fillId="33" borderId="0" xfId="0" applyFont="1" applyFill="1" applyAlignment="1">
      <alignment horizontal="center" vertical="center" wrapText="1"/>
    </xf>
    <xf numFmtId="0" fontId="0" fillId="34" borderId="11" xfId="0" applyFill="1" applyBorder="1" applyAlignment="1">
      <alignment vertical="center"/>
    </xf>
    <xf numFmtId="3" fontId="0" fillId="34" borderId="11" xfId="0" applyNumberFormat="1" applyFill="1" applyBorder="1" applyAlignment="1">
      <alignment horizontal="center" vertical="center" wrapText="1"/>
    </xf>
    <xf numFmtId="0" fontId="0" fillId="34" borderId="0" xfId="0" applyFill="1" applyBorder="1" applyAlignment="1">
      <alignment vertical="center"/>
    </xf>
    <xf numFmtId="0" fontId="0" fillId="34" borderId="0" xfId="0" applyFill="1" applyBorder="1" applyAlignment="1">
      <alignment horizontal="center" vertical="center" wrapText="1"/>
    </xf>
    <xf numFmtId="0" fontId="0" fillId="34" borderId="10" xfId="0" applyFill="1" applyBorder="1" applyAlignment="1">
      <alignment vertical="center"/>
    </xf>
    <xf numFmtId="0" fontId="0" fillId="34" borderId="10" xfId="0" applyFill="1" applyBorder="1" applyAlignment="1">
      <alignment horizontal="center" vertical="center" wrapText="1"/>
    </xf>
    <xf numFmtId="0" fontId="21" fillId="34" borderId="0" xfId="0" applyFont="1" applyFill="1" applyBorder="1" applyAlignment="1">
      <alignment horizontal="center" vertical="center" wrapText="1"/>
    </xf>
    <xf numFmtId="0" fontId="22" fillId="33" borderId="10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16" fillId="33" borderId="10" xfId="0" applyFont="1" applyFill="1" applyBorder="1"/>
    <xf numFmtId="0" fontId="0" fillId="34" borderId="10" xfId="0" applyFill="1" applyBorder="1"/>
    <xf numFmtId="0" fontId="0" fillId="34" borderId="0" xfId="0" applyFill="1" applyAlignment="1">
      <alignment horizontal="center" vertical="center"/>
    </xf>
    <xf numFmtId="0" fontId="0" fillId="34" borderId="0" xfId="0" applyFill="1" applyBorder="1" applyAlignment="1">
      <alignment horizontal="center"/>
    </xf>
    <xf numFmtId="11" fontId="0" fillId="34" borderId="0" xfId="0" applyNumberFormat="1" applyFill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0" fontId="0" fillId="34" borderId="0" xfId="0" applyFill="1"/>
    <xf numFmtId="0" fontId="19" fillId="34" borderId="0" xfId="0" applyFont="1" applyFill="1" applyBorder="1" applyAlignment="1">
      <alignment horizontal="center" vertical="center"/>
    </xf>
    <xf numFmtId="0" fontId="19" fillId="34" borderId="0" xfId="0" applyFont="1" applyFill="1" applyBorder="1" applyAlignment="1">
      <alignment horizontal="center"/>
    </xf>
    <xf numFmtId="11" fontId="0" fillId="34" borderId="0" xfId="0" applyNumberFormat="1" applyFill="1" applyBorder="1" applyAlignment="1">
      <alignment horizontal="center" vertical="center"/>
    </xf>
    <xf numFmtId="0" fontId="0" fillId="34" borderId="0" xfId="0" applyFill="1" applyBorder="1" applyAlignment="1">
      <alignment horizontal="center" vertical="center"/>
    </xf>
    <xf numFmtId="0" fontId="0" fillId="0" borderId="0" xfId="0" applyFill="1"/>
    <xf numFmtId="0" fontId="16" fillId="33" borderId="10" xfId="0" applyFont="1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0" fontId="0" fillId="34" borderId="0" xfId="0" applyFill="1"/>
    <xf numFmtId="0" fontId="0" fillId="34" borderId="11" xfId="0" applyFill="1" applyBorder="1" applyAlignment="1">
      <alignment horizontal="center" vertical="center"/>
    </xf>
    <xf numFmtId="1" fontId="0" fillId="34" borderId="11" xfId="0" applyNumberFormat="1" applyFill="1" applyBorder="1" applyAlignment="1">
      <alignment horizontal="center" vertical="center"/>
    </xf>
    <xf numFmtId="11" fontId="0" fillId="34" borderId="11" xfId="0" applyNumberFormat="1" applyFill="1" applyBorder="1" applyAlignment="1">
      <alignment horizontal="center" vertical="center"/>
    </xf>
    <xf numFmtId="0" fontId="19" fillId="34" borderId="11" xfId="0" applyFont="1" applyFill="1" applyBorder="1" applyAlignment="1">
      <alignment horizontal="center"/>
    </xf>
    <xf numFmtId="0" fontId="0" fillId="34" borderId="11" xfId="0" applyFill="1" applyBorder="1" applyAlignment="1">
      <alignment horizontal="center"/>
    </xf>
    <xf numFmtId="1" fontId="0" fillId="34" borderId="0" xfId="0" applyNumberFormat="1" applyFill="1" applyBorder="1" applyAlignment="1">
      <alignment horizontal="center" vertical="center"/>
    </xf>
    <xf numFmtId="1" fontId="0" fillId="34" borderId="10" xfId="0" applyNumberFormat="1" applyFill="1" applyBorder="1" applyAlignment="1">
      <alignment horizontal="center" vertical="center"/>
    </xf>
    <xf numFmtId="11" fontId="0" fillId="34" borderId="10" xfId="0" applyNumberFormat="1" applyFill="1" applyBorder="1" applyAlignment="1">
      <alignment horizontal="center" vertical="center"/>
    </xf>
    <xf numFmtId="0" fontId="19" fillId="34" borderId="10" xfId="0" applyFont="1" applyFill="1" applyBorder="1" applyAlignment="1">
      <alignment horizontal="center" vertical="center"/>
    </xf>
    <xf numFmtId="0" fontId="0" fillId="34" borderId="10" xfId="0" applyFill="1" applyBorder="1" applyAlignment="1">
      <alignment horizontal="center"/>
    </xf>
    <xf numFmtId="11" fontId="0" fillId="34" borderId="0" xfId="0" applyNumberFormat="1" applyFill="1" applyBorder="1" applyAlignment="1">
      <alignment horizontal="center"/>
    </xf>
    <xf numFmtId="0" fontId="0" fillId="35" borderId="0" xfId="0" applyFill="1" applyBorder="1" applyAlignment="1">
      <alignment horizontal="center" vertical="center"/>
    </xf>
    <xf numFmtId="11" fontId="0" fillId="35" borderId="0" xfId="0" applyNumberFormat="1" applyFill="1" applyBorder="1" applyAlignment="1">
      <alignment horizontal="center" vertical="center"/>
    </xf>
    <xf numFmtId="0" fontId="16" fillId="0" borderId="0" xfId="0" applyFont="1"/>
    <xf numFmtId="0" fontId="0" fillId="34" borderId="0" xfId="0" applyFill="1" applyAlignment="1">
      <alignment horizontal="center"/>
    </xf>
    <xf numFmtId="0" fontId="0" fillId="34" borderId="0" xfId="0" applyFill="1" applyBorder="1"/>
    <xf numFmtId="164" fontId="0" fillId="34" borderId="11" xfId="0" applyNumberFormat="1" applyFill="1" applyBorder="1" applyAlignment="1">
      <alignment horizontal="center" vertical="center"/>
    </xf>
    <xf numFmtId="0" fontId="0" fillId="0" borderId="0" xfId="0"/>
    <xf numFmtId="0" fontId="0" fillId="34" borderId="11" xfId="0" applyFill="1" applyBorder="1"/>
    <xf numFmtId="0" fontId="16" fillId="34" borderId="0" xfId="0" applyFont="1" applyFill="1"/>
    <xf numFmtId="164" fontId="0" fillId="35" borderId="0" xfId="0" applyNumberFormat="1" applyFill="1" applyBorder="1" applyAlignment="1">
      <alignment horizontal="center" vertical="center"/>
    </xf>
    <xf numFmtId="0" fontId="0" fillId="35" borderId="0" xfId="0" applyFill="1" applyBorder="1"/>
    <xf numFmtId="0" fontId="0" fillId="0" borderId="0" xfId="0"/>
    <xf numFmtId="164" fontId="0" fillId="34" borderId="0" xfId="0" applyNumberFormat="1" applyFill="1" applyBorder="1" applyAlignment="1">
      <alignment horizontal="center" vertical="center"/>
    </xf>
    <xf numFmtId="0" fontId="0" fillId="0" borderId="0" xfId="0"/>
    <xf numFmtId="0" fontId="0" fillId="35" borderId="0" xfId="0" applyFill="1" applyAlignment="1">
      <alignment horizontal="center" vertical="center"/>
    </xf>
    <xf numFmtId="164" fontId="0" fillId="34" borderId="10" xfId="0" applyNumberFormat="1" applyFill="1" applyBorder="1" applyAlignment="1">
      <alignment horizontal="center" vertical="center"/>
    </xf>
    <xf numFmtId="0" fontId="21" fillId="35" borderId="0" xfId="0" applyFont="1" applyFill="1" applyBorder="1" applyAlignment="1">
      <alignment horizontal="center" vertical="center" wrapText="1"/>
    </xf>
    <xf numFmtId="0" fontId="0" fillId="35" borderId="0" xfId="0" applyFill="1" applyBorder="1" applyAlignment="1">
      <alignment horizontal="center" vertical="center" wrapText="1"/>
    </xf>
    <xf numFmtId="0" fontId="0" fillId="35" borderId="0" xfId="0" applyFill="1" applyBorder="1" applyAlignment="1">
      <alignment vertical="center"/>
    </xf>
    <xf numFmtId="1" fontId="0" fillId="35" borderId="0" xfId="0" applyNumberFormat="1" applyFill="1" applyBorder="1" applyAlignment="1">
      <alignment horizontal="center" vertical="center"/>
    </xf>
    <xf numFmtId="0" fontId="0" fillId="0" borderId="0" xfId="0"/>
    <xf numFmtId="0" fontId="0" fillId="35" borderId="0" xfId="0" applyFill="1"/>
    <xf numFmtId="0" fontId="19" fillId="34" borderId="10" xfId="0" applyFont="1" applyFill="1" applyBorder="1" applyAlignment="1">
      <alignment horizontal="center"/>
    </xf>
    <xf numFmtId="0" fontId="19" fillId="34" borderId="0" xfId="0" applyFont="1" applyFill="1" applyAlignment="1">
      <alignment horizontal="center" vertical="center"/>
    </xf>
    <xf numFmtId="2" fontId="0" fillId="35" borderId="0" xfId="0" applyNumberFormat="1" applyFill="1" applyAlignment="1">
      <alignment horizontal="center" vertical="center"/>
    </xf>
    <xf numFmtId="1" fontId="0" fillId="34" borderId="0" xfId="0" applyNumberFormat="1" applyFill="1" applyAlignment="1">
      <alignment horizontal="center" vertical="center"/>
    </xf>
    <xf numFmtId="11" fontId="0" fillId="35" borderId="0" xfId="0" applyNumberFormat="1" applyFill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1" fontId="0" fillId="35" borderId="0" xfId="0" applyNumberFormat="1" applyFill="1" applyAlignment="1">
      <alignment horizontal="center" vertical="center"/>
    </xf>
    <xf numFmtId="2" fontId="0" fillId="34" borderId="10" xfId="0" applyNumberFormat="1" applyFill="1" applyBorder="1" applyAlignment="1">
      <alignment horizontal="center" vertical="center"/>
    </xf>
    <xf numFmtId="2" fontId="0" fillId="34" borderId="0" xfId="0" applyNumberFormat="1" applyFill="1" applyAlignment="1">
      <alignment horizontal="center" vertical="center"/>
    </xf>
    <xf numFmtId="0" fontId="0" fillId="0" borderId="0" xfId="0"/>
    <xf numFmtId="0" fontId="0" fillId="34" borderId="11" xfId="0" quotePrefix="1" applyFill="1" applyBorder="1" applyAlignment="1">
      <alignment horizontal="center" vertical="center"/>
    </xf>
    <xf numFmtId="0" fontId="0" fillId="34" borderId="0" xfId="0" quotePrefix="1" applyFill="1" applyBorder="1" applyAlignment="1">
      <alignment horizontal="center" vertical="center"/>
    </xf>
    <xf numFmtId="11" fontId="0" fillId="34" borderId="11" xfId="0" quotePrefix="1" applyNumberFormat="1" applyFill="1" applyBorder="1" applyAlignment="1">
      <alignment horizontal="center" vertical="center"/>
    </xf>
    <xf numFmtId="11" fontId="0" fillId="34" borderId="0" xfId="0" quotePrefix="1" applyNumberFormat="1" applyFill="1" applyBorder="1" applyAlignment="1">
      <alignment horizontal="center" vertical="center"/>
    </xf>
    <xf numFmtId="11" fontId="0" fillId="35" borderId="0" xfId="0" quotePrefix="1" applyNumberFormat="1" applyFill="1" applyBorder="1" applyAlignment="1">
      <alignment horizontal="center" vertical="center"/>
    </xf>
    <xf numFmtId="0" fontId="16" fillId="33" borderId="0" xfId="0" applyFont="1" applyFill="1" applyAlignment="1">
      <alignment horizontal="center"/>
    </xf>
    <xf numFmtId="0" fontId="0" fillId="0" borderId="0" xfId="0" applyAlignment="1">
      <alignment horizontal="left" vertical="top" wrapText="1"/>
    </xf>
    <xf numFmtId="0" fontId="0" fillId="34" borderId="11" xfId="0" applyFill="1" applyBorder="1" applyAlignment="1">
      <alignment horizontal="left" vertical="center" wrapText="1"/>
    </xf>
    <xf numFmtId="0" fontId="0" fillId="34" borderId="0" xfId="0" applyFill="1" applyBorder="1" applyAlignment="1">
      <alignment horizontal="left" vertical="center" wrapText="1"/>
    </xf>
    <xf numFmtId="0" fontId="16" fillId="36" borderId="10" xfId="0" applyFont="1" applyFill="1" applyBorder="1"/>
    <xf numFmtId="2" fontId="0" fillId="34" borderId="11" xfId="0" applyNumberFormat="1" applyFill="1" applyBorder="1"/>
    <xf numFmtId="2" fontId="0" fillId="34" borderId="0" xfId="0" applyNumberFormat="1" applyFill="1" applyBorder="1"/>
    <xf numFmtId="2" fontId="0" fillId="34" borderId="10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Results.finemapping.Biocrates.mGWAS.2020052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B13" sqref="B13"/>
    </sheetView>
  </sheetViews>
  <sheetFormatPr defaultColWidth="9.140625" defaultRowHeight="15" x14ac:dyDescent="0.25"/>
  <cols>
    <col min="1" max="1" width="30.140625" customWidth="1"/>
    <col min="2" max="7" width="36.85546875" style="6" customWidth="1"/>
    <col min="9" max="9" width="12.28515625" bestFit="1" customWidth="1"/>
    <col min="12" max="12" width="9.85546875" bestFit="1" customWidth="1"/>
  </cols>
  <sheetData>
    <row r="1" spans="1:7" x14ac:dyDescent="0.25">
      <c r="A1" t="s">
        <v>931</v>
      </c>
    </row>
    <row r="2" spans="1:7" ht="21" customHeight="1" x14ac:dyDescent="0.25"/>
    <row r="3" spans="1:7" x14ac:dyDescent="0.25">
      <c r="A3" s="2" t="s">
        <v>919</v>
      </c>
      <c r="B3" s="7" t="s">
        <v>917</v>
      </c>
      <c r="C3" s="7" t="s">
        <v>918</v>
      </c>
      <c r="D3" s="7" t="s">
        <v>926</v>
      </c>
      <c r="E3" s="7" t="s">
        <v>950</v>
      </c>
      <c r="F3" s="7" t="s">
        <v>947</v>
      </c>
      <c r="G3" s="7" t="s">
        <v>948</v>
      </c>
    </row>
    <row r="4" spans="1:7" x14ac:dyDescent="0.25">
      <c r="A4" s="8" t="s">
        <v>920</v>
      </c>
      <c r="B4" s="9">
        <v>9736</v>
      </c>
      <c r="C4" s="9">
        <v>5841</v>
      </c>
      <c r="D4" s="9">
        <v>40818</v>
      </c>
      <c r="E4" s="9" t="s">
        <v>951</v>
      </c>
      <c r="F4" s="9" t="s">
        <v>941</v>
      </c>
      <c r="G4" s="9" t="s">
        <v>942</v>
      </c>
    </row>
    <row r="5" spans="1:7" x14ac:dyDescent="0.25">
      <c r="A5" s="61" t="s">
        <v>925</v>
      </c>
      <c r="B5" s="60" t="s">
        <v>934</v>
      </c>
      <c r="C5" s="60" t="s">
        <v>959</v>
      </c>
      <c r="D5" s="60" t="s">
        <v>933</v>
      </c>
      <c r="E5" s="60" t="s">
        <v>952</v>
      </c>
      <c r="F5" s="60" t="s">
        <v>943</v>
      </c>
      <c r="G5" s="60" t="s">
        <v>937</v>
      </c>
    </row>
    <row r="6" spans="1:7" x14ac:dyDescent="0.25">
      <c r="A6" s="10" t="s">
        <v>924</v>
      </c>
      <c r="B6" s="11" t="s">
        <v>935</v>
      </c>
      <c r="C6" s="11" t="s">
        <v>960</v>
      </c>
      <c r="D6" s="11" t="s">
        <v>929</v>
      </c>
      <c r="E6" s="11" t="s">
        <v>953</v>
      </c>
      <c r="F6" s="11" t="s">
        <v>944</v>
      </c>
      <c r="G6" s="11" t="s">
        <v>938</v>
      </c>
    </row>
    <row r="7" spans="1:7" ht="45" x14ac:dyDescent="0.25">
      <c r="A7" s="61" t="s">
        <v>921</v>
      </c>
      <c r="B7" s="60" t="s">
        <v>936</v>
      </c>
      <c r="C7" s="59" t="s">
        <v>927</v>
      </c>
      <c r="D7" s="60" t="s">
        <v>927</v>
      </c>
      <c r="E7" s="60" t="s">
        <v>954</v>
      </c>
      <c r="F7" s="60" t="s">
        <v>945</v>
      </c>
      <c r="G7" s="60" t="s">
        <v>940</v>
      </c>
    </row>
    <row r="8" spans="1:7" ht="45" x14ac:dyDescent="0.25">
      <c r="A8" s="10" t="s">
        <v>922</v>
      </c>
      <c r="B8" s="14" t="s">
        <v>962</v>
      </c>
      <c r="C8" s="14" t="s">
        <v>961</v>
      </c>
      <c r="D8" s="11" t="s">
        <v>928</v>
      </c>
      <c r="E8" s="11" t="s">
        <v>955</v>
      </c>
      <c r="F8" s="11" t="s">
        <v>946</v>
      </c>
      <c r="G8" s="11" t="s">
        <v>939</v>
      </c>
    </row>
    <row r="9" spans="1:7" s="5" customFormat="1" ht="30" x14ac:dyDescent="0.25">
      <c r="A9" s="61" t="s">
        <v>923</v>
      </c>
      <c r="B9" s="60" t="s">
        <v>1429</v>
      </c>
      <c r="C9" s="60" t="s">
        <v>930</v>
      </c>
      <c r="D9" s="60" t="s">
        <v>991</v>
      </c>
      <c r="E9" s="60" t="s">
        <v>956</v>
      </c>
      <c r="F9" s="60" t="s">
        <v>949</v>
      </c>
      <c r="G9" s="60" t="s">
        <v>963</v>
      </c>
    </row>
    <row r="10" spans="1:7" x14ac:dyDescent="0.25">
      <c r="A10" s="12" t="s">
        <v>932</v>
      </c>
      <c r="B10" s="13">
        <v>174</v>
      </c>
      <c r="C10" s="13">
        <v>38</v>
      </c>
      <c r="D10" s="13">
        <v>38</v>
      </c>
      <c r="E10" s="13">
        <v>38</v>
      </c>
      <c r="F10" s="13">
        <v>163</v>
      </c>
      <c r="G10" s="13">
        <v>10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04"/>
  <sheetViews>
    <sheetView topLeftCell="K1" zoomScale="70" zoomScaleNormal="70" workbookViewId="0">
      <selection activeCell="AB98" sqref="AB98"/>
    </sheetView>
  </sheetViews>
  <sheetFormatPr defaultColWidth="9.140625" defaultRowHeight="15" x14ac:dyDescent="0.25"/>
  <cols>
    <col min="3" max="3" width="21.42578125" style="5" bestFit="1" customWidth="1"/>
    <col min="4" max="4" width="11.85546875" bestFit="1" customWidth="1"/>
    <col min="5" max="5" width="15.5703125" bestFit="1" customWidth="1"/>
    <col min="6" max="6" width="4" bestFit="1" customWidth="1"/>
    <col min="7" max="7" width="16.28515625" customWidth="1"/>
    <col min="8" max="8" width="15.7109375" customWidth="1"/>
    <col min="9" max="9" width="16.5703125" customWidth="1"/>
    <col min="10" max="10" width="15" customWidth="1"/>
    <col min="11" max="11" width="35.7109375" style="3" bestFit="1" customWidth="1"/>
    <col min="12" max="12" width="26.42578125" bestFit="1" customWidth="1"/>
    <col min="13" max="14" width="11.5703125" style="3" bestFit="1" customWidth="1"/>
    <col min="16" max="16" width="9.42578125" bestFit="1" customWidth="1"/>
    <col min="17" max="17" width="8.140625" bestFit="1" customWidth="1"/>
    <col min="18" max="18" width="11.28515625" bestFit="1" customWidth="1"/>
    <col min="19" max="19" width="12.140625" bestFit="1" customWidth="1"/>
    <col min="21" max="21" width="7" customWidth="1"/>
    <col min="23" max="23" width="21.140625" bestFit="1" customWidth="1"/>
    <col min="24" max="24" width="2.140625" style="3" customWidth="1"/>
    <col min="28" max="28" width="11" bestFit="1" customWidth="1"/>
    <col min="29" max="29" width="8" bestFit="1" customWidth="1"/>
    <col min="30" max="30" width="5" bestFit="1" customWidth="1"/>
    <col min="31" max="31" width="21.140625" bestFit="1" customWidth="1"/>
    <col min="32" max="32" width="65.5703125" bestFit="1" customWidth="1"/>
    <col min="33" max="33" width="35" style="4" bestFit="1" customWidth="1"/>
    <col min="34" max="34" width="12.7109375" style="63" customWidth="1"/>
    <col min="35" max="35" width="44.85546875" style="3" bestFit="1" customWidth="1"/>
    <col min="36" max="36" width="67" bestFit="1" customWidth="1"/>
  </cols>
  <sheetData>
    <row r="1" spans="1:36" s="3" customFormat="1" x14ac:dyDescent="0.25">
      <c r="A1" s="3" t="s">
        <v>957</v>
      </c>
      <c r="C1" s="5"/>
      <c r="AG1" s="4"/>
      <c r="AH1" s="63"/>
    </row>
    <row r="2" spans="1:36" s="5" customFormat="1" x14ac:dyDescent="0.25">
      <c r="O2" s="80" t="s">
        <v>958</v>
      </c>
      <c r="P2" s="80"/>
      <c r="Q2" s="80"/>
      <c r="R2" s="80"/>
      <c r="S2" s="80"/>
      <c r="T2" s="80"/>
      <c r="U2" s="80"/>
      <c r="V2" s="80"/>
      <c r="W2" s="80"/>
      <c r="Y2" s="80" t="s">
        <v>712</v>
      </c>
      <c r="Z2" s="80"/>
      <c r="AA2" s="80"/>
      <c r="AB2" s="80"/>
      <c r="AC2" s="80"/>
      <c r="AD2" s="80"/>
      <c r="AE2" s="80"/>
      <c r="AH2" s="63"/>
    </row>
    <row r="3" spans="1:36" ht="17.25" x14ac:dyDescent="0.25">
      <c r="A3" s="1" t="s">
        <v>1016</v>
      </c>
      <c r="B3" s="1" t="s">
        <v>1015</v>
      </c>
      <c r="C3" s="29" t="s">
        <v>1014</v>
      </c>
      <c r="D3" s="29" t="s">
        <v>843</v>
      </c>
      <c r="E3" s="29" t="s">
        <v>844</v>
      </c>
      <c r="F3" s="29" t="s">
        <v>696</v>
      </c>
      <c r="G3" s="29" t="s">
        <v>1324</v>
      </c>
      <c r="H3" s="1" t="s">
        <v>0</v>
      </c>
      <c r="I3" s="1" t="s">
        <v>1</v>
      </c>
      <c r="J3" s="1" t="s">
        <v>2</v>
      </c>
      <c r="K3" s="29" t="s">
        <v>697</v>
      </c>
      <c r="L3" s="29" t="s">
        <v>1017</v>
      </c>
      <c r="M3" s="1" t="s">
        <v>700</v>
      </c>
      <c r="N3" s="1" t="s">
        <v>701</v>
      </c>
      <c r="O3" s="1" t="s">
        <v>702</v>
      </c>
      <c r="P3" s="1" t="s">
        <v>703</v>
      </c>
      <c r="Q3" s="1" t="s">
        <v>704</v>
      </c>
      <c r="R3" s="1" t="s">
        <v>705</v>
      </c>
      <c r="S3" s="1" t="s">
        <v>706</v>
      </c>
      <c r="T3" s="1" t="s">
        <v>1018</v>
      </c>
      <c r="U3" s="1" t="s">
        <v>708</v>
      </c>
      <c r="V3" s="1" t="s">
        <v>707</v>
      </c>
      <c r="W3" s="1" t="s">
        <v>709</v>
      </c>
      <c r="X3" s="1"/>
      <c r="Y3" s="1" t="s">
        <v>703</v>
      </c>
      <c r="Z3" s="1" t="s">
        <v>710</v>
      </c>
      <c r="AA3" s="1" t="s">
        <v>711</v>
      </c>
      <c r="AB3" s="1" t="s">
        <v>706</v>
      </c>
      <c r="AC3" s="1" t="s">
        <v>704</v>
      </c>
      <c r="AD3" s="1" t="s">
        <v>708</v>
      </c>
      <c r="AE3" s="1" t="s">
        <v>709</v>
      </c>
      <c r="AF3" s="1" t="s">
        <v>992</v>
      </c>
      <c r="AG3" s="1" t="s">
        <v>993</v>
      </c>
      <c r="AH3" s="29" t="s">
        <v>1383</v>
      </c>
      <c r="AI3" s="1" t="s">
        <v>713</v>
      </c>
      <c r="AJ3" s="29" t="s">
        <v>1325</v>
      </c>
    </row>
    <row r="4" spans="1:36" x14ac:dyDescent="0.25">
      <c r="A4" s="32">
        <v>1</v>
      </c>
      <c r="B4" s="32">
        <v>1</v>
      </c>
      <c r="C4" s="46">
        <v>1</v>
      </c>
      <c r="D4" s="27" t="s">
        <v>4</v>
      </c>
      <c r="E4" s="27" t="s">
        <v>1020</v>
      </c>
      <c r="F4" s="27">
        <v>12</v>
      </c>
      <c r="G4" s="37">
        <v>121177272</v>
      </c>
      <c r="H4" s="33">
        <v>119177272</v>
      </c>
      <c r="I4" s="33">
        <v>122177272</v>
      </c>
      <c r="J4" s="32" t="s">
        <v>5</v>
      </c>
      <c r="K4" s="27" t="s">
        <v>714</v>
      </c>
      <c r="L4" s="27" t="s">
        <v>6</v>
      </c>
      <c r="M4" s="32" t="s">
        <v>994</v>
      </c>
      <c r="N4" s="32" t="s">
        <v>995</v>
      </c>
      <c r="O4" s="32">
        <v>0.25580000000000003</v>
      </c>
      <c r="P4" s="32">
        <v>0.25580000000000003</v>
      </c>
      <c r="Q4" s="32">
        <v>30694</v>
      </c>
      <c r="R4" s="32">
        <v>96.155000000000001</v>
      </c>
      <c r="S4" s="75" t="s">
        <v>1430</v>
      </c>
      <c r="T4" s="32" t="s">
        <v>7</v>
      </c>
      <c r="U4" s="32">
        <v>98.7</v>
      </c>
      <c r="V4" s="32">
        <v>5</v>
      </c>
      <c r="W4" s="34">
        <v>1.1000000000000001E-67</v>
      </c>
      <c r="X4" s="34"/>
      <c r="Y4" s="32">
        <v>0.25569999999999998</v>
      </c>
      <c r="Z4" s="32">
        <v>0.80740000000000001</v>
      </c>
      <c r="AA4" s="32">
        <v>9.7000000000000003E-3</v>
      </c>
      <c r="AB4" s="77" t="s">
        <v>1436</v>
      </c>
      <c r="AC4" s="32">
        <v>23345</v>
      </c>
      <c r="AD4" s="32">
        <v>98.4</v>
      </c>
      <c r="AE4" s="34">
        <v>2.1400000000000001E-27</v>
      </c>
      <c r="AF4" s="35" t="s">
        <v>8</v>
      </c>
      <c r="AG4" s="35"/>
      <c r="AH4" s="25" t="s">
        <v>1384</v>
      </c>
      <c r="AI4" s="36">
        <v>1</v>
      </c>
      <c r="AJ4" s="31" t="s">
        <v>1006</v>
      </c>
    </row>
    <row r="5" spans="1:36" x14ac:dyDescent="0.25">
      <c r="A5" s="27">
        <v>1</v>
      </c>
      <c r="B5" s="27">
        <v>2</v>
      </c>
      <c r="C5" s="46">
        <v>2</v>
      </c>
      <c r="D5" s="27" t="s">
        <v>9</v>
      </c>
      <c r="E5" s="27" t="s">
        <v>1021</v>
      </c>
      <c r="F5" s="27">
        <v>12</v>
      </c>
      <c r="G5" s="37">
        <v>121424574</v>
      </c>
      <c r="H5" s="37">
        <v>120424574</v>
      </c>
      <c r="I5" s="37">
        <v>122424574</v>
      </c>
      <c r="J5" s="27" t="s">
        <v>10</v>
      </c>
      <c r="K5" s="27" t="s">
        <v>699</v>
      </c>
      <c r="L5" s="27" t="s">
        <v>998</v>
      </c>
      <c r="M5" s="27" t="s">
        <v>995</v>
      </c>
      <c r="N5" s="27" t="s">
        <v>996</v>
      </c>
      <c r="O5" s="27">
        <v>0.3901</v>
      </c>
      <c r="P5" s="27">
        <v>0.3901</v>
      </c>
      <c r="Q5" s="27">
        <v>86504</v>
      </c>
      <c r="R5" s="27">
        <v>8.9120000000000008</v>
      </c>
      <c r="S5" s="26">
        <v>4.99E-19</v>
      </c>
      <c r="T5" s="27" t="s">
        <v>11</v>
      </c>
      <c r="U5" s="27">
        <v>72.599999999999994</v>
      </c>
      <c r="V5" s="27">
        <v>5</v>
      </c>
      <c r="W5" s="26">
        <v>5.587E-3</v>
      </c>
      <c r="X5" s="27"/>
      <c r="Y5" s="27">
        <v>0.38190000000000002</v>
      </c>
      <c r="Z5" s="27">
        <v>3.7499999999999999E-2</v>
      </c>
      <c r="AA5" s="27">
        <v>5.7999999999999996E-3</v>
      </c>
      <c r="AB5" s="26">
        <v>1.42E-10</v>
      </c>
      <c r="AC5" s="27">
        <v>55985</v>
      </c>
      <c r="AD5" s="27">
        <v>84.8</v>
      </c>
      <c r="AE5" s="26">
        <v>1.3860000000000001E-3</v>
      </c>
      <c r="AF5" s="25" t="s">
        <v>12</v>
      </c>
      <c r="AG5" s="25" t="s">
        <v>845</v>
      </c>
      <c r="AH5" s="25"/>
      <c r="AI5" s="20">
        <v>0</v>
      </c>
      <c r="AJ5" s="31" t="s">
        <v>1005</v>
      </c>
    </row>
    <row r="6" spans="1:36" x14ac:dyDescent="0.25">
      <c r="A6" s="27">
        <v>1</v>
      </c>
      <c r="B6" s="27">
        <v>3</v>
      </c>
      <c r="C6" s="46">
        <v>1</v>
      </c>
      <c r="D6" s="27" t="s">
        <v>13</v>
      </c>
      <c r="E6" s="27" t="s">
        <v>1022</v>
      </c>
      <c r="F6" s="27">
        <v>12</v>
      </c>
      <c r="G6" s="37">
        <v>121175524</v>
      </c>
      <c r="H6" s="37">
        <v>120175524</v>
      </c>
      <c r="I6" s="37">
        <v>122175524</v>
      </c>
      <c r="J6" s="27" t="s">
        <v>14</v>
      </c>
      <c r="K6" s="27" t="s">
        <v>715</v>
      </c>
      <c r="L6" s="27" t="s">
        <v>6</v>
      </c>
      <c r="M6" s="27" t="s">
        <v>994</v>
      </c>
      <c r="N6" s="27" t="s">
        <v>997</v>
      </c>
      <c r="O6" s="27">
        <v>0.25459999999999999</v>
      </c>
      <c r="P6" s="27">
        <v>0.25459999999999999</v>
      </c>
      <c r="Q6" s="27">
        <v>9363</v>
      </c>
      <c r="R6" s="27">
        <v>6.585</v>
      </c>
      <c r="S6" s="26">
        <v>4.5499999999999998E-11</v>
      </c>
      <c r="T6" s="27" t="s">
        <v>15</v>
      </c>
      <c r="U6" s="27">
        <v>0</v>
      </c>
      <c r="V6" s="27">
        <v>1</v>
      </c>
      <c r="W6" s="26">
        <v>1</v>
      </c>
      <c r="X6" s="27"/>
      <c r="Y6" s="27">
        <v>0.25459999999999999</v>
      </c>
      <c r="Z6" s="27">
        <v>0.1016</v>
      </c>
      <c r="AA6" s="27">
        <v>1.54E-2</v>
      </c>
      <c r="AB6" s="26">
        <v>4.5499999999999998E-11</v>
      </c>
      <c r="AC6" s="27">
        <v>9363</v>
      </c>
      <c r="AD6" s="20"/>
      <c r="AE6" s="42"/>
      <c r="AF6" s="25" t="s">
        <v>8</v>
      </c>
      <c r="AG6" s="25"/>
      <c r="AH6" s="25" t="s">
        <v>1384</v>
      </c>
      <c r="AI6" s="20">
        <v>0</v>
      </c>
      <c r="AJ6" s="31" t="s">
        <v>1007</v>
      </c>
    </row>
    <row r="7" spans="1:36" x14ac:dyDescent="0.25">
      <c r="A7" s="27">
        <v>1</v>
      </c>
      <c r="B7" s="27">
        <v>4</v>
      </c>
      <c r="C7" s="46">
        <v>2</v>
      </c>
      <c r="D7" s="27" t="s">
        <v>16</v>
      </c>
      <c r="E7" s="27" t="s">
        <v>1023</v>
      </c>
      <c r="F7" s="27">
        <v>12</v>
      </c>
      <c r="G7" s="37">
        <v>121420263</v>
      </c>
      <c r="H7" s="37">
        <v>120420263</v>
      </c>
      <c r="I7" s="37">
        <v>122420263</v>
      </c>
      <c r="J7" s="27" t="s">
        <v>17</v>
      </c>
      <c r="K7" s="27" t="s">
        <v>716</v>
      </c>
      <c r="L7" s="27" t="s">
        <v>998</v>
      </c>
      <c r="M7" s="27" t="s">
        <v>995</v>
      </c>
      <c r="N7" s="27" t="s">
        <v>996</v>
      </c>
      <c r="O7" s="27">
        <v>0.38319999999999999</v>
      </c>
      <c r="P7" s="27">
        <v>0.61680000000000001</v>
      </c>
      <c r="Q7" s="27">
        <v>30977</v>
      </c>
      <c r="R7" s="27">
        <v>6.4029999999999996</v>
      </c>
      <c r="S7" s="26">
        <v>1.5199999999999999E-10</v>
      </c>
      <c r="T7" s="27" t="s">
        <v>11</v>
      </c>
      <c r="U7" s="27">
        <v>51.5</v>
      </c>
      <c r="V7" s="27">
        <v>5</v>
      </c>
      <c r="W7" s="26">
        <v>8.3000000000000004E-2</v>
      </c>
      <c r="X7" s="27"/>
      <c r="Y7" s="27">
        <v>0.61650000000000005</v>
      </c>
      <c r="Z7" s="27">
        <v>4.8899999999999999E-2</v>
      </c>
      <c r="AA7" s="27">
        <v>9.1999999999999998E-3</v>
      </c>
      <c r="AB7" s="26">
        <v>1.14E-7</v>
      </c>
      <c r="AC7" s="27">
        <v>23620</v>
      </c>
      <c r="AD7" s="27">
        <v>77.099999999999994</v>
      </c>
      <c r="AE7" s="26">
        <v>1.268E-2</v>
      </c>
      <c r="AF7" s="25" t="s">
        <v>12</v>
      </c>
      <c r="AG7" s="25"/>
      <c r="AH7" s="25"/>
      <c r="AI7" s="20">
        <v>0</v>
      </c>
      <c r="AJ7" s="31" t="s">
        <v>1006</v>
      </c>
    </row>
    <row r="8" spans="1:36" x14ac:dyDescent="0.25">
      <c r="A8" s="27">
        <v>1</v>
      </c>
      <c r="B8" s="27">
        <v>5</v>
      </c>
      <c r="C8" s="46">
        <v>2</v>
      </c>
      <c r="D8" s="27" t="s">
        <v>18</v>
      </c>
      <c r="E8" s="27" t="s">
        <v>1024</v>
      </c>
      <c r="F8" s="27">
        <v>12</v>
      </c>
      <c r="G8" s="37">
        <v>121429194</v>
      </c>
      <c r="H8" s="37">
        <v>120429194</v>
      </c>
      <c r="I8" s="37">
        <v>122429194</v>
      </c>
      <c r="J8" s="27" t="s">
        <v>19</v>
      </c>
      <c r="K8" s="27" t="s">
        <v>717</v>
      </c>
      <c r="L8" s="27" t="s">
        <v>6</v>
      </c>
      <c r="M8" s="27" t="s">
        <v>994</v>
      </c>
      <c r="N8" s="27" t="s">
        <v>997</v>
      </c>
      <c r="O8" s="27">
        <v>0.46010000000000001</v>
      </c>
      <c r="P8" s="27">
        <v>0.46010000000000001</v>
      </c>
      <c r="Q8" s="27">
        <v>23652</v>
      </c>
      <c r="R8" s="27">
        <v>6.2569999999999997</v>
      </c>
      <c r="S8" s="26">
        <v>3.9199999999999999E-10</v>
      </c>
      <c r="T8" s="27" t="s">
        <v>20</v>
      </c>
      <c r="U8" s="27">
        <v>0</v>
      </c>
      <c r="V8" s="27">
        <v>3</v>
      </c>
      <c r="W8" s="26">
        <v>0.75409999999999999</v>
      </c>
      <c r="X8" s="27"/>
      <c r="Y8" s="27">
        <v>0.46</v>
      </c>
      <c r="Z8" s="27">
        <v>5.6300000000000003E-2</v>
      </c>
      <c r="AA8" s="27">
        <v>8.9999999999999993E-3</v>
      </c>
      <c r="AB8" s="26">
        <v>3.8600000000000001E-10</v>
      </c>
      <c r="AC8" s="27">
        <v>23652</v>
      </c>
      <c r="AD8" s="27">
        <v>0</v>
      </c>
      <c r="AE8" s="26">
        <v>0.77559999999999996</v>
      </c>
      <c r="AF8" s="25" t="s">
        <v>12</v>
      </c>
      <c r="AG8" s="25"/>
      <c r="AH8" s="25"/>
      <c r="AI8" s="20">
        <v>0</v>
      </c>
      <c r="AJ8" s="31" t="s">
        <v>1006</v>
      </c>
    </row>
    <row r="9" spans="1:36" x14ac:dyDescent="0.25">
      <c r="A9" s="27">
        <v>2</v>
      </c>
      <c r="B9" s="27">
        <v>1</v>
      </c>
      <c r="C9" s="46">
        <v>1</v>
      </c>
      <c r="D9" s="27" t="s">
        <v>21</v>
      </c>
      <c r="E9" s="27" t="s">
        <v>1025</v>
      </c>
      <c r="F9" s="27">
        <v>2</v>
      </c>
      <c r="G9" s="37">
        <v>73868328</v>
      </c>
      <c r="H9" s="37">
        <v>71868328</v>
      </c>
      <c r="I9" s="37">
        <v>74868328</v>
      </c>
      <c r="J9" s="27" t="s">
        <v>22</v>
      </c>
      <c r="K9" s="27" t="s">
        <v>718</v>
      </c>
      <c r="L9" s="27" t="s">
        <v>999</v>
      </c>
      <c r="M9" s="27" t="s">
        <v>996</v>
      </c>
      <c r="N9" s="27" t="s">
        <v>995</v>
      </c>
      <c r="O9" s="27">
        <v>0.22309999999999999</v>
      </c>
      <c r="P9" s="27">
        <v>0.77690000000000003</v>
      </c>
      <c r="Q9" s="27">
        <v>30692</v>
      </c>
      <c r="R9" s="27">
        <v>94.656999999999996</v>
      </c>
      <c r="S9" s="76" t="s">
        <v>1431</v>
      </c>
      <c r="T9" s="27" t="s">
        <v>7</v>
      </c>
      <c r="U9" s="27">
        <v>98.3</v>
      </c>
      <c r="V9" s="27">
        <v>5</v>
      </c>
      <c r="W9" s="26">
        <v>1.81E-48</v>
      </c>
      <c r="X9" s="26"/>
      <c r="Y9" s="27">
        <v>0.77549999999999997</v>
      </c>
      <c r="Z9" s="27">
        <v>0.84570000000000001</v>
      </c>
      <c r="AA9" s="27">
        <v>1.01E-2</v>
      </c>
      <c r="AB9" s="78" t="s">
        <v>1437</v>
      </c>
      <c r="AC9" s="27">
        <v>23546</v>
      </c>
      <c r="AD9" s="27">
        <v>98</v>
      </c>
      <c r="AE9" s="26">
        <v>4.7300000000000003E-22</v>
      </c>
      <c r="AF9" s="25" t="s">
        <v>23</v>
      </c>
      <c r="AG9" s="25" t="s">
        <v>846</v>
      </c>
      <c r="AH9" s="25"/>
      <c r="AI9" s="20">
        <v>1</v>
      </c>
      <c r="AJ9" s="31" t="s">
        <v>1006</v>
      </c>
    </row>
    <row r="10" spans="1:36" x14ac:dyDescent="0.25">
      <c r="A10" s="27">
        <v>3</v>
      </c>
      <c r="B10" s="27">
        <v>1</v>
      </c>
      <c r="C10" s="46">
        <v>1</v>
      </c>
      <c r="D10" s="27" t="s">
        <v>24</v>
      </c>
      <c r="E10" s="27" t="s">
        <v>1026</v>
      </c>
      <c r="F10" s="27">
        <v>2</v>
      </c>
      <c r="G10" s="37">
        <v>211543055</v>
      </c>
      <c r="H10" s="37">
        <v>209543055</v>
      </c>
      <c r="I10" s="37">
        <v>212543055</v>
      </c>
      <c r="J10" s="27" t="s">
        <v>25</v>
      </c>
      <c r="K10" s="27" t="s">
        <v>719</v>
      </c>
      <c r="L10" s="27" t="s">
        <v>998</v>
      </c>
      <c r="M10" s="27" t="s">
        <v>994</v>
      </c>
      <c r="N10" s="27" t="s">
        <v>997</v>
      </c>
      <c r="O10" s="27">
        <v>0.31330000000000002</v>
      </c>
      <c r="P10" s="27">
        <v>0.31330000000000002</v>
      </c>
      <c r="Q10" s="27">
        <v>80000</v>
      </c>
      <c r="R10" s="27">
        <v>86.626000000000005</v>
      </c>
      <c r="S10" s="76" t="s">
        <v>1432</v>
      </c>
      <c r="T10" s="27" t="s">
        <v>11</v>
      </c>
      <c r="U10" s="27">
        <v>97.4</v>
      </c>
      <c r="V10" s="27">
        <v>5</v>
      </c>
      <c r="W10" s="26">
        <v>3.7799999999999998E-32</v>
      </c>
      <c r="X10" s="26"/>
      <c r="Y10" s="27">
        <v>0.31230000000000002</v>
      </c>
      <c r="Z10" s="27">
        <v>0.44409999999999999</v>
      </c>
      <c r="AA10" s="27">
        <v>6.1999999999999998E-3</v>
      </c>
      <c r="AB10" s="26" t="s">
        <v>26</v>
      </c>
      <c r="AC10" s="27">
        <v>55673</v>
      </c>
      <c r="AD10" s="27">
        <v>98.6</v>
      </c>
      <c r="AE10" s="26">
        <v>6.9000000000000002E-32</v>
      </c>
      <c r="AF10" s="25" t="s">
        <v>27</v>
      </c>
      <c r="AG10" s="25" t="s">
        <v>847</v>
      </c>
      <c r="AH10" s="25" t="s">
        <v>1384</v>
      </c>
      <c r="AI10" s="20">
        <v>1</v>
      </c>
      <c r="AJ10" s="31" t="s">
        <v>1005</v>
      </c>
    </row>
    <row r="11" spans="1:36" x14ac:dyDescent="0.25">
      <c r="A11" s="27">
        <v>3</v>
      </c>
      <c r="B11" s="27">
        <v>2</v>
      </c>
      <c r="C11" s="46">
        <v>2</v>
      </c>
      <c r="D11" s="27" t="s">
        <v>29</v>
      </c>
      <c r="E11" s="27" t="s">
        <v>1027</v>
      </c>
      <c r="F11" s="27">
        <v>2</v>
      </c>
      <c r="G11" s="37">
        <v>211060050</v>
      </c>
      <c r="H11" s="37">
        <v>210060050</v>
      </c>
      <c r="I11" s="37">
        <v>212060050</v>
      </c>
      <c r="J11" s="27" t="s">
        <v>30</v>
      </c>
      <c r="K11" s="27" t="s">
        <v>720</v>
      </c>
      <c r="L11" s="27" t="s">
        <v>6</v>
      </c>
      <c r="M11" s="27" t="s">
        <v>995</v>
      </c>
      <c r="N11" s="27" t="s">
        <v>997</v>
      </c>
      <c r="O11" s="27">
        <v>0.35649999999999998</v>
      </c>
      <c r="P11" s="27">
        <v>0.35649999999999998</v>
      </c>
      <c r="Q11" s="27">
        <v>13925</v>
      </c>
      <c r="R11" s="27">
        <v>26.866</v>
      </c>
      <c r="S11" s="26">
        <v>5.46E-159</v>
      </c>
      <c r="T11" s="27" t="s">
        <v>31</v>
      </c>
      <c r="U11" s="27">
        <v>98.9</v>
      </c>
      <c r="V11" s="27">
        <v>2</v>
      </c>
      <c r="W11" s="26">
        <v>3.59E-21</v>
      </c>
      <c r="X11" s="26"/>
      <c r="Y11" s="27">
        <v>0.35170000000000001</v>
      </c>
      <c r="Z11" s="27">
        <v>0.25719999999999998</v>
      </c>
      <c r="AA11" s="27">
        <v>1.55E-2</v>
      </c>
      <c r="AB11" s="26">
        <v>4.6199999999999998E-62</v>
      </c>
      <c r="AC11" s="27">
        <v>9363</v>
      </c>
      <c r="AD11" s="20"/>
      <c r="AE11" s="42"/>
      <c r="AF11" s="25" t="s">
        <v>32</v>
      </c>
      <c r="AG11" s="25" t="s">
        <v>32</v>
      </c>
      <c r="AH11" s="25" t="s">
        <v>1384</v>
      </c>
      <c r="AI11" s="20">
        <v>1</v>
      </c>
      <c r="AJ11" s="31" t="s">
        <v>1011</v>
      </c>
    </row>
    <row r="12" spans="1:36" x14ac:dyDescent="0.25">
      <c r="A12" s="27">
        <v>3</v>
      </c>
      <c r="B12" s="27">
        <v>3</v>
      </c>
      <c r="C12" s="46">
        <v>1</v>
      </c>
      <c r="D12" s="27" t="s">
        <v>28</v>
      </c>
      <c r="E12" s="27" t="s">
        <v>1028</v>
      </c>
      <c r="F12" s="27">
        <v>2</v>
      </c>
      <c r="G12" s="37">
        <v>211540507</v>
      </c>
      <c r="H12" s="37">
        <v>210540507</v>
      </c>
      <c r="I12" s="37">
        <v>212540507</v>
      </c>
      <c r="J12" s="27" t="s">
        <v>33</v>
      </c>
      <c r="K12" s="27" t="s">
        <v>721</v>
      </c>
      <c r="L12" s="27" t="s">
        <v>6</v>
      </c>
      <c r="M12" s="27" t="s">
        <v>996</v>
      </c>
      <c r="N12" s="27" t="s">
        <v>994</v>
      </c>
      <c r="O12" s="27">
        <v>0.31869999999999998</v>
      </c>
      <c r="P12" s="27">
        <v>0.31869999999999998</v>
      </c>
      <c r="Q12" s="27">
        <v>22335</v>
      </c>
      <c r="R12" s="27">
        <v>20.256</v>
      </c>
      <c r="S12" s="26">
        <v>3.1400000000000002E-91</v>
      </c>
      <c r="T12" s="27" t="s">
        <v>34</v>
      </c>
      <c r="U12" s="27">
        <v>99.2</v>
      </c>
      <c r="V12" s="27">
        <v>3</v>
      </c>
      <c r="W12" s="26">
        <v>2.2000000000000001E-52</v>
      </c>
      <c r="X12" s="26"/>
      <c r="Y12" s="27">
        <v>0.31900000000000001</v>
      </c>
      <c r="Z12" s="27">
        <v>0.20780000000000001</v>
      </c>
      <c r="AA12" s="27">
        <v>0.01</v>
      </c>
      <c r="AB12" s="26">
        <v>8.5999999999999996E-96</v>
      </c>
      <c r="AC12" s="27">
        <v>22335</v>
      </c>
      <c r="AD12" s="27">
        <v>99.1</v>
      </c>
      <c r="AE12" s="26">
        <v>5.1399999999999996E-50</v>
      </c>
      <c r="AF12" s="25" t="s">
        <v>27</v>
      </c>
      <c r="AG12" s="25" t="s">
        <v>1326</v>
      </c>
      <c r="AH12" s="25"/>
      <c r="AI12" s="20">
        <v>1</v>
      </c>
      <c r="AJ12" s="31" t="s">
        <v>1009</v>
      </c>
    </row>
    <row r="13" spans="1:36" x14ac:dyDescent="0.25">
      <c r="A13" s="27">
        <v>3</v>
      </c>
      <c r="B13" s="27">
        <v>4</v>
      </c>
      <c r="C13" s="46">
        <v>1</v>
      </c>
      <c r="D13" s="27" t="s">
        <v>24</v>
      </c>
      <c r="E13" s="27" t="s">
        <v>1026</v>
      </c>
      <c r="F13" s="27">
        <v>2</v>
      </c>
      <c r="G13" s="37">
        <v>211543055</v>
      </c>
      <c r="H13" s="37">
        <v>210543055</v>
      </c>
      <c r="I13" s="37">
        <v>212543055</v>
      </c>
      <c r="J13" s="27" t="s">
        <v>35</v>
      </c>
      <c r="K13" s="27" t="s">
        <v>722</v>
      </c>
      <c r="L13" s="27" t="s">
        <v>998</v>
      </c>
      <c r="M13" s="27" t="s">
        <v>994</v>
      </c>
      <c r="N13" s="27" t="s">
        <v>997</v>
      </c>
      <c r="O13" s="27">
        <v>0.30549999999999999</v>
      </c>
      <c r="P13" s="27">
        <v>0.30549999999999999</v>
      </c>
      <c r="Q13" s="27">
        <v>30955</v>
      </c>
      <c r="R13" s="27">
        <v>19.411000000000001</v>
      </c>
      <c r="S13" s="26">
        <v>6.1700000000000002E-84</v>
      </c>
      <c r="T13" s="27" t="s">
        <v>11</v>
      </c>
      <c r="U13" s="27">
        <v>61.5</v>
      </c>
      <c r="V13" s="27">
        <v>5</v>
      </c>
      <c r="W13" s="26">
        <v>3.4169999999999999E-2</v>
      </c>
      <c r="X13" s="27"/>
      <c r="Y13" s="27">
        <v>0.31240000000000001</v>
      </c>
      <c r="Z13" s="27">
        <v>0.1671</v>
      </c>
      <c r="AA13" s="27">
        <v>9.9000000000000008E-3</v>
      </c>
      <c r="AB13" s="26">
        <v>3.32E-64</v>
      </c>
      <c r="AC13" s="27">
        <v>23606</v>
      </c>
      <c r="AD13" s="27">
        <v>79</v>
      </c>
      <c r="AE13" s="26">
        <v>8.5950000000000002E-3</v>
      </c>
      <c r="AF13" s="24" t="s">
        <v>27</v>
      </c>
      <c r="AG13" s="24" t="s">
        <v>847</v>
      </c>
      <c r="AH13" s="25"/>
      <c r="AI13" s="20">
        <v>1</v>
      </c>
      <c r="AJ13" s="31" t="s">
        <v>1006</v>
      </c>
    </row>
    <row r="14" spans="1:36" x14ac:dyDescent="0.25">
      <c r="A14" s="27">
        <v>3</v>
      </c>
      <c r="B14" s="27">
        <v>5</v>
      </c>
      <c r="C14" s="46">
        <v>1</v>
      </c>
      <c r="D14" s="27" t="s">
        <v>24</v>
      </c>
      <c r="E14" s="27" t="s">
        <v>1026</v>
      </c>
      <c r="F14" s="27">
        <v>2</v>
      </c>
      <c r="G14" s="37">
        <v>211543055</v>
      </c>
      <c r="H14" s="37">
        <v>210543055</v>
      </c>
      <c r="I14" s="37">
        <v>212543055</v>
      </c>
      <c r="J14" s="27" t="s">
        <v>36</v>
      </c>
      <c r="K14" s="27" t="s">
        <v>723</v>
      </c>
      <c r="L14" s="27" t="s">
        <v>998</v>
      </c>
      <c r="M14" s="27" t="s">
        <v>997</v>
      </c>
      <c r="N14" s="27" t="s">
        <v>994</v>
      </c>
      <c r="O14" s="27">
        <v>0.31640000000000001</v>
      </c>
      <c r="P14" s="27">
        <v>0.68359999999999999</v>
      </c>
      <c r="Q14" s="27">
        <v>80805</v>
      </c>
      <c r="R14" s="27">
        <v>10.755000000000001</v>
      </c>
      <c r="S14" s="26">
        <v>5.63E-27</v>
      </c>
      <c r="T14" s="27" t="s">
        <v>7</v>
      </c>
      <c r="U14" s="27">
        <v>60.8</v>
      </c>
      <c r="V14" s="27">
        <v>5</v>
      </c>
      <c r="W14" s="26">
        <v>3.7130000000000003E-2</v>
      </c>
      <c r="X14" s="27"/>
      <c r="Y14" s="27">
        <v>0.6875</v>
      </c>
      <c r="Z14" s="27">
        <v>5.3800000000000001E-2</v>
      </c>
      <c r="AA14" s="27">
        <v>6.3E-3</v>
      </c>
      <c r="AB14" s="26">
        <v>1.34E-17</v>
      </c>
      <c r="AC14" s="27">
        <v>55972</v>
      </c>
      <c r="AD14" s="27">
        <v>77.5</v>
      </c>
      <c r="AE14" s="26">
        <v>1.176E-2</v>
      </c>
      <c r="AF14" s="24" t="s">
        <v>27</v>
      </c>
      <c r="AG14" s="24" t="s">
        <v>847</v>
      </c>
      <c r="AH14" s="25"/>
      <c r="AI14" s="20">
        <v>0</v>
      </c>
      <c r="AJ14" s="31" t="s">
        <v>1005</v>
      </c>
    </row>
    <row r="15" spans="1:36" x14ac:dyDescent="0.25">
      <c r="A15" s="27">
        <v>3</v>
      </c>
      <c r="B15" s="27">
        <v>6</v>
      </c>
      <c r="C15" s="46">
        <v>2</v>
      </c>
      <c r="D15" s="27" t="s">
        <v>37</v>
      </c>
      <c r="E15" s="27" t="s">
        <v>1029</v>
      </c>
      <c r="F15" s="27">
        <v>2</v>
      </c>
      <c r="G15" s="37">
        <v>211386484</v>
      </c>
      <c r="H15" s="37">
        <v>210386484</v>
      </c>
      <c r="I15" s="37">
        <v>212386484</v>
      </c>
      <c r="J15" s="27" t="s">
        <v>38</v>
      </c>
      <c r="K15" s="27" t="s">
        <v>724</v>
      </c>
      <c r="L15" s="27" t="s">
        <v>998</v>
      </c>
      <c r="M15" s="27" t="s">
        <v>996</v>
      </c>
      <c r="N15" s="27" t="s">
        <v>995</v>
      </c>
      <c r="O15" s="27">
        <v>0.46189999999999998</v>
      </c>
      <c r="P15" s="27">
        <v>0.53810000000000002</v>
      </c>
      <c r="Q15" s="27">
        <v>30940</v>
      </c>
      <c r="R15" s="27">
        <v>10.468999999999999</v>
      </c>
      <c r="S15" s="26">
        <v>1.2E-25</v>
      </c>
      <c r="T15" s="27" t="s">
        <v>7</v>
      </c>
      <c r="U15" s="27">
        <v>0</v>
      </c>
      <c r="V15" s="27">
        <v>5</v>
      </c>
      <c r="W15" s="26">
        <v>0.81310000000000004</v>
      </c>
      <c r="X15" s="27"/>
      <c r="Y15" s="27">
        <v>0.5403</v>
      </c>
      <c r="Z15" s="27">
        <v>8.2400000000000001E-2</v>
      </c>
      <c r="AA15" s="27">
        <v>8.9999999999999993E-3</v>
      </c>
      <c r="AB15" s="26">
        <v>7.6600000000000003E-20</v>
      </c>
      <c r="AC15" s="27">
        <v>23615</v>
      </c>
      <c r="AD15" s="27">
        <v>0</v>
      </c>
      <c r="AE15" s="26">
        <v>0.53900000000000003</v>
      </c>
      <c r="AF15" s="24" t="s">
        <v>27</v>
      </c>
      <c r="AG15" s="24" t="s">
        <v>27</v>
      </c>
      <c r="AH15" s="25" t="s">
        <v>1384</v>
      </c>
      <c r="AI15" s="20">
        <v>0</v>
      </c>
      <c r="AJ15" s="31" t="s">
        <v>1006</v>
      </c>
    </row>
    <row r="16" spans="1:36" x14ac:dyDescent="0.25">
      <c r="A16" s="27">
        <v>3</v>
      </c>
      <c r="B16" s="27">
        <v>7</v>
      </c>
      <c r="C16" s="46">
        <v>1</v>
      </c>
      <c r="D16" s="27" t="s">
        <v>24</v>
      </c>
      <c r="E16" s="27" t="s">
        <v>1026</v>
      </c>
      <c r="F16" s="27">
        <v>2</v>
      </c>
      <c r="G16" s="37">
        <v>211543055</v>
      </c>
      <c r="H16" s="37">
        <v>210543055</v>
      </c>
      <c r="I16" s="37">
        <v>212543055</v>
      </c>
      <c r="J16" s="27" t="s">
        <v>39</v>
      </c>
      <c r="K16" s="27" t="s">
        <v>725</v>
      </c>
      <c r="L16" s="27" t="s">
        <v>998</v>
      </c>
      <c r="M16" s="27" t="s">
        <v>997</v>
      </c>
      <c r="N16" s="27" t="s">
        <v>994</v>
      </c>
      <c r="O16" s="27">
        <v>0.30559999999999998</v>
      </c>
      <c r="P16" s="27">
        <v>0.69440000000000002</v>
      </c>
      <c r="Q16" s="27">
        <v>30724</v>
      </c>
      <c r="R16" s="27">
        <v>9.7919999999999998</v>
      </c>
      <c r="S16" s="26">
        <v>1.2200000000000001E-22</v>
      </c>
      <c r="T16" s="27" t="s">
        <v>7</v>
      </c>
      <c r="U16" s="27">
        <v>3.4</v>
      </c>
      <c r="V16" s="27">
        <v>5</v>
      </c>
      <c r="W16" s="26">
        <v>0.38740000000000002</v>
      </c>
      <c r="X16" s="27"/>
      <c r="Y16" s="27">
        <v>0.68769999999999998</v>
      </c>
      <c r="Z16" s="27">
        <v>8.1100000000000005E-2</v>
      </c>
      <c r="AA16" s="27">
        <v>0.01</v>
      </c>
      <c r="AB16" s="26">
        <v>4.9200000000000001E-16</v>
      </c>
      <c r="AC16" s="27">
        <v>23620</v>
      </c>
      <c r="AD16" s="27">
        <v>0</v>
      </c>
      <c r="AE16" s="26">
        <v>0.59609999999999996</v>
      </c>
      <c r="AF16" s="24" t="s">
        <v>27</v>
      </c>
      <c r="AG16" s="24" t="s">
        <v>847</v>
      </c>
      <c r="AH16" s="25" t="s">
        <v>1384</v>
      </c>
      <c r="AI16" s="20">
        <v>0</v>
      </c>
      <c r="AJ16" s="31" t="s">
        <v>1006</v>
      </c>
    </row>
    <row r="17" spans="1:36" x14ac:dyDescent="0.25">
      <c r="A17" s="27">
        <v>3</v>
      </c>
      <c r="B17" s="27">
        <v>8</v>
      </c>
      <c r="C17" s="46">
        <v>1</v>
      </c>
      <c r="D17" s="27" t="s">
        <v>28</v>
      </c>
      <c r="E17" s="27" t="s">
        <v>1028</v>
      </c>
      <c r="F17" s="27">
        <v>2</v>
      </c>
      <c r="G17" s="37">
        <v>211540507</v>
      </c>
      <c r="H17" s="37">
        <v>210540507</v>
      </c>
      <c r="I17" s="37">
        <v>212540507</v>
      </c>
      <c r="J17" s="27" t="s">
        <v>40</v>
      </c>
      <c r="K17" s="27" t="s">
        <v>40</v>
      </c>
      <c r="L17" s="27" t="s">
        <v>999</v>
      </c>
      <c r="M17" s="27" t="s">
        <v>996</v>
      </c>
      <c r="N17" s="27" t="s">
        <v>994</v>
      </c>
      <c r="O17" s="27">
        <v>0.3231</v>
      </c>
      <c r="P17" s="27">
        <v>0.3231</v>
      </c>
      <c r="Q17" s="27">
        <v>79191</v>
      </c>
      <c r="R17" s="27">
        <v>9.5739999999999998</v>
      </c>
      <c r="S17" s="26">
        <v>1.0299999999999999E-21</v>
      </c>
      <c r="T17" s="27" t="s">
        <v>41</v>
      </c>
      <c r="U17" s="27">
        <v>0</v>
      </c>
      <c r="V17" s="27">
        <v>4</v>
      </c>
      <c r="W17" s="26">
        <v>0.71299999999999997</v>
      </c>
      <c r="X17" s="27"/>
      <c r="Y17" s="27">
        <v>0.31530000000000002</v>
      </c>
      <c r="Z17" s="27">
        <v>4.5900000000000003E-2</v>
      </c>
      <c r="AA17" s="27">
        <v>5.4999999999999997E-3</v>
      </c>
      <c r="AB17" s="26">
        <v>3.9899999999999999E-17</v>
      </c>
      <c r="AC17" s="27">
        <v>54386</v>
      </c>
      <c r="AD17" s="27">
        <v>0</v>
      </c>
      <c r="AE17" s="26">
        <v>0.70450000000000002</v>
      </c>
      <c r="AF17" s="24" t="s">
        <v>27</v>
      </c>
      <c r="AG17" s="24" t="s">
        <v>1327</v>
      </c>
      <c r="AH17" s="25" t="s">
        <v>1384</v>
      </c>
      <c r="AI17" s="20">
        <v>0</v>
      </c>
      <c r="AJ17" s="31" t="s">
        <v>1005</v>
      </c>
    </row>
    <row r="18" spans="1:36" x14ac:dyDescent="0.25">
      <c r="A18" s="27">
        <v>3</v>
      </c>
      <c r="B18" s="27">
        <v>9</v>
      </c>
      <c r="C18" s="46">
        <v>1</v>
      </c>
      <c r="D18" s="27" t="s">
        <v>24</v>
      </c>
      <c r="E18" s="27" t="s">
        <v>1026</v>
      </c>
      <c r="F18" s="27">
        <v>2</v>
      </c>
      <c r="G18" s="37">
        <v>211543055</v>
      </c>
      <c r="H18" s="37">
        <v>210543055</v>
      </c>
      <c r="I18" s="37">
        <v>212543055</v>
      </c>
      <c r="J18" s="27" t="s">
        <v>42</v>
      </c>
      <c r="K18" s="27" t="s">
        <v>726</v>
      </c>
      <c r="L18" s="27" t="s">
        <v>998</v>
      </c>
      <c r="M18" s="27" t="s">
        <v>997</v>
      </c>
      <c r="N18" s="27" t="s">
        <v>994</v>
      </c>
      <c r="O18" s="27">
        <v>0.30719999999999997</v>
      </c>
      <c r="P18" s="27">
        <v>0.69279999999999997</v>
      </c>
      <c r="Q18" s="27">
        <v>29276</v>
      </c>
      <c r="R18" s="27">
        <v>8.407</v>
      </c>
      <c r="S18" s="26">
        <v>4.2100000000000002E-17</v>
      </c>
      <c r="T18" s="27" t="s">
        <v>7</v>
      </c>
      <c r="U18" s="27">
        <v>0</v>
      </c>
      <c r="V18" s="27">
        <v>5</v>
      </c>
      <c r="W18" s="26">
        <v>0.73480000000000001</v>
      </c>
      <c r="X18" s="27"/>
      <c r="Y18" s="27">
        <v>0.68769999999999998</v>
      </c>
      <c r="Z18" s="27">
        <v>7.3200000000000001E-2</v>
      </c>
      <c r="AA18" s="27">
        <v>0.01</v>
      </c>
      <c r="AB18" s="26">
        <v>2.4500000000000002E-13</v>
      </c>
      <c r="AC18" s="27">
        <v>23589</v>
      </c>
      <c r="AD18" s="27">
        <v>0</v>
      </c>
      <c r="AE18" s="26">
        <v>0.54390000000000005</v>
      </c>
      <c r="AF18" s="24" t="s">
        <v>27</v>
      </c>
      <c r="AG18" s="24" t="s">
        <v>847</v>
      </c>
      <c r="AH18" s="25"/>
      <c r="AI18" s="20">
        <v>0</v>
      </c>
      <c r="AJ18" s="31" t="s">
        <v>1006</v>
      </c>
    </row>
    <row r="19" spans="1:36" x14ac:dyDescent="0.25">
      <c r="A19" s="27">
        <v>3</v>
      </c>
      <c r="B19" s="27">
        <v>10</v>
      </c>
      <c r="C19" s="46">
        <v>1</v>
      </c>
      <c r="D19" s="27" t="s">
        <v>24</v>
      </c>
      <c r="E19" s="27" t="s">
        <v>1026</v>
      </c>
      <c r="F19" s="27">
        <v>2</v>
      </c>
      <c r="G19" s="37">
        <v>211543055</v>
      </c>
      <c r="H19" s="37">
        <v>210543055</v>
      </c>
      <c r="I19" s="37">
        <v>212543055</v>
      </c>
      <c r="J19" s="27" t="s">
        <v>43</v>
      </c>
      <c r="K19" s="27" t="s">
        <v>752</v>
      </c>
      <c r="L19" s="27" t="s">
        <v>998</v>
      </c>
      <c r="M19" s="27" t="s">
        <v>997</v>
      </c>
      <c r="N19" s="27" t="s">
        <v>994</v>
      </c>
      <c r="O19" s="27">
        <v>0.30530000000000002</v>
      </c>
      <c r="P19" s="27">
        <v>0.69469999999999998</v>
      </c>
      <c r="Q19" s="27">
        <v>30775</v>
      </c>
      <c r="R19" s="27">
        <v>7.7779999999999996</v>
      </c>
      <c r="S19" s="26">
        <v>7.3400000000000002E-15</v>
      </c>
      <c r="T19" s="27" t="s">
        <v>44</v>
      </c>
      <c r="U19" s="27">
        <v>92.6</v>
      </c>
      <c r="V19" s="27">
        <v>5</v>
      </c>
      <c r="W19" s="26">
        <v>4.9399999999999999E-11</v>
      </c>
      <c r="X19" s="26"/>
      <c r="Y19" s="27">
        <v>0.68769999999999998</v>
      </c>
      <c r="Z19" s="27">
        <v>6.9800000000000001E-2</v>
      </c>
      <c r="AA19" s="27">
        <v>0.01</v>
      </c>
      <c r="AB19" s="26">
        <v>3.3599999999999998E-12</v>
      </c>
      <c r="AC19" s="27">
        <v>23494</v>
      </c>
      <c r="AD19" s="27">
        <v>95.9</v>
      </c>
      <c r="AE19" s="26">
        <v>2.3000000000000001E-11</v>
      </c>
      <c r="AF19" s="24" t="s">
        <v>27</v>
      </c>
      <c r="AG19" s="24" t="s">
        <v>847</v>
      </c>
      <c r="AH19" s="25" t="s">
        <v>1384</v>
      </c>
      <c r="AI19" s="20">
        <v>0</v>
      </c>
      <c r="AJ19" s="31" t="s">
        <v>1006</v>
      </c>
    </row>
    <row r="20" spans="1:36" x14ac:dyDescent="0.25">
      <c r="A20" s="27">
        <v>4</v>
      </c>
      <c r="B20" s="27">
        <v>1</v>
      </c>
      <c r="C20" s="46">
        <v>1</v>
      </c>
      <c r="D20" s="27" t="s">
        <v>45</v>
      </c>
      <c r="E20" s="27" t="s">
        <v>1030</v>
      </c>
      <c r="F20" s="27">
        <v>10</v>
      </c>
      <c r="G20" s="37">
        <v>61467182</v>
      </c>
      <c r="H20" s="37">
        <v>60467182</v>
      </c>
      <c r="I20" s="37">
        <v>62467182</v>
      </c>
      <c r="J20" s="27" t="s">
        <v>19</v>
      </c>
      <c r="K20" s="27" t="s">
        <v>717</v>
      </c>
      <c r="L20" s="27" t="s">
        <v>6</v>
      </c>
      <c r="M20" s="27" t="s">
        <v>997</v>
      </c>
      <c r="N20" s="27" t="s">
        <v>995</v>
      </c>
      <c r="O20" s="27">
        <v>0.23050000000000001</v>
      </c>
      <c r="P20" s="27">
        <v>0.76949999999999996</v>
      </c>
      <c r="Q20" s="27">
        <v>31001</v>
      </c>
      <c r="R20" s="27">
        <v>45.113</v>
      </c>
      <c r="S20" s="76" t="s">
        <v>1433</v>
      </c>
      <c r="T20" s="27" t="s">
        <v>7</v>
      </c>
      <c r="U20" s="27">
        <v>72.599999999999994</v>
      </c>
      <c r="V20" s="27">
        <v>5</v>
      </c>
      <c r="W20" s="26">
        <v>5.672E-3</v>
      </c>
      <c r="X20" s="27"/>
      <c r="Y20" s="27">
        <v>0.76419999999999999</v>
      </c>
      <c r="Z20" s="27">
        <v>0.43330000000000002</v>
      </c>
      <c r="AA20" s="27">
        <v>1.0500000000000001E-2</v>
      </c>
      <c r="AB20" s="78" t="s">
        <v>1438</v>
      </c>
      <c r="AC20" s="27">
        <v>23652</v>
      </c>
      <c r="AD20" s="27">
        <v>0</v>
      </c>
      <c r="AE20" s="26">
        <v>0.63180000000000003</v>
      </c>
      <c r="AF20" s="25" t="s">
        <v>46</v>
      </c>
      <c r="AG20" s="25"/>
      <c r="AH20" s="25"/>
      <c r="AI20" s="20">
        <v>1</v>
      </c>
      <c r="AJ20" s="31" t="s">
        <v>1006</v>
      </c>
    </row>
    <row r="21" spans="1:36" x14ac:dyDescent="0.25">
      <c r="A21" s="27">
        <v>4</v>
      </c>
      <c r="B21" s="27">
        <v>2</v>
      </c>
      <c r="C21" s="46">
        <v>1</v>
      </c>
      <c r="D21" s="27" t="s">
        <v>47</v>
      </c>
      <c r="E21" s="27" t="s">
        <v>1031</v>
      </c>
      <c r="F21" s="27">
        <v>10</v>
      </c>
      <c r="G21" s="37">
        <v>61469090</v>
      </c>
      <c r="H21" s="37">
        <v>60469090</v>
      </c>
      <c r="I21" s="37">
        <v>62469090</v>
      </c>
      <c r="J21" s="27" t="s">
        <v>48</v>
      </c>
      <c r="K21" s="27" t="s">
        <v>728</v>
      </c>
      <c r="L21" s="27" t="s">
        <v>6</v>
      </c>
      <c r="M21" s="27" t="s">
        <v>997</v>
      </c>
      <c r="N21" s="27" t="s">
        <v>994</v>
      </c>
      <c r="O21" s="27">
        <v>0.22919999999999999</v>
      </c>
      <c r="P21" s="27">
        <v>0.77080000000000004</v>
      </c>
      <c r="Q21" s="27">
        <v>32590</v>
      </c>
      <c r="R21" s="27">
        <v>28.997</v>
      </c>
      <c r="S21" s="26">
        <v>7.0899999999999998E-185</v>
      </c>
      <c r="T21" s="27" t="s">
        <v>49</v>
      </c>
      <c r="U21" s="27">
        <v>63.2</v>
      </c>
      <c r="V21" s="27">
        <v>6</v>
      </c>
      <c r="W21" s="26">
        <v>1.847E-2</v>
      </c>
      <c r="X21" s="27"/>
      <c r="Y21" s="27">
        <v>0.76490000000000002</v>
      </c>
      <c r="Z21" s="27">
        <v>0.27379999999999999</v>
      </c>
      <c r="AA21" s="27">
        <v>1.0500000000000001E-2</v>
      </c>
      <c r="AB21" s="26">
        <v>7.0199999999999999E-149</v>
      </c>
      <c r="AC21" s="27">
        <v>23638</v>
      </c>
      <c r="AD21" s="27">
        <v>48.2</v>
      </c>
      <c r="AE21" s="26">
        <v>0.1449</v>
      </c>
      <c r="AF21" s="25" t="s">
        <v>46</v>
      </c>
      <c r="AG21" s="25"/>
      <c r="AH21" s="25"/>
      <c r="AI21" s="20">
        <v>1</v>
      </c>
      <c r="AJ21" s="31" t="s">
        <v>1010</v>
      </c>
    </row>
    <row r="22" spans="1:36" x14ac:dyDescent="0.25">
      <c r="A22" s="27">
        <v>4</v>
      </c>
      <c r="B22" s="27">
        <v>3</v>
      </c>
      <c r="C22" s="46">
        <v>1</v>
      </c>
      <c r="D22" s="27" t="s">
        <v>45</v>
      </c>
      <c r="E22" s="27" t="s">
        <v>1030</v>
      </c>
      <c r="F22" s="27">
        <v>10</v>
      </c>
      <c r="G22" s="37">
        <v>61467182</v>
      </c>
      <c r="H22" s="37">
        <v>60467182</v>
      </c>
      <c r="I22" s="37">
        <v>62467182</v>
      </c>
      <c r="J22" s="27" t="s">
        <v>50</v>
      </c>
      <c r="K22" s="27" t="s">
        <v>729</v>
      </c>
      <c r="L22" s="27" t="s">
        <v>6</v>
      </c>
      <c r="M22" s="27" t="s">
        <v>997</v>
      </c>
      <c r="N22" s="27" t="s">
        <v>995</v>
      </c>
      <c r="O22" s="27">
        <v>0.2306</v>
      </c>
      <c r="P22" s="27">
        <v>0.76939999999999997</v>
      </c>
      <c r="Q22" s="27">
        <v>31008</v>
      </c>
      <c r="R22" s="27">
        <v>26.646999999999998</v>
      </c>
      <c r="S22" s="26">
        <v>1.92E-156</v>
      </c>
      <c r="T22" s="27" t="s">
        <v>7</v>
      </c>
      <c r="U22" s="27">
        <v>83.6</v>
      </c>
      <c r="V22" s="27">
        <v>5</v>
      </c>
      <c r="W22" s="26">
        <v>6.8319999999999996E-5</v>
      </c>
      <c r="X22" s="27"/>
      <c r="Y22" s="27">
        <v>0.76419999999999999</v>
      </c>
      <c r="Z22" s="27">
        <v>0.27239999999999998</v>
      </c>
      <c r="AA22" s="27">
        <v>1.09E-2</v>
      </c>
      <c r="AB22" s="26">
        <v>9.9599999999999995E-139</v>
      </c>
      <c r="AC22" s="27">
        <v>23652</v>
      </c>
      <c r="AD22" s="27">
        <v>54</v>
      </c>
      <c r="AE22" s="26">
        <v>0.1135</v>
      </c>
      <c r="AF22" s="25" t="s">
        <v>46</v>
      </c>
      <c r="AG22" s="25"/>
      <c r="AH22" s="25"/>
      <c r="AI22" s="20">
        <v>1</v>
      </c>
      <c r="AJ22" s="31" t="s">
        <v>1006</v>
      </c>
    </row>
    <row r="23" spans="1:36" x14ac:dyDescent="0.25">
      <c r="A23" s="27">
        <v>4</v>
      </c>
      <c r="B23" s="27">
        <v>4</v>
      </c>
      <c r="C23" s="46">
        <v>1</v>
      </c>
      <c r="D23" s="27" t="s">
        <v>45</v>
      </c>
      <c r="E23" s="27" t="s">
        <v>1030</v>
      </c>
      <c r="F23" s="27">
        <v>10</v>
      </c>
      <c r="G23" s="37">
        <v>61467182</v>
      </c>
      <c r="H23" s="37">
        <v>60467182</v>
      </c>
      <c r="I23" s="37">
        <v>62467182</v>
      </c>
      <c r="J23" s="27" t="s">
        <v>5</v>
      </c>
      <c r="K23" s="27" t="s">
        <v>714</v>
      </c>
      <c r="L23" s="27" t="s">
        <v>6</v>
      </c>
      <c r="M23" s="27" t="s">
        <v>997</v>
      </c>
      <c r="N23" s="27" t="s">
        <v>995</v>
      </c>
      <c r="O23" s="27">
        <v>0.23050000000000001</v>
      </c>
      <c r="P23" s="27">
        <v>0.76949999999999996</v>
      </c>
      <c r="Q23" s="27">
        <v>30694</v>
      </c>
      <c r="R23" s="27">
        <v>19.297000000000001</v>
      </c>
      <c r="S23" s="26">
        <v>5.6700000000000004E-83</v>
      </c>
      <c r="T23" s="27" t="s">
        <v>7</v>
      </c>
      <c r="U23" s="27">
        <v>73.7</v>
      </c>
      <c r="V23" s="27">
        <v>5</v>
      </c>
      <c r="W23" s="26">
        <v>4.2430000000000002E-3</v>
      </c>
      <c r="X23" s="27"/>
      <c r="Y23" s="27">
        <v>0.76419999999999999</v>
      </c>
      <c r="Z23" s="27">
        <v>0.19600000000000001</v>
      </c>
      <c r="AA23" s="27">
        <v>1.09E-2</v>
      </c>
      <c r="AB23" s="26">
        <v>4.8499999999999996E-72</v>
      </c>
      <c r="AC23" s="27">
        <v>23345</v>
      </c>
      <c r="AD23" s="27">
        <v>80.5</v>
      </c>
      <c r="AE23" s="26">
        <v>5.9199999999999999E-3</v>
      </c>
      <c r="AF23" s="25" t="s">
        <v>46</v>
      </c>
      <c r="AG23" s="25"/>
      <c r="AH23" s="25"/>
      <c r="AI23" s="20">
        <v>1</v>
      </c>
      <c r="AJ23" s="31" t="s">
        <v>1006</v>
      </c>
    </row>
    <row r="24" spans="1:36" x14ac:dyDescent="0.25">
      <c r="A24" s="27">
        <v>4</v>
      </c>
      <c r="B24" s="27">
        <v>5</v>
      </c>
      <c r="C24" s="46">
        <v>1</v>
      </c>
      <c r="D24" s="27" t="s">
        <v>45</v>
      </c>
      <c r="E24" s="27" t="s">
        <v>1030</v>
      </c>
      <c r="F24" s="27">
        <v>10</v>
      </c>
      <c r="G24" s="37">
        <v>61467182</v>
      </c>
      <c r="H24" s="37">
        <v>60467182</v>
      </c>
      <c r="I24" s="37">
        <v>62467182</v>
      </c>
      <c r="J24" s="27" t="s">
        <v>51</v>
      </c>
      <c r="K24" s="27" t="s">
        <v>730</v>
      </c>
      <c r="L24" s="27" t="s">
        <v>6</v>
      </c>
      <c r="M24" s="27" t="s">
        <v>997</v>
      </c>
      <c r="N24" s="27" t="s">
        <v>995</v>
      </c>
      <c r="O24" s="27">
        <v>0.23089999999999999</v>
      </c>
      <c r="P24" s="27">
        <v>0.76910000000000001</v>
      </c>
      <c r="Q24" s="27">
        <v>30138</v>
      </c>
      <c r="R24" s="27">
        <v>9.5380000000000003</v>
      </c>
      <c r="S24" s="26">
        <v>1.4600000000000001E-21</v>
      </c>
      <c r="T24" s="27" t="s">
        <v>7</v>
      </c>
      <c r="U24" s="27">
        <v>58.9</v>
      </c>
      <c r="V24" s="27">
        <v>5</v>
      </c>
      <c r="W24" s="26">
        <v>4.5060000000000003E-2</v>
      </c>
      <c r="X24" s="27"/>
      <c r="Y24" s="27">
        <v>0.76449999999999996</v>
      </c>
      <c r="Z24" s="27">
        <v>9.4299999999999995E-2</v>
      </c>
      <c r="AA24" s="27">
        <v>1.0800000000000001E-2</v>
      </c>
      <c r="AB24" s="26">
        <v>1.9799999999999999E-18</v>
      </c>
      <c r="AC24" s="27">
        <v>23370</v>
      </c>
      <c r="AD24" s="27">
        <v>79.7</v>
      </c>
      <c r="AE24" s="26">
        <v>7.2839999999999997E-3</v>
      </c>
      <c r="AF24" s="25" t="s">
        <v>46</v>
      </c>
      <c r="AG24" s="25"/>
      <c r="AH24" s="25"/>
      <c r="AI24" s="20">
        <v>0</v>
      </c>
      <c r="AJ24" s="31" t="s">
        <v>1006</v>
      </c>
    </row>
    <row r="25" spans="1:36" x14ac:dyDescent="0.25">
      <c r="A25" s="27">
        <v>4</v>
      </c>
      <c r="B25" s="27">
        <v>6</v>
      </c>
      <c r="C25" s="46">
        <v>1</v>
      </c>
      <c r="D25" s="27" t="s">
        <v>47</v>
      </c>
      <c r="E25" s="27" t="s">
        <v>1031</v>
      </c>
      <c r="F25" s="27">
        <v>10</v>
      </c>
      <c r="G25" s="37">
        <v>61469090</v>
      </c>
      <c r="H25" s="37">
        <v>60469090</v>
      </c>
      <c r="I25" s="37">
        <v>62469090</v>
      </c>
      <c r="J25" s="27" t="s">
        <v>52</v>
      </c>
      <c r="K25" s="27" t="s">
        <v>1001</v>
      </c>
      <c r="L25" s="27" t="s">
        <v>6</v>
      </c>
      <c r="M25" s="27" t="s">
        <v>997</v>
      </c>
      <c r="N25" s="27" t="s">
        <v>994</v>
      </c>
      <c r="O25" s="27">
        <v>0.2364</v>
      </c>
      <c r="P25" s="27">
        <v>0.76359999999999995</v>
      </c>
      <c r="Q25" s="27">
        <v>9363</v>
      </c>
      <c r="R25" s="27">
        <v>9.1950000000000003</v>
      </c>
      <c r="S25" s="26">
        <v>3.7400000000000002E-20</v>
      </c>
      <c r="T25" s="27" t="s">
        <v>53</v>
      </c>
      <c r="U25" s="27">
        <v>0</v>
      </c>
      <c r="V25" s="27">
        <v>1</v>
      </c>
      <c r="W25" s="26">
        <v>1</v>
      </c>
      <c r="X25" s="27"/>
      <c r="Y25" s="27">
        <v>0.76359999999999995</v>
      </c>
      <c r="Z25" s="27">
        <v>0.15920000000000001</v>
      </c>
      <c r="AA25" s="27">
        <v>1.7299999999999999E-2</v>
      </c>
      <c r="AB25" s="26">
        <v>3.7400000000000002E-20</v>
      </c>
      <c r="AC25" s="27">
        <v>9363</v>
      </c>
      <c r="AD25" s="20"/>
      <c r="AE25" s="42"/>
      <c r="AF25" s="25" t="s">
        <v>46</v>
      </c>
      <c r="AG25" s="25"/>
      <c r="AH25" s="25"/>
      <c r="AI25" s="20">
        <v>0</v>
      </c>
      <c r="AJ25" s="31" t="s">
        <v>1007</v>
      </c>
    </row>
    <row r="26" spans="1:36" x14ac:dyDescent="0.25">
      <c r="A26" s="27">
        <v>4</v>
      </c>
      <c r="B26" s="27">
        <v>7</v>
      </c>
      <c r="C26" s="46">
        <v>1</v>
      </c>
      <c r="D26" s="27" t="s">
        <v>45</v>
      </c>
      <c r="E26" s="27" t="s">
        <v>1030</v>
      </c>
      <c r="F26" s="27">
        <v>10</v>
      </c>
      <c r="G26" s="37">
        <v>61467182</v>
      </c>
      <c r="H26" s="37">
        <v>60467182</v>
      </c>
      <c r="I26" s="37">
        <v>62467182</v>
      </c>
      <c r="J26" s="27" t="s">
        <v>54</v>
      </c>
      <c r="K26" s="27" t="s">
        <v>731</v>
      </c>
      <c r="L26" s="27" t="s">
        <v>6</v>
      </c>
      <c r="M26" s="27" t="s">
        <v>997</v>
      </c>
      <c r="N26" s="27" t="s">
        <v>995</v>
      </c>
      <c r="O26" s="27">
        <v>0.2306</v>
      </c>
      <c r="P26" s="27">
        <v>0.76939999999999997</v>
      </c>
      <c r="Q26" s="27">
        <v>30915</v>
      </c>
      <c r="R26" s="27">
        <v>8.8559999999999999</v>
      </c>
      <c r="S26" s="26">
        <v>8.2899999999999998E-19</v>
      </c>
      <c r="T26" s="27" t="s">
        <v>7</v>
      </c>
      <c r="U26" s="27">
        <v>74.599999999999994</v>
      </c>
      <c r="V26" s="27">
        <v>5</v>
      </c>
      <c r="W26" s="26">
        <v>3.3409999999999998E-3</v>
      </c>
      <c r="X26" s="27"/>
      <c r="Y26" s="27">
        <v>0.76419999999999999</v>
      </c>
      <c r="Z26" s="27">
        <v>9.5899999999999999E-2</v>
      </c>
      <c r="AA26" s="27">
        <v>1.0800000000000001E-2</v>
      </c>
      <c r="AB26" s="26">
        <v>4.7199999999999997E-19</v>
      </c>
      <c r="AC26" s="27">
        <v>23656</v>
      </c>
      <c r="AD26" s="27">
        <v>80.599999999999994</v>
      </c>
      <c r="AE26" s="26">
        <v>5.7759999999999999E-3</v>
      </c>
      <c r="AF26" s="25" t="s">
        <v>46</v>
      </c>
      <c r="AG26" s="25"/>
      <c r="AH26" s="25"/>
      <c r="AI26" s="20">
        <v>0</v>
      </c>
      <c r="AJ26" s="31" t="s">
        <v>1006</v>
      </c>
    </row>
    <row r="27" spans="1:36" x14ac:dyDescent="0.25">
      <c r="A27" s="27">
        <v>4</v>
      </c>
      <c r="B27" s="27">
        <v>8</v>
      </c>
      <c r="C27" s="46">
        <v>1</v>
      </c>
      <c r="D27" s="27" t="s">
        <v>47</v>
      </c>
      <c r="E27" s="27" t="s">
        <v>1031</v>
      </c>
      <c r="F27" s="27">
        <v>10</v>
      </c>
      <c r="G27" s="37">
        <v>61469090</v>
      </c>
      <c r="H27" s="37">
        <v>60469090</v>
      </c>
      <c r="I27" s="37">
        <v>62469090</v>
      </c>
      <c r="J27" s="27" t="s">
        <v>14</v>
      </c>
      <c r="K27" s="27" t="s">
        <v>715</v>
      </c>
      <c r="L27" s="27" t="s">
        <v>6</v>
      </c>
      <c r="M27" s="27" t="s">
        <v>997</v>
      </c>
      <c r="N27" s="27" t="s">
        <v>994</v>
      </c>
      <c r="O27" s="27">
        <v>0.2364</v>
      </c>
      <c r="P27" s="27">
        <v>0.76359999999999995</v>
      </c>
      <c r="Q27" s="27">
        <v>9363</v>
      </c>
      <c r="R27" s="27">
        <v>8.5139999999999993</v>
      </c>
      <c r="S27" s="26">
        <v>1.6699999999999999E-17</v>
      </c>
      <c r="T27" s="27" t="s">
        <v>53</v>
      </c>
      <c r="U27" s="27">
        <v>0</v>
      </c>
      <c r="V27" s="27">
        <v>1</v>
      </c>
      <c r="W27" s="26">
        <v>1</v>
      </c>
      <c r="X27" s="27"/>
      <c r="Y27" s="27">
        <v>0.76359999999999995</v>
      </c>
      <c r="Z27" s="27">
        <v>0.1366</v>
      </c>
      <c r="AA27" s="27">
        <v>1.6E-2</v>
      </c>
      <c r="AB27" s="26">
        <v>1.6699999999999999E-17</v>
      </c>
      <c r="AC27" s="27">
        <v>9363</v>
      </c>
      <c r="AD27" s="20"/>
      <c r="AE27" s="42"/>
      <c r="AF27" s="25" t="s">
        <v>46</v>
      </c>
      <c r="AG27" s="25"/>
      <c r="AH27" s="25"/>
      <c r="AI27" s="20">
        <v>0</v>
      </c>
      <c r="AJ27" s="31" t="s">
        <v>1007</v>
      </c>
    </row>
    <row r="28" spans="1:36" x14ac:dyDescent="0.25">
      <c r="A28" s="27">
        <v>4</v>
      </c>
      <c r="B28" s="27">
        <v>9</v>
      </c>
      <c r="C28" s="46">
        <v>1</v>
      </c>
      <c r="D28" s="27" t="s">
        <v>55</v>
      </c>
      <c r="E28" s="27" t="s">
        <v>1032</v>
      </c>
      <c r="F28" s="27">
        <v>10</v>
      </c>
      <c r="G28" s="37">
        <v>61469538</v>
      </c>
      <c r="H28" s="37">
        <v>60469538</v>
      </c>
      <c r="I28" s="37">
        <v>62469538</v>
      </c>
      <c r="J28" s="27" t="s">
        <v>56</v>
      </c>
      <c r="K28" s="27" t="s">
        <v>1002</v>
      </c>
      <c r="L28" s="27" t="s">
        <v>6</v>
      </c>
      <c r="M28" s="27" t="s">
        <v>994</v>
      </c>
      <c r="N28" s="27" t="s">
        <v>997</v>
      </c>
      <c r="O28" s="27">
        <v>0.22700000000000001</v>
      </c>
      <c r="P28" s="27">
        <v>0.77300000000000002</v>
      </c>
      <c r="Q28" s="27">
        <v>31118</v>
      </c>
      <c r="R28" s="27">
        <v>8.1809999999999992</v>
      </c>
      <c r="S28" s="26">
        <v>2.82E-16</v>
      </c>
      <c r="T28" s="27" t="s">
        <v>57</v>
      </c>
      <c r="U28" s="27">
        <v>77.900000000000006</v>
      </c>
      <c r="V28" s="27">
        <v>4</v>
      </c>
      <c r="W28" s="26">
        <v>3.5239999999999998E-3</v>
      </c>
      <c r="X28" s="27"/>
      <c r="Y28" s="27">
        <v>0.76500000000000001</v>
      </c>
      <c r="Z28" s="27">
        <v>8.6699999999999999E-2</v>
      </c>
      <c r="AA28" s="27">
        <v>1.09E-2</v>
      </c>
      <c r="AB28" s="26">
        <v>2.0000000000000002E-15</v>
      </c>
      <c r="AC28" s="27">
        <v>23653</v>
      </c>
      <c r="AD28" s="27">
        <v>82.1</v>
      </c>
      <c r="AE28" s="26">
        <v>3.8059999999999999E-3</v>
      </c>
      <c r="AF28" s="25" t="s">
        <v>46</v>
      </c>
      <c r="AG28" s="25"/>
      <c r="AH28" s="25"/>
      <c r="AI28" s="20">
        <v>0</v>
      </c>
      <c r="AJ28" s="31" t="s">
        <v>1013</v>
      </c>
    </row>
    <row r="29" spans="1:36" x14ac:dyDescent="0.25">
      <c r="A29" s="27">
        <v>4</v>
      </c>
      <c r="B29" s="27">
        <v>10</v>
      </c>
      <c r="C29" s="46">
        <v>1</v>
      </c>
      <c r="D29" s="27" t="s">
        <v>45</v>
      </c>
      <c r="E29" s="27" t="s">
        <v>1030</v>
      </c>
      <c r="F29" s="27">
        <v>10</v>
      </c>
      <c r="G29" s="37">
        <v>61467182</v>
      </c>
      <c r="H29" s="37">
        <v>60467182</v>
      </c>
      <c r="I29" s="37">
        <v>62467182</v>
      </c>
      <c r="J29" s="27" t="s">
        <v>58</v>
      </c>
      <c r="K29" s="27" t="s">
        <v>732</v>
      </c>
      <c r="L29" s="27" t="s">
        <v>6</v>
      </c>
      <c r="M29" s="27" t="s">
        <v>997</v>
      </c>
      <c r="N29" s="27" t="s">
        <v>995</v>
      </c>
      <c r="O29" s="27">
        <v>0.2359</v>
      </c>
      <c r="P29" s="27">
        <v>0.7641</v>
      </c>
      <c r="Q29" s="27">
        <v>23445</v>
      </c>
      <c r="R29" s="27">
        <v>7.1050000000000004</v>
      </c>
      <c r="S29" s="26">
        <v>1.2100000000000001E-12</v>
      </c>
      <c r="T29" s="27" t="s">
        <v>34</v>
      </c>
      <c r="U29" s="27">
        <v>83.2</v>
      </c>
      <c r="V29" s="27">
        <v>3</v>
      </c>
      <c r="W29" s="26">
        <v>2.6280000000000001E-3</v>
      </c>
      <c r="X29" s="27"/>
      <c r="Y29" s="27">
        <v>0.76419999999999999</v>
      </c>
      <c r="Z29" s="27">
        <v>7.6799999999999993E-2</v>
      </c>
      <c r="AA29" s="27">
        <v>1.09E-2</v>
      </c>
      <c r="AB29" s="26">
        <v>1.48E-12</v>
      </c>
      <c r="AC29" s="27">
        <v>23445</v>
      </c>
      <c r="AD29" s="27">
        <v>83.9</v>
      </c>
      <c r="AE29" s="26">
        <v>2.0379999999999999E-3</v>
      </c>
      <c r="AF29" s="25" t="s">
        <v>46</v>
      </c>
      <c r="AG29" s="25"/>
      <c r="AH29" s="25"/>
      <c r="AI29" s="20">
        <v>0</v>
      </c>
      <c r="AJ29" s="31" t="s">
        <v>1009</v>
      </c>
    </row>
    <row r="30" spans="1:36" x14ac:dyDescent="0.25">
      <c r="A30" s="27">
        <v>4</v>
      </c>
      <c r="B30" s="27">
        <v>11</v>
      </c>
      <c r="C30" s="46">
        <v>1</v>
      </c>
      <c r="D30" s="27" t="s">
        <v>45</v>
      </c>
      <c r="E30" s="27" t="s">
        <v>1030</v>
      </c>
      <c r="F30" s="27">
        <v>10</v>
      </c>
      <c r="G30" s="37">
        <v>61467182</v>
      </c>
      <c r="H30" s="37">
        <v>60467182</v>
      </c>
      <c r="I30" s="37">
        <v>62467182</v>
      </c>
      <c r="J30" s="27" t="s">
        <v>59</v>
      </c>
      <c r="K30" s="27" t="s">
        <v>733</v>
      </c>
      <c r="L30" s="27" t="s">
        <v>6</v>
      </c>
      <c r="M30" s="27" t="s">
        <v>997</v>
      </c>
      <c r="N30" s="27" t="s">
        <v>995</v>
      </c>
      <c r="O30" s="27">
        <v>0.2291</v>
      </c>
      <c r="P30" s="27">
        <v>0.77090000000000003</v>
      </c>
      <c r="Q30" s="27">
        <v>31969</v>
      </c>
      <c r="R30" s="27">
        <v>6.5380000000000003</v>
      </c>
      <c r="S30" s="26">
        <v>6.2200000000000002E-11</v>
      </c>
      <c r="T30" s="27" t="s">
        <v>60</v>
      </c>
      <c r="U30" s="27">
        <v>56</v>
      </c>
      <c r="V30" s="27">
        <v>5</v>
      </c>
      <c r="W30" s="26">
        <v>5.8639999999999998E-2</v>
      </c>
      <c r="X30" s="27"/>
      <c r="Y30" s="27">
        <v>0.76419999999999999</v>
      </c>
      <c r="Z30" s="27">
        <v>7.1300000000000002E-2</v>
      </c>
      <c r="AA30" s="27">
        <v>1.09E-2</v>
      </c>
      <c r="AB30" s="26">
        <v>6.4100000000000004E-11</v>
      </c>
      <c r="AC30" s="27">
        <v>23656</v>
      </c>
      <c r="AD30" s="27">
        <v>37.9</v>
      </c>
      <c r="AE30" s="26">
        <v>0.19980000000000001</v>
      </c>
      <c r="AF30" s="25" t="s">
        <v>46</v>
      </c>
      <c r="AG30" s="25"/>
      <c r="AH30" s="25"/>
      <c r="AI30" s="20">
        <v>0</v>
      </c>
      <c r="AJ30" s="31" t="s">
        <v>1012</v>
      </c>
    </row>
    <row r="31" spans="1:36" s="28" customFormat="1" x14ac:dyDescent="0.25">
      <c r="A31" s="27">
        <v>5</v>
      </c>
      <c r="B31" s="27">
        <v>1</v>
      </c>
      <c r="C31" s="46">
        <v>1</v>
      </c>
      <c r="D31" s="27" t="s">
        <v>61</v>
      </c>
      <c r="E31" s="27" t="s">
        <v>1033</v>
      </c>
      <c r="F31" s="27">
        <v>11</v>
      </c>
      <c r="G31" s="37">
        <v>61570783</v>
      </c>
      <c r="H31" s="37">
        <v>60570783</v>
      </c>
      <c r="I31" s="37">
        <v>62570783</v>
      </c>
      <c r="J31" s="27" t="s">
        <v>62</v>
      </c>
      <c r="K31" s="27" t="s">
        <v>734</v>
      </c>
      <c r="L31" s="27" t="s">
        <v>1003</v>
      </c>
      <c r="M31" s="27" t="s">
        <v>997</v>
      </c>
      <c r="N31" s="27" t="s">
        <v>994</v>
      </c>
      <c r="O31" s="27">
        <v>0.32879999999999998</v>
      </c>
      <c r="P31" s="27">
        <v>0.67120000000000002</v>
      </c>
      <c r="Q31" s="27">
        <v>16829</v>
      </c>
      <c r="R31" s="27">
        <v>42.683999999999997</v>
      </c>
      <c r="S31" s="76" t="s">
        <v>1434</v>
      </c>
      <c r="T31" s="27" t="s">
        <v>63</v>
      </c>
      <c r="U31" s="27">
        <v>0</v>
      </c>
      <c r="V31" s="27">
        <v>2</v>
      </c>
      <c r="W31" s="26">
        <v>0.79579999999999995</v>
      </c>
      <c r="X31" s="27"/>
      <c r="Y31" s="27">
        <v>0.66569999999999996</v>
      </c>
      <c r="Z31" s="27">
        <v>0.46949999999999997</v>
      </c>
      <c r="AA31" s="27">
        <v>1.47E-2</v>
      </c>
      <c r="AB31" s="26">
        <v>7.8299999999999996E-225</v>
      </c>
      <c r="AC31" s="27">
        <v>9363</v>
      </c>
      <c r="AD31" s="20"/>
      <c r="AE31" s="42"/>
      <c r="AF31" s="25" t="s">
        <v>64</v>
      </c>
      <c r="AG31" s="25" t="s">
        <v>848</v>
      </c>
      <c r="AH31" s="25"/>
      <c r="AI31" s="20">
        <v>1</v>
      </c>
      <c r="AJ31" s="31" t="s">
        <v>1011</v>
      </c>
    </row>
    <row r="32" spans="1:36" s="28" customFormat="1" x14ac:dyDescent="0.25">
      <c r="A32" s="27">
        <v>5</v>
      </c>
      <c r="B32" s="27">
        <v>2</v>
      </c>
      <c r="C32" s="46">
        <v>1</v>
      </c>
      <c r="D32" s="27" t="s">
        <v>65</v>
      </c>
      <c r="E32" s="27" t="s">
        <v>1034</v>
      </c>
      <c r="F32" s="27">
        <v>11</v>
      </c>
      <c r="G32" s="37">
        <v>61569306</v>
      </c>
      <c r="H32" s="37">
        <v>60569306</v>
      </c>
      <c r="I32" s="37">
        <v>62569306</v>
      </c>
      <c r="J32" s="27" t="s">
        <v>66</v>
      </c>
      <c r="K32" s="27" t="s">
        <v>735</v>
      </c>
      <c r="L32" s="27" t="s">
        <v>67</v>
      </c>
      <c r="M32" s="27" t="s">
        <v>994</v>
      </c>
      <c r="N32" s="27" t="s">
        <v>995</v>
      </c>
      <c r="O32" s="27">
        <v>0.32890000000000003</v>
      </c>
      <c r="P32" s="27">
        <v>0.67110000000000003</v>
      </c>
      <c r="Q32" s="27">
        <v>16828</v>
      </c>
      <c r="R32" s="27">
        <v>40.668999999999997</v>
      </c>
      <c r="S32" s="26" t="s">
        <v>1435</v>
      </c>
      <c r="T32" s="27" t="s">
        <v>63</v>
      </c>
      <c r="U32" s="27">
        <v>0</v>
      </c>
      <c r="V32" s="27">
        <v>2</v>
      </c>
      <c r="W32" s="26">
        <v>0.3553</v>
      </c>
      <c r="X32" s="27"/>
      <c r="Y32" s="27">
        <v>0.66559999999999997</v>
      </c>
      <c r="Z32" s="27">
        <v>0.45419999999999999</v>
      </c>
      <c r="AA32" s="27">
        <v>1.5299999999999999E-2</v>
      </c>
      <c r="AB32" s="26">
        <v>4.1999999999999999E-194</v>
      </c>
      <c r="AC32" s="27">
        <v>9363</v>
      </c>
      <c r="AD32" s="20"/>
      <c r="AE32" s="42"/>
      <c r="AF32" s="25" t="s">
        <v>64</v>
      </c>
      <c r="AG32" s="25"/>
      <c r="AH32" s="25"/>
      <c r="AI32" s="20">
        <v>1</v>
      </c>
      <c r="AJ32" s="31" t="s">
        <v>1011</v>
      </c>
    </row>
    <row r="33" spans="1:36" s="28" customFormat="1" x14ac:dyDescent="0.25">
      <c r="A33" s="27">
        <v>5</v>
      </c>
      <c r="B33" s="27">
        <v>3</v>
      </c>
      <c r="C33" s="46">
        <v>1</v>
      </c>
      <c r="D33" s="27" t="s">
        <v>61</v>
      </c>
      <c r="E33" s="27" t="s">
        <v>1033</v>
      </c>
      <c r="F33" s="27">
        <v>11</v>
      </c>
      <c r="G33" s="37">
        <v>61570783</v>
      </c>
      <c r="H33" s="37">
        <v>60570783</v>
      </c>
      <c r="I33" s="37">
        <v>62570783</v>
      </c>
      <c r="J33" s="27" t="s">
        <v>68</v>
      </c>
      <c r="K33" s="27" t="s">
        <v>736</v>
      </c>
      <c r="L33" s="27" t="s">
        <v>67</v>
      </c>
      <c r="M33" s="27" t="s">
        <v>997</v>
      </c>
      <c r="N33" s="27" t="s">
        <v>994</v>
      </c>
      <c r="O33" s="27">
        <v>0.32779999999999998</v>
      </c>
      <c r="P33" s="27">
        <v>0.67220000000000002</v>
      </c>
      <c r="Q33" s="27">
        <v>16830</v>
      </c>
      <c r="R33" s="27">
        <v>37.832999999999998</v>
      </c>
      <c r="S33" s="26" t="s">
        <v>69</v>
      </c>
      <c r="T33" s="27" t="s">
        <v>63</v>
      </c>
      <c r="U33" s="27">
        <v>0</v>
      </c>
      <c r="V33" s="27">
        <v>2</v>
      </c>
      <c r="W33" s="26">
        <v>0.93569999999999998</v>
      </c>
      <c r="X33" s="27"/>
      <c r="Y33" s="27">
        <v>0.66569999999999996</v>
      </c>
      <c r="Z33" s="27">
        <v>0.434</v>
      </c>
      <c r="AA33" s="27">
        <v>1.54E-2</v>
      </c>
      <c r="AB33" s="26">
        <v>1.57E-174</v>
      </c>
      <c r="AC33" s="27">
        <v>9363</v>
      </c>
      <c r="AD33" s="20"/>
      <c r="AE33" s="42"/>
      <c r="AF33" s="25" t="s">
        <v>64</v>
      </c>
      <c r="AG33" s="25" t="s">
        <v>848</v>
      </c>
      <c r="AH33" s="25"/>
      <c r="AI33" s="20">
        <v>1</v>
      </c>
      <c r="AJ33" s="31" t="s">
        <v>1011</v>
      </c>
    </row>
    <row r="34" spans="1:36" s="28" customFormat="1" x14ac:dyDescent="0.25">
      <c r="A34" s="27">
        <v>5</v>
      </c>
      <c r="B34" s="27">
        <v>4</v>
      </c>
      <c r="C34" s="46">
        <v>1</v>
      </c>
      <c r="D34" s="27" t="s">
        <v>70</v>
      </c>
      <c r="E34" s="27" t="s">
        <v>1035</v>
      </c>
      <c r="F34" s="27">
        <v>11</v>
      </c>
      <c r="G34" s="37">
        <v>61557803</v>
      </c>
      <c r="H34" s="37">
        <v>60557803</v>
      </c>
      <c r="I34" s="37">
        <v>62557803</v>
      </c>
      <c r="J34" s="27" t="s">
        <v>71</v>
      </c>
      <c r="K34" s="27" t="s">
        <v>737</v>
      </c>
      <c r="L34" s="27" t="s">
        <v>67</v>
      </c>
      <c r="M34" s="27" t="s">
        <v>997</v>
      </c>
      <c r="N34" s="27" t="s">
        <v>994</v>
      </c>
      <c r="O34" s="27">
        <v>0.33389999999999997</v>
      </c>
      <c r="P34" s="27">
        <v>0.66610000000000003</v>
      </c>
      <c r="Q34" s="27">
        <v>16839</v>
      </c>
      <c r="R34" s="27">
        <v>30.311</v>
      </c>
      <c r="S34" s="26">
        <v>8.2300000000000008E-202</v>
      </c>
      <c r="T34" s="27" t="s">
        <v>63</v>
      </c>
      <c r="U34" s="27">
        <v>98.6</v>
      </c>
      <c r="V34" s="27">
        <v>2</v>
      </c>
      <c r="W34" s="26">
        <v>6.4399999999999996E-17</v>
      </c>
      <c r="X34" s="26"/>
      <c r="Y34" s="27">
        <v>0.65620000000000001</v>
      </c>
      <c r="Z34" s="27">
        <v>0.42930000000000001</v>
      </c>
      <c r="AA34" s="27">
        <v>1.52E-2</v>
      </c>
      <c r="AB34" s="26">
        <v>1.3499999999999999E-174</v>
      </c>
      <c r="AC34" s="27">
        <v>9363</v>
      </c>
      <c r="AD34" s="20"/>
      <c r="AE34" s="42"/>
      <c r="AF34" s="24" t="s">
        <v>72</v>
      </c>
      <c r="AG34" s="24" t="s">
        <v>848</v>
      </c>
      <c r="AH34" s="25"/>
      <c r="AI34" s="20">
        <v>1</v>
      </c>
      <c r="AJ34" s="31" t="s">
        <v>1011</v>
      </c>
    </row>
    <row r="35" spans="1:36" s="28" customFormat="1" x14ac:dyDescent="0.25">
      <c r="A35" s="27">
        <v>5</v>
      </c>
      <c r="B35" s="27">
        <v>5</v>
      </c>
      <c r="C35" s="46">
        <v>1</v>
      </c>
      <c r="D35" s="27" t="s">
        <v>70</v>
      </c>
      <c r="E35" s="27" t="s">
        <v>1035</v>
      </c>
      <c r="F35" s="27">
        <v>11</v>
      </c>
      <c r="G35" s="37">
        <v>61557803</v>
      </c>
      <c r="H35" s="37">
        <v>60557803</v>
      </c>
      <c r="I35" s="37">
        <v>62557803</v>
      </c>
      <c r="J35" s="27" t="s">
        <v>73</v>
      </c>
      <c r="K35" s="27" t="s">
        <v>738</v>
      </c>
      <c r="L35" s="27" t="s">
        <v>67</v>
      </c>
      <c r="M35" s="27" t="s">
        <v>997</v>
      </c>
      <c r="N35" s="27" t="s">
        <v>994</v>
      </c>
      <c r="O35" s="27">
        <v>0.33500000000000002</v>
      </c>
      <c r="P35" s="27">
        <v>0.66500000000000004</v>
      </c>
      <c r="Q35" s="27">
        <v>16836</v>
      </c>
      <c r="R35" s="27">
        <v>30.006</v>
      </c>
      <c r="S35" s="26">
        <v>8.3100000000000001E-198</v>
      </c>
      <c r="T35" s="27" t="s">
        <v>63</v>
      </c>
      <c r="U35" s="27">
        <v>0</v>
      </c>
      <c r="V35" s="27">
        <v>2</v>
      </c>
      <c r="W35" s="26">
        <v>0.35570000000000002</v>
      </c>
      <c r="X35" s="27"/>
      <c r="Y35" s="27">
        <v>0.65620000000000001</v>
      </c>
      <c r="Z35" s="27">
        <v>0.33019999999999999</v>
      </c>
      <c r="AA35" s="27">
        <v>1.52E-2</v>
      </c>
      <c r="AB35" s="26">
        <v>5.4399999999999997E-105</v>
      </c>
      <c r="AC35" s="27">
        <v>9363</v>
      </c>
      <c r="AD35" s="20"/>
      <c r="AE35" s="42"/>
      <c r="AF35" s="24" t="s">
        <v>72</v>
      </c>
      <c r="AG35" s="24" t="s">
        <v>848</v>
      </c>
      <c r="AH35" s="25"/>
      <c r="AI35" s="20">
        <v>1</v>
      </c>
      <c r="AJ35" s="31" t="s">
        <v>1011</v>
      </c>
    </row>
    <row r="36" spans="1:36" s="28" customFormat="1" x14ac:dyDescent="0.25">
      <c r="A36" s="27">
        <v>5</v>
      </c>
      <c r="B36" s="27">
        <v>6</v>
      </c>
      <c r="C36" s="46">
        <v>1</v>
      </c>
      <c r="D36" s="27" t="s">
        <v>61</v>
      </c>
      <c r="E36" s="27" t="s">
        <v>1033</v>
      </c>
      <c r="F36" s="27">
        <v>11</v>
      </c>
      <c r="G36" s="37">
        <v>61570783</v>
      </c>
      <c r="H36" s="37">
        <v>60570783</v>
      </c>
      <c r="I36" s="37">
        <v>62570783</v>
      </c>
      <c r="J36" s="27" t="s">
        <v>74</v>
      </c>
      <c r="K36" s="27" t="s">
        <v>739</v>
      </c>
      <c r="L36" s="27" t="s">
        <v>67</v>
      </c>
      <c r="M36" s="27" t="s">
        <v>997</v>
      </c>
      <c r="N36" s="27" t="s">
        <v>994</v>
      </c>
      <c r="O36" s="27">
        <v>0.32869999999999999</v>
      </c>
      <c r="P36" s="27">
        <v>0.67130000000000001</v>
      </c>
      <c r="Q36" s="27">
        <v>16828</v>
      </c>
      <c r="R36" s="27">
        <v>29.033999999999999</v>
      </c>
      <c r="S36" s="26">
        <v>2.4800000000000001E-185</v>
      </c>
      <c r="T36" s="27" t="s">
        <v>63</v>
      </c>
      <c r="U36" s="27">
        <v>0</v>
      </c>
      <c r="V36" s="27">
        <v>2</v>
      </c>
      <c r="W36" s="26">
        <v>0.90469999999999995</v>
      </c>
      <c r="X36" s="27"/>
      <c r="Y36" s="27">
        <v>0.66569999999999996</v>
      </c>
      <c r="Z36" s="27">
        <v>0.33129999999999998</v>
      </c>
      <c r="AA36" s="27">
        <v>1.54E-2</v>
      </c>
      <c r="AB36" s="26">
        <v>2.9599999999999999E-103</v>
      </c>
      <c r="AC36" s="27">
        <v>9363</v>
      </c>
      <c r="AD36" s="20"/>
      <c r="AE36" s="42"/>
      <c r="AF36" s="25" t="s">
        <v>64</v>
      </c>
      <c r="AG36" s="25" t="s">
        <v>848</v>
      </c>
      <c r="AH36" s="25"/>
      <c r="AI36" s="20">
        <v>1</v>
      </c>
      <c r="AJ36" s="31" t="s">
        <v>1011</v>
      </c>
    </row>
    <row r="37" spans="1:36" s="28" customFormat="1" x14ac:dyDescent="0.25">
      <c r="A37" s="27">
        <v>5</v>
      </c>
      <c r="B37" s="27">
        <v>7</v>
      </c>
      <c r="C37" s="46">
        <v>1</v>
      </c>
      <c r="D37" s="27" t="s">
        <v>75</v>
      </c>
      <c r="E37" s="27" t="s">
        <v>1036</v>
      </c>
      <c r="F37" s="27">
        <v>11</v>
      </c>
      <c r="G37" s="37">
        <v>61588305</v>
      </c>
      <c r="H37" s="37">
        <v>60588305</v>
      </c>
      <c r="I37" s="37">
        <v>62588305</v>
      </c>
      <c r="J37" s="27" t="s">
        <v>76</v>
      </c>
      <c r="K37" s="27" t="s">
        <v>740</v>
      </c>
      <c r="L37" s="27" t="s">
        <v>67</v>
      </c>
      <c r="M37" s="27" t="s">
        <v>996</v>
      </c>
      <c r="N37" s="27" t="s">
        <v>995</v>
      </c>
      <c r="O37" s="27">
        <v>0.33879999999999999</v>
      </c>
      <c r="P37" s="27">
        <v>0.66120000000000001</v>
      </c>
      <c r="Q37" s="27">
        <v>9363</v>
      </c>
      <c r="R37" s="27">
        <v>28.846</v>
      </c>
      <c r="S37" s="26">
        <v>5.7200000000000003E-183</v>
      </c>
      <c r="T37" s="27" t="s">
        <v>77</v>
      </c>
      <c r="U37" s="27">
        <v>0</v>
      </c>
      <c r="V37" s="27">
        <v>1</v>
      </c>
      <c r="W37" s="26">
        <v>1</v>
      </c>
      <c r="X37" s="27"/>
      <c r="Y37" s="27">
        <v>0.66120000000000001</v>
      </c>
      <c r="Z37" s="27">
        <v>0.4405</v>
      </c>
      <c r="AA37" s="27">
        <v>1.5299999999999999E-2</v>
      </c>
      <c r="AB37" s="26">
        <v>5.7200000000000003E-183</v>
      </c>
      <c r="AC37" s="27">
        <v>9363</v>
      </c>
      <c r="AD37" s="20"/>
      <c r="AE37" s="42"/>
      <c r="AF37" s="25" t="s">
        <v>64</v>
      </c>
      <c r="AG37" s="25" t="s">
        <v>848</v>
      </c>
      <c r="AH37" s="25"/>
      <c r="AI37" s="20">
        <v>1</v>
      </c>
      <c r="AJ37" s="31" t="s">
        <v>1011</v>
      </c>
    </row>
    <row r="38" spans="1:36" s="28" customFormat="1" x14ac:dyDescent="0.25">
      <c r="A38" s="27">
        <v>5</v>
      </c>
      <c r="B38" s="27">
        <v>8</v>
      </c>
      <c r="C38" s="46">
        <v>1</v>
      </c>
      <c r="D38" s="27" t="s">
        <v>78</v>
      </c>
      <c r="E38" s="27" t="s">
        <v>1037</v>
      </c>
      <c r="F38" s="27">
        <v>11</v>
      </c>
      <c r="G38" s="37">
        <v>61569830</v>
      </c>
      <c r="H38" s="37">
        <v>60569830</v>
      </c>
      <c r="I38" s="37">
        <v>62569830</v>
      </c>
      <c r="J38" s="27" t="s">
        <v>79</v>
      </c>
      <c r="K38" s="27" t="s">
        <v>741</v>
      </c>
      <c r="L38" s="27" t="s">
        <v>67</v>
      </c>
      <c r="M38" s="27" t="s">
        <v>994</v>
      </c>
      <c r="N38" s="27" t="s">
        <v>997</v>
      </c>
      <c r="O38" s="27">
        <v>0.32850000000000001</v>
      </c>
      <c r="P38" s="27">
        <v>0.67149999999999999</v>
      </c>
      <c r="Q38" s="27">
        <v>16839</v>
      </c>
      <c r="R38" s="27">
        <v>25.71</v>
      </c>
      <c r="S38" s="26">
        <v>8.9800000000000001E-146</v>
      </c>
      <c r="T38" s="27" t="s">
        <v>31</v>
      </c>
      <c r="U38" s="27">
        <v>0</v>
      </c>
      <c r="V38" s="27">
        <v>2</v>
      </c>
      <c r="W38" s="26">
        <v>0.42730000000000001</v>
      </c>
      <c r="X38" s="27"/>
      <c r="Y38" s="27">
        <v>0.66569999999999996</v>
      </c>
      <c r="Z38" s="27">
        <v>0.2873</v>
      </c>
      <c r="AA38" s="27">
        <v>1.54E-2</v>
      </c>
      <c r="AB38" s="26">
        <v>1.4499999999999999E-77</v>
      </c>
      <c r="AC38" s="27">
        <v>9363</v>
      </c>
      <c r="AD38" s="20"/>
      <c r="AE38" s="42"/>
      <c r="AF38" s="25" t="s">
        <v>64</v>
      </c>
      <c r="AG38" s="25" t="s">
        <v>848</v>
      </c>
      <c r="AH38" s="25"/>
      <c r="AI38" s="20">
        <v>1</v>
      </c>
      <c r="AJ38" s="31" t="s">
        <v>1011</v>
      </c>
    </row>
    <row r="39" spans="1:36" s="28" customFormat="1" x14ac:dyDescent="0.25">
      <c r="A39" s="27">
        <v>5</v>
      </c>
      <c r="B39" s="27">
        <v>9</v>
      </c>
      <c r="C39" s="46">
        <v>1</v>
      </c>
      <c r="D39" s="27" t="s">
        <v>70</v>
      </c>
      <c r="E39" s="27" t="s">
        <v>1035</v>
      </c>
      <c r="F39" s="27">
        <v>11</v>
      </c>
      <c r="G39" s="37">
        <v>61557803</v>
      </c>
      <c r="H39" s="37">
        <v>60557803</v>
      </c>
      <c r="I39" s="37">
        <v>62557803</v>
      </c>
      <c r="J39" s="27" t="s">
        <v>80</v>
      </c>
      <c r="K39" s="27" t="s">
        <v>826</v>
      </c>
      <c r="L39" s="27" t="s">
        <v>67</v>
      </c>
      <c r="M39" s="27" t="s">
        <v>997</v>
      </c>
      <c r="N39" s="27" t="s">
        <v>994</v>
      </c>
      <c r="O39" s="27">
        <v>0.33489999999999998</v>
      </c>
      <c r="P39" s="27">
        <v>0.66510000000000002</v>
      </c>
      <c r="Q39" s="27">
        <v>16839</v>
      </c>
      <c r="R39" s="27">
        <v>24.097999999999999</v>
      </c>
      <c r="S39" s="26">
        <v>2.6399999999999999E-128</v>
      </c>
      <c r="T39" s="27" t="s">
        <v>63</v>
      </c>
      <c r="U39" s="27">
        <v>94.6</v>
      </c>
      <c r="V39" s="27">
        <v>2</v>
      </c>
      <c r="W39" s="26">
        <v>1.7370000000000001E-5</v>
      </c>
      <c r="X39" s="27"/>
      <c r="Y39" s="27">
        <v>0.65620000000000001</v>
      </c>
      <c r="Z39" s="27">
        <v>0.23200000000000001</v>
      </c>
      <c r="AA39" s="27">
        <v>1.54E-2</v>
      </c>
      <c r="AB39" s="26">
        <v>1.47E-51</v>
      </c>
      <c r="AC39" s="27">
        <v>9363</v>
      </c>
      <c r="AD39" s="20"/>
      <c r="AE39" s="42"/>
      <c r="AF39" s="24" t="s">
        <v>72</v>
      </c>
      <c r="AG39" s="24" t="s">
        <v>848</v>
      </c>
      <c r="AH39" s="25"/>
      <c r="AI39" s="20">
        <v>1</v>
      </c>
      <c r="AJ39" s="31" t="s">
        <v>1011</v>
      </c>
    </row>
    <row r="40" spans="1:36" s="28" customFormat="1" x14ac:dyDescent="0.25">
      <c r="A40" s="27">
        <v>5</v>
      </c>
      <c r="B40" s="27">
        <v>10</v>
      </c>
      <c r="C40" s="46">
        <v>1</v>
      </c>
      <c r="D40" s="27" t="s">
        <v>70</v>
      </c>
      <c r="E40" s="27" t="s">
        <v>1035</v>
      </c>
      <c r="F40" s="27">
        <v>11</v>
      </c>
      <c r="G40" s="37">
        <v>61557803</v>
      </c>
      <c r="H40" s="37">
        <v>60557803</v>
      </c>
      <c r="I40" s="37">
        <v>62557803</v>
      </c>
      <c r="J40" s="27" t="s">
        <v>81</v>
      </c>
      <c r="K40" s="27" t="s">
        <v>796</v>
      </c>
      <c r="L40" s="27" t="s">
        <v>67</v>
      </c>
      <c r="M40" s="27" t="s">
        <v>997</v>
      </c>
      <c r="N40" s="27" t="s">
        <v>994</v>
      </c>
      <c r="O40" s="27">
        <v>0.33710000000000001</v>
      </c>
      <c r="P40" s="27">
        <v>0.66290000000000004</v>
      </c>
      <c r="Q40" s="27">
        <v>16835</v>
      </c>
      <c r="R40" s="27">
        <v>23.332000000000001</v>
      </c>
      <c r="S40" s="26">
        <v>2.0900000000000001E-120</v>
      </c>
      <c r="T40" s="27" t="s">
        <v>63</v>
      </c>
      <c r="U40" s="27">
        <v>0</v>
      </c>
      <c r="V40" s="27">
        <v>2</v>
      </c>
      <c r="W40" s="26">
        <v>0.43969999999999998</v>
      </c>
      <c r="X40" s="27"/>
      <c r="Y40" s="27">
        <v>0.65620000000000001</v>
      </c>
      <c r="Z40" s="27">
        <v>0.254</v>
      </c>
      <c r="AA40" s="27">
        <v>1.4999999999999999E-2</v>
      </c>
      <c r="AB40" s="26">
        <v>5.7599999999999997E-64</v>
      </c>
      <c r="AC40" s="27">
        <v>9363</v>
      </c>
      <c r="AD40" s="20"/>
      <c r="AE40" s="42"/>
      <c r="AF40" s="24" t="s">
        <v>72</v>
      </c>
      <c r="AG40" s="24" t="s">
        <v>848</v>
      </c>
      <c r="AH40" s="25"/>
      <c r="AI40" s="20">
        <v>1</v>
      </c>
      <c r="AJ40" s="31" t="s">
        <v>1011</v>
      </c>
    </row>
    <row r="41" spans="1:36" s="28" customFormat="1" x14ac:dyDescent="0.25">
      <c r="A41" s="27">
        <v>5</v>
      </c>
      <c r="B41" s="27">
        <v>11</v>
      </c>
      <c r="C41" s="46">
        <v>1</v>
      </c>
      <c r="D41" s="27" t="s">
        <v>82</v>
      </c>
      <c r="E41" s="27" t="s">
        <v>1038</v>
      </c>
      <c r="F41" s="27">
        <v>11</v>
      </c>
      <c r="G41" s="37">
        <v>61571478</v>
      </c>
      <c r="H41" s="37">
        <v>60571478</v>
      </c>
      <c r="I41" s="37">
        <v>62571478</v>
      </c>
      <c r="J41" s="27" t="s">
        <v>83</v>
      </c>
      <c r="K41" s="27" t="s">
        <v>820</v>
      </c>
      <c r="L41" s="27" t="s">
        <v>67</v>
      </c>
      <c r="M41" s="27" t="s">
        <v>994</v>
      </c>
      <c r="N41" s="27" t="s">
        <v>997</v>
      </c>
      <c r="O41" s="27">
        <v>0.32900000000000001</v>
      </c>
      <c r="P41" s="27">
        <v>0.32900000000000001</v>
      </c>
      <c r="Q41" s="27">
        <v>16830</v>
      </c>
      <c r="R41" s="27">
        <v>21.806000000000001</v>
      </c>
      <c r="S41" s="26">
        <v>2.0500000000000002E-105</v>
      </c>
      <c r="T41" s="27" t="s">
        <v>31</v>
      </c>
      <c r="U41" s="27">
        <v>0</v>
      </c>
      <c r="V41" s="27">
        <v>2</v>
      </c>
      <c r="W41" s="26">
        <v>0.90639999999999998</v>
      </c>
      <c r="X41" s="27"/>
      <c r="Y41" s="27">
        <v>0.3342</v>
      </c>
      <c r="Z41" s="27">
        <v>0.25040000000000001</v>
      </c>
      <c r="AA41" s="27">
        <v>1.5299999999999999E-2</v>
      </c>
      <c r="AB41" s="26">
        <v>4.9200000000000003E-60</v>
      </c>
      <c r="AC41" s="27">
        <v>9363</v>
      </c>
      <c r="AD41" s="20"/>
      <c r="AE41" s="42"/>
      <c r="AF41" s="24" t="s">
        <v>64</v>
      </c>
      <c r="AG41" s="24" t="s">
        <v>848</v>
      </c>
      <c r="AH41" s="25"/>
      <c r="AI41" s="20">
        <v>1</v>
      </c>
      <c r="AJ41" s="31" t="s">
        <v>1011</v>
      </c>
    </row>
    <row r="42" spans="1:36" s="28" customFormat="1" x14ac:dyDescent="0.25">
      <c r="A42" s="27">
        <v>5</v>
      </c>
      <c r="B42" s="27">
        <v>12</v>
      </c>
      <c r="C42" s="46">
        <v>1</v>
      </c>
      <c r="D42" s="27" t="s">
        <v>75</v>
      </c>
      <c r="E42" s="27" t="s">
        <v>1036</v>
      </c>
      <c r="F42" s="27">
        <v>11</v>
      </c>
      <c r="G42" s="37">
        <v>61588305</v>
      </c>
      <c r="H42" s="37">
        <v>60588305</v>
      </c>
      <c r="I42" s="37">
        <v>62588305</v>
      </c>
      <c r="J42" s="27" t="s">
        <v>84</v>
      </c>
      <c r="K42" s="27" t="s">
        <v>832</v>
      </c>
      <c r="L42" s="27" t="s">
        <v>67</v>
      </c>
      <c r="M42" s="27" t="s">
        <v>996</v>
      </c>
      <c r="N42" s="27" t="s">
        <v>995</v>
      </c>
      <c r="O42" s="27">
        <v>0.33879999999999999</v>
      </c>
      <c r="P42" s="27">
        <v>0.66120000000000001</v>
      </c>
      <c r="Q42" s="27">
        <v>9363</v>
      </c>
      <c r="R42" s="27">
        <v>21.106000000000002</v>
      </c>
      <c r="S42" s="26">
        <v>7.0399999999999997E-99</v>
      </c>
      <c r="T42" s="27" t="s">
        <v>77</v>
      </c>
      <c r="U42" s="27">
        <v>0</v>
      </c>
      <c r="V42" s="27">
        <v>1</v>
      </c>
      <c r="W42" s="26">
        <v>1</v>
      </c>
      <c r="X42" s="27"/>
      <c r="Y42" s="27">
        <v>0.66120000000000001</v>
      </c>
      <c r="Z42" s="27">
        <v>0.3211</v>
      </c>
      <c r="AA42" s="27">
        <v>1.52E-2</v>
      </c>
      <c r="AB42" s="26">
        <v>7.0399999999999997E-99</v>
      </c>
      <c r="AC42" s="27">
        <v>9363</v>
      </c>
      <c r="AD42" s="20"/>
      <c r="AE42" s="42"/>
      <c r="AF42" s="24" t="s">
        <v>64</v>
      </c>
      <c r="AG42" s="24" t="s">
        <v>848</v>
      </c>
      <c r="AH42" s="25"/>
      <c r="AI42" s="20">
        <v>1</v>
      </c>
      <c r="AJ42" s="31" t="s">
        <v>1011</v>
      </c>
    </row>
    <row r="43" spans="1:36" s="28" customFormat="1" x14ac:dyDescent="0.25">
      <c r="A43" s="27">
        <v>5</v>
      </c>
      <c r="B43" s="27">
        <v>13</v>
      </c>
      <c r="C43" s="46">
        <v>1</v>
      </c>
      <c r="D43" s="27" t="s">
        <v>75</v>
      </c>
      <c r="E43" s="27" t="s">
        <v>1036</v>
      </c>
      <c r="F43" s="27">
        <v>11</v>
      </c>
      <c r="G43" s="37">
        <v>61588305</v>
      </c>
      <c r="H43" s="37">
        <v>60588305</v>
      </c>
      <c r="I43" s="37">
        <v>62588305</v>
      </c>
      <c r="J43" s="27" t="s">
        <v>85</v>
      </c>
      <c r="K43" s="27" t="s">
        <v>786</v>
      </c>
      <c r="L43" s="27" t="s">
        <v>1003</v>
      </c>
      <c r="M43" s="27" t="s">
        <v>996</v>
      </c>
      <c r="N43" s="27" t="s">
        <v>995</v>
      </c>
      <c r="O43" s="27">
        <v>0.3387</v>
      </c>
      <c r="P43" s="27">
        <v>0.6613</v>
      </c>
      <c r="Q43" s="27">
        <v>9363</v>
      </c>
      <c r="R43" s="27">
        <v>20.297000000000001</v>
      </c>
      <c r="S43" s="26">
        <v>1.38E-91</v>
      </c>
      <c r="T43" s="27" t="s">
        <v>53</v>
      </c>
      <c r="U43" s="27">
        <v>0</v>
      </c>
      <c r="V43" s="27">
        <v>1</v>
      </c>
      <c r="W43" s="26">
        <v>1</v>
      </c>
      <c r="X43" s="27"/>
      <c r="Y43" s="27">
        <v>0.6613</v>
      </c>
      <c r="Z43" s="27">
        <v>0.31680000000000003</v>
      </c>
      <c r="AA43" s="27">
        <v>1.5599999999999999E-2</v>
      </c>
      <c r="AB43" s="26">
        <v>1.38E-91</v>
      </c>
      <c r="AC43" s="27">
        <v>9363</v>
      </c>
      <c r="AD43" s="20"/>
      <c r="AE43" s="42"/>
      <c r="AF43" s="24" t="s">
        <v>64</v>
      </c>
      <c r="AG43" s="24" t="s">
        <v>848</v>
      </c>
      <c r="AH43" s="25"/>
      <c r="AI43" s="20">
        <v>0</v>
      </c>
      <c r="AJ43" s="31" t="s">
        <v>1007</v>
      </c>
    </row>
    <row r="44" spans="1:36" s="28" customFormat="1" x14ac:dyDescent="0.25">
      <c r="A44" s="27">
        <v>5</v>
      </c>
      <c r="B44" s="27">
        <v>14</v>
      </c>
      <c r="C44" s="46">
        <v>1</v>
      </c>
      <c r="D44" s="27" t="s">
        <v>78</v>
      </c>
      <c r="E44" s="27" t="s">
        <v>1037</v>
      </c>
      <c r="F44" s="27">
        <v>11</v>
      </c>
      <c r="G44" s="37">
        <v>61569830</v>
      </c>
      <c r="H44" s="37">
        <v>60569830</v>
      </c>
      <c r="I44" s="37">
        <v>62569830</v>
      </c>
      <c r="J44" s="27" t="s">
        <v>86</v>
      </c>
      <c r="K44" s="27" t="s">
        <v>800</v>
      </c>
      <c r="L44" s="27" t="s">
        <v>67</v>
      </c>
      <c r="M44" s="27" t="s">
        <v>994</v>
      </c>
      <c r="N44" s="27" t="s">
        <v>997</v>
      </c>
      <c r="O44" s="27">
        <v>0.33150000000000002</v>
      </c>
      <c r="P44" s="27">
        <v>0.66849999999999998</v>
      </c>
      <c r="Q44" s="27">
        <v>13184</v>
      </c>
      <c r="R44" s="27">
        <v>20.013999999999999</v>
      </c>
      <c r="S44" s="26">
        <v>4.16E-89</v>
      </c>
      <c r="T44" s="27" t="s">
        <v>31</v>
      </c>
      <c r="U44" s="27">
        <v>88.7</v>
      </c>
      <c r="V44" s="27">
        <v>2</v>
      </c>
      <c r="W44" s="26">
        <v>2.944E-3</v>
      </c>
      <c r="X44" s="27"/>
      <c r="Y44" s="27">
        <v>0.66569999999999996</v>
      </c>
      <c r="Z44" s="27">
        <v>0.28860000000000002</v>
      </c>
      <c r="AA44" s="27">
        <v>1.5599999999999999E-2</v>
      </c>
      <c r="AB44" s="26">
        <v>3.8100000000000003E-76</v>
      </c>
      <c r="AC44" s="27">
        <v>9363</v>
      </c>
      <c r="AD44" s="20"/>
      <c r="AE44" s="42"/>
      <c r="AF44" s="24" t="s">
        <v>64</v>
      </c>
      <c r="AG44" s="24" t="s">
        <v>848</v>
      </c>
      <c r="AH44" s="25"/>
      <c r="AI44" s="20">
        <v>1</v>
      </c>
      <c r="AJ44" s="31" t="s">
        <v>1011</v>
      </c>
    </row>
    <row r="45" spans="1:36" s="28" customFormat="1" x14ac:dyDescent="0.25">
      <c r="A45" s="27">
        <v>5</v>
      </c>
      <c r="B45" s="27">
        <v>15</v>
      </c>
      <c r="C45" s="46">
        <v>1</v>
      </c>
      <c r="D45" s="27" t="s">
        <v>61</v>
      </c>
      <c r="E45" s="27" t="s">
        <v>1033</v>
      </c>
      <c r="F45" s="27">
        <v>11</v>
      </c>
      <c r="G45" s="37">
        <v>61570783</v>
      </c>
      <c r="H45" s="37">
        <v>60570783</v>
      </c>
      <c r="I45" s="37">
        <v>62570783</v>
      </c>
      <c r="J45" s="27" t="s">
        <v>87</v>
      </c>
      <c r="K45" s="27" t="s">
        <v>792</v>
      </c>
      <c r="L45" s="27" t="s">
        <v>67</v>
      </c>
      <c r="M45" s="27" t="s">
        <v>997</v>
      </c>
      <c r="N45" s="27" t="s">
        <v>994</v>
      </c>
      <c r="O45" s="27">
        <v>0.33</v>
      </c>
      <c r="P45" s="27">
        <v>0.67</v>
      </c>
      <c r="Q45" s="27">
        <v>16830</v>
      </c>
      <c r="R45" s="27">
        <v>19.994</v>
      </c>
      <c r="S45" s="26">
        <v>6.22E-89</v>
      </c>
      <c r="T45" s="27" t="s">
        <v>63</v>
      </c>
      <c r="U45" s="27">
        <v>0</v>
      </c>
      <c r="V45" s="27">
        <v>2</v>
      </c>
      <c r="W45" s="26">
        <v>0.99060000000000004</v>
      </c>
      <c r="X45" s="27"/>
      <c r="Y45" s="27">
        <v>0.66559999999999997</v>
      </c>
      <c r="Z45" s="27">
        <v>0.2303</v>
      </c>
      <c r="AA45" s="27">
        <v>1.54E-2</v>
      </c>
      <c r="AB45" s="26">
        <v>2.4099999999999998E-50</v>
      </c>
      <c r="AC45" s="27">
        <v>9363</v>
      </c>
      <c r="AD45" s="20"/>
      <c r="AE45" s="42"/>
      <c r="AF45" s="24" t="s">
        <v>64</v>
      </c>
      <c r="AG45" s="24" t="s">
        <v>848</v>
      </c>
      <c r="AH45" s="25"/>
      <c r="AI45" s="20">
        <v>1</v>
      </c>
      <c r="AJ45" s="31" t="s">
        <v>1011</v>
      </c>
    </row>
    <row r="46" spans="1:36" s="28" customFormat="1" x14ac:dyDescent="0.25">
      <c r="A46" s="27">
        <v>5</v>
      </c>
      <c r="B46" s="27">
        <v>16</v>
      </c>
      <c r="C46" s="46">
        <v>1</v>
      </c>
      <c r="D46" s="27" t="s">
        <v>78</v>
      </c>
      <c r="E46" s="27" t="s">
        <v>1037</v>
      </c>
      <c r="F46" s="27">
        <v>11</v>
      </c>
      <c r="G46" s="37">
        <v>61569830</v>
      </c>
      <c r="H46" s="37">
        <v>60569830</v>
      </c>
      <c r="I46" s="37">
        <v>62569830</v>
      </c>
      <c r="J46" s="27" t="s">
        <v>88</v>
      </c>
      <c r="K46" s="27" t="s">
        <v>821</v>
      </c>
      <c r="L46" s="27" t="s">
        <v>67</v>
      </c>
      <c r="M46" s="27" t="s">
        <v>994</v>
      </c>
      <c r="N46" s="27" t="s">
        <v>997</v>
      </c>
      <c r="O46" s="27">
        <v>0.32919999999999999</v>
      </c>
      <c r="P46" s="27">
        <v>0.67079999999999995</v>
      </c>
      <c r="Q46" s="27">
        <v>16838</v>
      </c>
      <c r="R46" s="27">
        <v>19.763000000000002</v>
      </c>
      <c r="S46" s="26">
        <v>6.2199999999999999E-87</v>
      </c>
      <c r="T46" s="27" t="s">
        <v>31</v>
      </c>
      <c r="U46" s="27">
        <v>0</v>
      </c>
      <c r="V46" s="27">
        <v>2</v>
      </c>
      <c r="W46" s="26">
        <v>0.57920000000000005</v>
      </c>
      <c r="X46" s="27"/>
      <c r="Y46" s="27">
        <v>0.66569999999999996</v>
      </c>
      <c r="Z46" s="27">
        <v>0.22209999999999999</v>
      </c>
      <c r="AA46" s="27">
        <v>1.55E-2</v>
      </c>
      <c r="AB46" s="26">
        <v>8.2599999999999998E-47</v>
      </c>
      <c r="AC46" s="27">
        <v>9363</v>
      </c>
      <c r="AD46" s="20"/>
      <c r="AE46" s="42"/>
      <c r="AF46" s="24" t="s">
        <v>64</v>
      </c>
      <c r="AG46" s="24" t="s">
        <v>848</v>
      </c>
      <c r="AH46" s="25"/>
      <c r="AI46" s="20">
        <v>1</v>
      </c>
      <c r="AJ46" s="31" t="s">
        <v>1011</v>
      </c>
    </row>
    <row r="47" spans="1:36" s="28" customFormat="1" x14ac:dyDescent="0.25">
      <c r="A47" s="27">
        <v>5</v>
      </c>
      <c r="B47" s="27">
        <v>17</v>
      </c>
      <c r="C47" s="46">
        <v>1</v>
      </c>
      <c r="D47" s="27" t="s">
        <v>89</v>
      </c>
      <c r="E47" s="27" t="s">
        <v>1039</v>
      </c>
      <c r="F47" s="27">
        <v>11</v>
      </c>
      <c r="G47" s="37">
        <v>61579760</v>
      </c>
      <c r="H47" s="37">
        <v>60579760</v>
      </c>
      <c r="I47" s="37">
        <v>62579760</v>
      </c>
      <c r="J47" s="27" t="s">
        <v>90</v>
      </c>
      <c r="K47" s="27" t="s">
        <v>795</v>
      </c>
      <c r="L47" s="27" t="s">
        <v>67</v>
      </c>
      <c r="M47" s="27" t="s">
        <v>994</v>
      </c>
      <c r="N47" s="27" t="s">
        <v>997</v>
      </c>
      <c r="O47" s="27">
        <v>0.29370000000000002</v>
      </c>
      <c r="P47" s="27">
        <v>0.29370000000000002</v>
      </c>
      <c r="Q47" s="27">
        <v>16835</v>
      </c>
      <c r="R47" s="27">
        <v>19.347000000000001</v>
      </c>
      <c r="S47" s="26">
        <v>2.1599999999999999E-83</v>
      </c>
      <c r="T47" s="27" t="s">
        <v>31</v>
      </c>
      <c r="U47" s="27">
        <v>0</v>
      </c>
      <c r="V47" s="27">
        <v>2</v>
      </c>
      <c r="W47" s="26">
        <v>0.57130000000000003</v>
      </c>
      <c r="X47" s="27"/>
      <c r="Y47" s="27">
        <v>0.29909999999999998</v>
      </c>
      <c r="Z47" s="27">
        <v>0.23530000000000001</v>
      </c>
      <c r="AA47" s="27">
        <v>1.5900000000000001E-2</v>
      </c>
      <c r="AB47" s="26">
        <v>1.35E-49</v>
      </c>
      <c r="AC47" s="27">
        <v>9363</v>
      </c>
      <c r="AD47" s="20"/>
      <c r="AE47" s="42"/>
      <c r="AF47" s="24" t="s">
        <v>64</v>
      </c>
      <c r="AG47" s="24" t="s">
        <v>848</v>
      </c>
      <c r="AH47" s="25"/>
      <c r="AI47" s="20">
        <v>1</v>
      </c>
      <c r="AJ47" s="31" t="s">
        <v>1011</v>
      </c>
    </row>
    <row r="48" spans="1:36" s="28" customFormat="1" x14ac:dyDescent="0.25">
      <c r="A48" s="27">
        <v>5</v>
      </c>
      <c r="B48" s="27">
        <v>18</v>
      </c>
      <c r="C48" s="46">
        <v>1</v>
      </c>
      <c r="D48" s="27" t="s">
        <v>70</v>
      </c>
      <c r="E48" s="27" t="s">
        <v>1035</v>
      </c>
      <c r="F48" s="27">
        <v>11</v>
      </c>
      <c r="G48" s="37">
        <v>61557803</v>
      </c>
      <c r="H48" s="37">
        <v>60557803</v>
      </c>
      <c r="I48" s="37">
        <v>62557803</v>
      </c>
      <c r="J48" s="27" t="s">
        <v>1019</v>
      </c>
      <c r="K48" s="27" t="s">
        <v>1335</v>
      </c>
      <c r="L48" s="27" t="s">
        <v>67</v>
      </c>
      <c r="M48" s="27" t="s">
        <v>997</v>
      </c>
      <c r="N48" s="27" t="s">
        <v>994</v>
      </c>
      <c r="O48" s="27">
        <v>0.33660000000000001</v>
      </c>
      <c r="P48" s="27">
        <v>0.66339999999999999</v>
      </c>
      <c r="Q48" s="27">
        <v>16835</v>
      </c>
      <c r="R48" s="27">
        <v>18.989999999999998</v>
      </c>
      <c r="S48" s="26">
        <v>2.0599999999999998E-80</v>
      </c>
      <c r="T48" s="27" t="s">
        <v>63</v>
      </c>
      <c r="U48" s="27">
        <v>45.8</v>
      </c>
      <c r="V48" s="27">
        <v>2</v>
      </c>
      <c r="W48" s="26">
        <v>0.1744</v>
      </c>
      <c r="X48" s="27"/>
      <c r="Y48" s="27">
        <v>0.65629999999999999</v>
      </c>
      <c r="Z48" s="27">
        <v>0.2039</v>
      </c>
      <c r="AA48" s="27">
        <v>1.54E-2</v>
      </c>
      <c r="AB48" s="26">
        <v>4.0999999999999996E-40</v>
      </c>
      <c r="AC48" s="27">
        <v>9363</v>
      </c>
      <c r="AD48" s="20"/>
      <c r="AE48" s="42"/>
      <c r="AF48" s="24" t="s">
        <v>72</v>
      </c>
      <c r="AG48" s="24" t="s">
        <v>848</v>
      </c>
      <c r="AH48" s="25"/>
      <c r="AI48" s="20">
        <v>1</v>
      </c>
      <c r="AJ48" s="31" t="s">
        <v>1011</v>
      </c>
    </row>
    <row r="49" spans="1:36" s="28" customFormat="1" x14ac:dyDescent="0.25">
      <c r="A49" s="27">
        <v>5</v>
      </c>
      <c r="B49" s="27">
        <v>19</v>
      </c>
      <c r="C49" s="46">
        <v>1</v>
      </c>
      <c r="D49" s="27" t="s">
        <v>91</v>
      </c>
      <c r="E49" s="27" t="s">
        <v>1040</v>
      </c>
      <c r="F49" s="27">
        <v>11</v>
      </c>
      <c r="G49" s="37">
        <v>61605499</v>
      </c>
      <c r="H49" s="37">
        <v>60605499</v>
      </c>
      <c r="I49" s="37">
        <v>62605499</v>
      </c>
      <c r="J49" s="27" t="s">
        <v>92</v>
      </c>
      <c r="K49" s="27" t="s">
        <v>837</v>
      </c>
      <c r="L49" s="27" t="s">
        <v>67</v>
      </c>
      <c r="M49" s="27" t="s">
        <v>997</v>
      </c>
      <c r="N49" s="27" t="s">
        <v>996</v>
      </c>
      <c r="O49" s="27">
        <v>0.3372</v>
      </c>
      <c r="P49" s="27">
        <v>0.66279999999999994</v>
      </c>
      <c r="Q49" s="27">
        <v>16743</v>
      </c>
      <c r="R49" s="27">
        <v>18.841999999999999</v>
      </c>
      <c r="S49" s="26">
        <v>3.4100000000000003E-79</v>
      </c>
      <c r="T49" s="27" t="s">
        <v>31</v>
      </c>
      <c r="U49" s="27">
        <v>67.2</v>
      </c>
      <c r="V49" s="27">
        <v>2</v>
      </c>
      <c r="W49" s="26">
        <v>8.0699999999999994E-2</v>
      </c>
      <c r="X49" s="27"/>
      <c r="Y49" s="27">
        <v>0.65569999999999995</v>
      </c>
      <c r="Z49" s="27">
        <v>0.19769999999999999</v>
      </c>
      <c r="AA49" s="27">
        <v>1.5299999999999999E-2</v>
      </c>
      <c r="AB49" s="26">
        <v>3.0199999999999998E-38</v>
      </c>
      <c r="AC49" s="27">
        <v>9363</v>
      </c>
      <c r="AD49" s="20"/>
      <c r="AE49" s="42"/>
      <c r="AF49" s="24" t="s">
        <v>93</v>
      </c>
      <c r="AG49" s="24" t="s">
        <v>849</v>
      </c>
      <c r="AH49" s="25"/>
      <c r="AI49" s="20">
        <v>1</v>
      </c>
      <c r="AJ49" s="31" t="s">
        <v>1011</v>
      </c>
    </row>
    <row r="50" spans="1:36" s="28" customFormat="1" x14ac:dyDescent="0.25">
      <c r="A50" s="27">
        <v>5</v>
      </c>
      <c r="B50" s="27">
        <v>20</v>
      </c>
      <c r="C50" s="46">
        <v>1</v>
      </c>
      <c r="D50" s="27" t="s">
        <v>61</v>
      </c>
      <c r="E50" s="27" t="s">
        <v>1033</v>
      </c>
      <c r="F50" s="27">
        <v>11</v>
      </c>
      <c r="G50" s="37">
        <v>61570783</v>
      </c>
      <c r="H50" s="37">
        <v>60570783</v>
      </c>
      <c r="I50" s="37">
        <v>62570783</v>
      </c>
      <c r="J50" s="27" t="s">
        <v>94</v>
      </c>
      <c r="K50" s="27" t="s">
        <v>827</v>
      </c>
      <c r="L50" s="27" t="s">
        <v>67</v>
      </c>
      <c r="M50" s="27" t="s">
        <v>997</v>
      </c>
      <c r="N50" s="27" t="s">
        <v>994</v>
      </c>
      <c r="O50" s="27">
        <v>0.32869999999999999</v>
      </c>
      <c r="P50" s="27">
        <v>0.67130000000000001</v>
      </c>
      <c r="Q50" s="27">
        <v>16829</v>
      </c>
      <c r="R50" s="27">
        <v>15.792</v>
      </c>
      <c r="S50" s="26">
        <v>3.5499999999999998E-56</v>
      </c>
      <c r="T50" s="27" t="s">
        <v>63</v>
      </c>
      <c r="U50" s="27">
        <v>0</v>
      </c>
      <c r="V50" s="27">
        <v>2</v>
      </c>
      <c r="W50" s="26">
        <v>0.93520000000000003</v>
      </c>
      <c r="X50" s="27"/>
      <c r="Y50" s="27">
        <v>0.66559999999999997</v>
      </c>
      <c r="Z50" s="27">
        <v>0.18029999999999999</v>
      </c>
      <c r="AA50" s="27">
        <v>1.52E-2</v>
      </c>
      <c r="AB50" s="26">
        <v>2.6299999999999998E-32</v>
      </c>
      <c r="AC50" s="27">
        <v>9363</v>
      </c>
      <c r="AD50" s="20"/>
      <c r="AE50" s="42"/>
      <c r="AF50" s="24" t="s">
        <v>64</v>
      </c>
      <c r="AG50" s="24" t="s">
        <v>848</v>
      </c>
      <c r="AH50" s="25"/>
      <c r="AI50" s="20">
        <v>1</v>
      </c>
      <c r="AJ50" s="31" t="s">
        <v>1011</v>
      </c>
    </row>
    <row r="51" spans="1:36" s="28" customFormat="1" x14ac:dyDescent="0.25">
      <c r="A51" s="27">
        <v>5</v>
      </c>
      <c r="B51" s="27">
        <v>21</v>
      </c>
      <c r="C51" s="46">
        <v>1</v>
      </c>
      <c r="D51" s="27" t="s">
        <v>82</v>
      </c>
      <c r="E51" s="27" t="s">
        <v>1038</v>
      </c>
      <c r="F51" s="27">
        <v>11</v>
      </c>
      <c r="G51" s="37">
        <v>61571478</v>
      </c>
      <c r="H51" s="37">
        <v>60571478</v>
      </c>
      <c r="I51" s="37">
        <v>62571478</v>
      </c>
      <c r="J51" s="27" t="s">
        <v>95</v>
      </c>
      <c r="K51" s="27" t="s">
        <v>819</v>
      </c>
      <c r="L51" s="27" t="s">
        <v>67</v>
      </c>
      <c r="M51" s="27" t="s">
        <v>994</v>
      </c>
      <c r="N51" s="27" t="s">
        <v>997</v>
      </c>
      <c r="O51" s="27">
        <v>0.32919999999999999</v>
      </c>
      <c r="P51" s="27">
        <v>0.32919999999999999</v>
      </c>
      <c r="Q51" s="27">
        <v>16829</v>
      </c>
      <c r="R51" s="27">
        <v>15.33</v>
      </c>
      <c r="S51" s="26">
        <v>4.8199999999999997E-53</v>
      </c>
      <c r="T51" s="27" t="s">
        <v>31</v>
      </c>
      <c r="U51" s="27">
        <v>82.5</v>
      </c>
      <c r="V51" s="27">
        <v>2</v>
      </c>
      <c r="W51" s="26">
        <v>1.677E-2</v>
      </c>
      <c r="X51" s="27"/>
      <c r="Y51" s="27">
        <v>0.33429999999999999</v>
      </c>
      <c r="Z51" s="27">
        <v>0.15029999999999999</v>
      </c>
      <c r="AA51" s="27">
        <v>1.5299999999999999E-2</v>
      </c>
      <c r="AB51" s="26">
        <v>7.4500000000000001E-23</v>
      </c>
      <c r="AC51" s="27">
        <v>9363</v>
      </c>
      <c r="AD51" s="20"/>
      <c r="AE51" s="42"/>
      <c r="AF51" s="24" t="s">
        <v>64</v>
      </c>
      <c r="AG51" s="24" t="s">
        <v>848</v>
      </c>
      <c r="AH51" s="25"/>
      <c r="AI51" s="20">
        <v>1</v>
      </c>
      <c r="AJ51" s="31" t="s">
        <v>1011</v>
      </c>
    </row>
    <row r="52" spans="1:36" x14ac:dyDescent="0.25">
      <c r="A52" s="27">
        <v>5</v>
      </c>
      <c r="B52" s="27">
        <v>22</v>
      </c>
      <c r="C52" s="46">
        <v>1</v>
      </c>
      <c r="D52" s="27" t="s">
        <v>96</v>
      </c>
      <c r="E52" s="27" t="s">
        <v>1041</v>
      </c>
      <c r="F52" s="27">
        <v>11</v>
      </c>
      <c r="G52" s="37">
        <v>61595564</v>
      </c>
      <c r="H52" s="37">
        <v>60595564</v>
      </c>
      <c r="I52" s="37">
        <v>62595564</v>
      </c>
      <c r="J52" s="27" t="s">
        <v>97</v>
      </c>
      <c r="K52" s="27" t="s">
        <v>783</v>
      </c>
      <c r="L52" s="27" t="s">
        <v>1003</v>
      </c>
      <c r="M52" s="27" t="s">
        <v>997</v>
      </c>
      <c r="N52" s="27" t="s">
        <v>994</v>
      </c>
      <c r="O52" s="27">
        <v>0.16839999999999999</v>
      </c>
      <c r="P52" s="27">
        <v>0.16839999999999999</v>
      </c>
      <c r="Q52" s="27">
        <v>16839</v>
      </c>
      <c r="R52" s="27">
        <v>15.327</v>
      </c>
      <c r="S52" s="26">
        <v>5.0199999999999996E-53</v>
      </c>
      <c r="T52" s="27" t="s">
        <v>63</v>
      </c>
      <c r="U52" s="27">
        <v>72</v>
      </c>
      <c r="V52" s="27">
        <v>2</v>
      </c>
      <c r="W52" s="26">
        <v>5.8650000000000001E-2</v>
      </c>
      <c r="X52" s="27"/>
      <c r="Y52" s="27">
        <v>0.1762</v>
      </c>
      <c r="Z52" s="27">
        <v>0.23089999999999999</v>
      </c>
      <c r="AA52" s="27">
        <v>1.8200000000000001E-2</v>
      </c>
      <c r="AB52" s="26">
        <v>6.8000000000000004E-37</v>
      </c>
      <c r="AC52" s="27">
        <v>9363</v>
      </c>
      <c r="AD52" s="20"/>
      <c r="AE52" s="42"/>
      <c r="AF52" s="24" t="s">
        <v>98</v>
      </c>
      <c r="AG52" s="24" t="s">
        <v>848</v>
      </c>
      <c r="AH52" s="25"/>
      <c r="AI52" s="20">
        <v>1</v>
      </c>
      <c r="AJ52" s="31" t="s">
        <v>1011</v>
      </c>
    </row>
    <row r="53" spans="1:36" x14ac:dyDescent="0.25">
      <c r="A53" s="27">
        <v>5</v>
      </c>
      <c r="B53" s="27">
        <v>23</v>
      </c>
      <c r="C53" s="46">
        <v>1</v>
      </c>
      <c r="D53" s="27" t="s">
        <v>82</v>
      </c>
      <c r="E53" s="27" t="s">
        <v>1038</v>
      </c>
      <c r="F53" s="27">
        <v>11</v>
      </c>
      <c r="G53" s="37">
        <v>61571478</v>
      </c>
      <c r="H53" s="37">
        <v>60571478</v>
      </c>
      <c r="I53" s="37">
        <v>62571478</v>
      </c>
      <c r="J53" s="27" t="s">
        <v>99</v>
      </c>
      <c r="K53" s="27" t="s">
        <v>824</v>
      </c>
      <c r="L53" s="27" t="s">
        <v>67</v>
      </c>
      <c r="M53" s="27" t="s">
        <v>994</v>
      </c>
      <c r="N53" s="27" t="s">
        <v>997</v>
      </c>
      <c r="O53" s="27">
        <v>0.32719999999999999</v>
      </c>
      <c r="P53" s="27">
        <v>0.32719999999999999</v>
      </c>
      <c r="Q53" s="27">
        <v>16830</v>
      </c>
      <c r="R53" s="27">
        <v>15.170999999999999</v>
      </c>
      <c r="S53" s="26">
        <v>5.5099999999999998E-52</v>
      </c>
      <c r="T53" s="27" t="s">
        <v>31</v>
      </c>
      <c r="U53" s="27">
        <v>0</v>
      </c>
      <c r="V53" s="27">
        <v>2</v>
      </c>
      <c r="W53" s="26">
        <v>0.878</v>
      </c>
      <c r="X53" s="27"/>
      <c r="Y53" s="27">
        <v>0.3342</v>
      </c>
      <c r="Z53" s="27">
        <v>0.17519999999999999</v>
      </c>
      <c r="AA53" s="27">
        <v>1.5299999999999999E-2</v>
      </c>
      <c r="AB53" s="26">
        <v>3.4000000000000003E-30</v>
      </c>
      <c r="AC53" s="27">
        <v>9363</v>
      </c>
      <c r="AD53" s="20"/>
      <c r="AE53" s="42"/>
      <c r="AF53" s="25" t="s">
        <v>64</v>
      </c>
      <c r="AG53" s="25" t="s">
        <v>848</v>
      </c>
      <c r="AH53" s="25"/>
      <c r="AI53" s="20">
        <v>1</v>
      </c>
      <c r="AJ53" s="31" t="s">
        <v>1011</v>
      </c>
    </row>
    <row r="54" spans="1:36" x14ac:dyDescent="0.25">
      <c r="A54" s="27">
        <v>5</v>
      </c>
      <c r="B54" s="27">
        <v>24</v>
      </c>
      <c r="C54" s="46">
        <v>1</v>
      </c>
      <c r="D54" s="27" t="s">
        <v>70</v>
      </c>
      <c r="E54" s="27" t="s">
        <v>1035</v>
      </c>
      <c r="F54" s="27">
        <v>11</v>
      </c>
      <c r="G54" s="37">
        <v>61557803</v>
      </c>
      <c r="H54" s="37">
        <v>60557803</v>
      </c>
      <c r="I54" s="37">
        <v>62557803</v>
      </c>
      <c r="J54" s="27" t="s">
        <v>100</v>
      </c>
      <c r="K54" s="27" t="s">
        <v>828</v>
      </c>
      <c r="L54" s="27" t="s">
        <v>67</v>
      </c>
      <c r="M54" s="27" t="s">
        <v>997</v>
      </c>
      <c r="N54" s="27" t="s">
        <v>994</v>
      </c>
      <c r="O54" s="27">
        <v>0.3352</v>
      </c>
      <c r="P54" s="27">
        <v>0.66479999999999995</v>
      </c>
      <c r="Q54" s="27">
        <v>16765</v>
      </c>
      <c r="R54" s="27">
        <v>14.997</v>
      </c>
      <c r="S54" s="26">
        <v>7.7000000000000004E-51</v>
      </c>
      <c r="T54" s="27" t="s">
        <v>63</v>
      </c>
      <c r="U54" s="27">
        <v>88.4</v>
      </c>
      <c r="V54" s="27">
        <v>2</v>
      </c>
      <c r="W54" s="26">
        <v>3.3739999999999998E-3</v>
      </c>
      <c r="X54" s="27"/>
      <c r="Y54" s="27">
        <v>0.65649999999999997</v>
      </c>
      <c r="Z54" s="27">
        <v>0.14319999999999999</v>
      </c>
      <c r="AA54" s="27">
        <v>1.5599999999999999E-2</v>
      </c>
      <c r="AB54" s="26">
        <v>3.3800000000000003E-20</v>
      </c>
      <c r="AC54" s="27">
        <v>9290</v>
      </c>
      <c r="AD54" s="20"/>
      <c r="AE54" s="42"/>
      <c r="AF54" s="25" t="s">
        <v>72</v>
      </c>
      <c r="AG54" s="25" t="s">
        <v>848</v>
      </c>
      <c r="AH54" s="25"/>
      <c r="AI54" s="20">
        <v>1</v>
      </c>
      <c r="AJ54" s="31" t="s">
        <v>1011</v>
      </c>
    </row>
    <row r="55" spans="1:36" x14ac:dyDescent="0.25">
      <c r="A55" s="27">
        <v>5</v>
      </c>
      <c r="B55" s="27">
        <v>25</v>
      </c>
      <c r="C55" s="46">
        <v>1</v>
      </c>
      <c r="D55" s="27" t="s">
        <v>101</v>
      </c>
      <c r="E55" s="27" t="s">
        <v>1042</v>
      </c>
      <c r="F55" s="27">
        <v>11</v>
      </c>
      <c r="G55" s="37">
        <v>61551927</v>
      </c>
      <c r="H55" s="37">
        <v>60551927</v>
      </c>
      <c r="I55" s="37">
        <v>62551927</v>
      </c>
      <c r="J55" s="27" t="s">
        <v>102</v>
      </c>
      <c r="K55" s="27" t="s">
        <v>834</v>
      </c>
      <c r="L55" s="27" t="s">
        <v>67</v>
      </c>
      <c r="M55" s="27" t="s">
        <v>996</v>
      </c>
      <c r="N55" s="27" t="s">
        <v>994</v>
      </c>
      <c r="O55" s="27">
        <v>0.33040000000000003</v>
      </c>
      <c r="P55" s="27">
        <v>0.66959999999999997</v>
      </c>
      <c r="Q55" s="27">
        <v>15967</v>
      </c>
      <c r="R55" s="27">
        <v>14.99</v>
      </c>
      <c r="S55" s="26">
        <v>8.4899999999999999E-51</v>
      </c>
      <c r="T55" s="27" t="s">
        <v>63</v>
      </c>
      <c r="U55" s="27">
        <v>94.5</v>
      </c>
      <c r="V55" s="27">
        <v>2</v>
      </c>
      <c r="W55" s="26">
        <v>1.9089999999999998E-5</v>
      </c>
      <c r="X55" s="27"/>
      <c r="Y55" s="27">
        <v>0.66269999999999996</v>
      </c>
      <c r="Z55" s="27">
        <v>0.13589999999999999</v>
      </c>
      <c r="AA55" s="27">
        <v>1.5599999999999999E-2</v>
      </c>
      <c r="AB55" s="26">
        <v>2.5599999999999999E-18</v>
      </c>
      <c r="AC55" s="27">
        <v>9363</v>
      </c>
      <c r="AD55" s="20"/>
      <c r="AE55" s="42"/>
      <c r="AF55" s="24" t="s">
        <v>103</v>
      </c>
      <c r="AG55" s="24" t="s">
        <v>848</v>
      </c>
      <c r="AH55" s="25"/>
      <c r="AI55" s="20">
        <v>1</v>
      </c>
      <c r="AJ55" s="31" t="s">
        <v>1011</v>
      </c>
    </row>
    <row r="56" spans="1:36" x14ac:dyDescent="0.25">
      <c r="A56" s="27">
        <v>5</v>
      </c>
      <c r="B56" s="27">
        <v>26</v>
      </c>
      <c r="C56" s="46">
        <v>1</v>
      </c>
      <c r="D56" s="27" t="s">
        <v>104</v>
      </c>
      <c r="E56" s="27" t="s">
        <v>1043</v>
      </c>
      <c r="F56" s="27">
        <v>11</v>
      </c>
      <c r="G56" s="37">
        <v>61603510</v>
      </c>
      <c r="H56" s="37">
        <v>60603510</v>
      </c>
      <c r="I56" s="37">
        <v>62603510</v>
      </c>
      <c r="J56" s="27" t="s">
        <v>105</v>
      </c>
      <c r="K56" s="27" t="s">
        <v>790</v>
      </c>
      <c r="L56" s="27" t="s">
        <v>67</v>
      </c>
      <c r="M56" s="27" t="s">
        <v>996</v>
      </c>
      <c r="N56" s="27" t="s">
        <v>994</v>
      </c>
      <c r="O56" s="27">
        <v>0.33289999999999997</v>
      </c>
      <c r="P56" s="27">
        <v>0.33289999999999997</v>
      </c>
      <c r="Q56" s="27">
        <v>16810</v>
      </c>
      <c r="R56" s="27">
        <v>14.404999999999999</v>
      </c>
      <c r="S56" s="26">
        <v>4.8100000000000003E-47</v>
      </c>
      <c r="T56" s="27" t="s">
        <v>63</v>
      </c>
      <c r="U56" s="27">
        <v>46.5</v>
      </c>
      <c r="V56" s="27">
        <v>2</v>
      </c>
      <c r="W56" s="26">
        <v>0.1716</v>
      </c>
      <c r="X56" s="27"/>
      <c r="Y56" s="27">
        <v>0.34260000000000002</v>
      </c>
      <c r="Z56" s="27">
        <v>0.18090000000000001</v>
      </c>
      <c r="AA56" s="27">
        <v>1.55E-2</v>
      </c>
      <c r="AB56" s="26">
        <v>2.0300000000000001E-31</v>
      </c>
      <c r="AC56" s="27">
        <v>9363</v>
      </c>
      <c r="AD56" s="20"/>
      <c r="AE56" s="42"/>
      <c r="AF56" s="25" t="s">
        <v>93</v>
      </c>
      <c r="AG56" s="25" t="s">
        <v>848</v>
      </c>
      <c r="AH56" s="25"/>
      <c r="AI56" s="20">
        <v>1</v>
      </c>
      <c r="AJ56" s="31" t="s">
        <v>1011</v>
      </c>
    </row>
    <row r="57" spans="1:36" x14ac:dyDescent="0.25">
      <c r="A57" s="27">
        <v>5</v>
      </c>
      <c r="B57" s="27">
        <v>27</v>
      </c>
      <c r="C57" s="46">
        <v>1</v>
      </c>
      <c r="D57" s="27" t="s">
        <v>70</v>
      </c>
      <c r="E57" s="27" t="s">
        <v>1035</v>
      </c>
      <c r="F57" s="27">
        <v>11</v>
      </c>
      <c r="G57" s="37">
        <v>61557803</v>
      </c>
      <c r="H57" s="37">
        <v>60557803</v>
      </c>
      <c r="I57" s="37">
        <v>62557803</v>
      </c>
      <c r="J57" s="27" t="s">
        <v>106</v>
      </c>
      <c r="K57" s="27" t="s">
        <v>830</v>
      </c>
      <c r="L57" s="27" t="s">
        <v>67</v>
      </c>
      <c r="M57" s="27" t="s">
        <v>997</v>
      </c>
      <c r="N57" s="27" t="s">
        <v>994</v>
      </c>
      <c r="O57" s="27">
        <v>0.3357</v>
      </c>
      <c r="P57" s="27">
        <v>0.6643</v>
      </c>
      <c r="Q57" s="27">
        <v>16839</v>
      </c>
      <c r="R57" s="27">
        <v>14.207000000000001</v>
      </c>
      <c r="S57" s="26">
        <v>8.2500000000000001E-46</v>
      </c>
      <c r="T57" s="27" t="s">
        <v>63</v>
      </c>
      <c r="U57" s="27">
        <v>75.400000000000006</v>
      </c>
      <c r="V57" s="27">
        <v>2</v>
      </c>
      <c r="W57" s="26">
        <v>4.3900000000000002E-2</v>
      </c>
      <c r="X57" s="27"/>
      <c r="Y57" s="27">
        <v>0.65620000000000001</v>
      </c>
      <c r="Z57" s="27">
        <v>0.18090000000000001</v>
      </c>
      <c r="AA57" s="27">
        <v>1.52E-2</v>
      </c>
      <c r="AB57" s="26">
        <v>7.6199999999999998E-33</v>
      </c>
      <c r="AC57" s="27">
        <v>9363</v>
      </c>
      <c r="AD57" s="20"/>
      <c r="AE57" s="42"/>
      <c r="AF57" s="25" t="s">
        <v>72</v>
      </c>
      <c r="AG57" s="25" t="s">
        <v>848</v>
      </c>
      <c r="AH57" s="25"/>
      <c r="AI57" s="20">
        <v>1</v>
      </c>
      <c r="AJ57" s="31" t="s">
        <v>1011</v>
      </c>
    </row>
    <row r="58" spans="1:36" x14ac:dyDescent="0.25">
      <c r="A58" s="27">
        <v>5</v>
      </c>
      <c r="B58" s="27">
        <v>28</v>
      </c>
      <c r="C58" s="46">
        <v>1</v>
      </c>
      <c r="D58" s="27" t="s">
        <v>82</v>
      </c>
      <c r="E58" s="27" t="s">
        <v>1038</v>
      </c>
      <c r="F58" s="27">
        <v>11</v>
      </c>
      <c r="G58" s="37">
        <v>61571478</v>
      </c>
      <c r="H58" s="37">
        <v>60571478</v>
      </c>
      <c r="I58" s="37">
        <v>62571478</v>
      </c>
      <c r="J58" s="27" t="s">
        <v>107</v>
      </c>
      <c r="K58" s="27" t="s">
        <v>817</v>
      </c>
      <c r="L58" s="27" t="s">
        <v>67</v>
      </c>
      <c r="M58" s="27" t="s">
        <v>994</v>
      </c>
      <c r="N58" s="27" t="s">
        <v>997</v>
      </c>
      <c r="O58" s="27">
        <v>0.32950000000000002</v>
      </c>
      <c r="P58" s="27">
        <v>0.32950000000000002</v>
      </c>
      <c r="Q58" s="27">
        <v>16830</v>
      </c>
      <c r="R58" s="27">
        <v>13.64</v>
      </c>
      <c r="S58" s="26">
        <v>2.3200000000000001E-42</v>
      </c>
      <c r="T58" s="27" t="s">
        <v>31</v>
      </c>
      <c r="U58" s="27">
        <v>0</v>
      </c>
      <c r="V58" s="27">
        <v>2</v>
      </c>
      <c r="W58" s="26">
        <v>0.41589999999999999</v>
      </c>
      <c r="X58" s="27"/>
      <c r="Y58" s="27">
        <v>0.3342</v>
      </c>
      <c r="Z58" s="27">
        <v>0.14729999999999999</v>
      </c>
      <c r="AA58" s="27">
        <v>1.5299999999999999E-2</v>
      </c>
      <c r="AB58" s="26">
        <v>5.8799999999999997E-22</v>
      </c>
      <c r="AC58" s="27">
        <v>9363</v>
      </c>
      <c r="AD58" s="20"/>
      <c r="AE58" s="42"/>
      <c r="AF58" s="25" t="s">
        <v>64</v>
      </c>
      <c r="AG58" s="25" t="s">
        <v>848</v>
      </c>
      <c r="AH58" s="25"/>
      <c r="AI58" s="20">
        <v>1</v>
      </c>
      <c r="AJ58" s="31" t="s">
        <v>1011</v>
      </c>
    </row>
    <row r="59" spans="1:36" x14ac:dyDescent="0.25">
      <c r="A59" s="27">
        <v>5</v>
      </c>
      <c r="B59" s="27">
        <v>30</v>
      </c>
      <c r="C59" s="46">
        <v>1</v>
      </c>
      <c r="D59" s="27" t="s">
        <v>70</v>
      </c>
      <c r="E59" s="27" t="s">
        <v>1035</v>
      </c>
      <c r="F59" s="27">
        <v>11</v>
      </c>
      <c r="G59" s="37">
        <v>61557803</v>
      </c>
      <c r="H59" s="37">
        <v>60557803</v>
      </c>
      <c r="I59" s="37">
        <v>62557803</v>
      </c>
      <c r="J59" s="27" t="s">
        <v>108</v>
      </c>
      <c r="K59" s="27" t="s">
        <v>836</v>
      </c>
      <c r="L59" s="27" t="s">
        <v>67</v>
      </c>
      <c r="M59" s="27" t="s">
        <v>997</v>
      </c>
      <c r="N59" s="27" t="s">
        <v>994</v>
      </c>
      <c r="O59" s="27">
        <v>0.33600000000000002</v>
      </c>
      <c r="P59" s="27">
        <v>0.66400000000000003</v>
      </c>
      <c r="Q59" s="27">
        <v>16564</v>
      </c>
      <c r="R59" s="27">
        <v>13.505000000000001</v>
      </c>
      <c r="S59" s="26">
        <v>1.4499999999999999E-41</v>
      </c>
      <c r="T59" s="27" t="s">
        <v>63</v>
      </c>
      <c r="U59" s="27">
        <v>97.2</v>
      </c>
      <c r="V59" s="27">
        <v>2</v>
      </c>
      <c r="W59" s="26">
        <v>2.8999999999999999E-9</v>
      </c>
      <c r="X59" s="26"/>
      <c r="Y59" s="27">
        <v>0.65629999999999999</v>
      </c>
      <c r="Z59" s="27">
        <v>9.4200000000000006E-2</v>
      </c>
      <c r="AA59" s="27">
        <v>1.5699999999999999E-2</v>
      </c>
      <c r="AB59" s="26">
        <v>1.79E-9</v>
      </c>
      <c r="AC59" s="27">
        <v>9089</v>
      </c>
      <c r="AD59" s="20"/>
      <c r="AE59" s="42"/>
      <c r="AF59" s="25" t="s">
        <v>72</v>
      </c>
      <c r="AG59" s="25" t="s">
        <v>848</v>
      </c>
      <c r="AH59" s="25"/>
      <c r="AI59" s="20">
        <v>1</v>
      </c>
      <c r="AJ59" s="31" t="s">
        <v>1011</v>
      </c>
    </row>
    <row r="60" spans="1:36" x14ac:dyDescent="0.25">
      <c r="A60" s="27">
        <v>5</v>
      </c>
      <c r="B60" s="27">
        <v>31</v>
      </c>
      <c r="C60" s="46">
        <v>1</v>
      </c>
      <c r="D60" s="27" t="s">
        <v>70</v>
      </c>
      <c r="E60" s="27" t="s">
        <v>1035</v>
      </c>
      <c r="F60" s="27">
        <v>11</v>
      </c>
      <c r="G60" s="37">
        <v>61557803</v>
      </c>
      <c r="H60" s="37">
        <v>60557803</v>
      </c>
      <c r="I60" s="37">
        <v>62557803</v>
      </c>
      <c r="J60" s="27" t="s">
        <v>109</v>
      </c>
      <c r="K60" s="27" t="s">
        <v>838</v>
      </c>
      <c r="L60" s="27" t="s">
        <v>67</v>
      </c>
      <c r="M60" s="27" t="s">
        <v>997</v>
      </c>
      <c r="N60" s="27" t="s">
        <v>994</v>
      </c>
      <c r="O60" s="27">
        <v>0.33610000000000001</v>
      </c>
      <c r="P60" s="27">
        <v>0.66390000000000005</v>
      </c>
      <c r="Q60" s="27">
        <v>16837</v>
      </c>
      <c r="R60" s="27">
        <v>13.063000000000001</v>
      </c>
      <c r="S60" s="26">
        <v>5.3499999999999997E-39</v>
      </c>
      <c r="T60" s="27" t="s">
        <v>63</v>
      </c>
      <c r="U60" s="27">
        <v>0</v>
      </c>
      <c r="V60" s="27">
        <v>2</v>
      </c>
      <c r="W60" s="26">
        <v>0.5927</v>
      </c>
      <c r="X60" s="27"/>
      <c r="Y60" s="27">
        <v>0.65620000000000001</v>
      </c>
      <c r="Z60" s="27">
        <v>0.14119999999999999</v>
      </c>
      <c r="AA60" s="27">
        <v>1.4999999999999999E-2</v>
      </c>
      <c r="AB60" s="26">
        <v>6.2900000000000001E-21</v>
      </c>
      <c r="AC60" s="27">
        <v>9363</v>
      </c>
      <c r="AD60" s="20"/>
      <c r="AE60" s="42"/>
      <c r="AF60" s="25" t="s">
        <v>72</v>
      </c>
      <c r="AG60" s="25" t="s">
        <v>848</v>
      </c>
      <c r="AH60" s="25"/>
      <c r="AI60" s="20">
        <v>1</v>
      </c>
      <c r="AJ60" s="31" t="s">
        <v>1011</v>
      </c>
    </row>
    <row r="61" spans="1:36" x14ac:dyDescent="0.25">
      <c r="A61" s="27">
        <v>5</v>
      </c>
      <c r="B61" s="27">
        <v>32</v>
      </c>
      <c r="C61" s="46">
        <v>1</v>
      </c>
      <c r="D61" s="27" t="s">
        <v>96</v>
      </c>
      <c r="E61" s="27" t="s">
        <v>1041</v>
      </c>
      <c r="F61" s="27">
        <v>11</v>
      </c>
      <c r="G61" s="37">
        <v>61595564</v>
      </c>
      <c r="H61" s="37">
        <v>60595564</v>
      </c>
      <c r="I61" s="37">
        <v>62595564</v>
      </c>
      <c r="J61" s="27" t="s">
        <v>110</v>
      </c>
      <c r="K61" s="27" t="s">
        <v>799</v>
      </c>
      <c r="L61" s="27" t="s">
        <v>67</v>
      </c>
      <c r="M61" s="27" t="s">
        <v>997</v>
      </c>
      <c r="N61" s="27" t="s">
        <v>994</v>
      </c>
      <c r="O61" s="27">
        <v>0.1686</v>
      </c>
      <c r="P61" s="27">
        <v>0.1686</v>
      </c>
      <c r="Q61" s="27">
        <v>16838</v>
      </c>
      <c r="R61" s="27">
        <v>12.968999999999999</v>
      </c>
      <c r="S61" s="26">
        <v>1.8400000000000001E-38</v>
      </c>
      <c r="T61" s="27" t="s">
        <v>63</v>
      </c>
      <c r="U61" s="27">
        <v>56.9</v>
      </c>
      <c r="V61" s="27">
        <v>2</v>
      </c>
      <c r="W61" s="26">
        <v>0.1275</v>
      </c>
      <c r="X61" s="27"/>
      <c r="Y61" s="27">
        <v>0.17610000000000001</v>
      </c>
      <c r="Z61" s="27">
        <v>0.2029</v>
      </c>
      <c r="AA61" s="27">
        <v>1.9E-2</v>
      </c>
      <c r="AB61" s="26">
        <v>1.18E-26</v>
      </c>
      <c r="AC61" s="27">
        <v>9363</v>
      </c>
      <c r="AD61" s="20"/>
      <c r="AE61" s="42"/>
      <c r="AF61" s="24" t="s">
        <v>98</v>
      </c>
      <c r="AG61" s="24" t="s">
        <v>848</v>
      </c>
      <c r="AH61" s="25"/>
      <c r="AI61" s="20">
        <v>1</v>
      </c>
      <c r="AJ61" s="31" t="s">
        <v>1011</v>
      </c>
    </row>
    <row r="62" spans="1:36" x14ac:dyDescent="0.25">
      <c r="A62" s="27">
        <v>5</v>
      </c>
      <c r="B62" s="27">
        <v>33</v>
      </c>
      <c r="C62" s="46">
        <v>1</v>
      </c>
      <c r="D62" s="27" t="s">
        <v>111</v>
      </c>
      <c r="E62" s="27" t="s">
        <v>1044</v>
      </c>
      <c r="F62" s="27">
        <v>11</v>
      </c>
      <c r="G62" s="37">
        <v>61571348</v>
      </c>
      <c r="H62" s="37">
        <v>60571348</v>
      </c>
      <c r="I62" s="37">
        <v>62571348</v>
      </c>
      <c r="J62" s="27" t="s">
        <v>112</v>
      </c>
      <c r="K62" s="27" t="s">
        <v>791</v>
      </c>
      <c r="L62" s="27" t="s">
        <v>67</v>
      </c>
      <c r="M62" s="27" t="s">
        <v>995</v>
      </c>
      <c r="N62" s="27" t="s">
        <v>994</v>
      </c>
      <c r="O62" s="27">
        <v>0.29920000000000002</v>
      </c>
      <c r="P62" s="27">
        <v>0.29920000000000002</v>
      </c>
      <c r="Q62" s="27">
        <v>16819</v>
      </c>
      <c r="R62" s="27">
        <v>12.61</v>
      </c>
      <c r="S62" s="26">
        <v>1.8700000000000001E-36</v>
      </c>
      <c r="T62" s="27" t="s">
        <v>31</v>
      </c>
      <c r="U62" s="27">
        <v>0</v>
      </c>
      <c r="V62" s="27">
        <v>2</v>
      </c>
      <c r="W62" s="26">
        <v>0.82030000000000003</v>
      </c>
      <c r="X62" s="27"/>
      <c r="Y62" s="27">
        <v>0.30530000000000002</v>
      </c>
      <c r="Z62" s="27">
        <v>0.1444</v>
      </c>
      <c r="AA62" s="27">
        <v>1.5599999999999999E-2</v>
      </c>
      <c r="AB62" s="26">
        <v>2.0999999999999999E-20</v>
      </c>
      <c r="AC62" s="27">
        <v>9363</v>
      </c>
      <c r="AD62" s="20"/>
      <c r="AE62" s="42"/>
      <c r="AF62" s="25" t="s">
        <v>64</v>
      </c>
      <c r="AG62" s="25" t="s">
        <v>848</v>
      </c>
      <c r="AH62" s="25"/>
      <c r="AI62" s="20">
        <v>1</v>
      </c>
      <c r="AJ62" s="31" t="s">
        <v>1011</v>
      </c>
    </row>
    <row r="63" spans="1:36" x14ac:dyDescent="0.25">
      <c r="A63" s="27">
        <v>5</v>
      </c>
      <c r="B63" s="27">
        <v>34</v>
      </c>
      <c r="C63" s="46">
        <v>1</v>
      </c>
      <c r="D63" s="27" t="s">
        <v>113</v>
      </c>
      <c r="E63" s="27" t="s">
        <v>1045</v>
      </c>
      <c r="F63" s="27">
        <v>11</v>
      </c>
      <c r="G63" s="37">
        <v>61552680</v>
      </c>
      <c r="H63" s="37">
        <v>60552680</v>
      </c>
      <c r="I63" s="37">
        <v>62552680</v>
      </c>
      <c r="J63" s="27" t="s">
        <v>114</v>
      </c>
      <c r="K63" s="27" t="s">
        <v>794</v>
      </c>
      <c r="L63" s="27" t="s">
        <v>67</v>
      </c>
      <c r="M63" s="27" t="s">
        <v>997</v>
      </c>
      <c r="N63" s="27" t="s">
        <v>995</v>
      </c>
      <c r="O63" s="27">
        <v>0.3286</v>
      </c>
      <c r="P63" s="27">
        <v>0.3286</v>
      </c>
      <c r="Q63" s="27">
        <v>16839</v>
      </c>
      <c r="R63" s="27">
        <v>12.6</v>
      </c>
      <c r="S63" s="26">
        <v>2.12E-36</v>
      </c>
      <c r="T63" s="27" t="s">
        <v>63</v>
      </c>
      <c r="U63" s="27">
        <v>0</v>
      </c>
      <c r="V63" s="27">
        <v>2</v>
      </c>
      <c r="W63" s="26">
        <v>0.44130000000000003</v>
      </c>
      <c r="X63" s="27"/>
      <c r="Y63" s="27">
        <v>0.33529999999999999</v>
      </c>
      <c r="Z63" s="27">
        <v>0.13750000000000001</v>
      </c>
      <c r="AA63" s="27">
        <v>1.55E-2</v>
      </c>
      <c r="AB63" s="26">
        <v>6.5600000000000001E-19</v>
      </c>
      <c r="AC63" s="27">
        <v>9363</v>
      </c>
      <c r="AD63" s="20"/>
      <c r="AE63" s="42"/>
      <c r="AF63" s="24" t="s">
        <v>103</v>
      </c>
      <c r="AG63" s="24" t="s">
        <v>848</v>
      </c>
      <c r="AH63" s="25"/>
      <c r="AI63" s="20">
        <v>1</v>
      </c>
      <c r="AJ63" s="31" t="s">
        <v>1011</v>
      </c>
    </row>
    <row r="64" spans="1:36" x14ac:dyDescent="0.25">
      <c r="A64" s="27">
        <v>5</v>
      </c>
      <c r="B64" s="27">
        <v>35</v>
      </c>
      <c r="C64" s="46">
        <v>1</v>
      </c>
      <c r="D64" s="27" t="s">
        <v>70</v>
      </c>
      <c r="E64" s="27" t="s">
        <v>1035</v>
      </c>
      <c r="F64" s="27">
        <v>11</v>
      </c>
      <c r="G64" s="37">
        <v>61557803</v>
      </c>
      <c r="H64" s="37">
        <v>60557803</v>
      </c>
      <c r="I64" s="37">
        <v>62557803</v>
      </c>
      <c r="J64" s="27" t="s">
        <v>115</v>
      </c>
      <c r="K64" s="27" t="s">
        <v>804</v>
      </c>
      <c r="L64" s="27" t="s">
        <v>67</v>
      </c>
      <c r="M64" s="27" t="s">
        <v>997</v>
      </c>
      <c r="N64" s="27" t="s">
        <v>994</v>
      </c>
      <c r="O64" s="27">
        <v>0.33510000000000001</v>
      </c>
      <c r="P64" s="27">
        <v>0.66490000000000005</v>
      </c>
      <c r="Q64" s="27">
        <v>16838</v>
      </c>
      <c r="R64" s="27">
        <v>12.454000000000001</v>
      </c>
      <c r="S64" s="26">
        <v>1.3399999999999999E-35</v>
      </c>
      <c r="T64" s="27" t="s">
        <v>63</v>
      </c>
      <c r="U64" s="27">
        <v>0</v>
      </c>
      <c r="V64" s="27">
        <v>2</v>
      </c>
      <c r="W64" s="26">
        <v>0.70169999999999999</v>
      </c>
      <c r="X64" s="27"/>
      <c r="Y64" s="27">
        <v>0.65620000000000001</v>
      </c>
      <c r="Z64" s="27">
        <v>0.13869999999999999</v>
      </c>
      <c r="AA64" s="27">
        <v>1.54E-2</v>
      </c>
      <c r="AB64" s="26">
        <v>1.69E-19</v>
      </c>
      <c r="AC64" s="27">
        <v>9363</v>
      </c>
      <c r="AD64" s="20"/>
      <c r="AE64" s="42"/>
      <c r="AF64" s="25" t="s">
        <v>72</v>
      </c>
      <c r="AG64" s="25" t="s">
        <v>848</v>
      </c>
      <c r="AH64" s="25"/>
      <c r="AI64" s="20">
        <v>1</v>
      </c>
      <c r="AJ64" s="31" t="s">
        <v>1011</v>
      </c>
    </row>
    <row r="65" spans="1:36" x14ac:dyDescent="0.25">
      <c r="A65" s="27">
        <v>5</v>
      </c>
      <c r="B65" s="27">
        <v>36</v>
      </c>
      <c r="C65" s="46">
        <v>1</v>
      </c>
      <c r="D65" s="27" t="s">
        <v>70</v>
      </c>
      <c r="E65" s="27" t="s">
        <v>1035</v>
      </c>
      <c r="F65" s="27">
        <v>11</v>
      </c>
      <c r="G65" s="37">
        <v>61557803</v>
      </c>
      <c r="H65" s="37">
        <v>60557803</v>
      </c>
      <c r="I65" s="37">
        <v>62557803</v>
      </c>
      <c r="J65" s="27" t="s">
        <v>116</v>
      </c>
      <c r="K65" s="27" t="s">
        <v>835</v>
      </c>
      <c r="L65" s="27" t="s">
        <v>67</v>
      </c>
      <c r="M65" s="27" t="s">
        <v>997</v>
      </c>
      <c r="N65" s="27" t="s">
        <v>994</v>
      </c>
      <c r="O65" s="27">
        <v>0.33529999999999999</v>
      </c>
      <c r="P65" s="27">
        <v>0.66469999999999996</v>
      </c>
      <c r="Q65" s="27">
        <v>16685</v>
      </c>
      <c r="R65" s="27">
        <v>12.231999999999999</v>
      </c>
      <c r="S65" s="26">
        <v>2.1000000000000001E-34</v>
      </c>
      <c r="T65" s="27" t="s">
        <v>63</v>
      </c>
      <c r="U65" s="27">
        <v>96.6</v>
      </c>
      <c r="V65" s="27">
        <v>2</v>
      </c>
      <c r="W65" s="26">
        <v>5.6699999999999998E-8</v>
      </c>
      <c r="X65" s="26"/>
      <c r="Y65" s="27">
        <v>0.65700000000000003</v>
      </c>
      <c r="Z65" s="27">
        <v>8.5199999999999998E-2</v>
      </c>
      <c r="AA65" s="27">
        <v>1.5599999999999999E-2</v>
      </c>
      <c r="AB65" s="26">
        <v>4.95E-8</v>
      </c>
      <c r="AC65" s="27">
        <v>9209</v>
      </c>
      <c r="AD65" s="20"/>
      <c r="AE65" s="42"/>
      <c r="AF65" s="25" t="s">
        <v>72</v>
      </c>
      <c r="AG65" s="25" t="s">
        <v>848</v>
      </c>
      <c r="AH65" s="25"/>
      <c r="AI65" s="20">
        <v>1</v>
      </c>
      <c r="AJ65" s="31" t="s">
        <v>1011</v>
      </c>
    </row>
    <row r="66" spans="1:36" x14ac:dyDescent="0.25">
      <c r="A66" s="27">
        <v>5</v>
      </c>
      <c r="B66" s="27">
        <v>37</v>
      </c>
      <c r="C66" s="46">
        <v>1</v>
      </c>
      <c r="D66" s="27" t="s">
        <v>70</v>
      </c>
      <c r="E66" s="27" t="s">
        <v>1035</v>
      </c>
      <c r="F66" s="27">
        <v>11</v>
      </c>
      <c r="G66" s="37">
        <v>61557803</v>
      </c>
      <c r="H66" s="37">
        <v>60557803</v>
      </c>
      <c r="I66" s="37">
        <v>62557803</v>
      </c>
      <c r="J66" s="27" t="s">
        <v>117</v>
      </c>
      <c r="K66" s="27" t="s">
        <v>839</v>
      </c>
      <c r="L66" s="27" t="s">
        <v>67</v>
      </c>
      <c r="M66" s="27" t="s">
        <v>997</v>
      </c>
      <c r="N66" s="27" t="s">
        <v>994</v>
      </c>
      <c r="O66" s="27">
        <v>0.33579999999999999</v>
      </c>
      <c r="P66" s="27">
        <v>0.66420000000000001</v>
      </c>
      <c r="Q66" s="27">
        <v>16838</v>
      </c>
      <c r="R66" s="27">
        <v>11.695</v>
      </c>
      <c r="S66" s="26">
        <v>1.3500000000000001E-31</v>
      </c>
      <c r="T66" s="27" t="s">
        <v>63</v>
      </c>
      <c r="U66" s="27">
        <v>0</v>
      </c>
      <c r="V66" s="27">
        <v>2</v>
      </c>
      <c r="W66" s="26">
        <v>0.87109999999999999</v>
      </c>
      <c r="X66" s="27"/>
      <c r="Y66" s="27">
        <v>0.65620000000000001</v>
      </c>
      <c r="Z66" s="27">
        <v>0.1338</v>
      </c>
      <c r="AA66" s="27">
        <v>1.52E-2</v>
      </c>
      <c r="AB66" s="26">
        <v>1.0599999999999999E-18</v>
      </c>
      <c r="AC66" s="27">
        <v>9363</v>
      </c>
      <c r="AD66" s="20"/>
      <c r="AE66" s="42"/>
      <c r="AF66" s="25" t="s">
        <v>72</v>
      </c>
      <c r="AG66" s="25" t="s">
        <v>848</v>
      </c>
      <c r="AH66" s="25"/>
      <c r="AI66" s="20">
        <v>1</v>
      </c>
      <c r="AJ66" s="31" t="s">
        <v>1011</v>
      </c>
    </row>
    <row r="67" spans="1:36" x14ac:dyDescent="0.25">
      <c r="A67" s="27">
        <v>5</v>
      </c>
      <c r="B67" s="27">
        <v>38</v>
      </c>
      <c r="C67" s="46">
        <v>1</v>
      </c>
      <c r="D67" s="27" t="s">
        <v>82</v>
      </c>
      <c r="E67" s="27" t="s">
        <v>1038</v>
      </c>
      <c r="F67" s="27">
        <v>11</v>
      </c>
      <c r="G67" s="37">
        <v>61571478</v>
      </c>
      <c r="H67" s="37">
        <v>60571478</v>
      </c>
      <c r="I67" s="37">
        <v>62571478</v>
      </c>
      <c r="J67" s="27" t="s">
        <v>118</v>
      </c>
      <c r="K67" s="27" t="s">
        <v>806</v>
      </c>
      <c r="L67" s="27" t="s">
        <v>67</v>
      </c>
      <c r="M67" s="27" t="s">
        <v>994</v>
      </c>
      <c r="N67" s="27" t="s">
        <v>997</v>
      </c>
      <c r="O67" s="27">
        <v>0.33069999999999999</v>
      </c>
      <c r="P67" s="27">
        <v>0.33069999999999999</v>
      </c>
      <c r="Q67" s="27">
        <v>16830</v>
      </c>
      <c r="R67" s="27">
        <v>11.583</v>
      </c>
      <c r="S67" s="26">
        <v>5.0099999999999998E-31</v>
      </c>
      <c r="T67" s="27" t="s">
        <v>31</v>
      </c>
      <c r="U67" s="27">
        <v>0</v>
      </c>
      <c r="V67" s="27">
        <v>2</v>
      </c>
      <c r="W67" s="26">
        <v>0.76500000000000001</v>
      </c>
      <c r="X67" s="27"/>
      <c r="Y67" s="27">
        <v>0.3342</v>
      </c>
      <c r="Z67" s="27">
        <v>0.1298</v>
      </c>
      <c r="AA67" s="27">
        <v>1.54E-2</v>
      </c>
      <c r="AB67" s="26">
        <v>3.1599999999999998E-17</v>
      </c>
      <c r="AC67" s="27">
        <v>9363</v>
      </c>
      <c r="AD67" s="20"/>
      <c r="AE67" s="42"/>
      <c r="AF67" s="25" t="s">
        <v>64</v>
      </c>
      <c r="AG67" s="25" t="s">
        <v>848</v>
      </c>
      <c r="AH67" s="25"/>
      <c r="AI67" s="20">
        <v>1</v>
      </c>
      <c r="AJ67" s="31" t="s">
        <v>1011</v>
      </c>
    </row>
    <row r="68" spans="1:36" x14ac:dyDescent="0.25">
      <c r="A68" s="27">
        <v>5</v>
      </c>
      <c r="B68" s="27">
        <v>39</v>
      </c>
      <c r="C68" s="46">
        <v>1</v>
      </c>
      <c r="D68" s="27" t="s">
        <v>101</v>
      </c>
      <c r="E68" s="27" t="s">
        <v>1042</v>
      </c>
      <c r="F68" s="27">
        <v>11</v>
      </c>
      <c r="G68" s="37">
        <v>61551927</v>
      </c>
      <c r="H68" s="37">
        <v>60551927</v>
      </c>
      <c r="I68" s="37">
        <v>62551927</v>
      </c>
      <c r="J68" s="27" t="s">
        <v>119</v>
      </c>
      <c r="K68" s="27" t="s">
        <v>811</v>
      </c>
      <c r="L68" s="27" t="s">
        <v>67</v>
      </c>
      <c r="M68" s="27" t="s">
        <v>996</v>
      </c>
      <c r="N68" s="27" t="s">
        <v>994</v>
      </c>
      <c r="O68" s="27">
        <v>0.33129999999999998</v>
      </c>
      <c r="P68" s="27">
        <v>0.66869999999999996</v>
      </c>
      <c r="Q68" s="27">
        <v>15749</v>
      </c>
      <c r="R68" s="27">
        <v>11.337</v>
      </c>
      <c r="S68" s="26">
        <v>8.6199999999999999E-30</v>
      </c>
      <c r="T68" s="27" t="s">
        <v>63</v>
      </c>
      <c r="U68" s="27">
        <v>95.1</v>
      </c>
      <c r="V68" s="27">
        <v>2</v>
      </c>
      <c r="W68" s="26">
        <v>6.6599999999999998E-6</v>
      </c>
      <c r="X68" s="26"/>
      <c r="Y68" s="27">
        <v>0.66239999999999999</v>
      </c>
      <c r="Z68" s="27">
        <v>9.06E-2</v>
      </c>
      <c r="AA68" s="27">
        <v>1.5800000000000002E-2</v>
      </c>
      <c r="AB68" s="26">
        <v>1.03E-8</v>
      </c>
      <c r="AC68" s="27">
        <v>9150</v>
      </c>
      <c r="AD68" s="20"/>
      <c r="AE68" s="42"/>
      <c r="AF68" s="24" t="s">
        <v>103</v>
      </c>
      <c r="AG68" s="24" t="s">
        <v>848</v>
      </c>
      <c r="AH68" s="25"/>
      <c r="AI68" s="20">
        <v>1</v>
      </c>
      <c r="AJ68" s="31" t="s">
        <v>1011</v>
      </c>
    </row>
    <row r="69" spans="1:36" x14ac:dyDescent="0.25">
      <c r="A69" s="27">
        <v>5</v>
      </c>
      <c r="B69" s="27">
        <v>40</v>
      </c>
      <c r="C69" s="46">
        <v>1</v>
      </c>
      <c r="D69" s="27" t="s">
        <v>101</v>
      </c>
      <c r="E69" s="27" t="s">
        <v>1042</v>
      </c>
      <c r="F69" s="27">
        <v>11</v>
      </c>
      <c r="G69" s="37">
        <v>61551927</v>
      </c>
      <c r="H69" s="37">
        <v>60551927</v>
      </c>
      <c r="I69" s="37">
        <v>62551927</v>
      </c>
      <c r="J69" s="27" t="s">
        <v>120</v>
      </c>
      <c r="K69" s="27" t="s">
        <v>808</v>
      </c>
      <c r="L69" s="27" t="s">
        <v>67</v>
      </c>
      <c r="M69" s="27" t="s">
        <v>996</v>
      </c>
      <c r="N69" s="27" t="s">
        <v>994</v>
      </c>
      <c r="O69" s="27">
        <v>0.33119999999999999</v>
      </c>
      <c r="P69" s="27">
        <v>0.66879999999999995</v>
      </c>
      <c r="Q69" s="27">
        <v>16561</v>
      </c>
      <c r="R69" s="27">
        <v>10.898999999999999</v>
      </c>
      <c r="S69" s="26">
        <v>1.17E-27</v>
      </c>
      <c r="T69" s="27" t="s">
        <v>63</v>
      </c>
      <c r="U69" s="27">
        <v>97.9</v>
      </c>
      <c r="V69" s="27">
        <v>2</v>
      </c>
      <c r="W69" s="26">
        <v>4.5999999999999998E-12</v>
      </c>
      <c r="X69" s="26"/>
      <c r="Y69" s="27">
        <v>0.66320000000000001</v>
      </c>
      <c r="Z69" s="27">
        <v>5.3699999999999998E-2</v>
      </c>
      <c r="AA69" s="27">
        <v>1.5699999999999999E-2</v>
      </c>
      <c r="AB69" s="26">
        <v>6.0039999999999996E-4</v>
      </c>
      <c r="AC69" s="27">
        <v>9094</v>
      </c>
      <c r="AD69" s="20"/>
      <c r="AE69" s="42"/>
      <c r="AF69" s="24" t="s">
        <v>103</v>
      </c>
      <c r="AG69" s="24" t="s">
        <v>848</v>
      </c>
      <c r="AH69" s="25"/>
      <c r="AI69" s="20">
        <v>1</v>
      </c>
      <c r="AJ69" s="31" t="s">
        <v>1011</v>
      </c>
    </row>
    <row r="70" spans="1:36" x14ac:dyDescent="0.25">
      <c r="A70" s="27">
        <v>5</v>
      </c>
      <c r="B70" s="27">
        <v>41</v>
      </c>
      <c r="C70" s="46">
        <v>1</v>
      </c>
      <c r="D70" s="27" t="s">
        <v>70</v>
      </c>
      <c r="E70" s="27" t="s">
        <v>1035</v>
      </c>
      <c r="F70" s="27">
        <v>11</v>
      </c>
      <c r="G70" s="37">
        <v>61557803</v>
      </c>
      <c r="H70" s="37">
        <v>60557803</v>
      </c>
      <c r="I70" s="37">
        <v>62557803</v>
      </c>
      <c r="J70" s="27" t="s">
        <v>121</v>
      </c>
      <c r="K70" s="27" t="s">
        <v>833</v>
      </c>
      <c r="L70" s="27" t="s">
        <v>67</v>
      </c>
      <c r="M70" s="27" t="s">
        <v>997</v>
      </c>
      <c r="N70" s="27" t="s">
        <v>994</v>
      </c>
      <c r="O70" s="27">
        <v>0.33589999999999998</v>
      </c>
      <c r="P70" s="27">
        <v>0.66410000000000002</v>
      </c>
      <c r="Q70" s="27">
        <v>16839</v>
      </c>
      <c r="R70" s="27">
        <v>10.757999999999999</v>
      </c>
      <c r="S70" s="26">
        <v>5.4599999999999999E-27</v>
      </c>
      <c r="T70" s="27" t="s">
        <v>63</v>
      </c>
      <c r="U70" s="27">
        <v>49.8</v>
      </c>
      <c r="V70" s="27">
        <v>2</v>
      </c>
      <c r="W70" s="26">
        <v>0.15809999999999999</v>
      </c>
      <c r="X70" s="27"/>
      <c r="Y70" s="27">
        <v>0.65620000000000001</v>
      </c>
      <c r="Z70" s="27">
        <v>0.13539999999999999</v>
      </c>
      <c r="AA70" s="27">
        <v>1.5100000000000001E-2</v>
      </c>
      <c r="AB70" s="26">
        <v>3.19E-19</v>
      </c>
      <c r="AC70" s="27">
        <v>9363</v>
      </c>
      <c r="AD70" s="20"/>
      <c r="AE70" s="42"/>
      <c r="AF70" s="25" t="s">
        <v>72</v>
      </c>
      <c r="AG70" s="25" t="s">
        <v>848</v>
      </c>
      <c r="AH70" s="25"/>
      <c r="AI70" s="20">
        <v>1</v>
      </c>
      <c r="AJ70" s="31" t="s">
        <v>1011</v>
      </c>
    </row>
    <row r="71" spans="1:36" x14ac:dyDescent="0.25">
      <c r="A71" s="27">
        <v>5</v>
      </c>
      <c r="B71" s="27">
        <v>42</v>
      </c>
      <c r="C71" s="46">
        <v>1</v>
      </c>
      <c r="D71" s="27" t="s">
        <v>122</v>
      </c>
      <c r="E71" s="27" t="s">
        <v>1046</v>
      </c>
      <c r="F71" s="27">
        <v>11</v>
      </c>
      <c r="G71" s="37">
        <v>61551356</v>
      </c>
      <c r="H71" s="37">
        <v>60551356</v>
      </c>
      <c r="I71" s="37">
        <v>62551356</v>
      </c>
      <c r="J71" s="27" t="s">
        <v>123</v>
      </c>
      <c r="K71" s="27" t="s">
        <v>809</v>
      </c>
      <c r="L71" s="27" t="s">
        <v>67</v>
      </c>
      <c r="M71" s="27" t="s">
        <v>997</v>
      </c>
      <c r="N71" s="27" t="s">
        <v>994</v>
      </c>
      <c r="O71" s="27">
        <v>0.33069999999999999</v>
      </c>
      <c r="P71" s="27">
        <v>0.66930000000000001</v>
      </c>
      <c r="Q71" s="27">
        <v>16594</v>
      </c>
      <c r="R71" s="27">
        <v>10.753</v>
      </c>
      <c r="S71" s="26">
        <v>5.7099999999999999E-27</v>
      </c>
      <c r="T71" s="27" t="s">
        <v>63</v>
      </c>
      <c r="U71" s="27">
        <v>98.2</v>
      </c>
      <c r="V71" s="27">
        <v>2</v>
      </c>
      <c r="W71" s="26">
        <v>1.4499999999999999E-13</v>
      </c>
      <c r="X71" s="26"/>
      <c r="Y71" s="27">
        <v>0.65949999999999998</v>
      </c>
      <c r="Z71" s="27">
        <v>4.7699999999999999E-2</v>
      </c>
      <c r="AA71" s="27">
        <v>1.5800000000000002E-2</v>
      </c>
      <c r="AB71" s="26">
        <v>2.5049999999999998E-3</v>
      </c>
      <c r="AC71" s="27">
        <v>9135</v>
      </c>
      <c r="AD71" s="20"/>
      <c r="AE71" s="42"/>
      <c r="AF71" s="24" t="s">
        <v>103</v>
      </c>
      <c r="AG71" s="24" t="s">
        <v>848</v>
      </c>
      <c r="AH71" s="25"/>
      <c r="AI71" s="20">
        <v>1</v>
      </c>
      <c r="AJ71" s="31" t="s">
        <v>1011</v>
      </c>
    </row>
    <row r="72" spans="1:36" x14ac:dyDescent="0.25">
      <c r="A72" s="27">
        <v>5</v>
      </c>
      <c r="B72" s="27">
        <v>43</v>
      </c>
      <c r="C72" s="46">
        <v>1</v>
      </c>
      <c r="D72" s="27" t="s">
        <v>89</v>
      </c>
      <c r="E72" s="27" t="s">
        <v>1039</v>
      </c>
      <c r="F72" s="27">
        <v>11</v>
      </c>
      <c r="G72" s="37">
        <v>61579760</v>
      </c>
      <c r="H72" s="37">
        <v>60579760</v>
      </c>
      <c r="I72" s="37">
        <v>62579760</v>
      </c>
      <c r="J72" s="27" t="s">
        <v>124</v>
      </c>
      <c r="K72" s="27" t="s">
        <v>769</v>
      </c>
      <c r="L72" s="27" t="s">
        <v>125</v>
      </c>
      <c r="M72" s="27" t="s">
        <v>997</v>
      </c>
      <c r="N72" s="27" t="s">
        <v>994</v>
      </c>
      <c r="O72" s="27">
        <v>0.30059999999999998</v>
      </c>
      <c r="P72" s="27">
        <v>0.69940000000000002</v>
      </c>
      <c r="Q72" s="27">
        <v>31023</v>
      </c>
      <c r="R72" s="27">
        <v>10.590999999999999</v>
      </c>
      <c r="S72" s="26">
        <v>3.2799999999999999E-26</v>
      </c>
      <c r="T72" s="27" t="s">
        <v>7</v>
      </c>
      <c r="U72" s="27">
        <v>68.099999999999994</v>
      </c>
      <c r="V72" s="27">
        <v>5</v>
      </c>
      <c r="W72" s="26">
        <v>1.384E-2</v>
      </c>
      <c r="X72" s="27"/>
      <c r="Y72" s="27">
        <v>0.69940000000000002</v>
      </c>
      <c r="Z72" s="27">
        <v>9.7900000000000001E-2</v>
      </c>
      <c r="AA72" s="27">
        <v>9.7999999999999997E-3</v>
      </c>
      <c r="AB72" s="26">
        <v>2.61E-23</v>
      </c>
      <c r="AC72" s="27">
        <v>23657</v>
      </c>
      <c r="AD72" s="27">
        <v>77.900000000000006</v>
      </c>
      <c r="AE72" s="26">
        <v>1.0789999999999999E-2</v>
      </c>
      <c r="AF72" s="25" t="s">
        <v>64</v>
      </c>
      <c r="AG72" s="25" t="s">
        <v>848</v>
      </c>
      <c r="AH72" s="25"/>
      <c r="AI72" s="20">
        <v>0</v>
      </c>
      <c r="AJ72" s="31" t="s">
        <v>1006</v>
      </c>
    </row>
    <row r="73" spans="1:36" x14ac:dyDescent="0.25">
      <c r="A73" s="27">
        <v>5</v>
      </c>
      <c r="B73" s="27">
        <v>44</v>
      </c>
      <c r="C73" s="46">
        <v>1</v>
      </c>
      <c r="D73" s="27" t="s">
        <v>70</v>
      </c>
      <c r="E73" s="27" t="s">
        <v>1035</v>
      </c>
      <c r="F73" s="27">
        <v>11</v>
      </c>
      <c r="G73" s="37">
        <v>61557803</v>
      </c>
      <c r="H73" s="37">
        <v>60557803</v>
      </c>
      <c r="I73" s="37">
        <v>62557803</v>
      </c>
      <c r="J73" s="27" t="s">
        <v>126</v>
      </c>
      <c r="K73" s="27" t="s">
        <v>797</v>
      </c>
      <c r="L73" s="27" t="s">
        <v>67</v>
      </c>
      <c r="M73" s="27" t="s">
        <v>997</v>
      </c>
      <c r="N73" s="27" t="s">
        <v>994</v>
      </c>
      <c r="O73" s="27">
        <v>0.33710000000000001</v>
      </c>
      <c r="P73" s="27">
        <v>0.66290000000000004</v>
      </c>
      <c r="Q73" s="27">
        <v>16837</v>
      </c>
      <c r="R73" s="27">
        <v>10.49</v>
      </c>
      <c r="S73" s="26">
        <v>9.6400000000000003E-26</v>
      </c>
      <c r="T73" s="27" t="s">
        <v>63</v>
      </c>
      <c r="U73" s="27">
        <v>79.3</v>
      </c>
      <c r="V73" s="27">
        <v>2</v>
      </c>
      <c r="W73" s="26">
        <v>2.8049999999999999E-2</v>
      </c>
      <c r="X73" s="27"/>
      <c r="Y73" s="27">
        <v>0.65620000000000001</v>
      </c>
      <c r="Z73" s="27">
        <v>9.5899999999999999E-2</v>
      </c>
      <c r="AA73" s="27">
        <v>1.5100000000000001E-2</v>
      </c>
      <c r="AB73" s="26">
        <v>2.03E-10</v>
      </c>
      <c r="AC73" s="27">
        <v>9363</v>
      </c>
      <c r="AD73" s="20"/>
      <c r="AE73" s="42"/>
      <c r="AF73" s="25" t="s">
        <v>72</v>
      </c>
      <c r="AG73" s="25" t="s">
        <v>848</v>
      </c>
      <c r="AH73" s="25"/>
      <c r="AI73" s="20">
        <v>1</v>
      </c>
      <c r="AJ73" s="31" t="s">
        <v>1011</v>
      </c>
    </row>
    <row r="74" spans="1:36" x14ac:dyDescent="0.25">
      <c r="A74" s="27">
        <v>5</v>
      </c>
      <c r="B74" s="27">
        <v>45</v>
      </c>
      <c r="C74" s="46">
        <v>2</v>
      </c>
      <c r="D74" s="27" t="s">
        <v>127</v>
      </c>
      <c r="E74" s="27" t="s">
        <v>1047</v>
      </c>
      <c r="F74" s="27">
        <v>11</v>
      </c>
      <c r="G74" s="37">
        <v>62083530</v>
      </c>
      <c r="H74" s="37">
        <v>61083530</v>
      </c>
      <c r="I74" s="37">
        <v>63083530</v>
      </c>
      <c r="J74" s="27" t="s">
        <v>128</v>
      </c>
      <c r="K74" s="27" t="s">
        <v>727</v>
      </c>
      <c r="L74" s="27" t="s">
        <v>998</v>
      </c>
      <c r="M74" s="27" t="s">
        <v>997</v>
      </c>
      <c r="N74" s="27" t="s">
        <v>994</v>
      </c>
      <c r="O74" s="27">
        <v>0.1171</v>
      </c>
      <c r="P74" s="27">
        <v>0.88290000000000002</v>
      </c>
      <c r="Q74" s="27">
        <v>30922</v>
      </c>
      <c r="R74" s="27">
        <v>10.433999999999999</v>
      </c>
      <c r="S74" s="26">
        <v>1.7399999999999999E-25</v>
      </c>
      <c r="T74" s="27" t="s">
        <v>7</v>
      </c>
      <c r="U74" s="27">
        <v>79.5</v>
      </c>
      <c r="V74" s="27">
        <v>5</v>
      </c>
      <c r="W74" s="26">
        <v>6.3369999999999995E-4</v>
      </c>
      <c r="X74" s="27"/>
      <c r="Y74" s="27">
        <v>0.88339999999999996</v>
      </c>
      <c r="Z74" s="27">
        <v>0.12820000000000001</v>
      </c>
      <c r="AA74" s="27">
        <v>1.4200000000000001E-2</v>
      </c>
      <c r="AB74" s="26">
        <v>2.3100000000000001E-19</v>
      </c>
      <c r="AC74" s="27">
        <v>23606</v>
      </c>
      <c r="AD74" s="27">
        <v>88.6</v>
      </c>
      <c r="AE74" s="26">
        <v>1.5320000000000001E-4</v>
      </c>
      <c r="AF74" s="24" t="s">
        <v>129</v>
      </c>
      <c r="AG74" s="24" t="s">
        <v>850</v>
      </c>
      <c r="AH74" s="25"/>
      <c r="AI74" s="20">
        <v>0</v>
      </c>
      <c r="AJ74" s="31" t="s">
        <v>1006</v>
      </c>
    </row>
    <row r="75" spans="1:36" x14ac:dyDescent="0.25">
      <c r="A75" s="27">
        <v>5</v>
      </c>
      <c r="B75" s="27">
        <v>46</v>
      </c>
      <c r="C75" s="46">
        <v>1</v>
      </c>
      <c r="D75" s="27" t="s">
        <v>101</v>
      </c>
      <c r="E75" s="27" t="s">
        <v>1042</v>
      </c>
      <c r="F75" s="27">
        <v>11</v>
      </c>
      <c r="G75" s="37">
        <v>61551927</v>
      </c>
      <c r="H75" s="37">
        <v>60551927</v>
      </c>
      <c r="I75" s="37">
        <v>62551927</v>
      </c>
      <c r="J75" s="27" t="s">
        <v>130</v>
      </c>
      <c r="K75" s="27" t="s">
        <v>772</v>
      </c>
      <c r="L75" s="27" t="s">
        <v>125</v>
      </c>
      <c r="M75" s="27" t="s">
        <v>996</v>
      </c>
      <c r="N75" s="27" t="s">
        <v>994</v>
      </c>
      <c r="O75" s="27">
        <v>0.33050000000000002</v>
      </c>
      <c r="P75" s="27">
        <v>0.66949999999999998</v>
      </c>
      <c r="Q75" s="27">
        <v>16830</v>
      </c>
      <c r="R75" s="27">
        <v>10.379</v>
      </c>
      <c r="S75" s="26">
        <v>3.0999999999999999E-25</v>
      </c>
      <c r="T75" s="27" t="s">
        <v>63</v>
      </c>
      <c r="U75" s="27">
        <v>0</v>
      </c>
      <c r="V75" s="27">
        <v>2</v>
      </c>
      <c r="W75" s="26">
        <v>0.82350000000000001</v>
      </c>
      <c r="X75" s="27"/>
      <c r="Y75" s="27">
        <v>0.66259999999999997</v>
      </c>
      <c r="Z75" s="27">
        <v>0.1148</v>
      </c>
      <c r="AA75" s="27">
        <v>1.46E-2</v>
      </c>
      <c r="AB75" s="26">
        <v>3.0299999999999999E-15</v>
      </c>
      <c r="AC75" s="27">
        <v>9363</v>
      </c>
      <c r="AD75" s="20"/>
      <c r="AE75" s="42"/>
      <c r="AF75" s="24" t="s">
        <v>103</v>
      </c>
      <c r="AG75" s="24" t="s">
        <v>848</v>
      </c>
      <c r="AH75" s="25"/>
      <c r="AI75" s="20">
        <v>1</v>
      </c>
      <c r="AJ75" s="31" t="s">
        <v>1011</v>
      </c>
    </row>
    <row r="76" spans="1:36" x14ac:dyDescent="0.25">
      <c r="A76" s="27">
        <v>5</v>
      </c>
      <c r="B76" s="27">
        <v>47</v>
      </c>
      <c r="C76" s="46">
        <v>1</v>
      </c>
      <c r="D76" s="27" t="s">
        <v>70</v>
      </c>
      <c r="E76" s="27" t="s">
        <v>1035</v>
      </c>
      <c r="F76" s="27">
        <v>11</v>
      </c>
      <c r="G76" s="37">
        <v>61557803</v>
      </c>
      <c r="H76" s="37">
        <v>60557803</v>
      </c>
      <c r="I76" s="37">
        <v>62557803</v>
      </c>
      <c r="J76" s="27" t="s">
        <v>131</v>
      </c>
      <c r="K76" s="27" t="s">
        <v>788</v>
      </c>
      <c r="L76" s="27" t="s">
        <v>1003</v>
      </c>
      <c r="M76" s="27" t="s">
        <v>997</v>
      </c>
      <c r="N76" s="27" t="s">
        <v>994</v>
      </c>
      <c r="O76" s="27">
        <v>0.3367</v>
      </c>
      <c r="P76" s="27">
        <v>0.6633</v>
      </c>
      <c r="Q76" s="27">
        <v>16838</v>
      </c>
      <c r="R76" s="27">
        <v>10.305999999999999</v>
      </c>
      <c r="S76" s="26">
        <v>6.6299999999999996E-25</v>
      </c>
      <c r="T76" s="27" t="s">
        <v>63</v>
      </c>
      <c r="U76" s="27">
        <v>92.5</v>
      </c>
      <c r="V76" s="27">
        <v>2</v>
      </c>
      <c r="W76" s="26">
        <v>2.5080000000000002E-4</v>
      </c>
      <c r="X76" s="27"/>
      <c r="Y76" s="27">
        <v>0.65620000000000001</v>
      </c>
      <c r="Z76" s="27">
        <v>0.15629999999999999</v>
      </c>
      <c r="AA76" s="27">
        <v>1.54E-2</v>
      </c>
      <c r="AB76" s="26">
        <v>4.3000000000000003E-24</v>
      </c>
      <c r="AC76" s="27">
        <v>9363</v>
      </c>
      <c r="AD76" s="20"/>
      <c r="AE76" s="42"/>
      <c r="AF76" s="25" t="s">
        <v>72</v>
      </c>
      <c r="AG76" s="25" t="s">
        <v>848</v>
      </c>
      <c r="AH76" s="25"/>
      <c r="AI76" s="20">
        <v>0</v>
      </c>
      <c r="AJ76" s="31" t="s">
        <v>1011</v>
      </c>
    </row>
    <row r="77" spans="1:36" x14ac:dyDescent="0.25">
      <c r="A77" s="27">
        <v>5</v>
      </c>
      <c r="B77" s="27">
        <v>48</v>
      </c>
      <c r="C77" s="46">
        <v>1</v>
      </c>
      <c r="D77" s="27" t="s">
        <v>132</v>
      </c>
      <c r="E77" s="27" t="s">
        <v>1048</v>
      </c>
      <c r="F77" s="27">
        <v>11</v>
      </c>
      <c r="G77" s="37">
        <v>61618169</v>
      </c>
      <c r="H77" s="37">
        <v>60618169</v>
      </c>
      <c r="I77" s="37">
        <v>62618169</v>
      </c>
      <c r="J77" s="27" t="s">
        <v>133</v>
      </c>
      <c r="K77" s="27" t="s">
        <v>831</v>
      </c>
      <c r="L77" s="27" t="s">
        <v>67</v>
      </c>
      <c r="M77" s="27" t="s">
        <v>995</v>
      </c>
      <c r="N77" s="27" t="s">
        <v>996</v>
      </c>
      <c r="O77" s="27">
        <v>0.15720000000000001</v>
      </c>
      <c r="P77" s="27">
        <v>0.15720000000000001</v>
      </c>
      <c r="Q77" s="27">
        <v>9363</v>
      </c>
      <c r="R77" s="27">
        <v>10.054</v>
      </c>
      <c r="S77" s="26">
        <v>8.8299999999999996E-24</v>
      </c>
      <c r="T77" s="27" t="s">
        <v>134</v>
      </c>
      <c r="U77" s="27">
        <v>0</v>
      </c>
      <c r="V77" s="27">
        <v>1</v>
      </c>
      <c r="W77" s="26">
        <v>1</v>
      </c>
      <c r="X77" s="27"/>
      <c r="Y77" s="27">
        <v>0.15720000000000001</v>
      </c>
      <c r="Z77" s="27">
        <v>0.2011</v>
      </c>
      <c r="AA77" s="27">
        <v>0.02</v>
      </c>
      <c r="AB77" s="26">
        <v>8.8299999999999996E-24</v>
      </c>
      <c r="AC77" s="27">
        <v>9363</v>
      </c>
      <c r="AD77" s="20"/>
      <c r="AE77" s="42"/>
      <c r="AF77" s="24" t="s">
        <v>93</v>
      </c>
      <c r="AG77" s="24" t="s">
        <v>848</v>
      </c>
      <c r="AH77" s="25"/>
      <c r="AI77" s="20">
        <v>1</v>
      </c>
      <c r="AJ77" s="31" t="s">
        <v>1011</v>
      </c>
    </row>
    <row r="78" spans="1:36" x14ac:dyDescent="0.25">
      <c r="A78" s="27">
        <v>5</v>
      </c>
      <c r="B78" s="27">
        <v>49</v>
      </c>
      <c r="C78" s="46">
        <v>1</v>
      </c>
      <c r="D78" s="27" t="s">
        <v>89</v>
      </c>
      <c r="E78" s="27" t="s">
        <v>1039</v>
      </c>
      <c r="F78" s="27">
        <v>11</v>
      </c>
      <c r="G78" s="37">
        <v>61579760</v>
      </c>
      <c r="H78" s="37">
        <v>60579760</v>
      </c>
      <c r="I78" s="37">
        <v>62579760</v>
      </c>
      <c r="J78" s="27" t="s">
        <v>135</v>
      </c>
      <c r="K78" s="27" t="s">
        <v>770</v>
      </c>
      <c r="L78" s="27" t="s">
        <v>125</v>
      </c>
      <c r="M78" s="27" t="s">
        <v>997</v>
      </c>
      <c r="N78" s="27" t="s">
        <v>994</v>
      </c>
      <c r="O78" s="27">
        <v>0.29470000000000002</v>
      </c>
      <c r="P78" s="27">
        <v>0.70530000000000004</v>
      </c>
      <c r="Q78" s="27">
        <v>16836</v>
      </c>
      <c r="R78" s="27">
        <v>9.15</v>
      </c>
      <c r="S78" s="26">
        <v>5.7199999999999997E-20</v>
      </c>
      <c r="T78" s="27" t="s">
        <v>63</v>
      </c>
      <c r="U78" s="27">
        <v>0</v>
      </c>
      <c r="V78" s="27">
        <v>2</v>
      </c>
      <c r="W78" s="26">
        <v>0.75160000000000005</v>
      </c>
      <c r="X78" s="27"/>
      <c r="Y78" s="27">
        <v>0.70089999999999997</v>
      </c>
      <c r="Z78" s="27">
        <v>9.98E-2</v>
      </c>
      <c r="AA78" s="27">
        <v>1.5100000000000001E-2</v>
      </c>
      <c r="AB78" s="26">
        <v>3.7800000000000001E-11</v>
      </c>
      <c r="AC78" s="27">
        <v>9363</v>
      </c>
      <c r="AD78" s="20"/>
      <c r="AE78" s="42"/>
      <c r="AF78" s="24" t="s">
        <v>64</v>
      </c>
      <c r="AG78" s="24" t="s">
        <v>848</v>
      </c>
      <c r="AH78" s="25"/>
      <c r="AI78" s="20">
        <v>1</v>
      </c>
      <c r="AJ78" s="31" t="s">
        <v>1011</v>
      </c>
    </row>
    <row r="79" spans="1:36" x14ac:dyDescent="0.25">
      <c r="A79" s="27">
        <v>5</v>
      </c>
      <c r="B79" s="27">
        <v>50</v>
      </c>
      <c r="C79" s="46">
        <v>1</v>
      </c>
      <c r="D79" s="27" t="s">
        <v>61</v>
      </c>
      <c r="E79" s="27" t="s">
        <v>1033</v>
      </c>
      <c r="F79" s="27">
        <v>11</v>
      </c>
      <c r="G79" s="37">
        <v>61570783</v>
      </c>
      <c r="H79" s="37">
        <v>60570783</v>
      </c>
      <c r="I79" s="37">
        <v>62570783</v>
      </c>
      <c r="J79" s="27" t="s">
        <v>136</v>
      </c>
      <c r="K79" s="27" t="s">
        <v>773</v>
      </c>
      <c r="L79" s="27" t="s">
        <v>125</v>
      </c>
      <c r="M79" s="27" t="s">
        <v>994</v>
      </c>
      <c r="N79" s="27" t="s">
        <v>997</v>
      </c>
      <c r="O79" s="27">
        <v>0.33050000000000002</v>
      </c>
      <c r="P79" s="27">
        <v>0.33050000000000002</v>
      </c>
      <c r="Q79" s="27">
        <v>16753</v>
      </c>
      <c r="R79" s="27">
        <v>8.9469999999999992</v>
      </c>
      <c r="S79" s="26">
        <v>3.64E-19</v>
      </c>
      <c r="T79" s="27" t="s">
        <v>31</v>
      </c>
      <c r="U79" s="27">
        <v>30</v>
      </c>
      <c r="V79" s="27">
        <v>2</v>
      </c>
      <c r="W79" s="26">
        <v>0.23200000000000001</v>
      </c>
      <c r="X79" s="27"/>
      <c r="Y79" s="27">
        <v>0.3342</v>
      </c>
      <c r="Z79" s="27">
        <v>0.1133</v>
      </c>
      <c r="AA79" s="27">
        <v>1.52E-2</v>
      </c>
      <c r="AB79" s="26">
        <v>8.7100000000000002E-14</v>
      </c>
      <c r="AC79" s="27">
        <v>9286</v>
      </c>
      <c r="AD79" s="20"/>
      <c r="AE79" s="42"/>
      <c r="AF79" s="24" t="s">
        <v>64</v>
      </c>
      <c r="AG79" s="24" t="s">
        <v>848</v>
      </c>
      <c r="AH79" s="25"/>
      <c r="AI79" s="20">
        <v>0</v>
      </c>
      <c r="AJ79" s="31" t="s">
        <v>1011</v>
      </c>
    </row>
    <row r="80" spans="1:36" x14ac:dyDescent="0.25">
      <c r="A80" s="27">
        <v>5</v>
      </c>
      <c r="B80" s="27">
        <v>51</v>
      </c>
      <c r="C80" s="46">
        <v>1</v>
      </c>
      <c r="D80" s="27" t="s">
        <v>137</v>
      </c>
      <c r="E80" s="27" t="s">
        <v>1049</v>
      </c>
      <c r="F80" s="27">
        <v>11</v>
      </c>
      <c r="G80" s="37">
        <v>61564299</v>
      </c>
      <c r="H80" s="37">
        <v>60564299</v>
      </c>
      <c r="I80" s="37">
        <v>62564299</v>
      </c>
      <c r="J80" s="27" t="s">
        <v>138</v>
      </c>
      <c r="K80" s="27" t="s">
        <v>784</v>
      </c>
      <c r="L80" s="27" t="s">
        <v>1003</v>
      </c>
      <c r="M80" s="27" t="s">
        <v>995</v>
      </c>
      <c r="N80" s="27" t="s">
        <v>997</v>
      </c>
      <c r="O80" s="27">
        <v>0.34949999999999998</v>
      </c>
      <c r="P80" s="27">
        <v>0.65049999999999997</v>
      </c>
      <c r="Q80" s="27">
        <v>9363</v>
      </c>
      <c r="R80" s="27">
        <v>8.657</v>
      </c>
      <c r="S80" s="26">
        <v>4.8399999999999997E-18</v>
      </c>
      <c r="T80" s="27" t="s">
        <v>15</v>
      </c>
      <c r="U80" s="27">
        <v>0</v>
      </c>
      <c r="V80" s="27">
        <v>1</v>
      </c>
      <c r="W80" s="26">
        <v>1</v>
      </c>
      <c r="X80" s="27"/>
      <c r="Y80" s="27">
        <v>0.65049999999999997</v>
      </c>
      <c r="Z80" s="27">
        <v>0.1338</v>
      </c>
      <c r="AA80" s="27">
        <v>1.55E-2</v>
      </c>
      <c r="AB80" s="26">
        <v>4.8399999999999997E-18</v>
      </c>
      <c r="AC80" s="27">
        <v>9363</v>
      </c>
      <c r="AD80" s="20"/>
      <c r="AE80" s="42"/>
      <c r="AF80" s="24" t="s">
        <v>139</v>
      </c>
      <c r="AG80" s="24" t="s">
        <v>848</v>
      </c>
      <c r="AH80" s="25"/>
      <c r="AI80" s="20">
        <v>0</v>
      </c>
      <c r="AJ80" s="31" t="s">
        <v>1007</v>
      </c>
    </row>
    <row r="81" spans="1:36" x14ac:dyDescent="0.25">
      <c r="A81" s="27">
        <v>5</v>
      </c>
      <c r="B81" s="27">
        <v>52</v>
      </c>
      <c r="C81" s="46">
        <v>1</v>
      </c>
      <c r="D81" s="27" t="s">
        <v>140</v>
      </c>
      <c r="E81" s="27" t="s">
        <v>1050</v>
      </c>
      <c r="F81" s="27">
        <v>11</v>
      </c>
      <c r="G81" s="37">
        <v>61581656</v>
      </c>
      <c r="H81" s="37">
        <v>60581656</v>
      </c>
      <c r="I81" s="37">
        <v>62581656</v>
      </c>
      <c r="J81" s="27" t="s">
        <v>141</v>
      </c>
      <c r="K81" s="27" t="s">
        <v>825</v>
      </c>
      <c r="L81" s="27" t="s">
        <v>67</v>
      </c>
      <c r="M81" s="27" t="s">
        <v>996</v>
      </c>
      <c r="N81" s="27" t="s">
        <v>995</v>
      </c>
      <c r="O81" s="27">
        <v>0.27250000000000002</v>
      </c>
      <c r="P81" s="27">
        <v>0.27250000000000002</v>
      </c>
      <c r="Q81" s="27">
        <v>9363</v>
      </c>
      <c r="R81" s="27">
        <v>8.65</v>
      </c>
      <c r="S81" s="26">
        <v>5.1500000000000003E-18</v>
      </c>
      <c r="T81" s="27" t="s">
        <v>77</v>
      </c>
      <c r="U81" s="27">
        <v>0</v>
      </c>
      <c r="V81" s="27">
        <v>1</v>
      </c>
      <c r="W81" s="26">
        <v>1</v>
      </c>
      <c r="X81" s="27"/>
      <c r="Y81" s="27">
        <v>0.27250000000000002</v>
      </c>
      <c r="Z81" s="27">
        <v>0.1411</v>
      </c>
      <c r="AA81" s="27">
        <v>1.6299999999999999E-2</v>
      </c>
      <c r="AB81" s="26">
        <v>5.1500000000000003E-18</v>
      </c>
      <c r="AC81" s="27">
        <v>9363</v>
      </c>
      <c r="AD81" s="20"/>
      <c r="AE81" s="42"/>
      <c r="AF81" s="24" t="s">
        <v>64</v>
      </c>
      <c r="AG81" s="24" t="s">
        <v>848</v>
      </c>
      <c r="AH81" s="25"/>
      <c r="AI81" s="20">
        <v>1</v>
      </c>
      <c r="AJ81" s="31" t="s">
        <v>1011</v>
      </c>
    </row>
    <row r="82" spans="1:36" x14ac:dyDescent="0.25">
      <c r="A82" s="27">
        <v>5</v>
      </c>
      <c r="B82" s="27">
        <v>53</v>
      </c>
      <c r="C82" s="46">
        <v>1</v>
      </c>
      <c r="D82" s="27" t="s">
        <v>70</v>
      </c>
      <c r="E82" s="27" t="s">
        <v>1035</v>
      </c>
      <c r="F82" s="27">
        <v>11</v>
      </c>
      <c r="G82" s="37">
        <v>61557803</v>
      </c>
      <c r="H82" s="37">
        <v>60557803</v>
      </c>
      <c r="I82" s="37">
        <v>62557803</v>
      </c>
      <c r="J82" s="27" t="s">
        <v>142</v>
      </c>
      <c r="K82" s="27" t="s">
        <v>807</v>
      </c>
      <c r="L82" s="27" t="s">
        <v>67</v>
      </c>
      <c r="M82" s="27" t="s">
        <v>997</v>
      </c>
      <c r="N82" s="27" t="s">
        <v>994</v>
      </c>
      <c r="O82" s="27">
        <v>0.33650000000000002</v>
      </c>
      <c r="P82" s="27">
        <v>0.66349999999999998</v>
      </c>
      <c r="Q82" s="27">
        <v>16118</v>
      </c>
      <c r="R82" s="27">
        <v>8.5039999999999996</v>
      </c>
      <c r="S82" s="26">
        <v>1.83E-17</v>
      </c>
      <c r="T82" s="27" t="s">
        <v>63</v>
      </c>
      <c r="U82" s="27">
        <v>97.6</v>
      </c>
      <c r="V82" s="27">
        <v>2</v>
      </c>
      <c r="W82" s="26">
        <v>1.28E-10</v>
      </c>
      <c r="X82" s="26"/>
      <c r="Y82" s="27">
        <v>0.65610000000000002</v>
      </c>
      <c r="Z82" s="27">
        <v>2.98E-2</v>
      </c>
      <c r="AA82" s="27">
        <v>1.61E-2</v>
      </c>
      <c r="AB82" s="26">
        <v>6.4570000000000002E-2</v>
      </c>
      <c r="AC82" s="27">
        <v>8642</v>
      </c>
      <c r="AD82" s="20"/>
      <c r="AE82" s="42"/>
      <c r="AF82" s="24" t="s">
        <v>72</v>
      </c>
      <c r="AG82" s="24" t="s">
        <v>848</v>
      </c>
      <c r="AH82" s="25"/>
      <c r="AI82" s="20">
        <v>1</v>
      </c>
      <c r="AJ82" s="31" t="s">
        <v>1011</v>
      </c>
    </row>
    <row r="83" spans="1:36" x14ac:dyDescent="0.25">
      <c r="A83" s="27">
        <v>5</v>
      </c>
      <c r="B83" s="27">
        <v>54</v>
      </c>
      <c r="C83" s="46">
        <v>1</v>
      </c>
      <c r="D83" s="27" t="s">
        <v>143</v>
      </c>
      <c r="E83" s="27" t="s">
        <v>1051</v>
      </c>
      <c r="F83" s="27">
        <v>11</v>
      </c>
      <c r="G83" s="37">
        <v>61547068</v>
      </c>
      <c r="H83" s="37">
        <v>60547068</v>
      </c>
      <c r="I83" s="37">
        <v>62547068</v>
      </c>
      <c r="J83" s="27" t="s">
        <v>144</v>
      </c>
      <c r="K83" s="27" t="s">
        <v>785</v>
      </c>
      <c r="L83" s="27" t="s">
        <v>1003</v>
      </c>
      <c r="M83" s="27" t="s">
        <v>996</v>
      </c>
      <c r="N83" s="27" t="s">
        <v>995</v>
      </c>
      <c r="O83" s="27">
        <v>0.17630000000000001</v>
      </c>
      <c r="P83" s="27">
        <v>0.17630000000000001</v>
      </c>
      <c r="Q83" s="27">
        <v>9363</v>
      </c>
      <c r="R83" s="27">
        <v>8.4930000000000003</v>
      </c>
      <c r="S83" s="26">
        <v>2.02E-17</v>
      </c>
      <c r="T83" s="27" t="s">
        <v>53</v>
      </c>
      <c r="U83" s="27">
        <v>0</v>
      </c>
      <c r="V83" s="27">
        <v>1</v>
      </c>
      <c r="W83" s="26">
        <v>1</v>
      </c>
      <c r="X83" s="27"/>
      <c r="Y83" s="27">
        <v>0.17630000000000001</v>
      </c>
      <c r="Z83" s="27">
        <v>0.16420000000000001</v>
      </c>
      <c r="AA83" s="27">
        <v>1.9300000000000001E-2</v>
      </c>
      <c r="AB83" s="26">
        <v>2.02E-17</v>
      </c>
      <c r="AC83" s="27">
        <v>9363</v>
      </c>
      <c r="AD83" s="20"/>
      <c r="AE83" s="42"/>
      <c r="AF83" s="24" t="s">
        <v>103</v>
      </c>
      <c r="AG83" s="24" t="s">
        <v>851</v>
      </c>
      <c r="AH83" s="25"/>
      <c r="AI83" s="20">
        <v>0</v>
      </c>
      <c r="AJ83" s="31" t="s">
        <v>1007</v>
      </c>
    </row>
    <row r="84" spans="1:36" x14ac:dyDescent="0.25">
      <c r="A84" s="27">
        <v>5</v>
      </c>
      <c r="B84" s="27">
        <v>55</v>
      </c>
      <c r="C84" s="46">
        <v>1</v>
      </c>
      <c r="D84" s="27" t="s">
        <v>61</v>
      </c>
      <c r="E84" s="27" t="s">
        <v>1033</v>
      </c>
      <c r="F84" s="27">
        <v>11</v>
      </c>
      <c r="G84" s="37">
        <v>61570783</v>
      </c>
      <c r="H84" s="37">
        <v>60570783</v>
      </c>
      <c r="I84" s="37">
        <v>62570783</v>
      </c>
      <c r="J84" s="27" t="s">
        <v>145</v>
      </c>
      <c r="K84" s="27" t="s">
        <v>829</v>
      </c>
      <c r="L84" s="27" t="s">
        <v>67</v>
      </c>
      <c r="M84" s="27" t="s">
        <v>994</v>
      </c>
      <c r="N84" s="27" t="s">
        <v>997</v>
      </c>
      <c r="O84" s="27">
        <v>0.33439999999999998</v>
      </c>
      <c r="P84" s="27">
        <v>0.33439999999999998</v>
      </c>
      <c r="Q84" s="27">
        <v>9363</v>
      </c>
      <c r="R84" s="27">
        <v>8.266</v>
      </c>
      <c r="S84" s="26">
        <v>1.38E-16</v>
      </c>
      <c r="T84" s="27" t="s">
        <v>134</v>
      </c>
      <c r="U84" s="27">
        <v>0</v>
      </c>
      <c r="V84" s="27">
        <v>1</v>
      </c>
      <c r="W84" s="26">
        <v>1</v>
      </c>
      <c r="X84" s="27"/>
      <c r="Y84" s="27">
        <v>0.33439999999999998</v>
      </c>
      <c r="Z84" s="27">
        <v>0.1268</v>
      </c>
      <c r="AA84" s="27">
        <v>1.5299999999999999E-2</v>
      </c>
      <c r="AB84" s="26">
        <v>1.38E-16</v>
      </c>
      <c r="AC84" s="27">
        <v>9363</v>
      </c>
      <c r="AD84" s="20"/>
      <c r="AE84" s="42"/>
      <c r="AF84" s="24" t="s">
        <v>64</v>
      </c>
      <c r="AG84" s="24" t="s">
        <v>848</v>
      </c>
      <c r="AH84" s="25"/>
      <c r="AI84" s="20">
        <v>0</v>
      </c>
      <c r="AJ84" s="31" t="s">
        <v>1011</v>
      </c>
    </row>
    <row r="85" spans="1:36" x14ac:dyDescent="0.25">
      <c r="A85" s="27">
        <v>5</v>
      </c>
      <c r="B85" s="27">
        <v>56</v>
      </c>
      <c r="C85" s="46">
        <v>1</v>
      </c>
      <c r="D85" s="27" t="s">
        <v>70</v>
      </c>
      <c r="E85" s="27" t="s">
        <v>1035</v>
      </c>
      <c r="F85" s="27">
        <v>11</v>
      </c>
      <c r="G85" s="37">
        <v>61557803</v>
      </c>
      <c r="H85" s="37">
        <v>60557803</v>
      </c>
      <c r="I85" s="37">
        <v>62557803</v>
      </c>
      <c r="J85" s="27" t="s">
        <v>146</v>
      </c>
      <c r="K85" s="27" t="s">
        <v>822</v>
      </c>
      <c r="L85" s="27" t="s">
        <v>67</v>
      </c>
      <c r="M85" s="27" t="s">
        <v>997</v>
      </c>
      <c r="N85" s="27" t="s">
        <v>994</v>
      </c>
      <c r="O85" s="27">
        <v>0.3367</v>
      </c>
      <c r="P85" s="27">
        <v>0.6633</v>
      </c>
      <c r="Q85" s="27">
        <v>16837</v>
      </c>
      <c r="R85" s="27">
        <v>7.601</v>
      </c>
      <c r="S85" s="26">
        <v>2.9299999999999999E-14</v>
      </c>
      <c r="T85" s="27" t="s">
        <v>63</v>
      </c>
      <c r="U85" s="27">
        <v>0</v>
      </c>
      <c r="V85" s="27">
        <v>2</v>
      </c>
      <c r="W85" s="26">
        <v>0.3619</v>
      </c>
      <c r="X85" s="27"/>
      <c r="Y85" s="27">
        <v>0.65620000000000001</v>
      </c>
      <c r="Z85" s="27">
        <v>7.6200000000000004E-2</v>
      </c>
      <c r="AA85" s="27">
        <v>1.5100000000000001E-2</v>
      </c>
      <c r="AB85" s="26">
        <v>4.1699999999999999E-7</v>
      </c>
      <c r="AC85" s="27">
        <v>9363</v>
      </c>
      <c r="AD85" s="20"/>
      <c r="AE85" s="42"/>
      <c r="AF85" s="24" t="s">
        <v>72</v>
      </c>
      <c r="AG85" s="24" t="s">
        <v>848</v>
      </c>
      <c r="AH85" s="25"/>
      <c r="AI85" s="20">
        <v>0</v>
      </c>
      <c r="AJ85" s="31" t="s">
        <v>1011</v>
      </c>
    </row>
    <row r="86" spans="1:36" x14ac:dyDescent="0.25">
      <c r="A86" s="27">
        <v>5</v>
      </c>
      <c r="B86" s="27">
        <v>57</v>
      </c>
      <c r="C86" s="46">
        <v>1</v>
      </c>
      <c r="D86" s="27" t="s">
        <v>137</v>
      </c>
      <c r="E86" s="27" t="s">
        <v>1049</v>
      </c>
      <c r="F86" s="27">
        <v>11</v>
      </c>
      <c r="G86" s="37">
        <v>61564299</v>
      </c>
      <c r="H86" s="37">
        <v>60564299</v>
      </c>
      <c r="I86" s="37">
        <v>62564299</v>
      </c>
      <c r="J86" s="27" t="s">
        <v>147</v>
      </c>
      <c r="K86" s="27" t="s">
        <v>803</v>
      </c>
      <c r="L86" s="27" t="s">
        <v>67</v>
      </c>
      <c r="M86" s="27" t="s">
        <v>995</v>
      </c>
      <c r="N86" s="27" t="s">
        <v>997</v>
      </c>
      <c r="O86" s="27">
        <v>0.34749999999999998</v>
      </c>
      <c r="P86" s="27">
        <v>0.65249999999999997</v>
      </c>
      <c r="Q86" s="27">
        <v>16592</v>
      </c>
      <c r="R86" s="27">
        <v>7.5880000000000001</v>
      </c>
      <c r="S86" s="26">
        <v>3.25E-14</v>
      </c>
      <c r="T86" s="27" t="s">
        <v>31</v>
      </c>
      <c r="U86" s="27">
        <v>0</v>
      </c>
      <c r="V86" s="27">
        <v>2</v>
      </c>
      <c r="W86" s="26">
        <v>0.33839999999999998</v>
      </c>
      <c r="X86" s="27"/>
      <c r="Y86" s="27">
        <v>0.65029999999999999</v>
      </c>
      <c r="Z86" s="27">
        <v>7.6700000000000004E-2</v>
      </c>
      <c r="AA86" s="27">
        <v>1.5100000000000001E-2</v>
      </c>
      <c r="AB86" s="26">
        <v>4.01E-7</v>
      </c>
      <c r="AC86" s="27">
        <v>9363</v>
      </c>
      <c r="AD86" s="20"/>
      <c r="AE86" s="42"/>
      <c r="AF86" s="24" t="s">
        <v>139</v>
      </c>
      <c r="AG86" s="24" t="s">
        <v>848</v>
      </c>
      <c r="AH86" s="25"/>
      <c r="AI86" s="20">
        <v>0</v>
      </c>
      <c r="AJ86" s="31" t="s">
        <v>1011</v>
      </c>
    </row>
    <row r="87" spans="1:36" x14ac:dyDescent="0.25">
      <c r="A87" s="27">
        <v>5</v>
      </c>
      <c r="B87" s="27">
        <v>58</v>
      </c>
      <c r="C87" s="46">
        <v>1</v>
      </c>
      <c r="D87" s="27" t="s">
        <v>148</v>
      </c>
      <c r="E87" s="27" t="s">
        <v>1052</v>
      </c>
      <c r="F87" s="27">
        <v>11</v>
      </c>
      <c r="G87" s="37">
        <v>61597212</v>
      </c>
      <c r="H87" s="37">
        <v>60597212</v>
      </c>
      <c r="I87" s="37">
        <v>62597212</v>
      </c>
      <c r="J87" s="27" t="s">
        <v>149</v>
      </c>
      <c r="K87" s="27" t="s">
        <v>840</v>
      </c>
      <c r="L87" s="27" t="s">
        <v>67</v>
      </c>
      <c r="M87" s="27" t="s">
        <v>994</v>
      </c>
      <c r="N87" s="27" t="s">
        <v>997</v>
      </c>
      <c r="O87" s="27">
        <v>0.13420000000000001</v>
      </c>
      <c r="P87" s="27">
        <v>0.86580000000000001</v>
      </c>
      <c r="Q87" s="27">
        <v>16431</v>
      </c>
      <c r="R87" s="27">
        <v>7.5570000000000004</v>
      </c>
      <c r="S87" s="26">
        <v>4.1100000000000003E-14</v>
      </c>
      <c r="T87" s="27" t="s">
        <v>31</v>
      </c>
      <c r="U87" s="27">
        <v>36.700000000000003</v>
      </c>
      <c r="V87" s="27">
        <v>2</v>
      </c>
      <c r="W87" s="26">
        <v>0.20880000000000001</v>
      </c>
      <c r="X87" s="27"/>
      <c r="Y87" s="27">
        <v>0.86780000000000002</v>
      </c>
      <c r="Z87" s="27">
        <v>0.14169999999999999</v>
      </c>
      <c r="AA87" s="27">
        <v>2.2100000000000002E-2</v>
      </c>
      <c r="AB87" s="26">
        <v>1.2899999999999999E-10</v>
      </c>
      <c r="AC87" s="27">
        <v>8959</v>
      </c>
      <c r="AD87" s="20"/>
      <c r="AE87" s="42"/>
      <c r="AF87" s="25" t="s">
        <v>93</v>
      </c>
      <c r="AG87" s="25"/>
      <c r="AH87" s="25"/>
      <c r="AI87" s="20">
        <v>0</v>
      </c>
      <c r="AJ87" s="31" t="s">
        <v>1011</v>
      </c>
    </row>
    <row r="88" spans="1:36" x14ac:dyDescent="0.25">
      <c r="A88" s="27">
        <v>5</v>
      </c>
      <c r="B88" s="27">
        <v>59</v>
      </c>
      <c r="C88" s="46">
        <v>1</v>
      </c>
      <c r="D88" s="27" t="s">
        <v>150</v>
      </c>
      <c r="E88" s="27" t="s">
        <v>1053</v>
      </c>
      <c r="F88" s="27">
        <v>11</v>
      </c>
      <c r="G88" s="37">
        <v>61621040</v>
      </c>
      <c r="H88" s="37">
        <v>60621040</v>
      </c>
      <c r="I88" s="37">
        <v>62621040</v>
      </c>
      <c r="J88" s="27" t="s">
        <v>151</v>
      </c>
      <c r="K88" s="27" t="s">
        <v>787</v>
      </c>
      <c r="L88" s="27" t="s">
        <v>1003</v>
      </c>
      <c r="M88" s="27" t="s">
        <v>994</v>
      </c>
      <c r="N88" s="27" t="s">
        <v>995</v>
      </c>
      <c r="O88" s="27">
        <v>0.2248</v>
      </c>
      <c r="P88" s="27">
        <v>0.2248</v>
      </c>
      <c r="Q88" s="27">
        <v>13850</v>
      </c>
      <c r="R88" s="27">
        <v>7.2279999999999998</v>
      </c>
      <c r="S88" s="26">
        <v>4.9200000000000002E-13</v>
      </c>
      <c r="T88" s="27" t="s">
        <v>63</v>
      </c>
      <c r="U88" s="27">
        <v>0</v>
      </c>
      <c r="V88" s="27">
        <v>2</v>
      </c>
      <c r="W88" s="26">
        <v>0.57040000000000002</v>
      </c>
      <c r="X88" s="27"/>
      <c r="Y88" s="27">
        <v>0.23899999999999999</v>
      </c>
      <c r="Z88" s="27">
        <v>0.1095</v>
      </c>
      <c r="AA88" s="27">
        <v>1.7500000000000002E-2</v>
      </c>
      <c r="AB88" s="26">
        <v>3.7200000000000001E-10</v>
      </c>
      <c r="AC88" s="27">
        <v>9363</v>
      </c>
      <c r="AD88" s="20"/>
      <c r="AE88" s="42"/>
      <c r="AF88" s="25" t="s">
        <v>93</v>
      </c>
      <c r="AG88" s="25" t="s">
        <v>851</v>
      </c>
      <c r="AH88" s="25"/>
      <c r="AI88" s="20">
        <v>0</v>
      </c>
      <c r="AJ88" s="31" t="s">
        <v>1011</v>
      </c>
    </row>
    <row r="89" spans="1:36" x14ac:dyDescent="0.25">
      <c r="A89" s="27">
        <v>5</v>
      </c>
      <c r="B89" s="27">
        <v>60</v>
      </c>
      <c r="C89" s="46">
        <v>1</v>
      </c>
      <c r="D89" s="27" t="s">
        <v>61</v>
      </c>
      <c r="E89" s="27" t="s">
        <v>1033</v>
      </c>
      <c r="F89" s="27">
        <v>11</v>
      </c>
      <c r="G89" s="37">
        <v>61570783</v>
      </c>
      <c r="H89" s="37">
        <v>60570783</v>
      </c>
      <c r="I89" s="37">
        <v>62570783</v>
      </c>
      <c r="J89" s="27" t="s">
        <v>152</v>
      </c>
      <c r="K89" s="27" t="s">
        <v>1004</v>
      </c>
      <c r="L89" s="27" t="s">
        <v>1003</v>
      </c>
      <c r="M89" s="27" t="s">
        <v>994</v>
      </c>
      <c r="N89" s="27" t="s">
        <v>997</v>
      </c>
      <c r="O89" s="27">
        <v>0.3296</v>
      </c>
      <c r="P89" s="27">
        <v>0.3296</v>
      </c>
      <c r="Q89" s="27">
        <v>16828</v>
      </c>
      <c r="R89" s="27">
        <v>7.2210000000000001</v>
      </c>
      <c r="S89" s="26">
        <v>5.1700000000000002E-13</v>
      </c>
      <c r="T89" s="27" t="s">
        <v>31</v>
      </c>
      <c r="U89" s="27">
        <v>0</v>
      </c>
      <c r="V89" s="27">
        <v>2</v>
      </c>
      <c r="W89" s="26">
        <v>0.42480000000000001</v>
      </c>
      <c r="X89" s="27"/>
      <c r="Y89" s="27">
        <v>0.33439999999999998</v>
      </c>
      <c r="Z89" s="27">
        <v>7.2800000000000004E-2</v>
      </c>
      <c r="AA89" s="27">
        <v>1.4999999999999999E-2</v>
      </c>
      <c r="AB89" s="26">
        <v>1.2100000000000001E-6</v>
      </c>
      <c r="AC89" s="27">
        <v>9363</v>
      </c>
      <c r="AD89" s="20"/>
      <c r="AE89" s="42"/>
      <c r="AF89" s="25" t="s">
        <v>64</v>
      </c>
      <c r="AG89" s="25" t="s">
        <v>848</v>
      </c>
      <c r="AH89" s="25"/>
      <c r="AI89" s="20">
        <v>0</v>
      </c>
      <c r="AJ89" s="31" t="s">
        <v>1011</v>
      </c>
    </row>
    <row r="90" spans="1:36" x14ac:dyDescent="0.25">
      <c r="A90" s="27">
        <v>5</v>
      </c>
      <c r="B90" s="27">
        <v>61</v>
      </c>
      <c r="C90" s="46">
        <v>1</v>
      </c>
      <c r="D90" s="27" t="s">
        <v>61</v>
      </c>
      <c r="E90" s="27" t="s">
        <v>1033</v>
      </c>
      <c r="F90" s="27">
        <v>11</v>
      </c>
      <c r="G90" s="37">
        <v>61570783</v>
      </c>
      <c r="H90" s="37">
        <v>60570783</v>
      </c>
      <c r="I90" s="37">
        <v>62570783</v>
      </c>
      <c r="J90" s="27" t="s">
        <v>153</v>
      </c>
      <c r="K90" s="27" t="s">
        <v>771</v>
      </c>
      <c r="L90" s="27" t="s">
        <v>125</v>
      </c>
      <c r="M90" s="27" t="s">
        <v>997</v>
      </c>
      <c r="N90" s="27" t="s">
        <v>994</v>
      </c>
      <c r="O90" s="27">
        <v>0.33069999999999999</v>
      </c>
      <c r="P90" s="27">
        <v>0.66930000000000001</v>
      </c>
      <c r="Q90" s="27">
        <v>15745</v>
      </c>
      <c r="R90" s="27">
        <v>7.0490000000000004</v>
      </c>
      <c r="S90" s="26">
        <v>1.8E-12</v>
      </c>
      <c r="T90" s="27" t="s">
        <v>63</v>
      </c>
      <c r="U90" s="27">
        <v>65.5</v>
      </c>
      <c r="V90" s="27">
        <v>2</v>
      </c>
      <c r="W90" s="26">
        <v>8.8510000000000005E-2</v>
      </c>
      <c r="X90" s="27"/>
      <c r="Y90" s="27">
        <v>0.66559999999999997</v>
      </c>
      <c r="Z90" s="27">
        <v>9.9199999999999997E-2</v>
      </c>
      <c r="AA90" s="27">
        <v>1.5299999999999999E-2</v>
      </c>
      <c r="AB90" s="26">
        <v>8.5599999999999994E-11</v>
      </c>
      <c r="AC90" s="27">
        <v>9218</v>
      </c>
      <c r="AD90" s="20"/>
      <c r="AE90" s="42"/>
      <c r="AF90" s="25" t="s">
        <v>64</v>
      </c>
      <c r="AG90" s="25" t="s">
        <v>848</v>
      </c>
      <c r="AH90" s="25"/>
      <c r="AI90" s="20">
        <v>0</v>
      </c>
      <c r="AJ90" s="31" t="s">
        <v>1011</v>
      </c>
    </row>
    <row r="91" spans="1:36" x14ac:dyDescent="0.25">
      <c r="A91" s="27">
        <v>5</v>
      </c>
      <c r="B91" s="27">
        <v>62</v>
      </c>
      <c r="C91" s="46">
        <v>1</v>
      </c>
      <c r="D91" s="27" t="s">
        <v>154</v>
      </c>
      <c r="E91" s="27" t="s">
        <v>1054</v>
      </c>
      <c r="F91" s="27">
        <v>11</v>
      </c>
      <c r="G91" s="37">
        <v>61596633</v>
      </c>
      <c r="H91" s="37">
        <v>60596633</v>
      </c>
      <c r="I91" s="37">
        <v>62596633</v>
      </c>
      <c r="J91" s="27" t="s">
        <v>155</v>
      </c>
      <c r="K91" s="27" t="s">
        <v>798</v>
      </c>
      <c r="L91" s="27" t="s">
        <v>67</v>
      </c>
      <c r="M91" s="27" t="s">
        <v>994</v>
      </c>
      <c r="N91" s="27" t="s">
        <v>997</v>
      </c>
      <c r="O91" s="27">
        <v>0.34089999999999998</v>
      </c>
      <c r="P91" s="27">
        <v>0.65910000000000002</v>
      </c>
      <c r="Q91" s="27">
        <v>9363</v>
      </c>
      <c r="R91" s="27">
        <v>6.9870000000000001</v>
      </c>
      <c r="S91" s="26">
        <v>2.8200000000000001E-12</v>
      </c>
      <c r="T91" s="27" t="s">
        <v>134</v>
      </c>
      <c r="U91" s="27">
        <v>0</v>
      </c>
      <c r="V91" s="27">
        <v>1</v>
      </c>
      <c r="W91" s="26">
        <v>1</v>
      </c>
      <c r="X91" s="27"/>
      <c r="Y91" s="27">
        <v>0.65910000000000002</v>
      </c>
      <c r="Z91" s="27">
        <v>0.106</v>
      </c>
      <c r="AA91" s="27">
        <v>1.52E-2</v>
      </c>
      <c r="AB91" s="26">
        <v>2.8200000000000001E-12</v>
      </c>
      <c r="AC91" s="27">
        <v>9363</v>
      </c>
      <c r="AD91" s="20"/>
      <c r="AE91" s="42"/>
      <c r="AF91" s="25" t="s">
        <v>93</v>
      </c>
      <c r="AG91" s="25" t="s">
        <v>848</v>
      </c>
      <c r="AH91" s="25"/>
      <c r="AI91" s="20">
        <v>0</v>
      </c>
      <c r="AJ91" s="31" t="s">
        <v>1011</v>
      </c>
    </row>
    <row r="92" spans="1:36" x14ac:dyDescent="0.25">
      <c r="A92" s="27">
        <v>5</v>
      </c>
      <c r="B92" s="27">
        <v>63</v>
      </c>
      <c r="C92" s="46">
        <v>1</v>
      </c>
      <c r="D92" s="27" t="s">
        <v>156</v>
      </c>
      <c r="E92" s="27" t="s">
        <v>1055</v>
      </c>
      <c r="F92" s="27">
        <v>11</v>
      </c>
      <c r="G92" s="37">
        <v>61543499</v>
      </c>
      <c r="H92" s="37">
        <v>60543499</v>
      </c>
      <c r="I92" s="37">
        <v>62543499</v>
      </c>
      <c r="J92" s="27" t="s">
        <v>157</v>
      </c>
      <c r="K92" s="27" t="s">
        <v>841</v>
      </c>
      <c r="L92" s="27" t="s">
        <v>67</v>
      </c>
      <c r="M92" s="27" t="s">
        <v>997</v>
      </c>
      <c r="N92" s="27" t="s">
        <v>994</v>
      </c>
      <c r="O92" s="27">
        <v>0.36599999999999999</v>
      </c>
      <c r="P92" s="27">
        <v>0.63400000000000001</v>
      </c>
      <c r="Q92" s="27">
        <v>16480</v>
      </c>
      <c r="R92" s="27">
        <v>6.9459999999999997</v>
      </c>
      <c r="S92" s="26">
        <v>3.7700000000000003E-12</v>
      </c>
      <c r="T92" s="27" t="s">
        <v>63</v>
      </c>
      <c r="U92" s="27">
        <v>96.3</v>
      </c>
      <c r="V92" s="27">
        <v>2</v>
      </c>
      <c r="W92" s="26">
        <v>2.3200000000000001E-7</v>
      </c>
      <c r="X92" s="26"/>
      <c r="Y92" s="27">
        <v>0.63139999999999996</v>
      </c>
      <c r="Z92" s="27">
        <v>2.7199999999999998E-2</v>
      </c>
      <c r="AA92" s="27">
        <v>1.5299999999999999E-2</v>
      </c>
      <c r="AB92" s="26">
        <v>7.5660000000000005E-2</v>
      </c>
      <c r="AC92" s="27">
        <v>9247</v>
      </c>
      <c r="AD92" s="20"/>
      <c r="AE92" s="42"/>
      <c r="AF92" s="24" t="s">
        <v>103</v>
      </c>
      <c r="AG92" s="24"/>
      <c r="AH92" s="25"/>
      <c r="AI92" s="20">
        <v>1</v>
      </c>
      <c r="AJ92" s="31" t="s">
        <v>1011</v>
      </c>
    </row>
    <row r="93" spans="1:36" x14ac:dyDescent="0.25">
      <c r="A93" s="27">
        <v>5</v>
      </c>
      <c r="B93" s="27">
        <v>64</v>
      </c>
      <c r="C93" s="46">
        <v>1</v>
      </c>
      <c r="D93" s="27" t="s">
        <v>158</v>
      </c>
      <c r="E93" s="27" t="s">
        <v>1056</v>
      </c>
      <c r="F93" s="27">
        <v>11</v>
      </c>
      <c r="G93" s="37">
        <v>61549458</v>
      </c>
      <c r="H93" s="37">
        <v>60549458</v>
      </c>
      <c r="I93" s="37">
        <v>62549458</v>
      </c>
      <c r="J93" s="27" t="s">
        <v>159</v>
      </c>
      <c r="K93" s="27" t="s">
        <v>813</v>
      </c>
      <c r="L93" s="27" t="s">
        <v>67</v>
      </c>
      <c r="M93" s="27" t="s">
        <v>996</v>
      </c>
      <c r="N93" s="27" t="s">
        <v>995</v>
      </c>
      <c r="O93" s="27">
        <v>0.34229999999999999</v>
      </c>
      <c r="P93" s="27">
        <v>0.65769999999999995</v>
      </c>
      <c r="Q93" s="27">
        <v>9286</v>
      </c>
      <c r="R93" s="27">
        <v>6.9059999999999997</v>
      </c>
      <c r="S93" s="26">
        <v>4.9900000000000003E-12</v>
      </c>
      <c r="T93" s="27" t="s">
        <v>53</v>
      </c>
      <c r="U93" s="27">
        <v>0</v>
      </c>
      <c r="V93" s="27">
        <v>1</v>
      </c>
      <c r="W93" s="26">
        <v>1</v>
      </c>
      <c r="X93" s="27"/>
      <c r="Y93" s="27">
        <v>0.65769999999999995</v>
      </c>
      <c r="Z93" s="27">
        <v>0.107</v>
      </c>
      <c r="AA93" s="27">
        <v>1.55E-2</v>
      </c>
      <c r="AB93" s="26">
        <v>4.9900000000000003E-12</v>
      </c>
      <c r="AC93" s="27">
        <v>9286</v>
      </c>
      <c r="AD93" s="20"/>
      <c r="AE93" s="42"/>
      <c r="AF93" s="24" t="s">
        <v>103</v>
      </c>
      <c r="AG93" s="24" t="s">
        <v>848</v>
      </c>
      <c r="AH93" s="25"/>
      <c r="AI93" s="20">
        <v>0</v>
      </c>
      <c r="AJ93" s="31" t="s">
        <v>1007</v>
      </c>
    </row>
    <row r="94" spans="1:36" x14ac:dyDescent="0.25">
      <c r="A94" s="27">
        <v>5</v>
      </c>
      <c r="B94" s="27">
        <v>65</v>
      </c>
      <c r="C94" s="46">
        <v>1</v>
      </c>
      <c r="D94" s="27" t="s">
        <v>101</v>
      </c>
      <c r="E94" s="27" t="s">
        <v>1042</v>
      </c>
      <c r="F94" s="27">
        <v>11</v>
      </c>
      <c r="G94" s="37">
        <v>61551927</v>
      </c>
      <c r="H94" s="37">
        <v>60551927</v>
      </c>
      <c r="I94" s="37">
        <v>62551927</v>
      </c>
      <c r="J94" s="27" t="s">
        <v>160</v>
      </c>
      <c r="K94" s="27" t="s">
        <v>767</v>
      </c>
      <c r="L94" s="27" t="s">
        <v>125</v>
      </c>
      <c r="M94" s="27" t="s">
        <v>996</v>
      </c>
      <c r="N94" s="27" t="s">
        <v>994</v>
      </c>
      <c r="O94" s="27">
        <v>0.33589999999999998</v>
      </c>
      <c r="P94" s="27">
        <v>0.66410000000000002</v>
      </c>
      <c r="Q94" s="27">
        <v>31111</v>
      </c>
      <c r="R94" s="27">
        <v>6.7629999999999999</v>
      </c>
      <c r="S94" s="26">
        <v>1.35E-11</v>
      </c>
      <c r="T94" s="27" t="s">
        <v>161</v>
      </c>
      <c r="U94" s="27">
        <v>47.3</v>
      </c>
      <c r="V94" s="27">
        <v>4</v>
      </c>
      <c r="W94" s="26">
        <v>0.1273</v>
      </c>
      <c r="X94" s="27"/>
      <c r="Y94" s="27">
        <v>0.66</v>
      </c>
      <c r="Z94" s="27">
        <v>6.2899999999999998E-2</v>
      </c>
      <c r="AA94" s="27">
        <v>9.4999999999999998E-3</v>
      </c>
      <c r="AB94" s="26">
        <v>3.5299999999999997E-11</v>
      </c>
      <c r="AC94" s="27">
        <v>23644</v>
      </c>
      <c r="AD94" s="27">
        <v>40.9</v>
      </c>
      <c r="AE94" s="26">
        <v>0.18390000000000001</v>
      </c>
      <c r="AF94" s="24" t="s">
        <v>103</v>
      </c>
      <c r="AG94" s="24" t="s">
        <v>848</v>
      </c>
      <c r="AH94" s="25"/>
      <c r="AI94" s="20">
        <v>0</v>
      </c>
      <c r="AJ94" s="31" t="s">
        <v>1013</v>
      </c>
    </row>
    <row r="95" spans="1:36" x14ac:dyDescent="0.25">
      <c r="A95" s="27">
        <v>5</v>
      </c>
      <c r="B95" s="27">
        <v>66</v>
      </c>
      <c r="C95" s="46">
        <v>1</v>
      </c>
      <c r="D95" s="27" t="s">
        <v>104</v>
      </c>
      <c r="E95" s="27" t="s">
        <v>1043</v>
      </c>
      <c r="F95" s="27">
        <v>11</v>
      </c>
      <c r="G95" s="37">
        <v>61603510</v>
      </c>
      <c r="H95" s="37">
        <v>60603510</v>
      </c>
      <c r="I95" s="37">
        <v>62603510</v>
      </c>
      <c r="J95" s="27" t="s">
        <v>162</v>
      </c>
      <c r="K95" s="27" t="s">
        <v>781</v>
      </c>
      <c r="L95" s="27" t="s">
        <v>1003</v>
      </c>
      <c r="M95" s="27" t="s">
        <v>994</v>
      </c>
      <c r="N95" s="27" t="s">
        <v>996</v>
      </c>
      <c r="O95" s="27">
        <v>0.3347</v>
      </c>
      <c r="P95" s="27">
        <v>0.6653</v>
      </c>
      <c r="Q95" s="27">
        <v>16810</v>
      </c>
      <c r="R95" s="27">
        <v>6.6189999999999998</v>
      </c>
      <c r="S95" s="26">
        <v>3.6099999999999997E-11</v>
      </c>
      <c r="T95" s="27" t="s">
        <v>31</v>
      </c>
      <c r="U95" s="27">
        <v>0</v>
      </c>
      <c r="V95" s="27">
        <v>2</v>
      </c>
      <c r="W95" s="26">
        <v>0.59430000000000005</v>
      </c>
      <c r="X95" s="27"/>
      <c r="Y95" s="27">
        <v>0.65749999999999997</v>
      </c>
      <c r="Z95" s="27">
        <v>6.9900000000000004E-2</v>
      </c>
      <c r="AA95" s="27">
        <v>1.5299999999999999E-2</v>
      </c>
      <c r="AB95" s="26">
        <v>4.5299999999999998E-6</v>
      </c>
      <c r="AC95" s="27">
        <v>9363</v>
      </c>
      <c r="AD95" s="20"/>
      <c r="AE95" s="42"/>
      <c r="AF95" s="24" t="s">
        <v>93</v>
      </c>
      <c r="AG95" s="24" t="s">
        <v>848</v>
      </c>
      <c r="AH95" s="25"/>
      <c r="AI95" s="20">
        <v>0</v>
      </c>
      <c r="AJ95" s="31" t="s">
        <v>1011</v>
      </c>
    </row>
    <row r="96" spans="1:36" x14ac:dyDescent="0.25">
      <c r="A96" s="27">
        <v>5</v>
      </c>
      <c r="B96" s="27">
        <v>67</v>
      </c>
      <c r="C96" s="46">
        <v>1</v>
      </c>
      <c r="D96" s="27" t="s">
        <v>163</v>
      </c>
      <c r="E96" s="27" t="s">
        <v>1057</v>
      </c>
      <c r="F96" s="27">
        <v>11</v>
      </c>
      <c r="G96" s="37">
        <v>61565908</v>
      </c>
      <c r="H96" s="37">
        <v>60565908</v>
      </c>
      <c r="I96" s="37">
        <v>62565908</v>
      </c>
      <c r="J96" s="27" t="s">
        <v>164</v>
      </c>
      <c r="K96" s="27" t="s">
        <v>812</v>
      </c>
      <c r="L96" s="27" t="s">
        <v>67</v>
      </c>
      <c r="M96" s="27" t="s">
        <v>994</v>
      </c>
      <c r="N96" s="27" t="s">
        <v>997</v>
      </c>
      <c r="O96" s="27">
        <v>0.35020000000000001</v>
      </c>
      <c r="P96" s="27">
        <v>0.35020000000000001</v>
      </c>
      <c r="Q96" s="27">
        <v>9003</v>
      </c>
      <c r="R96" s="27">
        <v>6.3129999999999997</v>
      </c>
      <c r="S96" s="26">
        <v>2.7399999999999998E-10</v>
      </c>
      <c r="T96" s="27" t="s">
        <v>15</v>
      </c>
      <c r="U96" s="27">
        <v>0</v>
      </c>
      <c r="V96" s="27">
        <v>1</v>
      </c>
      <c r="W96" s="26">
        <v>1</v>
      </c>
      <c r="X96" s="27"/>
      <c r="Y96" s="27">
        <v>0.35020000000000001</v>
      </c>
      <c r="Z96" s="27">
        <v>9.9699999999999997E-2</v>
      </c>
      <c r="AA96" s="27">
        <v>1.5800000000000002E-2</v>
      </c>
      <c r="AB96" s="26">
        <v>2.7399999999999998E-10</v>
      </c>
      <c r="AC96" s="27">
        <v>9003</v>
      </c>
      <c r="AD96" s="20"/>
      <c r="AE96" s="42"/>
      <c r="AF96" s="24" t="s">
        <v>64</v>
      </c>
      <c r="AG96" s="24" t="s">
        <v>848</v>
      </c>
      <c r="AH96" s="25"/>
      <c r="AI96" s="20">
        <v>0</v>
      </c>
      <c r="AJ96" s="31" t="s">
        <v>1007</v>
      </c>
    </row>
    <row r="97" spans="1:36" x14ac:dyDescent="0.25">
      <c r="A97" s="27">
        <v>5</v>
      </c>
      <c r="B97" s="27">
        <v>68</v>
      </c>
      <c r="C97" s="46">
        <v>1</v>
      </c>
      <c r="D97" s="27" t="s">
        <v>91</v>
      </c>
      <c r="E97" s="27" t="s">
        <v>1040</v>
      </c>
      <c r="F97" s="27">
        <v>11</v>
      </c>
      <c r="G97" s="37">
        <v>61605499</v>
      </c>
      <c r="H97" s="37">
        <v>60605499</v>
      </c>
      <c r="I97" s="37">
        <v>62605499</v>
      </c>
      <c r="J97" s="27" t="s">
        <v>165</v>
      </c>
      <c r="K97" s="27" t="s">
        <v>801</v>
      </c>
      <c r="L97" s="27" t="s">
        <v>67</v>
      </c>
      <c r="M97" s="27" t="s">
        <v>996</v>
      </c>
      <c r="N97" s="27" t="s">
        <v>997</v>
      </c>
      <c r="O97" s="27">
        <v>0.34429999999999999</v>
      </c>
      <c r="P97" s="27">
        <v>0.34429999999999999</v>
      </c>
      <c r="Q97" s="27">
        <v>9363</v>
      </c>
      <c r="R97" s="27">
        <v>6.2469999999999999</v>
      </c>
      <c r="S97" s="26">
        <v>4.18E-10</v>
      </c>
      <c r="T97" s="27" t="s">
        <v>53</v>
      </c>
      <c r="U97" s="27">
        <v>0</v>
      </c>
      <c r="V97" s="27">
        <v>1</v>
      </c>
      <c r="W97" s="26">
        <v>1</v>
      </c>
      <c r="X97" s="27"/>
      <c r="Y97" s="27">
        <v>0.34429999999999999</v>
      </c>
      <c r="Z97" s="27">
        <v>9.7799999999999998E-2</v>
      </c>
      <c r="AA97" s="27">
        <v>1.5699999999999999E-2</v>
      </c>
      <c r="AB97" s="26">
        <v>4.18E-10</v>
      </c>
      <c r="AC97" s="27">
        <v>9363</v>
      </c>
      <c r="AD97" s="20"/>
      <c r="AE97" s="42"/>
      <c r="AF97" s="24" t="s">
        <v>93</v>
      </c>
      <c r="AG97" s="24" t="s">
        <v>849</v>
      </c>
      <c r="AH97" s="25"/>
      <c r="AI97" s="20">
        <v>0</v>
      </c>
      <c r="AJ97" s="31" t="s">
        <v>1007</v>
      </c>
    </row>
    <row r="98" spans="1:36" x14ac:dyDescent="0.25">
      <c r="A98" s="27">
        <v>6</v>
      </c>
      <c r="B98" s="27">
        <v>1</v>
      </c>
      <c r="C98" s="46">
        <v>1</v>
      </c>
      <c r="D98" s="27" t="s">
        <v>166</v>
      </c>
      <c r="E98" s="27" t="s">
        <v>1058</v>
      </c>
      <c r="F98" s="27">
        <v>14</v>
      </c>
      <c r="G98" s="37">
        <v>104575130</v>
      </c>
      <c r="H98" s="37">
        <v>103575130</v>
      </c>
      <c r="I98" s="37">
        <v>105575130</v>
      </c>
      <c r="J98" s="27" t="s">
        <v>128</v>
      </c>
      <c r="K98" s="27" t="s">
        <v>727</v>
      </c>
      <c r="L98" s="27" t="s">
        <v>998</v>
      </c>
      <c r="M98" s="27" t="s">
        <v>997</v>
      </c>
      <c r="N98" s="27" t="s">
        <v>994</v>
      </c>
      <c r="O98" s="27">
        <v>0.13950000000000001</v>
      </c>
      <c r="P98" s="27">
        <v>0.13950000000000001</v>
      </c>
      <c r="Q98" s="27">
        <v>23606</v>
      </c>
      <c r="R98" s="27">
        <v>36.631999999999998</v>
      </c>
      <c r="S98" s="26">
        <v>8.9800000000000004E-294</v>
      </c>
      <c r="T98" s="27" t="s">
        <v>167</v>
      </c>
      <c r="U98" s="27">
        <v>89.3</v>
      </c>
      <c r="V98" s="27">
        <v>3</v>
      </c>
      <c r="W98" s="26">
        <v>8.5610000000000002E-5</v>
      </c>
      <c r="X98" s="27"/>
      <c r="Y98" s="27">
        <v>0.1396</v>
      </c>
      <c r="Z98" s="27">
        <v>0.48509999999999998</v>
      </c>
      <c r="AA98" s="27">
        <v>1.32E-2</v>
      </c>
      <c r="AB98" s="26">
        <v>9.6399999999999998E-295</v>
      </c>
      <c r="AC98" s="27">
        <v>23606</v>
      </c>
      <c r="AD98" s="27">
        <v>91.8</v>
      </c>
      <c r="AE98" s="26">
        <v>5.4199999999999998E-6</v>
      </c>
      <c r="AF98" s="25" t="s">
        <v>168</v>
      </c>
      <c r="AG98" s="25" t="s">
        <v>852</v>
      </c>
      <c r="AH98" s="25"/>
      <c r="AI98" s="20">
        <v>1</v>
      </c>
      <c r="AJ98" s="31" t="s">
        <v>1006</v>
      </c>
    </row>
    <row r="99" spans="1:36" x14ac:dyDescent="0.25">
      <c r="A99" s="27">
        <v>7</v>
      </c>
      <c r="B99" s="27">
        <v>1</v>
      </c>
      <c r="C99" s="46">
        <v>1</v>
      </c>
      <c r="D99" s="27" t="s">
        <v>169</v>
      </c>
      <c r="E99" s="27" t="s">
        <v>1059</v>
      </c>
      <c r="F99" s="27">
        <v>12</v>
      </c>
      <c r="G99" s="37">
        <v>56865338</v>
      </c>
      <c r="H99" s="37">
        <v>55865338</v>
      </c>
      <c r="I99" s="37">
        <v>57865338</v>
      </c>
      <c r="J99" s="27" t="s">
        <v>170</v>
      </c>
      <c r="K99" s="27" t="s">
        <v>753</v>
      </c>
      <c r="L99" s="27" t="s">
        <v>998</v>
      </c>
      <c r="M99" s="27" t="s">
        <v>996</v>
      </c>
      <c r="N99" s="27" t="s">
        <v>995</v>
      </c>
      <c r="O99" s="27">
        <v>0.17780000000000001</v>
      </c>
      <c r="P99" s="27">
        <v>0.82220000000000004</v>
      </c>
      <c r="Q99" s="27">
        <v>85817</v>
      </c>
      <c r="R99" s="27">
        <v>35.713999999999999</v>
      </c>
      <c r="S99" s="26">
        <v>2.4100000000000001E-279</v>
      </c>
      <c r="T99" s="27" t="s">
        <v>7</v>
      </c>
      <c r="U99" s="27">
        <v>62.5</v>
      </c>
      <c r="V99" s="27">
        <v>5</v>
      </c>
      <c r="W99" s="26">
        <v>3.0689999999999999E-2</v>
      </c>
      <c r="X99" s="27"/>
      <c r="Y99" s="27">
        <v>0.81720000000000004</v>
      </c>
      <c r="Z99" s="27">
        <v>0.22259999999999999</v>
      </c>
      <c r="AA99" s="27">
        <v>7.4000000000000003E-3</v>
      </c>
      <c r="AB99" s="26">
        <v>8.3899999999999996E-198</v>
      </c>
      <c r="AC99" s="27">
        <v>55755</v>
      </c>
      <c r="AD99" s="27">
        <v>72.7</v>
      </c>
      <c r="AE99" s="26">
        <v>2.5770000000000001E-2</v>
      </c>
      <c r="AF99" s="25" t="s">
        <v>171</v>
      </c>
      <c r="AG99" s="25" t="s">
        <v>171</v>
      </c>
      <c r="AH99" s="25"/>
      <c r="AI99" s="20">
        <v>1</v>
      </c>
      <c r="AJ99" s="31" t="s">
        <v>1005</v>
      </c>
    </row>
    <row r="100" spans="1:36" x14ac:dyDescent="0.25">
      <c r="A100" s="27">
        <v>7</v>
      </c>
      <c r="B100" s="27">
        <v>2</v>
      </c>
      <c r="C100" s="46">
        <v>1</v>
      </c>
      <c r="D100" s="27" t="s">
        <v>172</v>
      </c>
      <c r="E100" s="27" t="s">
        <v>1060</v>
      </c>
      <c r="F100" s="27">
        <v>12</v>
      </c>
      <c r="G100" s="37">
        <v>56866334</v>
      </c>
      <c r="H100" s="37">
        <v>55866334</v>
      </c>
      <c r="I100" s="37">
        <v>57866334</v>
      </c>
      <c r="J100" s="27" t="s">
        <v>173</v>
      </c>
      <c r="K100" s="27" t="s">
        <v>751</v>
      </c>
      <c r="L100" s="27" t="s">
        <v>998</v>
      </c>
      <c r="M100" s="27" t="s">
        <v>996</v>
      </c>
      <c r="N100" s="27" t="s">
        <v>997</v>
      </c>
      <c r="O100" s="27">
        <v>0.18090000000000001</v>
      </c>
      <c r="P100" s="27">
        <v>0.18090000000000001</v>
      </c>
      <c r="Q100" s="27">
        <v>80825</v>
      </c>
      <c r="R100" s="27">
        <v>12.881</v>
      </c>
      <c r="S100" s="26">
        <v>5.7700000000000003E-38</v>
      </c>
      <c r="T100" s="27" t="s">
        <v>41</v>
      </c>
      <c r="U100" s="27">
        <v>53.5</v>
      </c>
      <c r="V100" s="27">
        <v>4</v>
      </c>
      <c r="W100" s="26">
        <v>9.1389999999999999E-2</v>
      </c>
      <c r="X100" s="27"/>
      <c r="Y100" s="27">
        <v>0.1827</v>
      </c>
      <c r="Z100" s="27">
        <v>8.0600000000000005E-2</v>
      </c>
      <c r="AA100" s="27">
        <v>7.1999999999999998E-3</v>
      </c>
      <c r="AB100" s="26">
        <v>2.85E-29</v>
      </c>
      <c r="AC100" s="27">
        <v>56034</v>
      </c>
      <c r="AD100" s="27">
        <v>70.8</v>
      </c>
      <c r="AE100" s="26">
        <v>3.2680000000000001E-2</v>
      </c>
      <c r="AF100" s="25" t="s">
        <v>171</v>
      </c>
      <c r="AG100" s="25" t="s">
        <v>853</v>
      </c>
      <c r="AH100" s="25"/>
      <c r="AI100" s="20">
        <v>0</v>
      </c>
      <c r="AJ100" s="31" t="s">
        <v>1005</v>
      </c>
    </row>
    <row r="101" spans="1:36" x14ac:dyDescent="0.25">
      <c r="A101" s="27">
        <v>7</v>
      </c>
      <c r="B101" s="27">
        <v>3</v>
      </c>
      <c r="C101" s="46">
        <v>1</v>
      </c>
      <c r="D101" s="27" t="s">
        <v>172</v>
      </c>
      <c r="E101" s="27" t="s">
        <v>1060</v>
      </c>
      <c r="F101" s="27">
        <v>12</v>
      </c>
      <c r="G101" s="37">
        <v>56866334</v>
      </c>
      <c r="H101" s="37">
        <v>55866334</v>
      </c>
      <c r="I101" s="37">
        <v>57866334</v>
      </c>
      <c r="J101" s="27" t="s">
        <v>10</v>
      </c>
      <c r="K101" s="27" t="s">
        <v>699</v>
      </c>
      <c r="L101" s="27" t="s">
        <v>998</v>
      </c>
      <c r="M101" s="27" t="s">
        <v>996</v>
      </c>
      <c r="N101" s="27" t="s">
        <v>997</v>
      </c>
      <c r="O101" s="27">
        <v>0.18079999999999999</v>
      </c>
      <c r="P101" s="27">
        <v>0.18079999999999999</v>
      </c>
      <c r="Q101" s="27">
        <v>80906</v>
      </c>
      <c r="R101" s="27">
        <v>9.7690000000000001</v>
      </c>
      <c r="S101" s="26">
        <v>1.5399999999999999E-22</v>
      </c>
      <c r="T101" s="27" t="s">
        <v>41</v>
      </c>
      <c r="U101" s="27">
        <v>61.1</v>
      </c>
      <c r="V101" s="27">
        <v>4</v>
      </c>
      <c r="W101" s="26">
        <v>5.2139999999999999E-2</v>
      </c>
      <c r="X101" s="27"/>
      <c r="Y101" s="27">
        <v>0.18290000000000001</v>
      </c>
      <c r="Z101" s="27">
        <v>0.06</v>
      </c>
      <c r="AA101" s="27">
        <v>7.3000000000000001E-3</v>
      </c>
      <c r="AB101" s="26">
        <v>2.8399999999999998E-16</v>
      </c>
      <c r="AC101" s="27">
        <v>55985</v>
      </c>
      <c r="AD101" s="27">
        <v>75.599999999999994</v>
      </c>
      <c r="AE101" s="26">
        <v>1.6650000000000002E-2</v>
      </c>
      <c r="AF101" s="25" t="s">
        <v>171</v>
      </c>
      <c r="AG101" s="25" t="s">
        <v>853</v>
      </c>
      <c r="AH101" s="25"/>
      <c r="AI101" s="20">
        <v>0</v>
      </c>
      <c r="AJ101" s="31" t="s">
        <v>1005</v>
      </c>
    </row>
    <row r="102" spans="1:36" x14ac:dyDescent="0.25">
      <c r="A102" s="27">
        <v>7</v>
      </c>
      <c r="B102" s="27">
        <v>4</v>
      </c>
      <c r="C102" s="46">
        <v>1</v>
      </c>
      <c r="D102" s="27" t="s">
        <v>169</v>
      </c>
      <c r="E102" s="27" t="s">
        <v>1059</v>
      </c>
      <c r="F102" s="27">
        <v>12</v>
      </c>
      <c r="G102" s="37">
        <v>56865338</v>
      </c>
      <c r="H102" s="37">
        <v>55865338</v>
      </c>
      <c r="I102" s="37">
        <v>57865338</v>
      </c>
      <c r="J102" s="27" t="s">
        <v>42</v>
      </c>
      <c r="K102" s="27" t="s">
        <v>726</v>
      </c>
      <c r="L102" s="27" t="s">
        <v>998</v>
      </c>
      <c r="M102" s="27" t="s">
        <v>995</v>
      </c>
      <c r="N102" s="27" t="s">
        <v>996</v>
      </c>
      <c r="O102" s="27">
        <v>0.17899999999999999</v>
      </c>
      <c r="P102" s="27">
        <v>0.17899999999999999</v>
      </c>
      <c r="Q102" s="27">
        <v>29276</v>
      </c>
      <c r="R102" s="27">
        <v>9.1150000000000002</v>
      </c>
      <c r="S102" s="26">
        <v>7.8400000000000003E-20</v>
      </c>
      <c r="T102" s="27" t="s">
        <v>11</v>
      </c>
      <c r="U102" s="27">
        <v>19.899999999999999</v>
      </c>
      <c r="V102" s="27">
        <v>5</v>
      </c>
      <c r="W102" s="26">
        <v>0.28789999999999999</v>
      </c>
      <c r="X102" s="27"/>
      <c r="Y102" s="27">
        <v>0.1847</v>
      </c>
      <c r="Z102" s="27">
        <v>9.1700000000000004E-2</v>
      </c>
      <c r="AA102" s="27">
        <v>1.18E-2</v>
      </c>
      <c r="AB102" s="26">
        <v>6.9600000000000003E-15</v>
      </c>
      <c r="AC102" s="27">
        <v>23589</v>
      </c>
      <c r="AD102" s="27">
        <v>0</v>
      </c>
      <c r="AE102" s="26">
        <v>0.75419999999999998</v>
      </c>
      <c r="AF102" s="25" t="s">
        <v>171</v>
      </c>
      <c r="AG102" s="25" t="s">
        <v>171</v>
      </c>
      <c r="AH102" s="25"/>
      <c r="AI102" s="20">
        <v>0</v>
      </c>
      <c r="AJ102" s="31" t="s">
        <v>1006</v>
      </c>
    </row>
    <row r="103" spans="1:36" x14ac:dyDescent="0.25">
      <c r="A103" s="27">
        <v>7</v>
      </c>
      <c r="B103" s="27">
        <v>5</v>
      </c>
      <c r="C103" s="46">
        <v>1</v>
      </c>
      <c r="D103" s="27" t="s">
        <v>174</v>
      </c>
      <c r="E103" s="27" t="s">
        <v>1061</v>
      </c>
      <c r="F103" s="27">
        <v>12</v>
      </c>
      <c r="G103" s="37">
        <v>56865056</v>
      </c>
      <c r="H103" s="37">
        <v>55865056</v>
      </c>
      <c r="I103" s="37">
        <v>57865056</v>
      </c>
      <c r="J103" s="27" t="s">
        <v>36</v>
      </c>
      <c r="K103" s="27" t="s">
        <v>723</v>
      </c>
      <c r="L103" s="27" t="s">
        <v>998</v>
      </c>
      <c r="M103" s="27" t="s">
        <v>994</v>
      </c>
      <c r="N103" s="27" t="s">
        <v>995</v>
      </c>
      <c r="O103" s="27">
        <v>0.17810000000000001</v>
      </c>
      <c r="P103" s="27">
        <v>0.17810000000000001</v>
      </c>
      <c r="Q103" s="27">
        <v>80805</v>
      </c>
      <c r="R103" s="27">
        <v>7.4909999999999997</v>
      </c>
      <c r="S103" s="26">
        <v>6.8200000000000002E-14</v>
      </c>
      <c r="T103" s="27" t="s">
        <v>7</v>
      </c>
      <c r="U103" s="27">
        <v>52.2</v>
      </c>
      <c r="V103" s="27">
        <v>5</v>
      </c>
      <c r="W103" s="26">
        <v>7.8899999999999998E-2</v>
      </c>
      <c r="X103" s="27"/>
      <c r="Y103" s="27">
        <v>0.1825</v>
      </c>
      <c r="Z103" s="27">
        <v>4.0099999999999997E-2</v>
      </c>
      <c r="AA103" s="27">
        <v>7.4999999999999997E-3</v>
      </c>
      <c r="AB103" s="26">
        <v>7.1900000000000002E-8</v>
      </c>
      <c r="AC103" s="27">
        <v>55972</v>
      </c>
      <c r="AD103" s="27">
        <v>60.2</v>
      </c>
      <c r="AE103" s="26">
        <v>8.0879999999999994E-2</v>
      </c>
      <c r="AF103" s="25" t="s">
        <v>171</v>
      </c>
      <c r="AG103" s="25" t="s">
        <v>1328</v>
      </c>
      <c r="AH103" s="25"/>
      <c r="AI103" s="20">
        <v>0</v>
      </c>
      <c r="AJ103" s="31" t="s">
        <v>1005</v>
      </c>
    </row>
    <row r="104" spans="1:36" x14ac:dyDescent="0.25">
      <c r="A104" s="27">
        <v>7</v>
      </c>
      <c r="B104" s="27">
        <v>6</v>
      </c>
      <c r="C104" s="46">
        <v>1</v>
      </c>
      <c r="D104" s="27" t="s">
        <v>175</v>
      </c>
      <c r="E104" s="27" t="s">
        <v>1062</v>
      </c>
      <c r="F104" s="27">
        <v>12</v>
      </c>
      <c r="G104" s="37">
        <v>56863770</v>
      </c>
      <c r="H104" s="37">
        <v>55863770</v>
      </c>
      <c r="I104" s="37">
        <v>57863770</v>
      </c>
      <c r="J104" s="27" t="s">
        <v>176</v>
      </c>
      <c r="K104" s="27" t="s">
        <v>756</v>
      </c>
      <c r="L104" s="27" t="s">
        <v>998</v>
      </c>
      <c r="M104" s="27" t="s">
        <v>994</v>
      </c>
      <c r="N104" s="27" t="s">
        <v>995</v>
      </c>
      <c r="O104" s="27">
        <v>0.1694</v>
      </c>
      <c r="P104" s="27">
        <v>0.1694</v>
      </c>
      <c r="Q104" s="27">
        <v>30982</v>
      </c>
      <c r="R104" s="27">
        <v>7.4550000000000001</v>
      </c>
      <c r="S104" s="26">
        <v>8.9900000000000001E-14</v>
      </c>
      <c r="T104" s="27" t="s">
        <v>7</v>
      </c>
      <c r="U104" s="27">
        <v>9.6999999999999993</v>
      </c>
      <c r="V104" s="27">
        <v>5</v>
      </c>
      <c r="W104" s="26">
        <v>0.35070000000000001</v>
      </c>
      <c r="X104" s="27"/>
      <c r="Y104" s="27">
        <v>0.1797</v>
      </c>
      <c r="Z104" s="27">
        <v>7.2800000000000004E-2</v>
      </c>
      <c r="AA104" s="27">
        <v>1.1900000000000001E-2</v>
      </c>
      <c r="AB104" s="26">
        <v>8.7499999999999998E-10</v>
      </c>
      <c r="AC104" s="27">
        <v>23619</v>
      </c>
      <c r="AD104" s="27">
        <v>0</v>
      </c>
      <c r="AE104" s="26">
        <v>0.47599999999999998</v>
      </c>
      <c r="AF104" s="25" t="s">
        <v>177</v>
      </c>
      <c r="AG104" s="25" t="s">
        <v>853</v>
      </c>
      <c r="AH104" s="25"/>
      <c r="AI104" s="20">
        <v>0</v>
      </c>
      <c r="AJ104" s="31" t="s">
        <v>1006</v>
      </c>
    </row>
    <row r="105" spans="1:36" x14ac:dyDescent="0.25">
      <c r="A105" s="27">
        <v>7</v>
      </c>
      <c r="B105" s="27">
        <v>7</v>
      </c>
      <c r="C105" s="46">
        <v>1</v>
      </c>
      <c r="D105" s="27" t="s">
        <v>178</v>
      </c>
      <c r="E105" s="27" t="s">
        <v>1063</v>
      </c>
      <c r="F105" s="27">
        <v>12</v>
      </c>
      <c r="G105" s="37">
        <v>56860073</v>
      </c>
      <c r="H105" s="37">
        <v>55860073</v>
      </c>
      <c r="I105" s="37">
        <v>57860073</v>
      </c>
      <c r="J105" s="27" t="s">
        <v>179</v>
      </c>
      <c r="K105" s="27" t="s">
        <v>754</v>
      </c>
      <c r="L105" s="27" t="s">
        <v>998</v>
      </c>
      <c r="M105" s="27" t="s">
        <v>994</v>
      </c>
      <c r="N105" s="27" t="s">
        <v>997</v>
      </c>
      <c r="O105" s="27">
        <v>0.2</v>
      </c>
      <c r="P105" s="27">
        <v>0.2</v>
      </c>
      <c r="Q105" s="27">
        <v>80811</v>
      </c>
      <c r="R105" s="27">
        <v>6.3959999999999999</v>
      </c>
      <c r="S105" s="26">
        <v>1.5999999999999999E-10</v>
      </c>
      <c r="T105" s="27" t="s">
        <v>180</v>
      </c>
      <c r="U105" s="27">
        <v>0</v>
      </c>
      <c r="V105" s="27">
        <v>4</v>
      </c>
      <c r="W105" s="26">
        <v>0.79590000000000005</v>
      </c>
      <c r="X105" s="27"/>
      <c r="Y105" s="27">
        <v>0.19980000000000001</v>
      </c>
      <c r="Z105" s="27">
        <v>3.4799999999999998E-2</v>
      </c>
      <c r="AA105" s="27">
        <v>6.1000000000000004E-3</v>
      </c>
      <c r="AB105" s="26">
        <v>1.24E-8</v>
      </c>
      <c r="AC105" s="27">
        <v>56040</v>
      </c>
      <c r="AD105" s="27">
        <v>0</v>
      </c>
      <c r="AE105" s="26">
        <v>0.64019999999999999</v>
      </c>
      <c r="AF105" s="25" t="s">
        <v>177</v>
      </c>
      <c r="AG105" s="25" t="s">
        <v>853</v>
      </c>
      <c r="AH105" s="25"/>
      <c r="AI105" s="20">
        <v>0</v>
      </c>
      <c r="AJ105" s="31" t="s">
        <v>1005</v>
      </c>
    </row>
    <row r="106" spans="1:36" x14ac:dyDescent="0.25">
      <c r="A106" s="27">
        <v>7</v>
      </c>
      <c r="B106" s="27">
        <v>8</v>
      </c>
      <c r="C106" s="46">
        <v>1</v>
      </c>
      <c r="D106" s="27" t="s">
        <v>172</v>
      </c>
      <c r="E106" s="27" t="s">
        <v>1060</v>
      </c>
      <c r="F106" s="27">
        <v>12</v>
      </c>
      <c r="G106" s="37">
        <v>56866334</v>
      </c>
      <c r="H106" s="37">
        <v>55866334</v>
      </c>
      <c r="I106" s="37">
        <v>57866334</v>
      </c>
      <c r="J106" s="27" t="s">
        <v>181</v>
      </c>
      <c r="K106" s="27" t="s">
        <v>762</v>
      </c>
      <c r="L106" s="27" t="s">
        <v>998</v>
      </c>
      <c r="M106" s="27" t="s">
        <v>996</v>
      </c>
      <c r="N106" s="27" t="s">
        <v>997</v>
      </c>
      <c r="O106" s="27">
        <v>0.18079999999999999</v>
      </c>
      <c r="P106" s="27">
        <v>0.18079999999999999</v>
      </c>
      <c r="Q106" s="27">
        <v>80040</v>
      </c>
      <c r="R106" s="27">
        <v>6.2549999999999999</v>
      </c>
      <c r="S106" s="26">
        <v>3.9900000000000002E-10</v>
      </c>
      <c r="T106" s="27" t="s">
        <v>41</v>
      </c>
      <c r="U106" s="27">
        <v>42.8</v>
      </c>
      <c r="V106" s="27">
        <v>4</v>
      </c>
      <c r="W106" s="26">
        <v>0.15490000000000001</v>
      </c>
      <c r="X106" s="27"/>
      <c r="Y106" s="27">
        <v>0.183</v>
      </c>
      <c r="Z106" s="27">
        <v>3.9E-2</v>
      </c>
      <c r="AA106" s="27">
        <v>7.1999999999999998E-3</v>
      </c>
      <c r="AB106" s="26">
        <v>6.1399999999999994E-8</v>
      </c>
      <c r="AC106" s="27">
        <v>55145</v>
      </c>
      <c r="AD106" s="27">
        <v>63.8</v>
      </c>
      <c r="AE106" s="26">
        <v>6.3119999999999996E-2</v>
      </c>
      <c r="AF106" s="25" t="s">
        <v>171</v>
      </c>
      <c r="AG106" s="25" t="s">
        <v>853</v>
      </c>
      <c r="AH106" s="25"/>
      <c r="AI106" s="20">
        <v>0</v>
      </c>
      <c r="AJ106" s="31" t="s">
        <v>1005</v>
      </c>
    </row>
    <row r="107" spans="1:36" x14ac:dyDescent="0.25">
      <c r="A107" s="27">
        <v>8</v>
      </c>
      <c r="B107" s="27">
        <v>1</v>
      </c>
      <c r="C107" s="46">
        <v>1</v>
      </c>
      <c r="D107" s="27" t="s">
        <v>182</v>
      </c>
      <c r="E107" s="27" t="s">
        <v>1064</v>
      </c>
      <c r="F107" s="27">
        <v>1</v>
      </c>
      <c r="G107" s="37">
        <v>76135946</v>
      </c>
      <c r="H107" s="37">
        <v>75135946</v>
      </c>
      <c r="I107" s="37">
        <v>77135946</v>
      </c>
      <c r="J107" s="27" t="s">
        <v>59</v>
      </c>
      <c r="K107" s="27" t="s">
        <v>733</v>
      </c>
      <c r="L107" s="27" t="s">
        <v>6</v>
      </c>
      <c r="M107" s="27" t="s">
        <v>996</v>
      </c>
      <c r="N107" s="27" t="s">
        <v>995</v>
      </c>
      <c r="O107" s="27">
        <v>0.30759999999999998</v>
      </c>
      <c r="P107" s="27">
        <v>0.69240000000000002</v>
      </c>
      <c r="Q107" s="27">
        <v>31969</v>
      </c>
      <c r="R107" s="27">
        <v>34.469000000000001</v>
      </c>
      <c r="S107" s="26">
        <v>2.2999999999999999E-260</v>
      </c>
      <c r="T107" s="27" t="s">
        <v>7</v>
      </c>
      <c r="U107" s="27">
        <v>85.6</v>
      </c>
      <c r="V107" s="27">
        <v>5</v>
      </c>
      <c r="W107" s="26">
        <v>1.324E-5</v>
      </c>
      <c r="X107" s="27"/>
      <c r="Y107" s="27">
        <v>0.69199999999999995</v>
      </c>
      <c r="Z107" s="27">
        <v>0.27860000000000001</v>
      </c>
      <c r="AA107" s="27">
        <v>9.9000000000000008E-3</v>
      </c>
      <c r="AB107" s="26">
        <v>6.9500000000000001E-174</v>
      </c>
      <c r="AC107" s="27">
        <v>23656</v>
      </c>
      <c r="AD107" s="27">
        <v>6.9</v>
      </c>
      <c r="AE107" s="26">
        <v>0.34150000000000003</v>
      </c>
      <c r="AF107" s="25" t="s">
        <v>183</v>
      </c>
      <c r="AG107" s="25" t="s">
        <v>183</v>
      </c>
      <c r="AH107" s="25" t="s">
        <v>1384</v>
      </c>
      <c r="AI107" s="20">
        <v>1</v>
      </c>
      <c r="AJ107" s="31" t="s">
        <v>1012</v>
      </c>
    </row>
    <row r="108" spans="1:36" x14ac:dyDescent="0.25">
      <c r="A108" s="27">
        <v>8</v>
      </c>
      <c r="B108" s="27">
        <v>2</v>
      </c>
      <c r="C108" s="46">
        <v>1</v>
      </c>
      <c r="D108" s="27" t="s">
        <v>182</v>
      </c>
      <c r="E108" s="27" t="s">
        <v>1064</v>
      </c>
      <c r="F108" s="27">
        <v>1</v>
      </c>
      <c r="G108" s="37">
        <v>76135946</v>
      </c>
      <c r="H108" s="37">
        <v>75135946</v>
      </c>
      <c r="I108" s="37">
        <v>77135946</v>
      </c>
      <c r="J108" s="27" t="s">
        <v>184</v>
      </c>
      <c r="K108" s="27" t="s">
        <v>743</v>
      </c>
      <c r="L108" s="27" t="s">
        <v>6</v>
      </c>
      <c r="M108" s="27" t="s">
        <v>996</v>
      </c>
      <c r="N108" s="27" t="s">
        <v>995</v>
      </c>
      <c r="O108" s="27">
        <v>0.30730000000000002</v>
      </c>
      <c r="P108" s="27">
        <v>0.69269999999999998</v>
      </c>
      <c r="Q108" s="27">
        <v>31934</v>
      </c>
      <c r="R108" s="27">
        <v>25.710999999999999</v>
      </c>
      <c r="S108" s="26">
        <v>8.84E-146</v>
      </c>
      <c r="T108" s="27" t="s">
        <v>7</v>
      </c>
      <c r="U108" s="27">
        <v>83.6</v>
      </c>
      <c r="V108" s="27">
        <v>5</v>
      </c>
      <c r="W108" s="26">
        <v>6.7949999999999998E-5</v>
      </c>
      <c r="X108" s="27"/>
      <c r="Y108" s="27">
        <v>0.69199999999999995</v>
      </c>
      <c r="Z108" s="27">
        <v>0.21010000000000001</v>
      </c>
      <c r="AA108" s="27">
        <v>0.01</v>
      </c>
      <c r="AB108" s="26">
        <v>5.8500000000000002E-99</v>
      </c>
      <c r="AC108" s="27">
        <v>23646</v>
      </c>
      <c r="AD108" s="27">
        <v>0</v>
      </c>
      <c r="AE108" s="26">
        <v>0.90390000000000004</v>
      </c>
      <c r="AF108" s="25" t="s">
        <v>183</v>
      </c>
      <c r="AG108" s="25" t="s">
        <v>183</v>
      </c>
      <c r="AH108" s="25" t="s">
        <v>1384</v>
      </c>
      <c r="AI108" s="20">
        <v>1</v>
      </c>
      <c r="AJ108" s="31" t="s">
        <v>1012</v>
      </c>
    </row>
    <row r="109" spans="1:36" x14ac:dyDescent="0.25">
      <c r="A109" s="27">
        <v>8</v>
      </c>
      <c r="B109" s="27">
        <v>3</v>
      </c>
      <c r="C109" s="46">
        <v>2</v>
      </c>
      <c r="D109" s="27" t="s">
        <v>185</v>
      </c>
      <c r="E109" s="27" t="s">
        <v>1065</v>
      </c>
      <c r="F109" s="27">
        <v>1</v>
      </c>
      <c r="G109" s="37">
        <v>76226846</v>
      </c>
      <c r="H109" s="37">
        <v>74226846</v>
      </c>
      <c r="I109" s="37">
        <v>77226846</v>
      </c>
      <c r="J109" s="27" t="s">
        <v>52</v>
      </c>
      <c r="K109" s="27" t="s">
        <v>1001</v>
      </c>
      <c r="L109" s="27" t="s">
        <v>6</v>
      </c>
      <c r="M109" s="27" t="s">
        <v>995</v>
      </c>
      <c r="N109" s="27" t="s">
        <v>996</v>
      </c>
      <c r="O109" s="27">
        <v>9.4999999999999998E-3</v>
      </c>
      <c r="P109" s="27">
        <v>9.4999999999999998E-3</v>
      </c>
      <c r="Q109" s="27">
        <v>9363</v>
      </c>
      <c r="R109" s="27">
        <v>18.803999999999998</v>
      </c>
      <c r="S109" s="26">
        <v>6.9799999999999995E-79</v>
      </c>
      <c r="T109" s="27" t="s">
        <v>15</v>
      </c>
      <c r="U109" s="27">
        <v>0</v>
      </c>
      <c r="V109" s="27">
        <v>1</v>
      </c>
      <c r="W109" s="26">
        <v>1</v>
      </c>
      <c r="X109" s="27"/>
      <c r="Y109" s="27">
        <v>9.4999999999999998E-3</v>
      </c>
      <c r="Z109" s="27">
        <v>1.5270999999999999</v>
      </c>
      <c r="AA109" s="27">
        <v>8.1199999999999994E-2</v>
      </c>
      <c r="AB109" s="26">
        <v>6.9799999999999995E-79</v>
      </c>
      <c r="AC109" s="27">
        <v>9363</v>
      </c>
      <c r="AD109" s="20"/>
      <c r="AE109" s="42"/>
      <c r="AF109" s="25" t="s">
        <v>183</v>
      </c>
      <c r="AG109" s="25" t="s">
        <v>183</v>
      </c>
      <c r="AH109" s="25" t="s">
        <v>1384</v>
      </c>
      <c r="AI109" s="20">
        <v>0</v>
      </c>
      <c r="AJ109" s="31" t="s">
        <v>1007</v>
      </c>
    </row>
    <row r="110" spans="1:36" x14ac:dyDescent="0.25">
      <c r="A110" s="27">
        <v>8</v>
      </c>
      <c r="B110" s="27">
        <v>4</v>
      </c>
      <c r="C110" s="46">
        <v>1</v>
      </c>
      <c r="D110" s="27" t="s">
        <v>182</v>
      </c>
      <c r="E110" s="27" t="s">
        <v>1064</v>
      </c>
      <c r="F110" s="27">
        <v>1</v>
      </c>
      <c r="G110" s="37">
        <v>76135946</v>
      </c>
      <c r="H110" s="37">
        <v>75135946</v>
      </c>
      <c r="I110" s="37">
        <v>77135946</v>
      </c>
      <c r="J110" s="27" t="s">
        <v>186</v>
      </c>
      <c r="K110" s="27" t="s">
        <v>744</v>
      </c>
      <c r="L110" s="27" t="s">
        <v>6</v>
      </c>
      <c r="M110" s="27" t="s">
        <v>996</v>
      </c>
      <c r="N110" s="27" t="s">
        <v>995</v>
      </c>
      <c r="O110" s="27">
        <v>0.30549999999999999</v>
      </c>
      <c r="P110" s="27">
        <v>0.69450000000000001</v>
      </c>
      <c r="Q110" s="27">
        <v>15042</v>
      </c>
      <c r="R110" s="27">
        <v>16.481999999999999</v>
      </c>
      <c r="S110" s="26">
        <v>4.9500000000000003E-61</v>
      </c>
      <c r="T110" s="27" t="s">
        <v>63</v>
      </c>
      <c r="U110" s="27">
        <v>87.7</v>
      </c>
      <c r="V110" s="27">
        <v>2</v>
      </c>
      <c r="W110" s="26">
        <v>4.3709999999999999E-3</v>
      </c>
      <c r="X110" s="27"/>
      <c r="Y110" s="27">
        <v>0.69899999999999995</v>
      </c>
      <c r="Z110" s="27">
        <v>0.17849999999999999</v>
      </c>
      <c r="AA110" s="27">
        <v>1.5900000000000001E-2</v>
      </c>
      <c r="AB110" s="26">
        <v>2.2499999999999999E-29</v>
      </c>
      <c r="AC110" s="27">
        <v>9363</v>
      </c>
      <c r="AD110" s="20"/>
      <c r="AE110" s="42"/>
      <c r="AF110" s="25" t="s">
        <v>183</v>
      </c>
      <c r="AG110" s="25" t="s">
        <v>183</v>
      </c>
      <c r="AH110" s="25" t="s">
        <v>1384</v>
      </c>
      <c r="AI110" s="20">
        <v>1</v>
      </c>
      <c r="AJ110" s="31" t="s">
        <v>1011</v>
      </c>
    </row>
    <row r="111" spans="1:36" x14ac:dyDescent="0.25">
      <c r="A111" s="27">
        <v>8</v>
      </c>
      <c r="B111" s="27">
        <v>5</v>
      </c>
      <c r="C111" s="46">
        <v>1</v>
      </c>
      <c r="D111" s="27" t="s">
        <v>187</v>
      </c>
      <c r="E111" s="27" t="s">
        <v>1066</v>
      </c>
      <c r="F111" s="27">
        <v>1</v>
      </c>
      <c r="G111" s="37">
        <v>76217169</v>
      </c>
      <c r="H111" s="37">
        <v>75217169</v>
      </c>
      <c r="I111" s="37">
        <v>77217169</v>
      </c>
      <c r="J111" s="27" t="s">
        <v>25</v>
      </c>
      <c r="K111" s="27" t="s">
        <v>719</v>
      </c>
      <c r="L111" s="27" t="s">
        <v>998</v>
      </c>
      <c r="M111" s="27" t="s">
        <v>996</v>
      </c>
      <c r="N111" s="27" t="s">
        <v>995</v>
      </c>
      <c r="O111" s="27">
        <v>0.29680000000000001</v>
      </c>
      <c r="P111" s="27">
        <v>0.29680000000000001</v>
      </c>
      <c r="Q111" s="27">
        <v>79999</v>
      </c>
      <c r="R111" s="27">
        <v>8.8539999999999992</v>
      </c>
      <c r="S111" s="26">
        <v>8.4099999999999999E-19</v>
      </c>
      <c r="T111" s="27" t="s">
        <v>7</v>
      </c>
      <c r="U111" s="27">
        <v>0</v>
      </c>
      <c r="V111" s="27">
        <v>5</v>
      </c>
      <c r="W111" s="26">
        <v>0.61509999999999998</v>
      </c>
      <c r="X111" s="27"/>
      <c r="Y111" s="27">
        <v>0.3039</v>
      </c>
      <c r="Z111" s="27">
        <v>4.7600000000000003E-2</v>
      </c>
      <c r="AA111" s="27">
        <v>6.3E-3</v>
      </c>
      <c r="AB111" s="26">
        <v>2.8599999999999999E-14</v>
      </c>
      <c r="AC111" s="27">
        <v>55673</v>
      </c>
      <c r="AD111" s="27">
        <v>14.4</v>
      </c>
      <c r="AE111" s="26">
        <v>0.31109999999999999</v>
      </c>
      <c r="AF111" s="24" t="s">
        <v>183</v>
      </c>
      <c r="AG111" s="24" t="s">
        <v>854</v>
      </c>
      <c r="AH111" s="25" t="s">
        <v>1384</v>
      </c>
      <c r="AI111" s="20">
        <v>0</v>
      </c>
      <c r="AJ111" s="31" t="s">
        <v>1005</v>
      </c>
    </row>
    <row r="112" spans="1:36" x14ac:dyDescent="0.25">
      <c r="A112" s="27">
        <v>9</v>
      </c>
      <c r="B112" s="27">
        <v>1</v>
      </c>
      <c r="C112" s="46">
        <v>1</v>
      </c>
      <c r="D112" s="27" t="s">
        <v>188</v>
      </c>
      <c r="E112" s="27" t="s">
        <v>1067</v>
      </c>
      <c r="F112" s="27">
        <v>22</v>
      </c>
      <c r="G112" s="37">
        <v>18906839</v>
      </c>
      <c r="H112" s="37">
        <v>17906839</v>
      </c>
      <c r="I112" s="37">
        <v>19906839</v>
      </c>
      <c r="J112" s="27" t="s">
        <v>189</v>
      </c>
      <c r="K112" s="27" t="s">
        <v>760</v>
      </c>
      <c r="L112" s="27" t="s">
        <v>998</v>
      </c>
      <c r="M112" s="27" t="s">
        <v>995</v>
      </c>
      <c r="N112" s="27" t="s">
        <v>996</v>
      </c>
      <c r="O112" s="27">
        <v>0.1145</v>
      </c>
      <c r="P112" s="27">
        <v>0.1145</v>
      </c>
      <c r="Q112" s="27">
        <v>23618</v>
      </c>
      <c r="R112" s="27">
        <v>32</v>
      </c>
      <c r="S112" s="26">
        <v>1.1E-224</v>
      </c>
      <c r="T112" s="27" t="s">
        <v>20</v>
      </c>
      <c r="U112" s="27">
        <v>64.7</v>
      </c>
      <c r="V112" s="27">
        <v>3</v>
      </c>
      <c r="W112" s="26">
        <v>5.8650000000000001E-2</v>
      </c>
      <c r="X112" s="27"/>
      <c r="Y112" s="27">
        <v>0.1145</v>
      </c>
      <c r="Z112" s="27">
        <v>0.47960000000000003</v>
      </c>
      <c r="AA112" s="27">
        <v>1.49E-2</v>
      </c>
      <c r="AB112" s="26">
        <v>2.4100000000000002E-226</v>
      </c>
      <c r="AC112" s="27">
        <v>23618</v>
      </c>
      <c r="AD112" s="27">
        <v>46.1</v>
      </c>
      <c r="AE112" s="26">
        <v>0.15659999999999999</v>
      </c>
      <c r="AF112" s="24" t="s">
        <v>190</v>
      </c>
      <c r="AG112" s="24" t="s">
        <v>190</v>
      </c>
      <c r="AH112" s="25" t="s">
        <v>1384</v>
      </c>
      <c r="AI112" s="20">
        <v>1</v>
      </c>
      <c r="AJ112" s="31" t="s">
        <v>1006</v>
      </c>
    </row>
    <row r="113" spans="1:36" x14ac:dyDescent="0.25">
      <c r="A113" s="27">
        <v>9</v>
      </c>
      <c r="B113" s="27">
        <v>2</v>
      </c>
      <c r="C113" s="46">
        <v>2</v>
      </c>
      <c r="D113" s="27" t="s">
        <v>191</v>
      </c>
      <c r="E113" s="27" t="s">
        <v>1068</v>
      </c>
      <c r="F113" s="27">
        <v>22</v>
      </c>
      <c r="G113" s="37">
        <v>19177522</v>
      </c>
      <c r="H113" s="37">
        <v>18177522</v>
      </c>
      <c r="I113" s="37">
        <v>20177522</v>
      </c>
      <c r="J113" s="27" t="s">
        <v>173</v>
      </c>
      <c r="K113" s="27" t="s">
        <v>751</v>
      </c>
      <c r="L113" s="27" t="s">
        <v>998</v>
      </c>
      <c r="M113" s="27" t="s">
        <v>995</v>
      </c>
      <c r="N113" s="27" t="s">
        <v>996</v>
      </c>
      <c r="O113" s="27">
        <v>0.35820000000000002</v>
      </c>
      <c r="P113" s="27">
        <v>0.64180000000000004</v>
      </c>
      <c r="Q113" s="27">
        <v>80827</v>
      </c>
      <c r="R113" s="27">
        <v>6.3259999999999996</v>
      </c>
      <c r="S113" s="26">
        <v>2.5100000000000001E-10</v>
      </c>
      <c r="T113" s="27" t="s">
        <v>180</v>
      </c>
      <c r="U113" s="27">
        <v>0</v>
      </c>
      <c r="V113" s="27">
        <v>4</v>
      </c>
      <c r="W113" s="26">
        <v>0.90839999999999999</v>
      </c>
      <c r="X113" s="27"/>
      <c r="Y113" s="27">
        <v>0.63339999999999996</v>
      </c>
      <c r="Z113" s="27">
        <v>3.2199999999999999E-2</v>
      </c>
      <c r="AA113" s="27">
        <v>5.7000000000000002E-3</v>
      </c>
      <c r="AB113" s="26">
        <v>2.1299999999999999E-8</v>
      </c>
      <c r="AC113" s="27">
        <v>56034</v>
      </c>
      <c r="AD113" s="27">
        <v>0</v>
      </c>
      <c r="AE113" s="26">
        <v>0.93910000000000005</v>
      </c>
      <c r="AF113" s="24" t="s">
        <v>192</v>
      </c>
      <c r="AG113" s="24" t="s">
        <v>190</v>
      </c>
      <c r="AH113" s="25"/>
      <c r="AI113" s="20">
        <v>0</v>
      </c>
      <c r="AJ113" s="31" t="s">
        <v>1005</v>
      </c>
    </row>
    <row r="114" spans="1:36" x14ac:dyDescent="0.25">
      <c r="A114" s="27">
        <v>10</v>
      </c>
      <c r="B114" s="27">
        <v>1</v>
      </c>
      <c r="C114" s="46">
        <v>1</v>
      </c>
      <c r="D114" s="27" t="s">
        <v>193</v>
      </c>
      <c r="E114" s="27" t="s">
        <v>1069</v>
      </c>
      <c r="F114" s="27">
        <v>6</v>
      </c>
      <c r="G114" s="37">
        <v>110760008</v>
      </c>
      <c r="H114" s="37">
        <v>109760008</v>
      </c>
      <c r="I114" s="37">
        <v>112760008</v>
      </c>
      <c r="J114" s="27" t="s">
        <v>56</v>
      </c>
      <c r="K114" s="27" t="s">
        <v>1002</v>
      </c>
      <c r="L114" s="27" t="s">
        <v>6</v>
      </c>
      <c r="M114" s="27" t="s">
        <v>996</v>
      </c>
      <c r="N114" s="27" t="s">
        <v>995</v>
      </c>
      <c r="O114" s="27">
        <v>0.22950000000000001</v>
      </c>
      <c r="P114" s="27">
        <v>0.77049999999999996</v>
      </c>
      <c r="Q114" s="27">
        <v>30227</v>
      </c>
      <c r="R114" s="27">
        <v>25.596</v>
      </c>
      <c r="S114" s="26">
        <v>1.69E-144</v>
      </c>
      <c r="T114" s="27" t="s">
        <v>161</v>
      </c>
      <c r="U114" s="27">
        <v>95.3</v>
      </c>
      <c r="V114" s="27">
        <v>4</v>
      </c>
      <c r="W114" s="26">
        <v>1.0199999999999999E-13</v>
      </c>
      <c r="X114" s="26"/>
      <c r="Y114" s="27">
        <v>0.75980000000000003</v>
      </c>
      <c r="Z114" s="27">
        <v>0.25600000000000001</v>
      </c>
      <c r="AA114" s="27">
        <v>1.06E-2</v>
      </c>
      <c r="AB114" s="26">
        <v>3.6699999999999999E-128</v>
      </c>
      <c r="AC114" s="27">
        <v>23653</v>
      </c>
      <c r="AD114" s="27">
        <v>96.5</v>
      </c>
      <c r="AE114" s="26">
        <v>3.0300000000000002E-13</v>
      </c>
      <c r="AF114" s="24" t="s">
        <v>194</v>
      </c>
      <c r="AG114" s="24" t="s">
        <v>194</v>
      </c>
      <c r="AH114" s="25"/>
      <c r="AI114" s="20">
        <v>1</v>
      </c>
      <c r="AJ114" s="31" t="s">
        <v>1013</v>
      </c>
    </row>
    <row r="115" spans="1:36" x14ac:dyDescent="0.25">
      <c r="A115" s="27">
        <v>10</v>
      </c>
      <c r="B115" s="27">
        <v>2</v>
      </c>
      <c r="C115" s="46">
        <v>2</v>
      </c>
      <c r="D115" s="27" t="s">
        <v>195</v>
      </c>
      <c r="E115" s="27" t="s">
        <v>1070</v>
      </c>
      <c r="F115" s="27">
        <v>6</v>
      </c>
      <c r="G115" s="37">
        <v>111492119</v>
      </c>
      <c r="H115" s="37">
        <v>110492119</v>
      </c>
      <c r="I115" s="37">
        <v>112492119</v>
      </c>
      <c r="J115" s="27" t="s">
        <v>10</v>
      </c>
      <c r="K115" s="27" t="s">
        <v>699</v>
      </c>
      <c r="L115" s="27" t="s">
        <v>998</v>
      </c>
      <c r="M115" s="27" t="s">
        <v>997</v>
      </c>
      <c r="N115" s="27" t="s">
        <v>994</v>
      </c>
      <c r="O115" s="27">
        <v>0.28489999999999999</v>
      </c>
      <c r="P115" s="27">
        <v>0.28489999999999999</v>
      </c>
      <c r="Q115" s="27">
        <v>86505</v>
      </c>
      <c r="R115" s="27">
        <v>22.498000000000001</v>
      </c>
      <c r="S115" s="26">
        <v>4.3499999999999997E-112</v>
      </c>
      <c r="T115" s="27" t="s">
        <v>7</v>
      </c>
      <c r="U115" s="27">
        <v>74.599999999999994</v>
      </c>
      <c r="V115" s="27">
        <v>5</v>
      </c>
      <c r="W115" s="26">
        <v>3.3430000000000001E-3</v>
      </c>
      <c r="X115" s="27"/>
      <c r="Y115" s="27">
        <v>0.28039999999999998</v>
      </c>
      <c r="Z115" s="27">
        <v>0.12470000000000001</v>
      </c>
      <c r="AA115" s="27">
        <v>6.4000000000000003E-3</v>
      </c>
      <c r="AB115" s="26">
        <v>1.7100000000000001E-85</v>
      </c>
      <c r="AC115" s="27">
        <v>55985</v>
      </c>
      <c r="AD115" s="27">
        <v>52.5</v>
      </c>
      <c r="AE115" s="26">
        <v>0.12180000000000001</v>
      </c>
      <c r="AF115" s="24" t="s">
        <v>196</v>
      </c>
      <c r="AG115" s="24" t="s">
        <v>196</v>
      </c>
      <c r="AH115" s="25"/>
      <c r="AI115" s="20">
        <v>1</v>
      </c>
      <c r="AJ115" s="31" t="s">
        <v>1005</v>
      </c>
    </row>
    <row r="116" spans="1:36" x14ac:dyDescent="0.25">
      <c r="A116" s="27">
        <v>10</v>
      </c>
      <c r="B116" s="27">
        <v>3</v>
      </c>
      <c r="C116" s="46">
        <v>1</v>
      </c>
      <c r="D116" s="27" t="s">
        <v>197</v>
      </c>
      <c r="E116" s="27" t="s">
        <v>1071</v>
      </c>
      <c r="F116" s="27">
        <v>6</v>
      </c>
      <c r="G116" s="37">
        <v>110762453</v>
      </c>
      <c r="H116" s="37">
        <v>109762453</v>
      </c>
      <c r="I116" s="37">
        <v>111762453</v>
      </c>
      <c r="J116" s="27" t="s">
        <v>54</v>
      </c>
      <c r="K116" s="27" t="s">
        <v>731</v>
      </c>
      <c r="L116" s="27" t="s">
        <v>6</v>
      </c>
      <c r="M116" s="27" t="s">
        <v>996</v>
      </c>
      <c r="N116" s="27" t="s">
        <v>997</v>
      </c>
      <c r="O116" s="27">
        <v>0.23980000000000001</v>
      </c>
      <c r="P116" s="27">
        <v>0.76019999999999999</v>
      </c>
      <c r="Q116" s="27">
        <v>23656</v>
      </c>
      <c r="R116" s="27">
        <v>19.234999999999999</v>
      </c>
      <c r="S116" s="26">
        <v>1.9000000000000001E-82</v>
      </c>
      <c r="T116" s="27" t="s">
        <v>167</v>
      </c>
      <c r="U116" s="27">
        <v>92.2</v>
      </c>
      <c r="V116" s="27">
        <v>3</v>
      </c>
      <c r="W116" s="26">
        <v>2.6000000000000001E-6</v>
      </c>
      <c r="X116" s="26"/>
      <c r="Y116" s="27">
        <v>0.7601</v>
      </c>
      <c r="Z116" s="27">
        <v>0.20349999999999999</v>
      </c>
      <c r="AA116" s="27">
        <v>1.06E-2</v>
      </c>
      <c r="AB116" s="26">
        <v>1.9700000000000001E-82</v>
      </c>
      <c r="AC116" s="27">
        <v>23656</v>
      </c>
      <c r="AD116" s="27">
        <v>93.1</v>
      </c>
      <c r="AE116" s="26">
        <v>5.2699999999999999E-7</v>
      </c>
      <c r="AF116" s="24" t="s">
        <v>194</v>
      </c>
      <c r="AG116" s="24" t="s">
        <v>194</v>
      </c>
      <c r="AH116" s="25"/>
      <c r="AI116" s="20">
        <v>0</v>
      </c>
      <c r="AJ116" s="31" t="s">
        <v>1006</v>
      </c>
    </row>
    <row r="117" spans="1:36" x14ac:dyDescent="0.25">
      <c r="A117" s="27">
        <v>10</v>
      </c>
      <c r="B117" s="27">
        <v>4</v>
      </c>
      <c r="C117" s="46">
        <v>1</v>
      </c>
      <c r="D117" s="27" t="s">
        <v>197</v>
      </c>
      <c r="E117" s="27" t="s">
        <v>1071</v>
      </c>
      <c r="F117" s="27">
        <v>6</v>
      </c>
      <c r="G117" s="37">
        <v>110762453</v>
      </c>
      <c r="H117" s="37">
        <v>109762453</v>
      </c>
      <c r="I117" s="37">
        <v>111762453</v>
      </c>
      <c r="J117" s="27" t="s">
        <v>51</v>
      </c>
      <c r="K117" s="27" t="s">
        <v>730</v>
      </c>
      <c r="L117" s="27" t="s">
        <v>6</v>
      </c>
      <c r="M117" s="27" t="s">
        <v>996</v>
      </c>
      <c r="N117" s="27" t="s">
        <v>997</v>
      </c>
      <c r="O117" s="27">
        <v>0.23949999999999999</v>
      </c>
      <c r="P117" s="27">
        <v>0.76049999999999995</v>
      </c>
      <c r="Q117" s="27">
        <v>23370</v>
      </c>
      <c r="R117" s="27">
        <v>16.888999999999999</v>
      </c>
      <c r="S117" s="26">
        <v>5.4599999999999998E-64</v>
      </c>
      <c r="T117" s="27" t="s">
        <v>167</v>
      </c>
      <c r="U117" s="27">
        <v>92.8</v>
      </c>
      <c r="V117" s="27">
        <v>3</v>
      </c>
      <c r="W117" s="26">
        <v>8.6600000000000005E-7</v>
      </c>
      <c r="X117" s="26"/>
      <c r="Y117" s="27">
        <v>0.76039999999999996</v>
      </c>
      <c r="Z117" s="27">
        <v>0.17899999999999999</v>
      </c>
      <c r="AA117" s="27">
        <v>1.06E-2</v>
      </c>
      <c r="AB117" s="26">
        <v>8.5899999999999998E-64</v>
      </c>
      <c r="AC117" s="27">
        <v>23370</v>
      </c>
      <c r="AD117" s="27">
        <v>93.5</v>
      </c>
      <c r="AE117" s="26">
        <v>2.28E-7</v>
      </c>
      <c r="AF117" s="24" t="s">
        <v>194</v>
      </c>
      <c r="AG117" s="24" t="s">
        <v>194</v>
      </c>
      <c r="AH117" s="25"/>
      <c r="AI117" s="20">
        <v>0</v>
      </c>
      <c r="AJ117" s="31" t="s">
        <v>1006</v>
      </c>
    </row>
    <row r="118" spans="1:36" x14ac:dyDescent="0.25">
      <c r="A118" s="27">
        <v>10</v>
      </c>
      <c r="B118" s="27">
        <v>5</v>
      </c>
      <c r="C118" s="46">
        <v>1</v>
      </c>
      <c r="D118" s="27" t="s">
        <v>193</v>
      </c>
      <c r="E118" s="27" t="s">
        <v>1069</v>
      </c>
      <c r="F118" s="27">
        <v>6</v>
      </c>
      <c r="G118" s="37">
        <v>110760008</v>
      </c>
      <c r="H118" s="37">
        <v>109760008</v>
      </c>
      <c r="I118" s="37">
        <v>111760008</v>
      </c>
      <c r="J118" s="27" t="s">
        <v>198</v>
      </c>
      <c r="K118" s="27" t="s">
        <v>750</v>
      </c>
      <c r="L118" s="27" t="s">
        <v>6</v>
      </c>
      <c r="M118" s="27" t="s">
        <v>996</v>
      </c>
      <c r="N118" s="27" t="s">
        <v>995</v>
      </c>
      <c r="O118" s="27">
        <v>0.22420000000000001</v>
      </c>
      <c r="P118" s="27">
        <v>0.77580000000000005</v>
      </c>
      <c r="Q118" s="27">
        <v>15411</v>
      </c>
      <c r="R118" s="27">
        <v>12.71</v>
      </c>
      <c r="S118" s="26">
        <v>5.2400000000000004E-37</v>
      </c>
      <c r="T118" s="27" t="s">
        <v>63</v>
      </c>
      <c r="U118" s="27">
        <v>62.3</v>
      </c>
      <c r="V118" s="27">
        <v>2</v>
      </c>
      <c r="W118" s="26">
        <v>0.1033</v>
      </c>
      <c r="X118" s="27"/>
      <c r="Y118" s="27">
        <v>0.76049999999999995</v>
      </c>
      <c r="Z118" s="27">
        <v>0.18540000000000001</v>
      </c>
      <c r="AA118" s="27">
        <v>1.7000000000000001E-2</v>
      </c>
      <c r="AB118" s="26">
        <v>8.57E-28</v>
      </c>
      <c r="AC118" s="27">
        <v>9363</v>
      </c>
      <c r="AD118" s="20"/>
      <c r="AE118" s="42"/>
      <c r="AF118" s="24" t="s">
        <v>194</v>
      </c>
      <c r="AG118" s="24" t="s">
        <v>194</v>
      </c>
      <c r="AH118" s="25"/>
      <c r="AI118" s="20">
        <v>1</v>
      </c>
      <c r="AJ118" s="31" t="s">
        <v>1011</v>
      </c>
    </row>
    <row r="119" spans="1:36" x14ac:dyDescent="0.25">
      <c r="A119" s="27">
        <v>10</v>
      </c>
      <c r="B119" s="27">
        <v>6</v>
      </c>
      <c r="C119" s="46">
        <v>2</v>
      </c>
      <c r="D119" s="27" t="s">
        <v>199</v>
      </c>
      <c r="E119" s="27" t="s">
        <v>1072</v>
      </c>
      <c r="F119" s="27">
        <v>6</v>
      </c>
      <c r="G119" s="37">
        <v>111580154</v>
      </c>
      <c r="H119" s="37">
        <v>110580154</v>
      </c>
      <c r="I119" s="37">
        <v>112580154</v>
      </c>
      <c r="J119" s="27" t="s">
        <v>200</v>
      </c>
      <c r="K119" s="27" t="s">
        <v>761</v>
      </c>
      <c r="L119" s="27" t="s">
        <v>998</v>
      </c>
      <c r="M119" s="27" t="s">
        <v>994</v>
      </c>
      <c r="N119" s="27" t="s">
        <v>997</v>
      </c>
      <c r="O119" s="27">
        <v>0.14549999999999999</v>
      </c>
      <c r="P119" s="27">
        <v>0.14549999999999999</v>
      </c>
      <c r="Q119" s="27">
        <v>30974</v>
      </c>
      <c r="R119" s="27">
        <v>10.481999999999999</v>
      </c>
      <c r="S119" s="26">
        <v>1.05E-25</v>
      </c>
      <c r="T119" s="27" t="s">
        <v>11</v>
      </c>
      <c r="U119" s="27">
        <v>0</v>
      </c>
      <c r="V119" s="27">
        <v>5</v>
      </c>
      <c r="W119" s="26">
        <v>0.95189999999999997</v>
      </c>
      <c r="X119" s="27"/>
      <c r="Y119" s="27">
        <v>0.14680000000000001</v>
      </c>
      <c r="Z119" s="27">
        <v>0.1178</v>
      </c>
      <c r="AA119" s="27">
        <v>1.26E-2</v>
      </c>
      <c r="AB119" s="26">
        <v>1.1399999999999999E-20</v>
      </c>
      <c r="AC119" s="27">
        <v>23619</v>
      </c>
      <c r="AD119" s="27">
        <v>0</v>
      </c>
      <c r="AE119" s="26">
        <v>0.89749999999999996</v>
      </c>
      <c r="AF119" s="24" t="s">
        <v>201</v>
      </c>
      <c r="AG119" s="24" t="s">
        <v>196</v>
      </c>
      <c r="AH119" s="25"/>
      <c r="AI119" s="20">
        <v>1</v>
      </c>
      <c r="AJ119" s="31" t="s">
        <v>1006</v>
      </c>
    </row>
    <row r="120" spans="1:36" x14ac:dyDescent="0.25">
      <c r="A120" s="27">
        <v>10</v>
      </c>
      <c r="B120" s="27">
        <v>7</v>
      </c>
      <c r="C120" s="46">
        <v>1</v>
      </c>
      <c r="D120" s="27" t="s">
        <v>193</v>
      </c>
      <c r="E120" s="27" t="s">
        <v>1069</v>
      </c>
      <c r="F120" s="27">
        <v>6</v>
      </c>
      <c r="G120" s="37">
        <v>110760008</v>
      </c>
      <c r="H120" s="37">
        <v>109760008</v>
      </c>
      <c r="I120" s="37">
        <v>111760008</v>
      </c>
      <c r="J120" s="27" t="s">
        <v>58</v>
      </c>
      <c r="K120" s="27" t="s">
        <v>732</v>
      </c>
      <c r="L120" s="27" t="s">
        <v>6</v>
      </c>
      <c r="M120" s="27" t="s">
        <v>996</v>
      </c>
      <c r="N120" s="27" t="s">
        <v>995</v>
      </c>
      <c r="O120" s="27">
        <v>0.2397</v>
      </c>
      <c r="P120" s="27">
        <v>0.76029999999999998</v>
      </c>
      <c r="Q120" s="27">
        <v>23445</v>
      </c>
      <c r="R120" s="27">
        <v>10.268000000000001</v>
      </c>
      <c r="S120" s="26">
        <v>9.7799999999999999E-25</v>
      </c>
      <c r="T120" s="27" t="s">
        <v>34</v>
      </c>
      <c r="U120" s="27">
        <v>94.5</v>
      </c>
      <c r="V120" s="27">
        <v>3</v>
      </c>
      <c r="W120" s="26">
        <v>1.37E-8</v>
      </c>
      <c r="X120" s="26"/>
      <c r="Y120" s="27">
        <v>0.76019999999999999</v>
      </c>
      <c r="Z120" s="27">
        <v>0.10970000000000001</v>
      </c>
      <c r="AA120" s="27">
        <v>1.0699999999999999E-2</v>
      </c>
      <c r="AB120" s="26">
        <v>1.44E-24</v>
      </c>
      <c r="AC120" s="27">
        <v>23445</v>
      </c>
      <c r="AD120" s="27">
        <v>94.7</v>
      </c>
      <c r="AE120" s="26">
        <v>6.7899999999999999E-9</v>
      </c>
      <c r="AF120" s="24" t="s">
        <v>194</v>
      </c>
      <c r="AG120" s="24" t="s">
        <v>194</v>
      </c>
      <c r="AH120" s="25"/>
      <c r="AI120" s="20">
        <v>0</v>
      </c>
      <c r="AJ120" s="31" t="s">
        <v>1009</v>
      </c>
    </row>
    <row r="121" spans="1:36" x14ac:dyDescent="0.25">
      <c r="A121" s="27">
        <v>10</v>
      </c>
      <c r="B121" s="27">
        <v>8</v>
      </c>
      <c r="C121" s="46">
        <v>1</v>
      </c>
      <c r="D121" s="27" t="s">
        <v>193</v>
      </c>
      <c r="E121" s="27" t="s">
        <v>1069</v>
      </c>
      <c r="F121" s="27">
        <v>6</v>
      </c>
      <c r="G121" s="37">
        <v>110760008</v>
      </c>
      <c r="H121" s="37">
        <v>109760008</v>
      </c>
      <c r="I121" s="37">
        <v>111760008</v>
      </c>
      <c r="J121" s="27" t="s">
        <v>202</v>
      </c>
      <c r="K121" s="27" t="s">
        <v>749</v>
      </c>
      <c r="L121" s="27" t="s">
        <v>6</v>
      </c>
      <c r="M121" s="27" t="s">
        <v>996</v>
      </c>
      <c r="N121" s="27" t="s">
        <v>995</v>
      </c>
      <c r="O121" s="27">
        <v>0.24110000000000001</v>
      </c>
      <c r="P121" s="27">
        <v>0.75890000000000002</v>
      </c>
      <c r="Q121" s="27">
        <v>14370</v>
      </c>
      <c r="R121" s="27">
        <v>7.6189999999999998</v>
      </c>
      <c r="S121" s="26">
        <v>2.5499999999999999E-14</v>
      </c>
      <c r="T121" s="27" t="s">
        <v>63</v>
      </c>
      <c r="U121" s="27">
        <v>88.5</v>
      </c>
      <c r="V121" s="27">
        <v>2</v>
      </c>
      <c r="W121" s="26">
        <v>3.2560000000000002E-3</v>
      </c>
      <c r="X121" s="27"/>
      <c r="Y121" s="27">
        <v>0.75890000000000002</v>
      </c>
      <c r="Z121" s="27">
        <v>0.1043</v>
      </c>
      <c r="AA121" s="27">
        <v>1.3599999999999999E-2</v>
      </c>
      <c r="AB121" s="26">
        <v>2.0100000000000001E-14</v>
      </c>
      <c r="AC121" s="27">
        <v>14370</v>
      </c>
      <c r="AD121" s="27">
        <v>87.9</v>
      </c>
      <c r="AE121" s="26">
        <v>4.1009999999999996E-3</v>
      </c>
      <c r="AF121" s="24" t="s">
        <v>194</v>
      </c>
      <c r="AG121" s="24" t="s">
        <v>194</v>
      </c>
      <c r="AH121" s="25"/>
      <c r="AI121" s="20">
        <v>0</v>
      </c>
      <c r="AJ121" s="31" t="s">
        <v>1008</v>
      </c>
    </row>
    <row r="122" spans="1:36" x14ac:dyDescent="0.25">
      <c r="A122" s="27">
        <v>11</v>
      </c>
      <c r="B122" s="27">
        <v>1</v>
      </c>
      <c r="C122" s="46">
        <v>1</v>
      </c>
      <c r="D122" s="27" t="s">
        <v>203</v>
      </c>
      <c r="E122" s="27" t="s">
        <v>1073</v>
      </c>
      <c r="F122" s="27">
        <v>14</v>
      </c>
      <c r="G122" s="37">
        <v>64235556</v>
      </c>
      <c r="H122" s="37">
        <v>63235556</v>
      </c>
      <c r="I122" s="37">
        <v>65235556</v>
      </c>
      <c r="J122" s="27" t="s">
        <v>204</v>
      </c>
      <c r="K122" s="27" t="s">
        <v>802</v>
      </c>
      <c r="L122" s="27" t="s">
        <v>67</v>
      </c>
      <c r="M122" s="27" t="s">
        <v>997</v>
      </c>
      <c r="N122" s="27" t="s">
        <v>995</v>
      </c>
      <c r="O122" s="27">
        <v>0.1613</v>
      </c>
      <c r="P122" s="27">
        <v>0.1613</v>
      </c>
      <c r="Q122" s="27">
        <v>16833</v>
      </c>
      <c r="R122" s="27">
        <v>24.827000000000002</v>
      </c>
      <c r="S122" s="26">
        <v>4.6E-136</v>
      </c>
      <c r="T122" s="27" t="s">
        <v>63</v>
      </c>
      <c r="U122" s="27">
        <v>0</v>
      </c>
      <c r="V122" s="27">
        <v>2</v>
      </c>
      <c r="W122" s="26">
        <v>0.751</v>
      </c>
      <c r="X122" s="27"/>
      <c r="Y122" s="27">
        <v>0.1666</v>
      </c>
      <c r="Z122" s="27">
        <v>0.35320000000000001</v>
      </c>
      <c r="AA122" s="27">
        <v>1.9300000000000001E-2</v>
      </c>
      <c r="AB122" s="26">
        <v>7.5999999999999999E-75</v>
      </c>
      <c r="AC122" s="27">
        <v>9363</v>
      </c>
      <c r="AD122" s="20"/>
      <c r="AE122" s="42"/>
      <c r="AF122" s="25" t="s">
        <v>206</v>
      </c>
      <c r="AG122" s="25" t="s">
        <v>205</v>
      </c>
      <c r="AH122" s="25"/>
      <c r="AI122" s="20">
        <v>1</v>
      </c>
      <c r="AJ122" s="31" t="s">
        <v>1011</v>
      </c>
    </row>
    <row r="123" spans="1:36" x14ac:dyDescent="0.25">
      <c r="A123" s="27">
        <v>11</v>
      </c>
      <c r="B123" s="27">
        <v>2</v>
      </c>
      <c r="C123" s="46">
        <v>1</v>
      </c>
      <c r="D123" s="27" t="s">
        <v>203</v>
      </c>
      <c r="E123" s="27" t="s">
        <v>1073</v>
      </c>
      <c r="F123" s="27">
        <v>14</v>
      </c>
      <c r="G123" s="37">
        <v>64235556</v>
      </c>
      <c r="H123" s="37">
        <v>63235556</v>
      </c>
      <c r="I123" s="37">
        <v>65235556</v>
      </c>
      <c r="J123" s="27" t="s">
        <v>207</v>
      </c>
      <c r="K123" s="27" t="s">
        <v>766</v>
      </c>
      <c r="L123" s="27" t="s">
        <v>125</v>
      </c>
      <c r="M123" s="27" t="s">
        <v>997</v>
      </c>
      <c r="N123" s="27" t="s">
        <v>995</v>
      </c>
      <c r="O123" s="27">
        <v>0.1608</v>
      </c>
      <c r="P123" s="27">
        <v>0.1608</v>
      </c>
      <c r="Q123" s="27">
        <v>16833</v>
      </c>
      <c r="R123" s="27">
        <v>20.846</v>
      </c>
      <c r="S123" s="26">
        <v>1.6499999999999999E-96</v>
      </c>
      <c r="T123" s="27" t="s">
        <v>63</v>
      </c>
      <c r="U123" s="27">
        <v>0</v>
      </c>
      <c r="V123" s="27">
        <v>2</v>
      </c>
      <c r="W123" s="26">
        <v>0.75629999999999997</v>
      </c>
      <c r="X123" s="27"/>
      <c r="Y123" s="27">
        <v>0.16669999999999999</v>
      </c>
      <c r="Z123" s="27">
        <v>0.29330000000000001</v>
      </c>
      <c r="AA123" s="27">
        <v>1.9099999999999999E-2</v>
      </c>
      <c r="AB123" s="26">
        <v>4.1000000000000001E-53</v>
      </c>
      <c r="AC123" s="27">
        <v>9363</v>
      </c>
      <c r="AD123" s="20"/>
      <c r="AE123" s="42"/>
      <c r="AF123" s="25" t="s">
        <v>205</v>
      </c>
      <c r="AG123" s="25" t="s">
        <v>205</v>
      </c>
      <c r="AH123" s="25"/>
      <c r="AI123" s="20">
        <v>1</v>
      </c>
      <c r="AJ123" s="31" t="s">
        <v>1011</v>
      </c>
    </row>
    <row r="124" spans="1:36" x14ac:dyDescent="0.25">
      <c r="A124" s="27">
        <v>11</v>
      </c>
      <c r="B124" s="27">
        <v>3</v>
      </c>
      <c r="C124" s="46">
        <v>1</v>
      </c>
      <c r="D124" s="27" t="s">
        <v>203</v>
      </c>
      <c r="E124" s="27" t="s">
        <v>1073</v>
      </c>
      <c r="F124" s="27">
        <v>14</v>
      </c>
      <c r="G124" s="37">
        <v>64235556</v>
      </c>
      <c r="H124" s="37">
        <v>63235556</v>
      </c>
      <c r="I124" s="37">
        <v>65235556</v>
      </c>
      <c r="J124" s="27" t="s">
        <v>160</v>
      </c>
      <c r="K124" s="27" t="s">
        <v>767</v>
      </c>
      <c r="L124" s="27" t="s">
        <v>125</v>
      </c>
      <c r="M124" s="27" t="s">
        <v>997</v>
      </c>
      <c r="N124" s="27" t="s">
        <v>995</v>
      </c>
      <c r="O124" s="27">
        <v>0.16259999999999999</v>
      </c>
      <c r="P124" s="27">
        <v>0.16259999999999999</v>
      </c>
      <c r="Q124" s="27">
        <v>31114</v>
      </c>
      <c r="R124" s="27">
        <v>9.92</v>
      </c>
      <c r="S124" s="26">
        <v>3.39E-23</v>
      </c>
      <c r="T124" s="27" t="s">
        <v>161</v>
      </c>
      <c r="U124" s="27">
        <v>0</v>
      </c>
      <c r="V124" s="27">
        <v>4</v>
      </c>
      <c r="W124" s="26">
        <v>0.49930000000000002</v>
      </c>
      <c r="X124" s="27"/>
      <c r="Y124" s="27">
        <v>0.16500000000000001</v>
      </c>
      <c r="Z124" s="27">
        <v>0.1019</v>
      </c>
      <c r="AA124" s="27">
        <v>1.2200000000000001E-2</v>
      </c>
      <c r="AB124" s="26">
        <v>7.4399999999999999E-17</v>
      </c>
      <c r="AC124" s="27">
        <v>23644</v>
      </c>
      <c r="AD124" s="27">
        <v>19.7</v>
      </c>
      <c r="AE124" s="26">
        <v>0.28789999999999999</v>
      </c>
      <c r="AF124" s="25" t="s">
        <v>205</v>
      </c>
      <c r="AG124" s="25" t="s">
        <v>205</v>
      </c>
      <c r="AH124" s="25"/>
      <c r="AI124" s="20">
        <v>0</v>
      </c>
      <c r="AJ124" s="31" t="s">
        <v>1013</v>
      </c>
    </row>
    <row r="125" spans="1:36" x14ac:dyDescent="0.25">
      <c r="A125" s="27">
        <v>11</v>
      </c>
      <c r="B125" s="27">
        <v>4</v>
      </c>
      <c r="C125" s="46">
        <v>1</v>
      </c>
      <c r="D125" s="27" t="s">
        <v>203</v>
      </c>
      <c r="E125" s="27" t="s">
        <v>1073</v>
      </c>
      <c r="F125" s="27">
        <v>14</v>
      </c>
      <c r="G125" s="37">
        <v>64235556</v>
      </c>
      <c r="H125" s="37">
        <v>63235556</v>
      </c>
      <c r="I125" s="37">
        <v>65235556</v>
      </c>
      <c r="J125" s="27" t="s">
        <v>208</v>
      </c>
      <c r="K125" s="27" t="s">
        <v>775</v>
      </c>
      <c r="L125" s="27" t="s">
        <v>125</v>
      </c>
      <c r="M125" s="27" t="s">
        <v>997</v>
      </c>
      <c r="N125" s="27" t="s">
        <v>995</v>
      </c>
      <c r="O125" s="27">
        <v>0.16270000000000001</v>
      </c>
      <c r="P125" s="27">
        <v>0.16270000000000001</v>
      </c>
      <c r="Q125" s="27">
        <v>15893</v>
      </c>
      <c r="R125" s="27">
        <v>7.4580000000000002</v>
      </c>
      <c r="S125" s="26">
        <v>8.7899999999999997E-14</v>
      </c>
      <c r="T125" s="27" t="s">
        <v>63</v>
      </c>
      <c r="U125" s="27">
        <v>69.2</v>
      </c>
      <c r="V125" s="27">
        <v>2</v>
      </c>
      <c r="W125" s="26">
        <v>7.1470000000000006E-2</v>
      </c>
      <c r="X125" s="27"/>
      <c r="Y125" s="27">
        <v>0.16669999999999999</v>
      </c>
      <c r="Z125" s="27">
        <v>8.7900000000000006E-2</v>
      </c>
      <c r="AA125" s="27">
        <v>1.9199999999999998E-2</v>
      </c>
      <c r="AB125" s="26">
        <v>4.8999999999999997E-6</v>
      </c>
      <c r="AC125" s="27">
        <v>9363</v>
      </c>
      <c r="AD125" s="20"/>
      <c r="AE125" s="42"/>
      <c r="AF125" s="25" t="s">
        <v>205</v>
      </c>
      <c r="AG125" s="25" t="s">
        <v>205</v>
      </c>
      <c r="AH125" s="25"/>
      <c r="AI125" s="20">
        <v>1</v>
      </c>
      <c r="AJ125" s="31" t="s">
        <v>1011</v>
      </c>
    </row>
    <row r="126" spans="1:36" x14ac:dyDescent="0.25">
      <c r="A126" s="27">
        <v>11</v>
      </c>
      <c r="B126" s="27">
        <v>5</v>
      </c>
      <c r="C126" s="46">
        <v>1</v>
      </c>
      <c r="D126" s="27" t="s">
        <v>203</v>
      </c>
      <c r="E126" s="27" t="s">
        <v>1073</v>
      </c>
      <c r="F126" s="27">
        <v>14</v>
      </c>
      <c r="G126" s="37">
        <v>64235556</v>
      </c>
      <c r="H126" s="37">
        <v>63235556</v>
      </c>
      <c r="I126" s="37">
        <v>65235556</v>
      </c>
      <c r="J126" s="27" t="s">
        <v>153</v>
      </c>
      <c r="K126" s="27" t="s">
        <v>771</v>
      </c>
      <c r="L126" s="27" t="s">
        <v>125</v>
      </c>
      <c r="M126" s="27" t="s">
        <v>997</v>
      </c>
      <c r="N126" s="27" t="s">
        <v>995</v>
      </c>
      <c r="O126" s="27">
        <v>0.1628</v>
      </c>
      <c r="P126" s="27">
        <v>0.1628</v>
      </c>
      <c r="Q126" s="27">
        <v>15751</v>
      </c>
      <c r="R126" s="27">
        <v>6.3780000000000001</v>
      </c>
      <c r="S126" s="26">
        <v>1.8E-10</v>
      </c>
      <c r="T126" s="27" t="s">
        <v>63</v>
      </c>
      <c r="U126" s="27">
        <v>81.2</v>
      </c>
      <c r="V126" s="27">
        <v>2</v>
      </c>
      <c r="W126" s="26">
        <v>2.1229999999999999E-2</v>
      </c>
      <c r="X126" s="27"/>
      <c r="Y126" s="27">
        <v>0.16669999999999999</v>
      </c>
      <c r="Z126" s="27">
        <v>6.6400000000000001E-2</v>
      </c>
      <c r="AA126" s="27">
        <v>1.95E-2</v>
      </c>
      <c r="AB126" s="26">
        <v>6.8309999999999996E-4</v>
      </c>
      <c r="AC126" s="27">
        <v>9221</v>
      </c>
      <c r="AD126" s="20"/>
      <c r="AE126" s="42"/>
      <c r="AF126" s="25" t="s">
        <v>205</v>
      </c>
      <c r="AG126" s="25" t="s">
        <v>205</v>
      </c>
      <c r="AH126" s="25"/>
      <c r="AI126" s="20">
        <v>0</v>
      </c>
      <c r="AJ126" s="31" t="s">
        <v>1011</v>
      </c>
    </row>
    <row r="127" spans="1:36" x14ac:dyDescent="0.25">
      <c r="A127" s="27">
        <v>12</v>
      </c>
      <c r="B127" s="27">
        <v>1</v>
      </c>
      <c r="C127" s="46">
        <v>1</v>
      </c>
      <c r="D127" s="27" t="s">
        <v>209</v>
      </c>
      <c r="E127" s="27" t="s">
        <v>1074</v>
      </c>
      <c r="F127" s="27">
        <v>4</v>
      </c>
      <c r="G127" s="37">
        <v>159630817</v>
      </c>
      <c r="H127" s="37">
        <v>158630817</v>
      </c>
      <c r="I127" s="37">
        <v>160630817</v>
      </c>
      <c r="J127" s="27" t="s">
        <v>184</v>
      </c>
      <c r="K127" s="27" t="s">
        <v>743</v>
      </c>
      <c r="L127" s="27" t="s">
        <v>6</v>
      </c>
      <c r="M127" s="27" t="s">
        <v>997</v>
      </c>
      <c r="N127" s="27" t="s">
        <v>994</v>
      </c>
      <c r="O127" s="27">
        <v>0.30059999999999998</v>
      </c>
      <c r="P127" s="27">
        <v>0.69940000000000002</v>
      </c>
      <c r="Q127" s="27">
        <v>31934</v>
      </c>
      <c r="R127" s="27">
        <v>23.145</v>
      </c>
      <c r="S127" s="26">
        <v>1.6400000000000001E-118</v>
      </c>
      <c r="T127" s="27" t="s">
        <v>7</v>
      </c>
      <c r="U127" s="27">
        <v>82.4</v>
      </c>
      <c r="V127" s="27">
        <v>5</v>
      </c>
      <c r="W127" s="26">
        <v>1.4779999999999999E-4</v>
      </c>
      <c r="X127" s="27"/>
      <c r="Y127" s="27">
        <v>0.69910000000000005</v>
      </c>
      <c r="Z127" s="27">
        <v>0.1888</v>
      </c>
      <c r="AA127" s="27">
        <v>0.01</v>
      </c>
      <c r="AB127" s="26">
        <v>1.54E-79</v>
      </c>
      <c r="AC127" s="27">
        <v>23646</v>
      </c>
      <c r="AD127" s="27">
        <v>88.8</v>
      </c>
      <c r="AE127" s="26">
        <v>1.314E-4</v>
      </c>
      <c r="AF127" s="25" t="s">
        <v>210</v>
      </c>
      <c r="AG127" s="25"/>
      <c r="AH127" s="25" t="s">
        <v>1384</v>
      </c>
      <c r="AI127" s="20">
        <v>1</v>
      </c>
      <c r="AJ127" s="31" t="s">
        <v>1012</v>
      </c>
    </row>
    <row r="128" spans="1:36" x14ac:dyDescent="0.25">
      <c r="A128" s="27">
        <v>12</v>
      </c>
      <c r="B128" s="27">
        <v>2</v>
      </c>
      <c r="C128" s="46">
        <v>1</v>
      </c>
      <c r="D128" s="27" t="s">
        <v>209</v>
      </c>
      <c r="E128" s="27" t="s">
        <v>1074</v>
      </c>
      <c r="F128" s="27">
        <v>4</v>
      </c>
      <c r="G128" s="37">
        <v>159630817</v>
      </c>
      <c r="H128" s="37">
        <v>158630817</v>
      </c>
      <c r="I128" s="37">
        <v>160630817</v>
      </c>
      <c r="J128" s="27" t="s">
        <v>59</v>
      </c>
      <c r="K128" s="27" t="s">
        <v>733</v>
      </c>
      <c r="L128" s="27" t="s">
        <v>6</v>
      </c>
      <c r="M128" s="27" t="s">
        <v>997</v>
      </c>
      <c r="N128" s="27" t="s">
        <v>994</v>
      </c>
      <c r="O128" s="27">
        <v>0.3004</v>
      </c>
      <c r="P128" s="27">
        <v>0.6996</v>
      </c>
      <c r="Q128" s="27">
        <v>31969</v>
      </c>
      <c r="R128" s="27">
        <v>22.626000000000001</v>
      </c>
      <c r="S128" s="26">
        <v>2.3899999999999999E-113</v>
      </c>
      <c r="T128" s="27" t="s">
        <v>7</v>
      </c>
      <c r="U128" s="27">
        <v>76.3</v>
      </c>
      <c r="V128" s="27">
        <v>5</v>
      </c>
      <c r="W128" s="26">
        <v>2.0730000000000002E-3</v>
      </c>
      <c r="X128" s="27"/>
      <c r="Y128" s="27">
        <v>0.69920000000000004</v>
      </c>
      <c r="Z128" s="27">
        <v>0.18790000000000001</v>
      </c>
      <c r="AA128" s="27">
        <v>0.01</v>
      </c>
      <c r="AB128" s="26">
        <v>2.3000000000000001E-79</v>
      </c>
      <c r="AC128" s="27">
        <v>23656</v>
      </c>
      <c r="AD128" s="27">
        <v>87.3</v>
      </c>
      <c r="AE128" s="26">
        <v>3.7439999999999999E-4</v>
      </c>
      <c r="AF128" s="25" t="s">
        <v>210</v>
      </c>
      <c r="AG128" s="25"/>
      <c r="AH128" s="25" t="s">
        <v>1384</v>
      </c>
      <c r="AI128" s="20">
        <v>1</v>
      </c>
      <c r="AJ128" s="31" t="s">
        <v>1012</v>
      </c>
    </row>
    <row r="129" spans="1:36" x14ac:dyDescent="0.25">
      <c r="A129" s="27">
        <v>12</v>
      </c>
      <c r="B129" s="27">
        <v>3</v>
      </c>
      <c r="C129" s="46">
        <v>1</v>
      </c>
      <c r="D129" s="27" t="s">
        <v>211</v>
      </c>
      <c r="E129" s="27" t="s">
        <v>1075</v>
      </c>
      <c r="F129" s="27">
        <v>4</v>
      </c>
      <c r="G129" s="37">
        <v>159644494</v>
      </c>
      <c r="H129" s="37">
        <v>158644494</v>
      </c>
      <c r="I129" s="37">
        <v>160644494</v>
      </c>
      <c r="J129" s="27" t="s">
        <v>212</v>
      </c>
      <c r="K129" s="27" t="s">
        <v>745</v>
      </c>
      <c r="L129" s="27" t="s">
        <v>6</v>
      </c>
      <c r="M129" s="27" t="s">
        <v>995</v>
      </c>
      <c r="N129" s="27" t="s">
        <v>994</v>
      </c>
      <c r="O129" s="27">
        <v>0.30070000000000002</v>
      </c>
      <c r="P129" s="27">
        <v>0.69930000000000003</v>
      </c>
      <c r="Q129" s="27">
        <v>28569</v>
      </c>
      <c r="R129" s="27">
        <v>12.449</v>
      </c>
      <c r="S129" s="26">
        <v>1.4199999999999999E-35</v>
      </c>
      <c r="T129" s="27" t="s">
        <v>11</v>
      </c>
      <c r="U129" s="27">
        <v>66.5</v>
      </c>
      <c r="V129" s="27">
        <v>5</v>
      </c>
      <c r="W129" s="26">
        <v>1.7819999999999999E-2</v>
      </c>
      <c r="X129" s="27"/>
      <c r="Y129" s="27">
        <v>0.69779999999999998</v>
      </c>
      <c r="Z129" s="27">
        <v>0.1085</v>
      </c>
      <c r="AA129" s="27">
        <v>0.01</v>
      </c>
      <c r="AB129" s="26">
        <v>1.97E-27</v>
      </c>
      <c r="AC129" s="27">
        <v>23644</v>
      </c>
      <c r="AD129" s="27">
        <v>81.2</v>
      </c>
      <c r="AE129" s="26">
        <v>4.8300000000000001E-3</v>
      </c>
      <c r="AF129" s="25" t="s">
        <v>210</v>
      </c>
      <c r="AG129" s="25"/>
      <c r="AH129" s="25" t="s">
        <v>1384</v>
      </c>
      <c r="AI129" s="20">
        <v>0</v>
      </c>
      <c r="AJ129" s="31" t="s">
        <v>1006</v>
      </c>
    </row>
    <row r="130" spans="1:36" x14ac:dyDescent="0.25">
      <c r="A130" s="27">
        <v>12</v>
      </c>
      <c r="B130" s="27">
        <v>4</v>
      </c>
      <c r="C130" s="46">
        <v>1</v>
      </c>
      <c r="D130" s="27" t="s">
        <v>209</v>
      </c>
      <c r="E130" s="27" t="s">
        <v>1074</v>
      </c>
      <c r="F130" s="27">
        <v>4</v>
      </c>
      <c r="G130" s="37">
        <v>159630817</v>
      </c>
      <c r="H130" s="37">
        <v>158630817</v>
      </c>
      <c r="I130" s="37">
        <v>160630817</v>
      </c>
      <c r="J130" s="27" t="s">
        <v>186</v>
      </c>
      <c r="K130" s="27" t="s">
        <v>744</v>
      </c>
      <c r="L130" s="27" t="s">
        <v>6</v>
      </c>
      <c r="M130" s="27" t="s">
        <v>997</v>
      </c>
      <c r="N130" s="27" t="s">
        <v>994</v>
      </c>
      <c r="O130" s="27">
        <v>0.30080000000000001</v>
      </c>
      <c r="P130" s="27">
        <v>0.69920000000000004</v>
      </c>
      <c r="Q130" s="27">
        <v>15086</v>
      </c>
      <c r="R130" s="27">
        <v>9.6170000000000009</v>
      </c>
      <c r="S130" s="26">
        <v>6.76E-22</v>
      </c>
      <c r="T130" s="27" t="s">
        <v>63</v>
      </c>
      <c r="U130" s="27">
        <v>0</v>
      </c>
      <c r="V130" s="27">
        <v>2</v>
      </c>
      <c r="W130" s="26">
        <v>0.58979999999999999</v>
      </c>
      <c r="X130" s="27"/>
      <c r="Y130" s="27">
        <v>0.69779999999999998</v>
      </c>
      <c r="Z130" s="27">
        <v>0.12520000000000001</v>
      </c>
      <c r="AA130" s="27">
        <v>1.5800000000000002E-2</v>
      </c>
      <c r="AB130" s="26">
        <v>2.6E-15</v>
      </c>
      <c r="AC130" s="27">
        <v>9363</v>
      </c>
      <c r="AD130" s="20"/>
      <c r="AE130" s="42"/>
      <c r="AF130" s="25" t="s">
        <v>210</v>
      </c>
      <c r="AG130" s="25"/>
      <c r="AH130" s="25" t="s">
        <v>1384</v>
      </c>
      <c r="AI130" s="20">
        <v>0</v>
      </c>
      <c r="AJ130" s="31" t="s">
        <v>1011</v>
      </c>
    </row>
    <row r="131" spans="1:36" x14ac:dyDescent="0.25">
      <c r="A131" s="27">
        <v>12</v>
      </c>
      <c r="B131" s="27">
        <v>5</v>
      </c>
      <c r="C131" s="46">
        <v>1</v>
      </c>
      <c r="D131" s="27" t="s">
        <v>213</v>
      </c>
      <c r="E131" s="27" t="s">
        <v>1076</v>
      </c>
      <c r="F131" s="27">
        <v>4</v>
      </c>
      <c r="G131" s="37">
        <v>159637113</v>
      </c>
      <c r="H131" s="37">
        <v>158637113</v>
      </c>
      <c r="I131" s="37">
        <v>160637113</v>
      </c>
      <c r="J131" s="27" t="s">
        <v>52</v>
      </c>
      <c r="K131" s="27" t="s">
        <v>1001</v>
      </c>
      <c r="L131" s="27" t="s">
        <v>6</v>
      </c>
      <c r="M131" s="27" t="s">
        <v>994</v>
      </c>
      <c r="N131" s="27" t="s">
        <v>997</v>
      </c>
      <c r="O131" s="27">
        <v>0.27139999999999997</v>
      </c>
      <c r="P131" s="27">
        <v>0.72860000000000003</v>
      </c>
      <c r="Q131" s="27">
        <v>9363</v>
      </c>
      <c r="R131" s="27">
        <v>8.6620000000000008</v>
      </c>
      <c r="S131" s="26">
        <v>4.6499999999999999E-18</v>
      </c>
      <c r="T131" s="27" t="s">
        <v>15</v>
      </c>
      <c r="U131" s="27">
        <v>0</v>
      </c>
      <c r="V131" s="27">
        <v>1</v>
      </c>
      <c r="W131" s="26">
        <v>1</v>
      </c>
      <c r="X131" s="27"/>
      <c r="Y131" s="27">
        <v>0.72860000000000003</v>
      </c>
      <c r="Z131" s="27">
        <v>0.14199999999999999</v>
      </c>
      <c r="AA131" s="27">
        <v>1.6400000000000001E-2</v>
      </c>
      <c r="AB131" s="26">
        <v>4.6499999999999999E-18</v>
      </c>
      <c r="AC131" s="27">
        <v>9363</v>
      </c>
      <c r="AD131" s="20"/>
      <c r="AE131" s="42"/>
      <c r="AF131" s="25" t="s">
        <v>210</v>
      </c>
      <c r="AG131" s="25"/>
      <c r="AH131" s="25" t="s">
        <v>1384</v>
      </c>
      <c r="AI131" s="20">
        <v>0</v>
      </c>
      <c r="AJ131" s="31" t="s">
        <v>1007</v>
      </c>
    </row>
    <row r="132" spans="1:36" x14ac:dyDescent="0.25">
      <c r="A132" s="27">
        <v>12</v>
      </c>
      <c r="B132" s="27">
        <v>6</v>
      </c>
      <c r="C132" s="46">
        <v>1</v>
      </c>
      <c r="D132" s="27" t="s">
        <v>209</v>
      </c>
      <c r="E132" s="27" t="s">
        <v>1074</v>
      </c>
      <c r="F132" s="27">
        <v>4</v>
      </c>
      <c r="G132" s="37">
        <v>159630817</v>
      </c>
      <c r="H132" s="37">
        <v>158630817</v>
      </c>
      <c r="I132" s="37">
        <v>160630817</v>
      </c>
      <c r="J132" s="27" t="s">
        <v>214</v>
      </c>
      <c r="K132" s="27" t="s">
        <v>747</v>
      </c>
      <c r="L132" s="27" t="s">
        <v>6</v>
      </c>
      <c r="M132" s="27" t="s">
        <v>997</v>
      </c>
      <c r="N132" s="27" t="s">
        <v>994</v>
      </c>
      <c r="O132" s="27">
        <v>0.2989</v>
      </c>
      <c r="P132" s="27">
        <v>0.70109999999999995</v>
      </c>
      <c r="Q132" s="27">
        <v>31075</v>
      </c>
      <c r="R132" s="27">
        <v>7.65</v>
      </c>
      <c r="S132" s="26">
        <v>2.0100000000000001E-14</v>
      </c>
      <c r="T132" s="27" t="s">
        <v>161</v>
      </c>
      <c r="U132" s="27">
        <v>27.4</v>
      </c>
      <c r="V132" s="27">
        <v>4</v>
      </c>
      <c r="W132" s="26">
        <v>0.24729999999999999</v>
      </c>
      <c r="X132" s="27"/>
      <c r="Y132" s="27">
        <v>0.69930000000000003</v>
      </c>
      <c r="Z132" s="27">
        <v>6.9199999999999998E-2</v>
      </c>
      <c r="AA132" s="27">
        <v>0.01</v>
      </c>
      <c r="AB132" s="26">
        <v>4.2999999999999999E-12</v>
      </c>
      <c r="AC132" s="27">
        <v>23630</v>
      </c>
      <c r="AD132" s="27">
        <v>50.3</v>
      </c>
      <c r="AE132" s="26">
        <v>0.13400000000000001</v>
      </c>
      <c r="AF132" s="25" t="s">
        <v>210</v>
      </c>
      <c r="AG132" s="25"/>
      <c r="AH132" s="25" t="s">
        <v>1384</v>
      </c>
      <c r="AI132" s="20">
        <v>0</v>
      </c>
      <c r="AJ132" s="31" t="s">
        <v>1013</v>
      </c>
    </row>
    <row r="133" spans="1:36" x14ac:dyDescent="0.25">
      <c r="A133" s="27">
        <v>13</v>
      </c>
      <c r="B133" s="27">
        <v>1</v>
      </c>
      <c r="C133" s="46">
        <v>1</v>
      </c>
      <c r="D133" s="27" t="s">
        <v>215</v>
      </c>
      <c r="E133" s="27" t="s">
        <v>1077</v>
      </c>
      <c r="F133" s="27">
        <v>12</v>
      </c>
      <c r="G133" s="37">
        <v>96371731</v>
      </c>
      <c r="H133" s="37">
        <v>95371731</v>
      </c>
      <c r="I133" s="37">
        <v>97371731</v>
      </c>
      <c r="J133" s="27" t="s">
        <v>36</v>
      </c>
      <c r="K133" s="27" t="s">
        <v>723</v>
      </c>
      <c r="L133" s="27" t="s">
        <v>998</v>
      </c>
      <c r="M133" s="27" t="s">
        <v>997</v>
      </c>
      <c r="N133" s="27" t="s">
        <v>994</v>
      </c>
      <c r="O133" s="27">
        <v>6.4000000000000003E-3</v>
      </c>
      <c r="P133" s="27">
        <v>6.4000000000000003E-3</v>
      </c>
      <c r="Q133" s="27">
        <v>55972</v>
      </c>
      <c r="R133" s="27">
        <v>23.141999999999999</v>
      </c>
      <c r="S133" s="26">
        <v>1.77E-118</v>
      </c>
      <c r="T133" s="27" t="s">
        <v>167</v>
      </c>
      <c r="U133" s="27">
        <v>83.1</v>
      </c>
      <c r="V133" s="27">
        <v>3</v>
      </c>
      <c r="W133" s="26">
        <v>2.6559999999999999E-3</v>
      </c>
      <c r="X133" s="27"/>
      <c r="Y133" s="27">
        <v>6.4000000000000003E-3</v>
      </c>
      <c r="Z133" s="27">
        <v>0.85499999999999998</v>
      </c>
      <c r="AA133" s="27">
        <v>3.6900000000000002E-2</v>
      </c>
      <c r="AB133" s="26">
        <v>7.43E-119</v>
      </c>
      <c r="AC133" s="27">
        <v>55972</v>
      </c>
      <c r="AD133" s="27">
        <v>80.3</v>
      </c>
      <c r="AE133" s="26">
        <v>6.1850000000000004E-3</v>
      </c>
      <c r="AF133" s="25" t="s">
        <v>216</v>
      </c>
      <c r="AG133" s="25" t="s">
        <v>216</v>
      </c>
      <c r="AH133" s="25" t="s">
        <v>1384</v>
      </c>
      <c r="AI133" s="20">
        <v>1</v>
      </c>
      <c r="AJ133" s="31" t="s">
        <v>1005</v>
      </c>
    </row>
    <row r="134" spans="1:36" x14ac:dyDescent="0.25">
      <c r="A134" s="27">
        <v>14</v>
      </c>
      <c r="B134" s="27">
        <v>1</v>
      </c>
      <c r="C134" s="46">
        <v>1</v>
      </c>
      <c r="D134" s="27" t="s">
        <v>217</v>
      </c>
      <c r="E134" s="27" t="s">
        <v>1078</v>
      </c>
      <c r="F134" s="27">
        <v>1</v>
      </c>
      <c r="G134" s="37">
        <v>120257576</v>
      </c>
      <c r="H134" s="37">
        <v>119257576</v>
      </c>
      <c r="I134" s="37">
        <v>121257576</v>
      </c>
      <c r="J134" s="27" t="s">
        <v>35</v>
      </c>
      <c r="K134" s="27" t="s">
        <v>722</v>
      </c>
      <c r="L134" s="27" t="s">
        <v>998</v>
      </c>
      <c r="M134" s="27" t="s">
        <v>995</v>
      </c>
      <c r="N134" s="27" t="s">
        <v>996</v>
      </c>
      <c r="O134" s="27">
        <v>0.31859999999999999</v>
      </c>
      <c r="P134" s="27">
        <v>0.68140000000000001</v>
      </c>
      <c r="Q134" s="27">
        <v>30955</v>
      </c>
      <c r="R134" s="27">
        <v>22.265999999999998</v>
      </c>
      <c r="S134" s="26">
        <v>7.9299999999999996E-110</v>
      </c>
      <c r="T134" s="27" t="s">
        <v>11</v>
      </c>
      <c r="U134" s="27">
        <v>57.3</v>
      </c>
      <c r="V134" s="27">
        <v>5</v>
      </c>
      <c r="W134" s="26">
        <v>5.2679999999999998E-2</v>
      </c>
      <c r="X134" s="27"/>
      <c r="Y134" s="27">
        <v>0.68210000000000004</v>
      </c>
      <c r="Z134" s="27">
        <v>0.1837</v>
      </c>
      <c r="AA134" s="27">
        <v>9.7000000000000003E-3</v>
      </c>
      <c r="AB134" s="26">
        <v>2.0100000000000002E-80</v>
      </c>
      <c r="AC134" s="27">
        <v>23606</v>
      </c>
      <c r="AD134" s="27">
        <v>72.3</v>
      </c>
      <c r="AE134" s="26">
        <v>2.7089999999999999E-2</v>
      </c>
      <c r="AF134" s="24" t="s">
        <v>218</v>
      </c>
      <c r="AG134" s="24" t="s">
        <v>218</v>
      </c>
      <c r="AH134" s="25" t="s">
        <v>1384</v>
      </c>
      <c r="AI134" s="20">
        <v>1</v>
      </c>
      <c r="AJ134" s="31" t="s">
        <v>1006</v>
      </c>
    </row>
    <row r="135" spans="1:36" x14ac:dyDescent="0.25">
      <c r="A135" s="27">
        <v>14</v>
      </c>
      <c r="B135" s="27">
        <v>2</v>
      </c>
      <c r="C135" s="46">
        <v>1</v>
      </c>
      <c r="D135" s="27" t="s">
        <v>219</v>
      </c>
      <c r="E135" s="27" t="s">
        <v>1079</v>
      </c>
      <c r="F135" s="27">
        <v>1</v>
      </c>
      <c r="G135" s="37">
        <v>120254506</v>
      </c>
      <c r="H135" s="37">
        <v>119254506</v>
      </c>
      <c r="I135" s="37">
        <v>121254506</v>
      </c>
      <c r="J135" s="27" t="s">
        <v>25</v>
      </c>
      <c r="K135" s="27" t="s">
        <v>719</v>
      </c>
      <c r="L135" s="27" t="s">
        <v>998</v>
      </c>
      <c r="M135" s="27" t="s">
        <v>995</v>
      </c>
      <c r="N135" s="27" t="s">
        <v>996</v>
      </c>
      <c r="O135" s="27">
        <v>0.4073</v>
      </c>
      <c r="P135" s="27">
        <v>0.5927</v>
      </c>
      <c r="Q135" s="27">
        <v>79998</v>
      </c>
      <c r="R135" s="27">
        <v>7.4779999999999998</v>
      </c>
      <c r="S135" s="26">
        <v>7.5699999999999996E-14</v>
      </c>
      <c r="T135" s="27" t="s">
        <v>11</v>
      </c>
      <c r="U135" s="27">
        <v>0</v>
      </c>
      <c r="V135" s="27">
        <v>5</v>
      </c>
      <c r="W135" s="26">
        <v>0.6472</v>
      </c>
      <c r="X135" s="27"/>
      <c r="Y135" s="27">
        <v>0.58760000000000001</v>
      </c>
      <c r="Z135" s="27">
        <v>3.3000000000000002E-2</v>
      </c>
      <c r="AA135" s="27">
        <v>5.8999999999999999E-3</v>
      </c>
      <c r="AB135" s="26">
        <v>1.66E-8</v>
      </c>
      <c r="AC135" s="27">
        <v>55673</v>
      </c>
      <c r="AD135" s="27">
        <v>0</v>
      </c>
      <c r="AE135" s="26">
        <v>0.67190000000000005</v>
      </c>
      <c r="AF135" s="24" t="s">
        <v>218</v>
      </c>
      <c r="AG135" s="24" t="s">
        <v>218</v>
      </c>
      <c r="AH135" s="25" t="s">
        <v>1384</v>
      </c>
      <c r="AI135" s="20">
        <v>0</v>
      </c>
      <c r="AJ135" s="31" t="s">
        <v>1005</v>
      </c>
    </row>
    <row r="136" spans="1:36" x14ac:dyDescent="0.25">
      <c r="A136" s="27">
        <v>15</v>
      </c>
      <c r="B136" s="27">
        <v>1</v>
      </c>
      <c r="C136" s="46">
        <v>1</v>
      </c>
      <c r="D136" s="27" t="s">
        <v>220</v>
      </c>
      <c r="E136" s="27" t="s">
        <v>1080</v>
      </c>
      <c r="F136" s="27">
        <v>16</v>
      </c>
      <c r="G136" s="37">
        <v>87878476</v>
      </c>
      <c r="H136" s="37">
        <v>86878476</v>
      </c>
      <c r="I136" s="37">
        <v>88878476</v>
      </c>
      <c r="J136" s="27" t="s">
        <v>221</v>
      </c>
      <c r="K136" s="27" t="s">
        <v>221</v>
      </c>
      <c r="L136" s="27" t="s">
        <v>999</v>
      </c>
      <c r="M136" s="27" t="s">
        <v>996</v>
      </c>
      <c r="N136" s="27" t="s">
        <v>995</v>
      </c>
      <c r="O136" s="27">
        <v>0.24909999999999999</v>
      </c>
      <c r="P136" s="27">
        <v>0.24909999999999999</v>
      </c>
      <c r="Q136" s="27">
        <v>30899</v>
      </c>
      <c r="R136" s="27">
        <v>22.134</v>
      </c>
      <c r="S136" s="26">
        <v>1.4700000000000001E-108</v>
      </c>
      <c r="T136" s="27" t="s">
        <v>7</v>
      </c>
      <c r="U136" s="27">
        <v>70.7</v>
      </c>
      <c r="V136" s="27">
        <v>5</v>
      </c>
      <c r="W136" s="26">
        <v>8.4469999999999996E-3</v>
      </c>
      <c r="X136" s="27"/>
      <c r="Y136" s="27">
        <v>0.25180000000000002</v>
      </c>
      <c r="Z136" s="27">
        <v>0.19700000000000001</v>
      </c>
      <c r="AA136" s="27">
        <v>1.03E-2</v>
      </c>
      <c r="AB136" s="26">
        <v>2.4199999999999998E-81</v>
      </c>
      <c r="AC136" s="27">
        <v>23531</v>
      </c>
      <c r="AD136" s="27">
        <v>85.8</v>
      </c>
      <c r="AE136" s="26">
        <v>8.721E-4</v>
      </c>
      <c r="AF136" s="24" t="s">
        <v>222</v>
      </c>
      <c r="AG136" s="24"/>
      <c r="AH136" s="25"/>
      <c r="AI136" s="20">
        <v>1</v>
      </c>
      <c r="AJ136" s="31" t="s">
        <v>1006</v>
      </c>
    </row>
    <row r="137" spans="1:36" x14ac:dyDescent="0.25">
      <c r="A137" s="27">
        <v>16</v>
      </c>
      <c r="B137" s="27">
        <v>1</v>
      </c>
      <c r="C137" s="46">
        <v>1</v>
      </c>
      <c r="D137" s="27" t="s">
        <v>223</v>
      </c>
      <c r="E137" s="27" t="s">
        <v>1081</v>
      </c>
      <c r="F137" s="27">
        <v>16</v>
      </c>
      <c r="G137" s="37">
        <v>68304392</v>
      </c>
      <c r="H137" s="37">
        <v>66304392</v>
      </c>
      <c r="I137" s="37">
        <v>69304392</v>
      </c>
      <c r="J137" s="27" t="s">
        <v>176</v>
      </c>
      <c r="K137" s="27" t="s">
        <v>756</v>
      </c>
      <c r="L137" s="27" t="s">
        <v>998</v>
      </c>
      <c r="M137" s="27" t="s">
        <v>996</v>
      </c>
      <c r="N137" s="27" t="s">
        <v>994</v>
      </c>
      <c r="O137" s="27">
        <v>0.26779999999999998</v>
      </c>
      <c r="P137" s="27">
        <v>0.73219999999999996</v>
      </c>
      <c r="Q137" s="27">
        <v>30982</v>
      </c>
      <c r="R137" s="27">
        <v>20.734999999999999</v>
      </c>
      <c r="S137" s="26">
        <v>1.67E-95</v>
      </c>
      <c r="T137" s="27" t="s">
        <v>7</v>
      </c>
      <c r="U137" s="27">
        <v>88.5</v>
      </c>
      <c r="V137" s="27">
        <v>5</v>
      </c>
      <c r="W137" s="26">
        <v>4.9999999999999998E-7</v>
      </c>
      <c r="X137" s="26"/>
      <c r="Y137" s="27">
        <v>0.73160000000000003</v>
      </c>
      <c r="Z137" s="27">
        <v>0.19450000000000001</v>
      </c>
      <c r="AA137" s="27">
        <v>1.03E-2</v>
      </c>
      <c r="AB137" s="26">
        <v>1E-79</v>
      </c>
      <c r="AC137" s="27">
        <v>23619</v>
      </c>
      <c r="AD137" s="27">
        <v>93.5</v>
      </c>
      <c r="AE137" s="26">
        <v>2.2100000000000001E-7</v>
      </c>
      <c r="AF137" s="24" t="s">
        <v>224</v>
      </c>
      <c r="AG137" s="24" t="s">
        <v>855</v>
      </c>
      <c r="AH137" s="25"/>
      <c r="AI137" s="20">
        <v>1</v>
      </c>
      <c r="AJ137" s="31" t="s">
        <v>1006</v>
      </c>
    </row>
    <row r="138" spans="1:36" x14ac:dyDescent="0.25">
      <c r="A138" s="27">
        <v>16</v>
      </c>
      <c r="B138" s="27">
        <v>2</v>
      </c>
      <c r="C138" s="46">
        <v>1</v>
      </c>
      <c r="D138" s="27" t="s">
        <v>225</v>
      </c>
      <c r="E138" s="27" t="s">
        <v>1082</v>
      </c>
      <c r="F138" s="27">
        <v>16</v>
      </c>
      <c r="G138" s="37">
        <v>68317636</v>
      </c>
      <c r="H138" s="37">
        <v>67317636</v>
      </c>
      <c r="I138" s="37">
        <v>69317636</v>
      </c>
      <c r="J138" s="27" t="s">
        <v>226</v>
      </c>
      <c r="K138" s="27" t="s">
        <v>758</v>
      </c>
      <c r="L138" s="27" t="s">
        <v>998</v>
      </c>
      <c r="M138" s="27" t="s">
        <v>996</v>
      </c>
      <c r="N138" s="27" t="s">
        <v>995</v>
      </c>
      <c r="O138" s="27">
        <v>0.27339999999999998</v>
      </c>
      <c r="P138" s="27">
        <v>0.72660000000000002</v>
      </c>
      <c r="Q138" s="27">
        <v>23613</v>
      </c>
      <c r="R138" s="27">
        <v>7.61</v>
      </c>
      <c r="S138" s="26">
        <v>2.7300000000000001E-14</v>
      </c>
      <c r="T138" s="27" t="s">
        <v>167</v>
      </c>
      <c r="U138" s="27">
        <v>89.1</v>
      </c>
      <c r="V138" s="27">
        <v>3</v>
      </c>
      <c r="W138" s="26">
        <v>1.008E-4</v>
      </c>
      <c r="X138" s="27"/>
      <c r="Y138" s="27">
        <v>0.72670000000000001</v>
      </c>
      <c r="Z138" s="27">
        <v>7.7499999999999999E-2</v>
      </c>
      <c r="AA138" s="27">
        <v>1.01E-2</v>
      </c>
      <c r="AB138" s="26">
        <v>1.7500000000000001E-14</v>
      </c>
      <c r="AC138" s="27">
        <v>23613</v>
      </c>
      <c r="AD138" s="27">
        <v>88.5</v>
      </c>
      <c r="AE138" s="26">
        <v>1.617E-4</v>
      </c>
      <c r="AF138" s="24" t="s">
        <v>224</v>
      </c>
      <c r="AG138" s="24" t="s">
        <v>224</v>
      </c>
      <c r="AH138" s="25"/>
      <c r="AI138" s="20">
        <v>0</v>
      </c>
      <c r="AJ138" s="31" t="s">
        <v>1006</v>
      </c>
    </row>
    <row r="139" spans="1:36" x14ac:dyDescent="0.25">
      <c r="A139" s="27">
        <v>16</v>
      </c>
      <c r="B139" s="27">
        <v>3</v>
      </c>
      <c r="C139" s="46">
        <v>1</v>
      </c>
      <c r="D139" s="27" t="s">
        <v>227</v>
      </c>
      <c r="E139" s="27" t="s">
        <v>1083</v>
      </c>
      <c r="F139" s="27">
        <v>16</v>
      </c>
      <c r="G139" s="37">
        <v>68351859</v>
      </c>
      <c r="H139" s="37">
        <v>67351859</v>
      </c>
      <c r="I139" s="37">
        <v>69351859</v>
      </c>
      <c r="J139" s="27" t="s">
        <v>39</v>
      </c>
      <c r="K139" s="27" t="s">
        <v>725</v>
      </c>
      <c r="L139" s="27" t="s">
        <v>998</v>
      </c>
      <c r="M139" s="27" t="s">
        <v>995</v>
      </c>
      <c r="N139" s="27" t="s">
        <v>994</v>
      </c>
      <c r="O139" s="27">
        <v>0.28060000000000002</v>
      </c>
      <c r="P139" s="27">
        <v>0.71940000000000004</v>
      </c>
      <c r="Q139" s="27">
        <v>30724</v>
      </c>
      <c r="R139" s="27">
        <v>6.3689999999999998</v>
      </c>
      <c r="S139" s="26">
        <v>1.8999999999999999E-10</v>
      </c>
      <c r="T139" s="27" t="s">
        <v>11</v>
      </c>
      <c r="U139" s="27">
        <v>53.4</v>
      </c>
      <c r="V139" s="27">
        <v>5</v>
      </c>
      <c r="W139" s="26">
        <v>7.2309999999999999E-2</v>
      </c>
      <c r="X139" s="27"/>
      <c r="Y139" s="27">
        <v>0.70979999999999999</v>
      </c>
      <c r="Z139" s="27">
        <v>5.9900000000000002E-2</v>
      </c>
      <c r="AA139" s="27">
        <v>1.01E-2</v>
      </c>
      <c r="AB139" s="26">
        <v>3.0399999999999998E-9</v>
      </c>
      <c r="AC139" s="27">
        <v>23620</v>
      </c>
      <c r="AD139" s="27">
        <v>72.7</v>
      </c>
      <c r="AE139" s="26">
        <v>2.581E-2</v>
      </c>
      <c r="AF139" s="24" t="s">
        <v>228</v>
      </c>
      <c r="AG139" s="24" t="s">
        <v>224</v>
      </c>
      <c r="AH139" s="25"/>
      <c r="AI139" s="20">
        <v>0</v>
      </c>
      <c r="AJ139" s="31" t="s">
        <v>1006</v>
      </c>
    </row>
    <row r="140" spans="1:36" x14ac:dyDescent="0.25">
      <c r="A140" s="27">
        <v>17</v>
      </c>
      <c r="B140" s="27">
        <v>1</v>
      </c>
      <c r="C140" s="46">
        <v>1</v>
      </c>
      <c r="D140" s="27" t="s">
        <v>229</v>
      </c>
      <c r="E140" s="27" t="s">
        <v>1084</v>
      </c>
      <c r="F140" s="27">
        <v>6</v>
      </c>
      <c r="G140" s="37">
        <v>160564476</v>
      </c>
      <c r="H140" s="37">
        <v>159564476</v>
      </c>
      <c r="I140" s="37">
        <v>161564476</v>
      </c>
      <c r="J140" s="27" t="s">
        <v>5</v>
      </c>
      <c r="K140" s="27" t="s">
        <v>714</v>
      </c>
      <c r="L140" s="27" t="s">
        <v>6</v>
      </c>
      <c r="M140" s="27" t="s">
        <v>994</v>
      </c>
      <c r="N140" s="27" t="s">
        <v>995</v>
      </c>
      <c r="O140" s="27">
        <v>0.1804</v>
      </c>
      <c r="P140" s="27">
        <v>0.8196</v>
      </c>
      <c r="Q140" s="27">
        <v>30694</v>
      </c>
      <c r="R140" s="27">
        <v>19.645</v>
      </c>
      <c r="S140" s="26">
        <v>6.4000000000000001E-86</v>
      </c>
      <c r="T140" s="27" t="s">
        <v>7</v>
      </c>
      <c r="U140" s="27">
        <v>92.8</v>
      </c>
      <c r="V140" s="27">
        <v>5</v>
      </c>
      <c r="W140" s="26">
        <v>2.15E-11</v>
      </c>
      <c r="X140" s="26"/>
      <c r="Y140" s="27">
        <v>0.81599999999999995</v>
      </c>
      <c r="Z140" s="27">
        <v>0.23200000000000001</v>
      </c>
      <c r="AA140" s="27">
        <v>1.1900000000000001E-2</v>
      </c>
      <c r="AB140" s="26">
        <v>5.7599999999999995E-85</v>
      </c>
      <c r="AC140" s="27">
        <v>23345</v>
      </c>
      <c r="AD140" s="27">
        <v>93.4</v>
      </c>
      <c r="AE140" s="26">
        <v>2.8900000000000001E-7</v>
      </c>
      <c r="AF140" s="25" t="s">
        <v>231</v>
      </c>
      <c r="AG140" s="25"/>
      <c r="AH140" s="25"/>
      <c r="AI140" s="20">
        <v>0</v>
      </c>
      <c r="AJ140" s="31" t="s">
        <v>1006</v>
      </c>
    </row>
    <row r="141" spans="1:36" x14ac:dyDescent="0.25">
      <c r="A141" s="27">
        <v>17</v>
      </c>
      <c r="B141" s="27">
        <v>2</v>
      </c>
      <c r="C141" s="46">
        <v>1</v>
      </c>
      <c r="D141" s="27" t="s">
        <v>229</v>
      </c>
      <c r="E141" s="27" t="s">
        <v>1084</v>
      </c>
      <c r="F141" s="27">
        <v>6</v>
      </c>
      <c r="G141" s="37">
        <v>160564476</v>
      </c>
      <c r="H141" s="37">
        <v>159564476</v>
      </c>
      <c r="I141" s="37">
        <v>161564476</v>
      </c>
      <c r="J141" s="27" t="s">
        <v>48</v>
      </c>
      <c r="K141" s="27" t="s">
        <v>728</v>
      </c>
      <c r="L141" s="27" t="s">
        <v>6</v>
      </c>
      <c r="M141" s="27" t="s">
        <v>994</v>
      </c>
      <c r="N141" s="27" t="s">
        <v>995</v>
      </c>
      <c r="O141" s="27">
        <v>0.1794</v>
      </c>
      <c r="P141" s="27">
        <v>0.8206</v>
      </c>
      <c r="Q141" s="27">
        <v>32590</v>
      </c>
      <c r="R141" s="27">
        <v>17.23</v>
      </c>
      <c r="S141" s="26">
        <v>1.5900000000000001E-66</v>
      </c>
      <c r="T141" s="27" t="s">
        <v>49</v>
      </c>
      <c r="U141" s="27">
        <v>17.2</v>
      </c>
      <c r="V141" s="27">
        <v>6</v>
      </c>
      <c r="W141" s="26">
        <v>0.30249999999999999</v>
      </c>
      <c r="X141" s="27"/>
      <c r="Y141" s="27">
        <v>0.81640000000000001</v>
      </c>
      <c r="Z141" s="27">
        <v>0.1784</v>
      </c>
      <c r="AA141" s="27">
        <v>1.14E-2</v>
      </c>
      <c r="AB141" s="26">
        <v>9.8200000000000005E-55</v>
      </c>
      <c r="AC141" s="27">
        <v>23638</v>
      </c>
      <c r="AD141" s="27">
        <v>1.7</v>
      </c>
      <c r="AE141" s="26">
        <v>0.36149999999999999</v>
      </c>
      <c r="AF141" s="25" t="s">
        <v>231</v>
      </c>
      <c r="AG141" s="25"/>
      <c r="AH141" s="25"/>
      <c r="AI141" s="20">
        <v>1</v>
      </c>
      <c r="AJ141" s="31" t="s">
        <v>1010</v>
      </c>
    </row>
    <row r="142" spans="1:36" x14ac:dyDescent="0.25">
      <c r="A142" s="27">
        <v>17</v>
      </c>
      <c r="B142" s="27">
        <v>3</v>
      </c>
      <c r="C142" s="46">
        <v>2</v>
      </c>
      <c r="D142" s="27" t="s">
        <v>232</v>
      </c>
      <c r="E142" s="27" t="s">
        <v>1085</v>
      </c>
      <c r="F142" s="27">
        <v>6</v>
      </c>
      <c r="G142" s="37">
        <v>160543148</v>
      </c>
      <c r="H142" s="37">
        <v>159543148</v>
      </c>
      <c r="I142" s="37">
        <v>161543148</v>
      </c>
      <c r="J142" s="27" t="s">
        <v>33</v>
      </c>
      <c r="K142" s="27" t="s">
        <v>721</v>
      </c>
      <c r="L142" s="27" t="s">
        <v>6</v>
      </c>
      <c r="M142" s="27" t="s">
        <v>997</v>
      </c>
      <c r="N142" s="27" t="s">
        <v>994</v>
      </c>
      <c r="O142" s="27">
        <v>7.7399999999999997E-2</v>
      </c>
      <c r="P142" s="27">
        <v>7.7399999999999997E-2</v>
      </c>
      <c r="Q142" s="27">
        <v>22335</v>
      </c>
      <c r="R142" s="27">
        <v>10.792</v>
      </c>
      <c r="S142" s="26">
        <v>3.7500000000000001E-27</v>
      </c>
      <c r="T142" s="27" t="s">
        <v>34</v>
      </c>
      <c r="U142" s="27">
        <v>96.9</v>
      </c>
      <c r="V142" s="27">
        <v>3</v>
      </c>
      <c r="W142" s="26">
        <v>7.1800000000000007E-15</v>
      </c>
      <c r="X142" s="26"/>
      <c r="Y142" s="27">
        <v>7.7499999999999999E-2</v>
      </c>
      <c r="Z142" s="27">
        <v>0.1918</v>
      </c>
      <c r="AA142" s="27">
        <v>1.7500000000000002E-2</v>
      </c>
      <c r="AB142" s="26">
        <v>5.9799999999999997E-28</v>
      </c>
      <c r="AC142" s="27">
        <v>22335</v>
      </c>
      <c r="AD142" s="27">
        <v>96.8</v>
      </c>
      <c r="AE142" s="26">
        <v>3.4200000000000002E-14</v>
      </c>
      <c r="AF142" s="24" t="s">
        <v>230</v>
      </c>
      <c r="AG142" s="24"/>
      <c r="AH142" s="25"/>
      <c r="AI142" s="20">
        <v>0</v>
      </c>
      <c r="AJ142" s="31" t="s">
        <v>1009</v>
      </c>
    </row>
    <row r="143" spans="1:36" x14ac:dyDescent="0.25">
      <c r="A143" s="27">
        <v>17</v>
      </c>
      <c r="B143" s="27">
        <v>4</v>
      </c>
      <c r="C143" s="46">
        <v>1</v>
      </c>
      <c r="D143" s="27" t="s">
        <v>229</v>
      </c>
      <c r="E143" s="27" t="s">
        <v>1084</v>
      </c>
      <c r="F143" s="27">
        <v>6</v>
      </c>
      <c r="G143" s="37">
        <v>160564476</v>
      </c>
      <c r="H143" s="37">
        <v>159564476</v>
      </c>
      <c r="I143" s="37">
        <v>161564476</v>
      </c>
      <c r="J143" s="27" t="s">
        <v>50</v>
      </c>
      <c r="K143" s="27" t="s">
        <v>729</v>
      </c>
      <c r="L143" s="27" t="s">
        <v>6</v>
      </c>
      <c r="M143" s="27" t="s">
        <v>994</v>
      </c>
      <c r="N143" s="27" t="s">
        <v>995</v>
      </c>
      <c r="O143" s="27">
        <v>0.1804</v>
      </c>
      <c r="P143" s="27">
        <v>0.8196</v>
      </c>
      <c r="Q143" s="27">
        <v>31008</v>
      </c>
      <c r="R143" s="27">
        <v>9.6140000000000008</v>
      </c>
      <c r="S143" s="26">
        <v>6.9900000000000004E-22</v>
      </c>
      <c r="T143" s="27" t="s">
        <v>7</v>
      </c>
      <c r="U143" s="27">
        <v>37.700000000000003</v>
      </c>
      <c r="V143" s="27">
        <v>5</v>
      </c>
      <c r="W143" s="26">
        <v>0.1701</v>
      </c>
      <c r="X143" s="27"/>
      <c r="Y143" s="27">
        <v>0.81620000000000004</v>
      </c>
      <c r="Z143" s="27">
        <v>0.10100000000000001</v>
      </c>
      <c r="AA143" s="27">
        <v>1.1900000000000001E-2</v>
      </c>
      <c r="AB143" s="26">
        <v>1.6099999999999999E-17</v>
      </c>
      <c r="AC143" s="27">
        <v>23652</v>
      </c>
      <c r="AD143" s="27">
        <v>63.9</v>
      </c>
      <c r="AE143" s="26">
        <v>6.2820000000000001E-2</v>
      </c>
      <c r="AF143" s="24" t="s">
        <v>233</v>
      </c>
      <c r="AG143" s="24"/>
      <c r="AH143" s="25"/>
      <c r="AI143" s="20">
        <v>0</v>
      </c>
      <c r="AJ143" s="31" t="s">
        <v>1006</v>
      </c>
    </row>
    <row r="144" spans="1:36" x14ac:dyDescent="0.25">
      <c r="A144" s="27">
        <v>17</v>
      </c>
      <c r="B144" s="27">
        <v>5</v>
      </c>
      <c r="C144" s="46">
        <v>3</v>
      </c>
      <c r="D144" s="27" t="s">
        <v>234</v>
      </c>
      <c r="E144" s="27" t="s">
        <v>1086</v>
      </c>
      <c r="F144" s="27">
        <v>6</v>
      </c>
      <c r="G144" s="37">
        <v>160693107</v>
      </c>
      <c r="H144" s="37">
        <v>159693107</v>
      </c>
      <c r="I144" s="37">
        <v>161693107</v>
      </c>
      <c r="J144" s="27" t="s">
        <v>40</v>
      </c>
      <c r="K144" s="27" t="s">
        <v>40</v>
      </c>
      <c r="L144" s="27" t="s">
        <v>999</v>
      </c>
      <c r="M144" s="27" t="s">
        <v>994</v>
      </c>
      <c r="N144" s="27" t="s">
        <v>997</v>
      </c>
      <c r="O144" s="27">
        <v>0.1323</v>
      </c>
      <c r="P144" s="27">
        <v>0.1323</v>
      </c>
      <c r="Q144" s="27">
        <v>82565</v>
      </c>
      <c r="R144" s="27">
        <v>8.7349999999999994</v>
      </c>
      <c r="S144" s="26">
        <v>2.4400000000000001E-18</v>
      </c>
      <c r="T144" s="27" t="s">
        <v>11</v>
      </c>
      <c r="U144" s="27">
        <v>0</v>
      </c>
      <c r="V144" s="27">
        <v>5</v>
      </c>
      <c r="W144" s="26">
        <v>0.40820000000000001</v>
      </c>
      <c r="X144" s="27"/>
      <c r="Y144" s="27">
        <v>0.13639999999999999</v>
      </c>
      <c r="Z144" s="27">
        <v>4.6399999999999997E-2</v>
      </c>
      <c r="AA144" s="27">
        <v>7.4000000000000003E-3</v>
      </c>
      <c r="AB144" s="26">
        <v>3.6599999999999998E-10</v>
      </c>
      <c r="AC144" s="27">
        <v>54386</v>
      </c>
      <c r="AD144" s="27">
        <v>0</v>
      </c>
      <c r="AE144" s="26">
        <v>0.42430000000000001</v>
      </c>
      <c r="AF144" s="24" t="s">
        <v>235</v>
      </c>
      <c r="AG144" s="24"/>
      <c r="AH144" s="25"/>
      <c r="AI144" s="20">
        <v>0</v>
      </c>
      <c r="AJ144" s="31" t="s">
        <v>1005</v>
      </c>
    </row>
    <row r="145" spans="1:36" x14ac:dyDescent="0.25">
      <c r="A145" s="27">
        <v>17</v>
      </c>
      <c r="B145" s="27">
        <v>6</v>
      </c>
      <c r="C145" s="46">
        <v>3</v>
      </c>
      <c r="D145" s="27" t="s">
        <v>236</v>
      </c>
      <c r="E145" s="27" t="s">
        <v>1087</v>
      </c>
      <c r="F145" s="27">
        <v>6</v>
      </c>
      <c r="G145" s="37">
        <v>161005610</v>
      </c>
      <c r="H145" s="37">
        <v>160005610</v>
      </c>
      <c r="I145" s="37">
        <v>162005610</v>
      </c>
      <c r="J145" s="27" t="s">
        <v>124</v>
      </c>
      <c r="K145" s="27" t="s">
        <v>769</v>
      </c>
      <c r="L145" s="27" t="s">
        <v>125</v>
      </c>
      <c r="M145" s="27" t="s">
        <v>997</v>
      </c>
      <c r="N145" s="27" t="s">
        <v>994</v>
      </c>
      <c r="O145" s="27">
        <v>7.8600000000000003E-2</v>
      </c>
      <c r="P145" s="27">
        <v>7.8600000000000003E-2</v>
      </c>
      <c r="Q145" s="27">
        <v>23657</v>
      </c>
      <c r="R145" s="27">
        <v>7.5590000000000002</v>
      </c>
      <c r="S145" s="26">
        <v>4.0599999999999999E-14</v>
      </c>
      <c r="T145" s="27" t="s">
        <v>167</v>
      </c>
      <c r="U145" s="27">
        <v>0</v>
      </c>
      <c r="V145" s="27">
        <v>3</v>
      </c>
      <c r="W145" s="26">
        <v>0.81189999999999996</v>
      </c>
      <c r="X145" s="27"/>
      <c r="Y145" s="27">
        <v>7.8600000000000003E-2</v>
      </c>
      <c r="Z145" s="27">
        <v>0.128</v>
      </c>
      <c r="AA145" s="27">
        <v>1.6899999999999998E-2</v>
      </c>
      <c r="AB145" s="26">
        <v>3.8399999999999999E-14</v>
      </c>
      <c r="AC145" s="27">
        <v>23657</v>
      </c>
      <c r="AD145" s="27">
        <v>0</v>
      </c>
      <c r="AE145" s="26">
        <v>0.83130000000000004</v>
      </c>
      <c r="AF145" s="25" t="s">
        <v>237</v>
      </c>
      <c r="AG145" s="25" t="s">
        <v>856</v>
      </c>
      <c r="AH145" s="25"/>
      <c r="AI145" s="20">
        <v>0</v>
      </c>
      <c r="AJ145" s="31" t="s">
        <v>1006</v>
      </c>
    </row>
    <row r="146" spans="1:36" x14ac:dyDescent="0.25">
      <c r="A146" s="27">
        <v>17</v>
      </c>
      <c r="B146" s="27">
        <v>7</v>
      </c>
      <c r="C146" s="46">
        <v>3</v>
      </c>
      <c r="D146" s="27" t="s">
        <v>238</v>
      </c>
      <c r="E146" s="27" t="s">
        <v>1088</v>
      </c>
      <c r="F146" s="27">
        <v>6</v>
      </c>
      <c r="G146" s="37">
        <v>161010118</v>
      </c>
      <c r="H146" s="37">
        <v>160010118</v>
      </c>
      <c r="I146" s="37">
        <v>162010118</v>
      </c>
      <c r="J146" s="27" t="s">
        <v>160</v>
      </c>
      <c r="K146" s="27" t="s">
        <v>767</v>
      </c>
      <c r="L146" s="27" t="s">
        <v>125</v>
      </c>
      <c r="M146" s="27" t="s">
        <v>995</v>
      </c>
      <c r="N146" s="27" t="s">
        <v>996</v>
      </c>
      <c r="O146" s="27">
        <v>7.5700000000000003E-2</v>
      </c>
      <c r="P146" s="27">
        <v>7.5700000000000003E-2</v>
      </c>
      <c r="Q146" s="27">
        <v>30791</v>
      </c>
      <c r="R146" s="27">
        <v>7.4779999999999998</v>
      </c>
      <c r="S146" s="26">
        <v>7.5199999999999998E-14</v>
      </c>
      <c r="T146" s="27" t="s">
        <v>57</v>
      </c>
      <c r="U146" s="27">
        <v>0</v>
      </c>
      <c r="V146" s="27">
        <v>4</v>
      </c>
      <c r="W146" s="26">
        <v>0.7823</v>
      </c>
      <c r="X146" s="27"/>
      <c r="Y146" s="27">
        <v>7.7700000000000005E-2</v>
      </c>
      <c r="Z146" s="27">
        <v>0.10290000000000001</v>
      </c>
      <c r="AA146" s="27">
        <v>1.6799999999999999E-2</v>
      </c>
      <c r="AB146" s="26">
        <v>9.3899999999999996E-10</v>
      </c>
      <c r="AC146" s="27">
        <v>23644</v>
      </c>
      <c r="AD146" s="27">
        <v>0</v>
      </c>
      <c r="AE146" s="26">
        <v>0.90529999999999999</v>
      </c>
      <c r="AF146" s="25" t="s">
        <v>237</v>
      </c>
      <c r="AG146" s="25" t="s">
        <v>857</v>
      </c>
      <c r="AH146" s="25"/>
      <c r="AI146" s="20">
        <v>0</v>
      </c>
      <c r="AJ146" s="31" t="s">
        <v>1013</v>
      </c>
    </row>
    <row r="147" spans="1:36" x14ac:dyDescent="0.25">
      <c r="A147" s="27">
        <v>17</v>
      </c>
      <c r="B147" s="27">
        <v>8</v>
      </c>
      <c r="C147" s="46">
        <v>3</v>
      </c>
      <c r="D147" s="27" t="s">
        <v>239</v>
      </c>
      <c r="E147" s="27" t="s">
        <v>1089</v>
      </c>
      <c r="F147" s="27">
        <v>6</v>
      </c>
      <c r="G147" s="37">
        <v>160776017</v>
      </c>
      <c r="H147" s="37">
        <v>159776017</v>
      </c>
      <c r="I147" s="37">
        <v>161776017</v>
      </c>
      <c r="J147" s="27" t="s">
        <v>25</v>
      </c>
      <c r="K147" s="27" t="s">
        <v>719</v>
      </c>
      <c r="L147" s="27" t="s">
        <v>998</v>
      </c>
      <c r="M147" s="27" t="s">
        <v>996</v>
      </c>
      <c r="N147" s="27" t="s">
        <v>994</v>
      </c>
      <c r="O147" s="27">
        <v>0.48209999999999997</v>
      </c>
      <c r="P147" s="27">
        <v>0.48209999999999997</v>
      </c>
      <c r="Q147" s="27">
        <v>74405</v>
      </c>
      <c r="R147" s="27">
        <v>6.2460000000000004</v>
      </c>
      <c r="S147" s="26">
        <v>4.2E-10</v>
      </c>
      <c r="T147" s="27" t="s">
        <v>41</v>
      </c>
      <c r="U147" s="27">
        <v>0</v>
      </c>
      <c r="V147" s="27">
        <v>4</v>
      </c>
      <c r="W147" s="26">
        <v>0.39290000000000003</v>
      </c>
      <c r="X147" s="27"/>
      <c r="Y147" s="27">
        <v>0.4743</v>
      </c>
      <c r="Z147" s="27">
        <v>3.5000000000000003E-2</v>
      </c>
      <c r="AA147" s="27">
        <v>5.7999999999999996E-3</v>
      </c>
      <c r="AB147" s="26">
        <v>1.25E-9</v>
      </c>
      <c r="AC147" s="27">
        <v>55673</v>
      </c>
      <c r="AD147" s="27">
        <v>0</v>
      </c>
      <c r="AE147" s="26">
        <v>0.54920000000000002</v>
      </c>
      <c r="AF147" s="24" t="s">
        <v>240</v>
      </c>
      <c r="AG147" s="24" t="s">
        <v>858</v>
      </c>
      <c r="AH147" s="25"/>
      <c r="AI147" s="20">
        <v>0</v>
      </c>
      <c r="AJ147" s="31" t="s">
        <v>1005</v>
      </c>
    </row>
    <row r="148" spans="1:36" x14ac:dyDescent="0.25">
      <c r="A148" s="27">
        <v>18</v>
      </c>
      <c r="B148" s="27">
        <v>1</v>
      </c>
      <c r="C148" s="46">
        <v>1</v>
      </c>
      <c r="D148" s="27" t="s">
        <v>241</v>
      </c>
      <c r="E148" s="27" t="s">
        <v>1090</v>
      </c>
      <c r="F148" s="27">
        <v>14</v>
      </c>
      <c r="G148" s="37">
        <v>67975822</v>
      </c>
      <c r="H148" s="37">
        <v>66975822</v>
      </c>
      <c r="I148" s="37">
        <v>68975822</v>
      </c>
      <c r="J148" s="27" t="s">
        <v>242</v>
      </c>
      <c r="K148" s="27" t="s">
        <v>814</v>
      </c>
      <c r="L148" s="27" t="s">
        <v>67</v>
      </c>
      <c r="M148" s="27" t="s">
        <v>996</v>
      </c>
      <c r="N148" s="27" t="s">
        <v>994</v>
      </c>
      <c r="O148" s="27">
        <v>0.47620000000000001</v>
      </c>
      <c r="P148" s="27">
        <v>0.52380000000000004</v>
      </c>
      <c r="Q148" s="27">
        <v>16838</v>
      </c>
      <c r="R148" s="27">
        <v>19.631</v>
      </c>
      <c r="S148" s="26">
        <v>8.4700000000000007E-86</v>
      </c>
      <c r="T148" s="27" t="s">
        <v>63</v>
      </c>
      <c r="U148" s="27">
        <v>92.9</v>
      </c>
      <c r="V148" s="27">
        <v>2</v>
      </c>
      <c r="W148" s="26">
        <v>1.751E-4</v>
      </c>
      <c r="X148" s="27"/>
      <c r="Y148" s="27">
        <v>0.51939999999999997</v>
      </c>
      <c r="Z148" s="27">
        <v>0.1769</v>
      </c>
      <c r="AA148" s="27">
        <v>1.46E-2</v>
      </c>
      <c r="AB148" s="26">
        <v>6.6200000000000001E-34</v>
      </c>
      <c r="AC148" s="27">
        <v>9363</v>
      </c>
      <c r="AD148" s="20"/>
      <c r="AE148" s="42"/>
      <c r="AF148" s="25" t="s">
        <v>243</v>
      </c>
      <c r="AG148" s="25" t="s">
        <v>859</v>
      </c>
      <c r="AH148" s="25"/>
      <c r="AI148" s="20">
        <v>1</v>
      </c>
      <c r="AJ148" s="31" t="s">
        <v>1011</v>
      </c>
    </row>
    <row r="149" spans="1:36" x14ac:dyDescent="0.25">
      <c r="A149" s="27">
        <v>18</v>
      </c>
      <c r="B149" s="27">
        <v>2</v>
      </c>
      <c r="C149" s="46">
        <v>1</v>
      </c>
      <c r="D149" s="27" t="s">
        <v>241</v>
      </c>
      <c r="E149" s="27" t="s">
        <v>1090</v>
      </c>
      <c r="F149" s="27">
        <v>14</v>
      </c>
      <c r="G149" s="37">
        <v>67975822</v>
      </c>
      <c r="H149" s="37">
        <v>66975822</v>
      </c>
      <c r="I149" s="37">
        <v>68975822</v>
      </c>
      <c r="J149" s="27" t="s">
        <v>74</v>
      </c>
      <c r="K149" s="27" t="s">
        <v>739</v>
      </c>
      <c r="L149" s="27" t="s">
        <v>67</v>
      </c>
      <c r="M149" s="27" t="s">
        <v>996</v>
      </c>
      <c r="N149" s="27" t="s">
        <v>994</v>
      </c>
      <c r="O149" s="27">
        <v>0.47620000000000001</v>
      </c>
      <c r="P149" s="27">
        <v>0.52380000000000004</v>
      </c>
      <c r="Q149" s="27">
        <v>16836</v>
      </c>
      <c r="R149" s="27">
        <v>16.728999999999999</v>
      </c>
      <c r="S149" s="26">
        <v>8.0800000000000001E-63</v>
      </c>
      <c r="T149" s="27" t="s">
        <v>63</v>
      </c>
      <c r="U149" s="27">
        <v>87.1</v>
      </c>
      <c r="V149" s="27">
        <v>2</v>
      </c>
      <c r="W149" s="26">
        <v>5.3150000000000003E-3</v>
      </c>
      <c r="X149" s="27"/>
      <c r="Y149" s="27">
        <v>0.51949999999999996</v>
      </c>
      <c r="Z149" s="27">
        <v>0.15409999999999999</v>
      </c>
      <c r="AA149" s="27">
        <v>1.4500000000000001E-2</v>
      </c>
      <c r="AB149" s="26">
        <v>2.45E-26</v>
      </c>
      <c r="AC149" s="27">
        <v>9363</v>
      </c>
      <c r="AD149" s="20"/>
      <c r="AE149" s="42"/>
      <c r="AF149" s="25" t="s">
        <v>243</v>
      </c>
      <c r="AG149" s="25" t="s">
        <v>859</v>
      </c>
      <c r="AH149" s="25"/>
      <c r="AI149" s="20">
        <v>1</v>
      </c>
      <c r="AJ149" s="31" t="s">
        <v>1011</v>
      </c>
    </row>
    <row r="150" spans="1:36" x14ac:dyDescent="0.25">
      <c r="A150" s="27">
        <v>18</v>
      </c>
      <c r="B150" s="27">
        <v>3</v>
      </c>
      <c r="C150" s="46">
        <v>1</v>
      </c>
      <c r="D150" s="27" t="s">
        <v>241</v>
      </c>
      <c r="E150" s="27" t="s">
        <v>1090</v>
      </c>
      <c r="F150" s="27">
        <v>14</v>
      </c>
      <c r="G150" s="37">
        <v>67975822</v>
      </c>
      <c r="H150" s="37">
        <v>66975822</v>
      </c>
      <c r="I150" s="37">
        <v>68975822</v>
      </c>
      <c r="J150" s="27" t="s">
        <v>244</v>
      </c>
      <c r="K150" s="27" t="s">
        <v>815</v>
      </c>
      <c r="L150" s="27" t="s">
        <v>67</v>
      </c>
      <c r="M150" s="27" t="s">
        <v>996</v>
      </c>
      <c r="N150" s="27" t="s">
        <v>994</v>
      </c>
      <c r="O150" s="27">
        <v>0.47620000000000001</v>
      </c>
      <c r="P150" s="27">
        <v>0.52380000000000004</v>
      </c>
      <c r="Q150" s="27">
        <v>16838</v>
      </c>
      <c r="R150" s="27">
        <v>16.169</v>
      </c>
      <c r="S150" s="26">
        <v>8.2900000000000001E-59</v>
      </c>
      <c r="T150" s="27" t="s">
        <v>63</v>
      </c>
      <c r="U150" s="27">
        <v>95.2</v>
      </c>
      <c r="V150" s="27">
        <v>2</v>
      </c>
      <c r="W150" s="26">
        <v>4.7999999999999998E-6</v>
      </c>
      <c r="X150" s="26"/>
      <c r="Y150" s="27">
        <v>0.51949999999999996</v>
      </c>
      <c r="Z150" s="27">
        <v>0.12909999999999999</v>
      </c>
      <c r="AA150" s="27">
        <v>1.43E-2</v>
      </c>
      <c r="AB150" s="26">
        <v>2.06E-19</v>
      </c>
      <c r="AC150" s="27">
        <v>9363</v>
      </c>
      <c r="AD150" s="20"/>
      <c r="AE150" s="42"/>
      <c r="AF150" s="25" t="s">
        <v>243</v>
      </c>
      <c r="AG150" s="25" t="s">
        <v>859</v>
      </c>
      <c r="AH150" s="25"/>
      <c r="AI150" s="20">
        <v>1</v>
      </c>
      <c r="AJ150" s="31" t="s">
        <v>1011</v>
      </c>
    </row>
    <row r="151" spans="1:36" x14ac:dyDescent="0.25">
      <c r="A151" s="27">
        <v>18</v>
      </c>
      <c r="B151" s="27">
        <v>4</v>
      </c>
      <c r="C151" s="46">
        <v>1</v>
      </c>
      <c r="D151" s="27" t="s">
        <v>241</v>
      </c>
      <c r="E151" s="27" t="s">
        <v>1090</v>
      </c>
      <c r="F151" s="27">
        <v>14</v>
      </c>
      <c r="G151" s="37">
        <v>67975822</v>
      </c>
      <c r="H151" s="37">
        <v>66975822</v>
      </c>
      <c r="I151" s="37">
        <v>68975822</v>
      </c>
      <c r="J151" s="27" t="s">
        <v>94</v>
      </c>
      <c r="K151" s="27" t="s">
        <v>827</v>
      </c>
      <c r="L151" s="27" t="s">
        <v>67</v>
      </c>
      <c r="M151" s="27" t="s">
        <v>996</v>
      </c>
      <c r="N151" s="27" t="s">
        <v>994</v>
      </c>
      <c r="O151" s="27">
        <v>0.47610000000000002</v>
      </c>
      <c r="P151" s="27">
        <v>0.52390000000000003</v>
      </c>
      <c r="Q151" s="27">
        <v>16837</v>
      </c>
      <c r="R151" s="27">
        <v>9.7319999999999993</v>
      </c>
      <c r="S151" s="26">
        <v>2.1899999999999999E-22</v>
      </c>
      <c r="T151" s="27" t="s">
        <v>63</v>
      </c>
      <c r="U151" s="27">
        <v>80.2</v>
      </c>
      <c r="V151" s="27">
        <v>2</v>
      </c>
      <c r="W151" s="26">
        <v>2.4469999999999999E-2</v>
      </c>
      <c r="X151" s="27"/>
      <c r="Y151" s="27">
        <v>0.51939999999999997</v>
      </c>
      <c r="Z151" s="27">
        <v>8.2799999999999999E-2</v>
      </c>
      <c r="AA151" s="27">
        <v>1.44E-2</v>
      </c>
      <c r="AB151" s="26">
        <v>8.4700000000000007E-9</v>
      </c>
      <c r="AC151" s="27">
        <v>9363</v>
      </c>
      <c r="AD151" s="20"/>
      <c r="AE151" s="42"/>
      <c r="AF151" s="25" t="s">
        <v>243</v>
      </c>
      <c r="AG151" s="25" t="s">
        <v>859</v>
      </c>
      <c r="AH151" s="25"/>
      <c r="AI151" s="20">
        <v>1</v>
      </c>
      <c r="AJ151" s="31" t="s">
        <v>1011</v>
      </c>
    </row>
    <row r="152" spans="1:36" x14ac:dyDescent="0.25">
      <c r="A152" s="27">
        <v>18</v>
      </c>
      <c r="B152" s="27">
        <v>5</v>
      </c>
      <c r="C152" s="46">
        <v>1</v>
      </c>
      <c r="D152" s="27" t="s">
        <v>241</v>
      </c>
      <c r="E152" s="27" t="s">
        <v>1090</v>
      </c>
      <c r="F152" s="27">
        <v>14</v>
      </c>
      <c r="G152" s="37">
        <v>67975822</v>
      </c>
      <c r="H152" s="37">
        <v>66975822</v>
      </c>
      <c r="I152" s="37">
        <v>68975822</v>
      </c>
      <c r="J152" s="27" t="s">
        <v>245</v>
      </c>
      <c r="K152" s="27" t="s">
        <v>793</v>
      </c>
      <c r="L152" s="27" t="s">
        <v>67</v>
      </c>
      <c r="M152" s="27" t="s">
        <v>996</v>
      </c>
      <c r="N152" s="27" t="s">
        <v>994</v>
      </c>
      <c r="O152" s="27">
        <v>0.4763</v>
      </c>
      <c r="P152" s="27">
        <v>0.52370000000000005</v>
      </c>
      <c r="Q152" s="27">
        <v>16838</v>
      </c>
      <c r="R152" s="27">
        <v>7.9160000000000004</v>
      </c>
      <c r="S152" s="26">
        <v>2.45E-15</v>
      </c>
      <c r="T152" s="27" t="s">
        <v>63</v>
      </c>
      <c r="U152" s="27">
        <v>87.4</v>
      </c>
      <c r="V152" s="27">
        <v>2</v>
      </c>
      <c r="W152" s="26">
        <v>4.8799999999999998E-3</v>
      </c>
      <c r="X152" s="27"/>
      <c r="Y152" s="27">
        <v>0.51939999999999997</v>
      </c>
      <c r="Z152" s="27">
        <v>5.8500000000000003E-2</v>
      </c>
      <c r="AA152" s="27">
        <v>1.4500000000000001E-2</v>
      </c>
      <c r="AB152" s="26">
        <v>5.6320000000000003E-5</v>
      </c>
      <c r="AC152" s="27">
        <v>9363</v>
      </c>
      <c r="AD152" s="20"/>
      <c r="AE152" s="42"/>
      <c r="AF152" s="25" t="s">
        <v>243</v>
      </c>
      <c r="AG152" s="25" t="s">
        <v>859</v>
      </c>
      <c r="AH152" s="25"/>
      <c r="AI152" s="20">
        <v>1</v>
      </c>
      <c r="AJ152" s="31" t="s">
        <v>1011</v>
      </c>
    </row>
    <row r="153" spans="1:36" x14ac:dyDescent="0.25">
      <c r="A153" s="27">
        <v>19</v>
      </c>
      <c r="B153" s="27">
        <v>1</v>
      </c>
      <c r="C153" s="46">
        <v>1</v>
      </c>
      <c r="D153" s="27" t="s">
        <v>246</v>
      </c>
      <c r="E153" s="27" t="s">
        <v>1091</v>
      </c>
      <c r="F153" s="27">
        <v>4</v>
      </c>
      <c r="G153" s="37">
        <v>89222827</v>
      </c>
      <c r="H153" s="37">
        <v>88222827</v>
      </c>
      <c r="I153" s="37">
        <v>90222827</v>
      </c>
      <c r="J153" s="27" t="s">
        <v>181</v>
      </c>
      <c r="K153" s="27" t="s">
        <v>762</v>
      </c>
      <c r="L153" s="27" t="s">
        <v>998</v>
      </c>
      <c r="M153" s="27" t="s">
        <v>997</v>
      </c>
      <c r="N153" s="27" t="s">
        <v>994</v>
      </c>
      <c r="O153" s="27">
        <v>0.45379999999999998</v>
      </c>
      <c r="P153" s="27">
        <v>0.45379999999999998</v>
      </c>
      <c r="Q153" s="27">
        <v>85637</v>
      </c>
      <c r="R153" s="27">
        <v>19.574999999999999</v>
      </c>
      <c r="S153" s="26">
        <v>2.51E-85</v>
      </c>
      <c r="T153" s="27" t="s">
        <v>7</v>
      </c>
      <c r="U153" s="27">
        <v>62.2</v>
      </c>
      <c r="V153" s="27">
        <v>5</v>
      </c>
      <c r="W153" s="26">
        <v>3.1710000000000002E-2</v>
      </c>
      <c r="X153" s="27"/>
      <c r="Y153" s="27">
        <v>0.46539999999999998</v>
      </c>
      <c r="Z153" s="27">
        <v>8.0199999999999994E-2</v>
      </c>
      <c r="AA153" s="27">
        <v>5.5999999999999999E-3</v>
      </c>
      <c r="AB153" s="26">
        <v>7.3299999999999992E-46</v>
      </c>
      <c r="AC153" s="27">
        <v>55145</v>
      </c>
      <c r="AD153" s="27">
        <v>51.2</v>
      </c>
      <c r="AE153" s="26">
        <v>0.1288</v>
      </c>
      <c r="AF153" s="24" t="s">
        <v>247</v>
      </c>
      <c r="AG153" s="24" t="s">
        <v>860</v>
      </c>
      <c r="AH153" s="25" t="s">
        <v>1384</v>
      </c>
      <c r="AI153" s="20">
        <v>1</v>
      </c>
      <c r="AJ153" s="31" t="s">
        <v>1005</v>
      </c>
    </row>
    <row r="154" spans="1:36" x14ac:dyDescent="0.25">
      <c r="A154" s="27">
        <v>19</v>
      </c>
      <c r="B154" s="27">
        <v>2</v>
      </c>
      <c r="C154" s="46">
        <v>1</v>
      </c>
      <c r="D154" s="27" t="s">
        <v>246</v>
      </c>
      <c r="E154" s="27" t="s">
        <v>1091</v>
      </c>
      <c r="F154" s="27">
        <v>4</v>
      </c>
      <c r="G154" s="37">
        <v>89222827</v>
      </c>
      <c r="H154" s="37">
        <v>88222827</v>
      </c>
      <c r="I154" s="37">
        <v>90222827</v>
      </c>
      <c r="J154" s="27" t="s">
        <v>248</v>
      </c>
      <c r="K154" s="27" t="s">
        <v>755</v>
      </c>
      <c r="L154" s="27" t="s">
        <v>998</v>
      </c>
      <c r="M154" s="27" t="s">
        <v>997</v>
      </c>
      <c r="N154" s="27" t="s">
        <v>994</v>
      </c>
      <c r="O154" s="27">
        <v>0.45390000000000003</v>
      </c>
      <c r="P154" s="27">
        <v>0.45390000000000003</v>
      </c>
      <c r="Q154" s="27">
        <v>86350</v>
      </c>
      <c r="R154" s="27">
        <v>14.839</v>
      </c>
      <c r="S154" s="26">
        <v>8.2500000000000001E-50</v>
      </c>
      <c r="T154" s="27" t="s">
        <v>7</v>
      </c>
      <c r="U154" s="27">
        <v>81.8</v>
      </c>
      <c r="V154" s="27">
        <v>5</v>
      </c>
      <c r="W154" s="26">
        <v>1.974E-4</v>
      </c>
      <c r="X154" s="27"/>
      <c r="Y154" s="27">
        <v>0.46579999999999999</v>
      </c>
      <c r="Z154" s="27">
        <v>4.8300000000000003E-2</v>
      </c>
      <c r="AA154" s="27">
        <v>5.0000000000000001E-3</v>
      </c>
      <c r="AB154" s="26">
        <v>7.0900000000000002E-22</v>
      </c>
      <c r="AC154" s="27">
        <v>56034</v>
      </c>
      <c r="AD154" s="27">
        <v>83.1</v>
      </c>
      <c r="AE154" s="26">
        <v>2.6719999999999999E-3</v>
      </c>
      <c r="AF154" s="24" t="s">
        <v>247</v>
      </c>
      <c r="AG154" s="24" t="s">
        <v>860</v>
      </c>
      <c r="AH154" s="25" t="s">
        <v>1384</v>
      </c>
      <c r="AI154" s="20">
        <v>1</v>
      </c>
      <c r="AJ154" s="31" t="s">
        <v>1005</v>
      </c>
    </row>
    <row r="155" spans="1:36" x14ac:dyDescent="0.25">
      <c r="A155" s="27">
        <v>19</v>
      </c>
      <c r="B155" s="27">
        <v>3</v>
      </c>
      <c r="C155" s="46">
        <v>1</v>
      </c>
      <c r="D155" s="27" t="s">
        <v>249</v>
      </c>
      <c r="E155" s="27" t="s">
        <v>1092</v>
      </c>
      <c r="F155" s="27">
        <v>4</v>
      </c>
      <c r="G155" s="37">
        <v>89226422</v>
      </c>
      <c r="H155" s="37">
        <v>88226422</v>
      </c>
      <c r="I155" s="37">
        <v>90226422</v>
      </c>
      <c r="J155" s="27" t="s">
        <v>179</v>
      </c>
      <c r="K155" s="27" t="s">
        <v>754</v>
      </c>
      <c r="L155" s="27" t="s">
        <v>998</v>
      </c>
      <c r="M155" s="27" t="s">
        <v>994</v>
      </c>
      <c r="N155" s="27" t="s">
        <v>997</v>
      </c>
      <c r="O155" s="27">
        <v>0.47649999999999998</v>
      </c>
      <c r="P155" s="27">
        <v>0.52349999999999997</v>
      </c>
      <c r="Q155" s="27">
        <v>86402</v>
      </c>
      <c r="R155" s="27">
        <v>12.679</v>
      </c>
      <c r="S155" s="26">
        <v>7.6900000000000001E-37</v>
      </c>
      <c r="T155" s="27" t="s">
        <v>11</v>
      </c>
      <c r="U155" s="27">
        <v>86.5</v>
      </c>
      <c r="V155" s="27">
        <v>5</v>
      </c>
      <c r="W155" s="26">
        <v>6.0499999999999997E-6</v>
      </c>
      <c r="X155" s="26"/>
      <c r="Y155" s="27">
        <v>0.53420000000000001</v>
      </c>
      <c r="Z155" s="27">
        <v>4.3700000000000003E-2</v>
      </c>
      <c r="AA155" s="27">
        <v>4.8999999999999998E-3</v>
      </c>
      <c r="AB155" s="26">
        <v>6.1399999999999997E-19</v>
      </c>
      <c r="AC155" s="27">
        <v>56040</v>
      </c>
      <c r="AD155" s="27">
        <v>91.9</v>
      </c>
      <c r="AE155" s="26">
        <v>4.0400000000000003E-6</v>
      </c>
      <c r="AF155" s="24" t="s">
        <v>247</v>
      </c>
      <c r="AG155" s="24" t="s">
        <v>860</v>
      </c>
      <c r="AH155" s="25" t="s">
        <v>1384</v>
      </c>
      <c r="AI155" s="20">
        <v>0</v>
      </c>
      <c r="AJ155" s="31" t="s">
        <v>1005</v>
      </c>
    </row>
    <row r="156" spans="1:36" x14ac:dyDescent="0.25">
      <c r="A156" s="27">
        <v>19</v>
      </c>
      <c r="B156" s="27">
        <v>4</v>
      </c>
      <c r="C156" s="46">
        <v>1</v>
      </c>
      <c r="D156" s="27" t="s">
        <v>249</v>
      </c>
      <c r="E156" s="27" t="s">
        <v>1092</v>
      </c>
      <c r="F156" s="27">
        <v>4</v>
      </c>
      <c r="G156" s="37">
        <v>89226422</v>
      </c>
      <c r="H156" s="37">
        <v>88226422</v>
      </c>
      <c r="I156" s="37">
        <v>90226422</v>
      </c>
      <c r="J156" s="27" t="s">
        <v>173</v>
      </c>
      <c r="K156" s="27" t="s">
        <v>751</v>
      </c>
      <c r="L156" s="27" t="s">
        <v>998</v>
      </c>
      <c r="M156" s="27" t="s">
        <v>997</v>
      </c>
      <c r="N156" s="27" t="s">
        <v>994</v>
      </c>
      <c r="O156" s="27">
        <v>0.47660000000000002</v>
      </c>
      <c r="P156" s="27">
        <v>0.47660000000000002</v>
      </c>
      <c r="Q156" s="27">
        <v>86411</v>
      </c>
      <c r="R156" s="27">
        <v>6.6470000000000002</v>
      </c>
      <c r="S156" s="26">
        <v>2.9800000000000003E-11</v>
      </c>
      <c r="T156" s="27" t="s">
        <v>7</v>
      </c>
      <c r="U156" s="27">
        <v>0</v>
      </c>
      <c r="V156" s="27">
        <v>5</v>
      </c>
      <c r="W156" s="26">
        <v>0.63590000000000002</v>
      </c>
      <c r="X156" s="27"/>
      <c r="Y156" s="27">
        <v>0.46600000000000003</v>
      </c>
      <c r="Z156" s="27">
        <v>3.32E-2</v>
      </c>
      <c r="AA156" s="27">
        <v>5.5999999999999999E-3</v>
      </c>
      <c r="AB156" s="26">
        <v>2.81E-9</v>
      </c>
      <c r="AC156" s="27">
        <v>56034</v>
      </c>
      <c r="AD156" s="27">
        <v>0</v>
      </c>
      <c r="AE156" s="26">
        <v>0.49099999999999999</v>
      </c>
      <c r="AF156" s="24" t="s">
        <v>247</v>
      </c>
      <c r="AG156" s="24" t="s">
        <v>860</v>
      </c>
      <c r="AH156" s="25" t="s">
        <v>1384</v>
      </c>
      <c r="AI156" s="20">
        <v>0</v>
      </c>
      <c r="AJ156" s="31" t="s">
        <v>1005</v>
      </c>
    </row>
    <row r="157" spans="1:36" x14ac:dyDescent="0.25">
      <c r="A157" s="27">
        <v>20</v>
      </c>
      <c r="B157" s="27">
        <v>1</v>
      </c>
      <c r="C157" s="46">
        <v>1</v>
      </c>
      <c r="D157" s="27" t="s">
        <v>250</v>
      </c>
      <c r="E157" s="27" t="s">
        <v>1093</v>
      </c>
      <c r="F157" s="27">
        <v>4</v>
      </c>
      <c r="G157" s="37">
        <v>178361051</v>
      </c>
      <c r="H157" s="37">
        <v>177361051</v>
      </c>
      <c r="I157" s="37">
        <v>179361051</v>
      </c>
      <c r="J157" s="27" t="s">
        <v>43</v>
      </c>
      <c r="K157" s="27" t="s">
        <v>752</v>
      </c>
      <c r="L157" s="27" t="s">
        <v>998</v>
      </c>
      <c r="M157" s="27" t="s">
        <v>994</v>
      </c>
      <c r="N157" s="27" t="s">
        <v>996</v>
      </c>
      <c r="O157" s="27">
        <v>0.35039999999999999</v>
      </c>
      <c r="P157" s="27">
        <v>0.64959999999999996</v>
      </c>
      <c r="Q157" s="27">
        <v>30775</v>
      </c>
      <c r="R157" s="27">
        <v>17.937999999999999</v>
      </c>
      <c r="S157" s="26">
        <v>5.99E-72</v>
      </c>
      <c r="T157" s="27" t="s">
        <v>11</v>
      </c>
      <c r="U157" s="27">
        <v>98.1</v>
      </c>
      <c r="V157" s="27">
        <v>5</v>
      </c>
      <c r="W157" s="26">
        <v>1.26E-43</v>
      </c>
      <c r="X157" s="26"/>
      <c r="Y157" s="27">
        <v>0.64139999999999997</v>
      </c>
      <c r="Z157" s="27">
        <v>0.1721</v>
      </c>
      <c r="AA157" s="27">
        <v>9.4999999999999998E-3</v>
      </c>
      <c r="AB157" s="26">
        <v>1.0599999999999999E-72</v>
      </c>
      <c r="AC157" s="27">
        <v>23494</v>
      </c>
      <c r="AD157" s="27">
        <v>98.9</v>
      </c>
      <c r="AE157" s="26">
        <v>3.5299999999999999E-41</v>
      </c>
      <c r="AF157" s="25" t="s">
        <v>251</v>
      </c>
      <c r="AG157" s="25" t="s">
        <v>251</v>
      </c>
      <c r="AH157" s="25" t="s">
        <v>1384</v>
      </c>
      <c r="AI157" s="20">
        <v>0</v>
      </c>
      <c r="AJ157" s="31" t="s">
        <v>1006</v>
      </c>
    </row>
    <row r="158" spans="1:36" x14ac:dyDescent="0.25">
      <c r="A158" s="27">
        <v>20</v>
      </c>
      <c r="B158" s="27">
        <v>2</v>
      </c>
      <c r="C158" s="46">
        <v>1</v>
      </c>
      <c r="D158" s="27" t="s">
        <v>252</v>
      </c>
      <c r="E158" s="27" t="s">
        <v>1094</v>
      </c>
      <c r="F158" s="27">
        <v>4</v>
      </c>
      <c r="G158" s="37">
        <v>178362122</v>
      </c>
      <c r="H158" s="37">
        <v>177362122</v>
      </c>
      <c r="I158" s="37">
        <v>179362122</v>
      </c>
      <c r="J158" s="27" t="s">
        <v>128</v>
      </c>
      <c r="K158" s="27" t="s">
        <v>727</v>
      </c>
      <c r="L158" s="27" t="s">
        <v>998</v>
      </c>
      <c r="M158" s="27" t="s">
        <v>995</v>
      </c>
      <c r="N158" s="27" t="s">
        <v>994</v>
      </c>
      <c r="O158" s="27">
        <v>0.34789999999999999</v>
      </c>
      <c r="P158" s="27">
        <v>0.34789999999999999</v>
      </c>
      <c r="Q158" s="27">
        <v>30922</v>
      </c>
      <c r="R158" s="27">
        <v>6.7709999999999999</v>
      </c>
      <c r="S158" s="26">
        <v>1.28E-11</v>
      </c>
      <c r="T158" s="27" t="s">
        <v>11</v>
      </c>
      <c r="U158" s="27">
        <v>60.7</v>
      </c>
      <c r="V158" s="27">
        <v>5</v>
      </c>
      <c r="W158" s="26">
        <v>3.7679999999999998E-2</v>
      </c>
      <c r="X158" s="27"/>
      <c r="Y158" s="27">
        <v>0.35770000000000002</v>
      </c>
      <c r="Z158" s="27">
        <v>5.6300000000000003E-2</v>
      </c>
      <c r="AA158" s="27">
        <v>9.5999999999999992E-3</v>
      </c>
      <c r="AB158" s="26">
        <v>3.8700000000000001E-9</v>
      </c>
      <c r="AC158" s="27">
        <v>23606</v>
      </c>
      <c r="AD158" s="27">
        <v>79.7</v>
      </c>
      <c r="AE158" s="26">
        <v>7.2630000000000004E-3</v>
      </c>
      <c r="AF158" s="25" t="s">
        <v>251</v>
      </c>
      <c r="AG158" s="25" t="s">
        <v>861</v>
      </c>
      <c r="AH158" s="25" t="s">
        <v>1384</v>
      </c>
      <c r="AI158" s="20">
        <v>0</v>
      </c>
      <c r="AJ158" s="31" t="s">
        <v>1006</v>
      </c>
    </row>
    <row r="159" spans="1:36" x14ac:dyDescent="0.25">
      <c r="A159" s="27">
        <v>21</v>
      </c>
      <c r="B159" s="27">
        <v>1</v>
      </c>
      <c r="C159" s="46">
        <v>1</v>
      </c>
      <c r="D159" s="27" t="s">
        <v>253</v>
      </c>
      <c r="E159" s="27" t="s">
        <v>1095</v>
      </c>
      <c r="F159" s="27">
        <v>19</v>
      </c>
      <c r="G159" s="37">
        <v>8277713</v>
      </c>
      <c r="H159" s="37">
        <v>7277713</v>
      </c>
      <c r="I159" s="37">
        <v>9277713</v>
      </c>
      <c r="J159" s="27" t="s">
        <v>160</v>
      </c>
      <c r="K159" s="27" t="s">
        <v>767</v>
      </c>
      <c r="L159" s="27" t="s">
        <v>125</v>
      </c>
      <c r="M159" s="27" t="s">
        <v>995</v>
      </c>
      <c r="N159" s="27" t="s">
        <v>996</v>
      </c>
      <c r="O159" s="27">
        <v>0.48680000000000001</v>
      </c>
      <c r="P159" s="27">
        <v>0.51319999999999999</v>
      </c>
      <c r="Q159" s="27">
        <v>30227</v>
      </c>
      <c r="R159" s="27">
        <v>17.594999999999999</v>
      </c>
      <c r="S159" s="26">
        <v>2.6899999999999999E-69</v>
      </c>
      <c r="T159" s="27" t="s">
        <v>57</v>
      </c>
      <c r="U159" s="27">
        <v>55</v>
      </c>
      <c r="V159" s="27">
        <v>4</v>
      </c>
      <c r="W159" s="26">
        <v>8.3169999999999994E-2</v>
      </c>
      <c r="X159" s="27"/>
      <c r="Y159" s="27">
        <v>0.50980000000000003</v>
      </c>
      <c r="Z159" s="27">
        <v>0.1343</v>
      </c>
      <c r="AA159" s="27">
        <v>9.2999999999999992E-3</v>
      </c>
      <c r="AB159" s="26">
        <v>7.4900000000000002E-47</v>
      </c>
      <c r="AC159" s="27">
        <v>23644</v>
      </c>
      <c r="AD159" s="27">
        <v>0</v>
      </c>
      <c r="AE159" s="26">
        <v>0.97230000000000005</v>
      </c>
      <c r="AF159" s="24" t="s">
        <v>254</v>
      </c>
      <c r="AG159" s="24" t="s">
        <v>862</v>
      </c>
      <c r="AH159" s="25"/>
      <c r="AI159" s="20">
        <v>1</v>
      </c>
      <c r="AJ159" s="31" t="s">
        <v>1013</v>
      </c>
    </row>
    <row r="160" spans="1:36" x14ac:dyDescent="0.25">
      <c r="A160" s="27">
        <v>21</v>
      </c>
      <c r="B160" s="27">
        <v>2</v>
      </c>
      <c r="C160" s="46">
        <v>1</v>
      </c>
      <c r="D160" s="27" t="s">
        <v>253</v>
      </c>
      <c r="E160" s="27" t="s">
        <v>1095</v>
      </c>
      <c r="F160" s="27">
        <v>19</v>
      </c>
      <c r="G160" s="37">
        <v>8277713</v>
      </c>
      <c r="H160" s="37">
        <v>7277713</v>
      </c>
      <c r="I160" s="37">
        <v>9277713</v>
      </c>
      <c r="J160" s="27" t="s">
        <v>135</v>
      </c>
      <c r="K160" s="27" t="s">
        <v>770</v>
      </c>
      <c r="L160" s="27" t="s">
        <v>125</v>
      </c>
      <c r="M160" s="27" t="s">
        <v>995</v>
      </c>
      <c r="N160" s="27" t="s">
        <v>996</v>
      </c>
      <c r="O160" s="27">
        <v>0.4849</v>
      </c>
      <c r="P160" s="27">
        <v>0.5151</v>
      </c>
      <c r="Q160" s="27">
        <v>15946</v>
      </c>
      <c r="R160" s="27">
        <v>12.051</v>
      </c>
      <c r="S160" s="26">
        <v>1.9099999999999999E-33</v>
      </c>
      <c r="T160" s="27" t="s">
        <v>31</v>
      </c>
      <c r="U160" s="27">
        <v>82</v>
      </c>
      <c r="V160" s="27">
        <v>2</v>
      </c>
      <c r="W160" s="26">
        <v>1.831E-2</v>
      </c>
      <c r="X160" s="27"/>
      <c r="Y160" s="27">
        <v>0.50770000000000004</v>
      </c>
      <c r="Z160" s="27">
        <v>0.11409999999999999</v>
      </c>
      <c r="AA160" s="27">
        <v>1.4800000000000001E-2</v>
      </c>
      <c r="AB160" s="26">
        <v>1.1799999999999999E-14</v>
      </c>
      <c r="AC160" s="27">
        <v>9363</v>
      </c>
      <c r="AD160" s="20"/>
      <c r="AE160" s="42"/>
      <c r="AF160" s="24" t="s">
        <v>254</v>
      </c>
      <c r="AG160" s="24" t="s">
        <v>862</v>
      </c>
      <c r="AH160" s="25"/>
      <c r="AI160" s="20">
        <v>1</v>
      </c>
      <c r="AJ160" s="31" t="s">
        <v>1011</v>
      </c>
    </row>
    <row r="161" spans="1:36" x14ac:dyDescent="0.25">
      <c r="A161" s="27">
        <v>22</v>
      </c>
      <c r="B161" s="27">
        <v>1</v>
      </c>
      <c r="C161" s="46">
        <v>1</v>
      </c>
      <c r="D161" s="27" t="s">
        <v>255</v>
      </c>
      <c r="E161" s="27" t="s">
        <v>1096</v>
      </c>
      <c r="F161" s="27">
        <v>7</v>
      </c>
      <c r="G161" s="37">
        <v>56079094</v>
      </c>
      <c r="H161" s="37">
        <v>55079094</v>
      </c>
      <c r="I161" s="37">
        <v>57079094</v>
      </c>
      <c r="J161" s="27" t="s">
        <v>35</v>
      </c>
      <c r="K161" s="27" t="s">
        <v>722</v>
      </c>
      <c r="L161" s="27" t="s">
        <v>998</v>
      </c>
      <c r="M161" s="27" t="s">
        <v>994</v>
      </c>
      <c r="N161" s="27" t="s">
        <v>997</v>
      </c>
      <c r="O161" s="27">
        <v>0.25</v>
      </c>
      <c r="P161" s="27">
        <v>0.75</v>
      </c>
      <c r="Q161" s="27">
        <v>30955</v>
      </c>
      <c r="R161" s="27">
        <v>17.306000000000001</v>
      </c>
      <c r="S161" s="26">
        <v>4.2400000000000003E-67</v>
      </c>
      <c r="T161" s="27" t="s">
        <v>11</v>
      </c>
      <c r="U161" s="27">
        <v>52.8</v>
      </c>
      <c r="V161" s="27">
        <v>5</v>
      </c>
      <c r="W161" s="26">
        <v>7.5759999999999994E-2</v>
      </c>
      <c r="X161" s="27"/>
      <c r="Y161" s="27">
        <v>0.749</v>
      </c>
      <c r="Z161" s="27">
        <v>0.1615</v>
      </c>
      <c r="AA161" s="27">
        <v>1.0500000000000001E-2</v>
      </c>
      <c r="AB161" s="26">
        <v>1.01E-53</v>
      </c>
      <c r="AC161" s="27">
        <v>23606</v>
      </c>
      <c r="AD161" s="27">
        <v>69.900000000000006</v>
      </c>
      <c r="AE161" s="26">
        <v>3.6179999999999997E-2</v>
      </c>
      <c r="AF161" s="25" t="s">
        <v>257</v>
      </c>
      <c r="AG161" s="25" t="s">
        <v>256</v>
      </c>
      <c r="AH161" s="25" t="s">
        <v>1384</v>
      </c>
      <c r="AI161" s="20">
        <v>1</v>
      </c>
      <c r="AJ161" s="31" t="s">
        <v>1006</v>
      </c>
    </row>
    <row r="162" spans="1:36" x14ac:dyDescent="0.25">
      <c r="A162" s="27">
        <v>22</v>
      </c>
      <c r="B162" s="27">
        <v>2</v>
      </c>
      <c r="C162" s="46">
        <v>1</v>
      </c>
      <c r="D162" s="27" t="s">
        <v>255</v>
      </c>
      <c r="E162" s="27" t="s">
        <v>1096</v>
      </c>
      <c r="F162" s="27">
        <v>7</v>
      </c>
      <c r="G162" s="37">
        <v>56079094</v>
      </c>
      <c r="H162" s="37">
        <v>55079094</v>
      </c>
      <c r="I162" s="37">
        <v>57079094</v>
      </c>
      <c r="J162" s="27" t="s">
        <v>25</v>
      </c>
      <c r="K162" s="27" t="s">
        <v>719</v>
      </c>
      <c r="L162" s="27" t="s">
        <v>998</v>
      </c>
      <c r="M162" s="27" t="s">
        <v>994</v>
      </c>
      <c r="N162" s="27" t="s">
        <v>997</v>
      </c>
      <c r="O162" s="27">
        <v>0.2402</v>
      </c>
      <c r="P162" s="27">
        <v>0.75980000000000003</v>
      </c>
      <c r="Q162" s="27">
        <v>79998</v>
      </c>
      <c r="R162" s="27">
        <v>12.132</v>
      </c>
      <c r="S162" s="26">
        <v>7.12E-34</v>
      </c>
      <c r="T162" s="27" t="s">
        <v>11</v>
      </c>
      <c r="U162" s="27">
        <v>52.9</v>
      </c>
      <c r="V162" s="27">
        <v>5</v>
      </c>
      <c r="W162" s="26">
        <v>7.5270000000000004E-2</v>
      </c>
      <c r="X162" s="27"/>
      <c r="Y162" s="27">
        <v>0.75039999999999996</v>
      </c>
      <c r="Z162" s="27">
        <v>7.22E-2</v>
      </c>
      <c r="AA162" s="27">
        <v>6.7000000000000002E-3</v>
      </c>
      <c r="AB162" s="26">
        <v>1.83E-27</v>
      </c>
      <c r="AC162" s="27">
        <v>55673</v>
      </c>
      <c r="AD162" s="27">
        <v>69.099999999999994</v>
      </c>
      <c r="AE162" s="26">
        <v>3.9510000000000003E-2</v>
      </c>
      <c r="AF162" s="25" t="s">
        <v>258</v>
      </c>
      <c r="AG162" s="25" t="s">
        <v>256</v>
      </c>
      <c r="AH162" s="25" t="s">
        <v>1384</v>
      </c>
      <c r="AI162" s="20">
        <v>0</v>
      </c>
      <c r="AJ162" s="31" t="s">
        <v>1005</v>
      </c>
    </row>
    <row r="163" spans="1:36" x14ac:dyDescent="0.25">
      <c r="A163" s="27">
        <v>23</v>
      </c>
      <c r="B163" s="27">
        <v>1</v>
      </c>
      <c r="C163" s="46">
        <v>1</v>
      </c>
      <c r="D163" s="27" t="s">
        <v>259</v>
      </c>
      <c r="E163" s="27" t="s">
        <v>1097</v>
      </c>
      <c r="F163" s="27">
        <v>12</v>
      </c>
      <c r="G163" s="37">
        <v>103244013</v>
      </c>
      <c r="H163" s="37">
        <v>102244013</v>
      </c>
      <c r="I163" s="37">
        <v>104244013</v>
      </c>
      <c r="J163" s="27" t="s">
        <v>260</v>
      </c>
      <c r="K163" s="27" t="s">
        <v>759</v>
      </c>
      <c r="L163" s="27" t="s">
        <v>998</v>
      </c>
      <c r="M163" s="27" t="s">
        <v>995</v>
      </c>
      <c r="N163" s="27" t="s">
        <v>997</v>
      </c>
      <c r="O163" s="27">
        <v>0.39169999999999999</v>
      </c>
      <c r="P163" s="27">
        <v>0.39169999999999999</v>
      </c>
      <c r="Q163" s="27">
        <v>84296</v>
      </c>
      <c r="R163" s="27">
        <v>16.966999999999999</v>
      </c>
      <c r="S163" s="26">
        <v>1.4499999999999999E-64</v>
      </c>
      <c r="T163" s="27" t="s">
        <v>11</v>
      </c>
      <c r="U163" s="27">
        <v>84.6</v>
      </c>
      <c r="V163" s="27">
        <v>5</v>
      </c>
      <c r="W163" s="26">
        <v>3.137E-5</v>
      </c>
      <c r="X163" s="27"/>
      <c r="Y163" s="27">
        <v>0.39040000000000002</v>
      </c>
      <c r="Z163" s="27">
        <v>7.8299999999999995E-2</v>
      </c>
      <c r="AA163" s="27">
        <v>5.5999999999999999E-3</v>
      </c>
      <c r="AB163" s="26">
        <v>3.5300000000000002E-44</v>
      </c>
      <c r="AC163" s="27">
        <v>56040</v>
      </c>
      <c r="AD163" s="27">
        <v>92.6</v>
      </c>
      <c r="AE163" s="26">
        <v>1.42E-6</v>
      </c>
      <c r="AF163" s="24" t="s">
        <v>261</v>
      </c>
      <c r="AG163" s="24" t="s">
        <v>261</v>
      </c>
      <c r="AH163" s="25" t="s">
        <v>1384</v>
      </c>
      <c r="AI163" s="20">
        <v>1</v>
      </c>
      <c r="AJ163" s="31" t="s">
        <v>1005</v>
      </c>
    </row>
    <row r="164" spans="1:36" x14ac:dyDescent="0.25">
      <c r="A164" s="27">
        <v>24</v>
      </c>
      <c r="B164" s="27">
        <v>1</v>
      </c>
      <c r="C164" s="46">
        <v>1</v>
      </c>
      <c r="D164" s="27" t="s">
        <v>262</v>
      </c>
      <c r="E164" s="27" t="s">
        <v>1098</v>
      </c>
      <c r="F164" s="27">
        <v>16</v>
      </c>
      <c r="G164" s="37">
        <v>71628046</v>
      </c>
      <c r="H164" s="37">
        <v>70628046</v>
      </c>
      <c r="I164" s="37">
        <v>73628046</v>
      </c>
      <c r="J164" s="27" t="s">
        <v>10</v>
      </c>
      <c r="K164" s="27" t="s">
        <v>699</v>
      </c>
      <c r="L164" s="27" t="s">
        <v>998</v>
      </c>
      <c r="M164" s="27" t="s">
        <v>997</v>
      </c>
      <c r="N164" s="27" t="s">
        <v>995</v>
      </c>
      <c r="O164" s="27">
        <v>1.7299999999999999E-2</v>
      </c>
      <c r="P164" s="27">
        <v>1.7299999999999999E-2</v>
      </c>
      <c r="Q164" s="27">
        <v>76204</v>
      </c>
      <c r="R164" s="27">
        <v>16.890999999999998</v>
      </c>
      <c r="S164" s="26">
        <v>5.2699999999999998E-64</v>
      </c>
      <c r="T164" s="27" t="s">
        <v>41</v>
      </c>
      <c r="U164" s="27">
        <v>9.6999999999999993</v>
      </c>
      <c r="V164" s="27">
        <v>4</v>
      </c>
      <c r="W164" s="26">
        <v>0.34429999999999999</v>
      </c>
      <c r="X164" s="27"/>
      <c r="Y164" s="27">
        <v>1.7500000000000002E-2</v>
      </c>
      <c r="Z164" s="27">
        <v>0.33260000000000001</v>
      </c>
      <c r="AA164" s="27">
        <v>2.35E-2</v>
      </c>
      <c r="AB164" s="26">
        <v>1.5199999999999999E-45</v>
      </c>
      <c r="AC164" s="27">
        <v>55985</v>
      </c>
      <c r="AD164" s="27">
        <v>67.400000000000006</v>
      </c>
      <c r="AE164" s="26">
        <v>4.6370000000000001E-2</v>
      </c>
      <c r="AF164" s="25" t="s">
        <v>264</v>
      </c>
      <c r="AG164" s="25" t="s">
        <v>263</v>
      </c>
      <c r="AH164" s="25" t="s">
        <v>1384</v>
      </c>
      <c r="AI164" s="20">
        <v>0</v>
      </c>
      <c r="AJ164" s="31" t="s">
        <v>1005</v>
      </c>
    </row>
    <row r="165" spans="1:36" x14ac:dyDescent="0.25">
      <c r="A165" s="27">
        <v>25</v>
      </c>
      <c r="B165" s="27">
        <v>1</v>
      </c>
      <c r="C165" s="46">
        <v>1</v>
      </c>
      <c r="D165" s="27" t="s">
        <v>265</v>
      </c>
      <c r="E165" s="27" t="s">
        <v>1099</v>
      </c>
      <c r="F165" s="27">
        <v>5</v>
      </c>
      <c r="G165" s="37">
        <v>131651811</v>
      </c>
      <c r="H165" s="37">
        <v>128651811</v>
      </c>
      <c r="I165" s="37">
        <v>132651811</v>
      </c>
      <c r="J165" s="27" t="s">
        <v>48</v>
      </c>
      <c r="K165" s="27" t="s">
        <v>728</v>
      </c>
      <c r="L165" s="27" t="s">
        <v>6</v>
      </c>
      <c r="M165" s="27" t="s">
        <v>994</v>
      </c>
      <c r="N165" s="27" t="s">
        <v>997</v>
      </c>
      <c r="O165" s="27">
        <v>0.37909999999999999</v>
      </c>
      <c r="P165" s="27">
        <v>0.37909999999999999</v>
      </c>
      <c r="Q165" s="27">
        <v>32590</v>
      </c>
      <c r="R165" s="27">
        <v>16.335999999999999</v>
      </c>
      <c r="S165" s="26">
        <v>5.4399999999999997E-60</v>
      </c>
      <c r="T165" s="27" t="s">
        <v>266</v>
      </c>
      <c r="U165" s="27">
        <v>33.299999999999997</v>
      </c>
      <c r="V165" s="27">
        <v>6</v>
      </c>
      <c r="W165" s="26">
        <v>0.18659999999999999</v>
      </c>
      <c r="X165" s="27"/>
      <c r="Y165" s="27">
        <v>0.37930000000000003</v>
      </c>
      <c r="Z165" s="27">
        <v>0.12939999999999999</v>
      </c>
      <c r="AA165" s="27">
        <v>9.1000000000000004E-3</v>
      </c>
      <c r="AB165" s="26">
        <v>1.5799999999999999E-45</v>
      </c>
      <c r="AC165" s="27">
        <v>23638</v>
      </c>
      <c r="AD165" s="27">
        <v>0</v>
      </c>
      <c r="AE165" s="26">
        <v>0.45090000000000002</v>
      </c>
      <c r="AF165" s="24" t="s">
        <v>267</v>
      </c>
      <c r="AG165" s="24" t="s">
        <v>863</v>
      </c>
      <c r="AH165" s="25" t="s">
        <v>1384</v>
      </c>
      <c r="AI165" s="20">
        <v>1</v>
      </c>
      <c r="AJ165" s="31" t="s">
        <v>1010</v>
      </c>
    </row>
    <row r="166" spans="1:36" x14ac:dyDescent="0.25">
      <c r="A166" s="27">
        <v>25</v>
      </c>
      <c r="B166" s="27">
        <v>2</v>
      </c>
      <c r="C166" s="46">
        <v>1</v>
      </c>
      <c r="D166" s="27" t="s">
        <v>268</v>
      </c>
      <c r="E166" s="27" t="s">
        <v>1100</v>
      </c>
      <c r="F166" s="27">
        <v>5</v>
      </c>
      <c r="G166" s="37">
        <v>131727680</v>
      </c>
      <c r="H166" s="37">
        <v>128727680</v>
      </c>
      <c r="I166" s="37">
        <v>132727680</v>
      </c>
      <c r="J166" s="27" t="s">
        <v>19</v>
      </c>
      <c r="K166" s="27" t="s">
        <v>717</v>
      </c>
      <c r="L166" s="27" t="s">
        <v>6</v>
      </c>
      <c r="M166" s="27" t="s">
        <v>994</v>
      </c>
      <c r="N166" s="27" t="s">
        <v>997</v>
      </c>
      <c r="O166" s="27">
        <v>0.1648</v>
      </c>
      <c r="P166" s="27">
        <v>0.83520000000000005</v>
      </c>
      <c r="Q166" s="27">
        <v>31001</v>
      </c>
      <c r="R166" s="27">
        <v>16.093</v>
      </c>
      <c r="S166" s="26">
        <v>2.8399999999999999E-58</v>
      </c>
      <c r="T166" s="27" t="s">
        <v>11</v>
      </c>
      <c r="U166" s="27">
        <v>43.2</v>
      </c>
      <c r="V166" s="27">
        <v>5</v>
      </c>
      <c r="W166" s="26">
        <v>0.13339999999999999</v>
      </c>
      <c r="X166" s="27"/>
      <c r="Y166" s="27">
        <v>0.83489999999999998</v>
      </c>
      <c r="Z166" s="27">
        <v>0.17580000000000001</v>
      </c>
      <c r="AA166" s="27">
        <v>1.2E-2</v>
      </c>
      <c r="AB166" s="26">
        <v>1.8800000000000001E-48</v>
      </c>
      <c r="AC166" s="27">
        <v>23652</v>
      </c>
      <c r="AD166" s="27">
        <v>36.799999999999997</v>
      </c>
      <c r="AE166" s="26">
        <v>0.2056</v>
      </c>
      <c r="AF166" s="24" t="s">
        <v>269</v>
      </c>
      <c r="AG166" s="24" t="s">
        <v>863</v>
      </c>
      <c r="AH166" s="25" t="s">
        <v>1384</v>
      </c>
      <c r="AI166" s="20">
        <v>1</v>
      </c>
      <c r="AJ166" s="31" t="s">
        <v>1006</v>
      </c>
    </row>
    <row r="167" spans="1:36" x14ac:dyDescent="0.25">
      <c r="A167" s="27">
        <v>25</v>
      </c>
      <c r="B167" s="27">
        <v>3</v>
      </c>
      <c r="C167" s="46">
        <v>1</v>
      </c>
      <c r="D167" s="27" t="s">
        <v>270</v>
      </c>
      <c r="E167" s="27" t="s">
        <v>1101</v>
      </c>
      <c r="F167" s="27">
        <v>5</v>
      </c>
      <c r="G167" s="37">
        <v>131656997</v>
      </c>
      <c r="H167" s="37">
        <v>129656997</v>
      </c>
      <c r="I167" s="37">
        <v>132656997</v>
      </c>
      <c r="J167" s="27" t="s">
        <v>56</v>
      </c>
      <c r="K167" s="27" t="s">
        <v>1002</v>
      </c>
      <c r="L167" s="27" t="s">
        <v>6</v>
      </c>
      <c r="M167" s="27" t="s">
        <v>997</v>
      </c>
      <c r="N167" s="27" t="s">
        <v>994</v>
      </c>
      <c r="O167" s="27">
        <v>0.2979</v>
      </c>
      <c r="P167" s="27">
        <v>0.2979</v>
      </c>
      <c r="Q167" s="27">
        <v>31087</v>
      </c>
      <c r="R167" s="27">
        <v>14.786</v>
      </c>
      <c r="S167" s="26">
        <v>1.8100000000000001E-49</v>
      </c>
      <c r="T167" s="27" t="s">
        <v>161</v>
      </c>
      <c r="U167" s="27">
        <v>81.8</v>
      </c>
      <c r="V167" s="27">
        <v>4</v>
      </c>
      <c r="W167" s="26">
        <v>8.8789999999999995E-4</v>
      </c>
      <c r="X167" s="27"/>
      <c r="Y167" s="27">
        <v>0.29580000000000001</v>
      </c>
      <c r="Z167" s="27">
        <v>0.115</v>
      </c>
      <c r="AA167" s="27">
        <v>0.01</v>
      </c>
      <c r="AB167" s="26">
        <v>6.5699999999999999E-31</v>
      </c>
      <c r="AC167" s="27">
        <v>23653</v>
      </c>
      <c r="AD167" s="27">
        <v>78.8</v>
      </c>
      <c r="AE167" s="26">
        <v>8.94E-3</v>
      </c>
      <c r="AF167" s="24" t="s">
        <v>267</v>
      </c>
      <c r="AG167" s="24" t="s">
        <v>863</v>
      </c>
      <c r="AH167" s="25" t="s">
        <v>1384</v>
      </c>
      <c r="AI167" s="20">
        <v>1</v>
      </c>
      <c r="AJ167" s="31" t="s">
        <v>1013</v>
      </c>
    </row>
    <row r="168" spans="1:36" x14ac:dyDescent="0.25">
      <c r="A168" s="27">
        <v>25</v>
      </c>
      <c r="B168" s="27">
        <v>4</v>
      </c>
      <c r="C168" s="46">
        <v>1</v>
      </c>
      <c r="D168" s="27" t="s">
        <v>271</v>
      </c>
      <c r="E168" s="27" t="s">
        <v>1102</v>
      </c>
      <c r="F168" s="27">
        <v>5</v>
      </c>
      <c r="G168" s="37">
        <v>131677997</v>
      </c>
      <c r="H168" s="37">
        <v>128677997</v>
      </c>
      <c r="I168" s="37">
        <v>132677997</v>
      </c>
      <c r="J168" s="27" t="s">
        <v>50</v>
      </c>
      <c r="K168" s="27" t="s">
        <v>729</v>
      </c>
      <c r="L168" s="27" t="s">
        <v>6</v>
      </c>
      <c r="M168" s="27" t="s">
        <v>996</v>
      </c>
      <c r="N168" s="27" t="s">
        <v>995</v>
      </c>
      <c r="O168" s="27">
        <v>0.37090000000000001</v>
      </c>
      <c r="P168" s="27">
        <v>0.37090000000000001</v>
      </c>
      <c r="Q168" s="27">
        <v>31008</v>
      </c>
      <c r="R168" s="27">
        <v>14.349</v>
      </c>
      <c r="S168" s="26">
        <v>1.0799999999999999E-46</v>
      </c>
      <c r="T168" s="27" t="s">
        <v>7</v>
      </c>
      <c r="U168" s="27">
        <v>0</v>
      </c>
      <c r="V168" s="27">
        <v>5</v>
      </c>
      <c r="W168" s="26">
        <v>0.40910000000000002</v>
      </c>
      <c r="X168" s="27"/>
      <c r="Y168" s="27">
        <v>0.37130000000000002</v>
      </c>
      <c r="Z168" s="27">
        <v>0.1172</v>
      </c>
      <c r="AA168" s="27">
        <v>9.4999999999999998E-3</v>
      </c>
      <c r="AB168" s="26">
        <v>4.8900000000000002E-35</v>
      </c>
      <c r="AC168" s="27">
        <v>23652</v>
      </c>
      <c r="AD168" s="27">
        <v>0</v>
      </c>
      <c r="AE168" s="26">
        <v>0.54310000000000003</v>
      </c>
      <c r="AF168" s="24" t="s">
        <v>267</v>
      </c>
      <c r="AG168" s="24" t="s">
        <v>863</v>
      </c>
      <c r="AH168" s="25" t="s">
        <v>1384</v>
      </c>
      <c r="AI168" s="20">
        <v>1</v>
      </c>
      <c r="AJ168" s="31" t="s">
        <v>1006</v>
      </c>
    </row>
    <row r="169" spans="1:36" x14ac:dyDescent="0.25">
      <c r="A169" s="27">
        <v>25</v>
      </c>
      <c r="B169" s="27">
        <v>5</v>
      </c>
      <c r="C169" s="46">
        <v>1</v>
      </c>
      <c r="D169" s="27" t="s">
        <v>272</v>
      </c>
      <c r="E169" s="27" t="s">
        <v>1103</v>
      </c>
      <c r="F169" s="27">
        <v>5</v>
      </c>
      <c r="G169" s="37">
        <v>131668698</v>
      </c>
      <c r="H169" s="37">
        <v>128668698</v>
      </c>
      <c r="I169" s="37">
        <v>132668698</v>
      </c>
      <c r="J169" s="27" t="s">
        <v>54</v>
      </c>
      <c r="K169" s="27" t="s">
        <v>731</v>
      </c>
      <c r="L169" s="27" t="s">
        <v>6</v>
      </c>
      <c r="M169" s="27" t="s">
        <v>996</v>
      </c>
      <c r="N169" s="27" t="s">
        <v>995</v>
      </c>
      <c r="O169" s="27">
        <v>0.29630000000000001</v>
      </c>
      <c r="P169" s="27">
        <v>0.29630000000000001</v>
      </c>
      <c r="Q169" s="27">
        <v>30915</v>
      </c>
      <c r="R169" s="27">
        <v>13.797000000000001</v>
      </c>
      <c r="S169" s="26">
        <v>2.67E-43</v>
      </c>
      <c r="T169" s="27" t="s">
        <v>7</v>
      </c>
      <c r="U169" s="27">
        <v>71</v>
      </c>
      <c r="V169" s="27">
        <v>5</v>
      </c>
      <c r="W169" s="26">
        <v>7.9489999999999995E-3</v>
      </c>
      <c r="X169" s="27"/>
      <c r="Y169" s="27">
        <v>0.29570000000000002</v>
      </c>
      <c r="Z169" s="27">
        <v>0.1222</v>
      </c>
      <c r="AA169" s="27">
        <v>9.9000000000000008E-3</v>
      </c>
      <c r="AB169" s="26">
        <v>3.7399999999999998E-35</v>
      </c>
      <c r="AC169" s="27">
        <v>23656</v>
      </c>
      <c r="AD169" s="27">
        <v>86.4</v>
      </c>
      <c r="AE169" s="26">
        <v>6.5320000000000005E-4</v>
      </c>
      <c r="AF169" s="24" t="s">
        <v>267</v>
      </c>
      <c r="AG169" s="24" t="s">
        <v>1329</v>
      </c>
      <c r="AH169" s="25" t="s">
        <v>1384</v>
      </c>
      <c r="AI169" s="20">
        <v>0</v>
      </c>
      <c r="AJ169" s="31" t="s">
        <v>1006</v>
      </c>
    </row>
    <row r="170" spans="1:36" x14ac:dyDescent="0.25">
      <c r="A170" s="27">
        <v>25</v>
      </c>
      <c r="B170" s="27">
        <v>6</v>
      </c>
      <c r="C170" s="46">
        <v>1</v>
      </c>
      <c r="D170" s="27" t="s">
        <v>273</v>
      </c>
      <c r="E170" s="27" t="s">
        <v>1104</v>
      </c>
      <c r="F170" s="27">
        <v>5</v>
      </c>
      <c r="G170" s="37">
        <v>131722075</v>
      </c>
      <c r="H170" s="37">
        <v>130722075</v>
      </c>
      <c r="I170" s="37">
        <v>132722075</v>
      </c>
      <c r="J170" s="27" t="s">
        <v>14</v>
      </c>
      <c r="K170" s="27" t="s">
        <v>715</v>
      </c>
      <c r="L170" s="27" t="s">
        <v>6</v>
      </c>
      <c r="M170" s="27" t="s">
        <v>995</v>
      </c>
      <c r="N170" s="27" t="s">
        <v>996</v>
      </c>
      <c r="O170" s="27">
        <v>0.30049999999999999</v>
      </c>
      <c r="P170" s="27">
        <v>0.30049999999999999</v>
      </c>
      <c r="Q170" s="27">
        <v>9363</v>
      </c>
      <c r="R170" s="27">
        <v>12.704000000000001</v>
      </c>
      <c r="S170" s="26">
        <v>5.63E-37</v>
      </c>
      <c r="T170" s="27" t="s">
        <v>15</v>
      </c>
      <c r="U170" s="27">
        <v>0</v>
      </c>
      <c r="V170" s="27">
        <v>1</v>
      </c>
      <c r="W170" s="26">
        <v>1</v>
      </c>
      <c r="X170" s="27"/>
      <c r="Y170" s="27">
        <v>0.30049999999999999</v>
      </c>
      <c r="Z170" s="27">
        <v>0.18770000000000001</v>
      </c>
      <c r="AA170" s="27">
        <v>1.4800000000000001E-2</v>
      </c>
      <c r="AB170" s="26">
        <v>5.63E-37</v>
      </c>
      <c r="AC170" s="27">
        <v>9363</v>
      </c>
      <c r="AD170" s="20"/>
      <c r="AE170" s="42"/>
      <c r="AF170" s="24" t="s">
        <v>269</v>
      </c>
      <c r="AG170" s="24" t="s">
        <v>864</v>
      </c>
      <c r="AH170" s="25" t="s">
        <v>1384</v>
      </c>
      <c r="AI170" s="20">
        <v>0</v>
      </c>
      <c r="AJ170" s="31" t="s">
        <v>1007</v>
      </c>
    </row>
    <row r="171" spans="1:36" x14ac:dyDescent="0.25">
      <c r="A171" s="27">
        <v>25</v>
      </c>
      <c r="B171" s="27">
        <v>7</v>
      </c>
      <c r="C171" s="46">
        <v>1</v>
      </c>
      <c r="D171" s="27" t="s">
        <v>274</v>
      </c>
      <c r="E171" s="27" t="s">
        <v>1105</v>
      </c>
      <c r="F171" s="27">
        <v>5</v>
      </c>
      <c r="G171" s="37">
        <v>131640583</v>
      </c>
      <c r="H171" s="37">
        <v>130640583</v>
      </c>
      <c r="I171" s="37">
        <v>132640583</v>
      </c>
      <c r="J171" s="27" t="s">
        <v>51</v>
      </c>
      <c r="K171" s="27" t="s">
        <v>730</v>
      </c>
      <c r="L171" s="27" t="s">
        <v>6</v>
      </c>
      <c r="M171" s="27" t="s">
        <v>996</v>
      </c>
      <c r="N171" s="27" t="s">
        <v>995</v>
      </c>
      <c r="O171" s="27">
        <v>0.37990000000000002</v>
      </c>
      <c r="P171" s="27">
        <v>0.37990000000000002</v>
      </c>
      <c r="Q171" s="27">
        <v>30138</v>
      </c>
      <c r="R171" s="27">
        <v>12.347</v>
      </c>
      <c r="S171" s="26">
        <v>5.06E-35</v>
      </c>
      <c r="T171" s="27" t="s">
        <v>7</v>
      </c>
      <c r="U171" s="27">
        <v>86.6</v>
      </c>
      <c r="V171" s="27">
        <v>5</v>
      </c>
      <c r="W171" s="26">
        <v>5.2399999999999998E-6</v>
      </c>
      <c r="X171" s="26"/>
      <c r="Y171" s="27">
        <v>0.38100000000000001</v>
      </c>
      <c r="Z171" s="27">
        <v>9.8699999999999996E-2</v>
      </c>
      <c r="AA171" s="27">
        <v>9.4000000000000004E-3</v>
      </c>
      <c r="AB171" s="26">
        <v>9.0199999999999997E-26</v>
      </c>
      <c r="AC171" s="27">
        <v>23370</v>
      </c>
      <c r="AD171" s="27">
        <v>93.2</v>
      </c>
      <c r="AE171" s="26">
        <v>3.7500000000000001E-7</v>
      </c>
      <c r="AF171" s="24" t="s">
        <v>267</v>
      </c>
      <c r="AG171" s="24" t="s">
        <v>863</v>
      </c>
      <c r="AH171" s="25" t="s">
        <v>1384</v>
      </c>
      <c r="AI171" s="20">
        <v>0</v>
      </c>
      <c r="AJ171" s="31" t="s">
        <v>1006</v>
      </c>
    </row>
    <row r="172" spans="1:36" x14ac:dyDescent="0.25">
      <c r="A172" s="27">
        <v>25</v>
      </c>
      <c r="B172" s="27">
        <v>8</v>
      </c>
      <c r="C172" s="46">
        <v>1</v>
      </c>
      <c r="D172" s="27" t="s">
        <v>275</v>
      </c>
      <c r="E172" s="27" t="s">
        <v>1106</v>
      </c>
      <c r="F172" s="27">
        <v>5</v>
      </c>
      <c r="G172" s="37">
        <v>131664529</v>
      </c>
      <c r="H172" s="37">
        <v>130664529</v>
      </c>
      <c r="I172" s="37">
        <v>132664529</v>
      </c>
      <c r="J172" s="27" t="s">
        <v>58</v>
      </c>
      <c r="K172" s="27" t="s">
        <v>732</v>
      </c>
      <c r="L172" s="27" t="s">
        <v>6</v>
      </c>
      <c r="M172" s="27" t="s">
        <v>997</v>
      </c>
      <c r="N172" s="27" t="s">
        <v>994</v>
      </c>
      <c r="O172" s="27">
        <v>0.45889999999999997</v>
      </c>
      <c r="P172" s="27">
        <v>0.54110000000000003</v>
      </c>
      <c r="Q172" s="27">
        <v>22451</v>
      </c>
      <c r="R172" s="27">
        <v>10.661</v>
      </c>
      <c r="S172" s="26">
        <v>1.5499999999999999E-26</v>
      </c>
      <c r="T172" s="27" t="s">
        <v>34</v>
      </c>
      <c r="U172" s="27">
        <v>84.5</v>
      </c>
      <c r="V172" s="27">
        <v>3</v>
      </c>
      <c r="W172" s="26">
        <v>1.57E-3</v>
      </c>
      <c r="X172" s="27"/>
      <c r="Y172" s="27">
        <v>0.54110000000000003</v>
      </c>
      <c r="Z172" s="27">
        <v>0.11169999999999999</v>
      </c>
      <c r="AA172" s="27">
        <v>1.04E-2</v>
      </c>
      <c r="AB172" s="26">
        <v>1.07E-26</v>
      </c>
      <c r="AC172" s="27">
        <v>22451</v>
      </c>
      <c r="AD172" s="27">
        <v>84</v>
      </c>
      <c r="AE172" s="26">
        <v>1.9070000000000001E-3</v>
      </c>
      <c r="AF172" s="24" t="s">
        <v>267</v>
      </c>
      <c r="AG172" s="24" t="s">
        <v>864</v>
      </c>
      <c r="AH172" s="25" t="s">
        <v>1384</v>
      </c>
      <c r="AI172" s="20">
        <v>0</v>
      </c>
      <c r="AJ172" s="31" t="s">
        <v>1009</v>
      </c>
    </row>
    <row r="173" spans="1:36" x14ac:dyDescent="0.25">
      <c r="A173" s="27">
        <v>25</v>
      </c>
      <c r="B173" s="27">
        <v>9</v>
      </c>
      <c r="C173" s="46">
        <v>1</v>
      </c>
      <c r="D173" s="27" t="s">
        <v>270</v>
      </c>
      <c r="E173" s="27" t="s">
        <v>1101</v>
      </c>
      <c r="F173" s="27">
        <v>5</v>
      </c>
      <c r="G173" s="37">
        <v>131656997</v>
      </c>
      <c r="H173" s="37">
        <v>130656997</v>
      </c>
      <c r="I173" s="37">
        <v>132656997</v>
      </c>
      <c r="J173" s="27" t="s">
        <v>198</v>
      </c>
      <c r="K173" s="27" t="s">
        <v>750</v>
      </c>
      <c r="L173" s="27" t="s">
        <v>6</v>
      </c>
      <c r="M173" s="27" t="s">
        <v>997</v>
      </c>
      <c r="N173" s="27" t="s">
        <v>994</v>
      </c>
      <c r="O173" s="27">
        <v>0.29970000000000002</v>
      </c>
      <c r="P173" s="27">
        <v>0.29970000000000002</v>
      </c>
      <c r="Q173" s="27">
        <v>15937</v>
      </c>
      <c r="R173" s="27">
        <v>10.625</v>
      </c>
      <c r="S173" s="26">
        <v>2.2799999999999999E-26</v>
      </c>
      <c r="T173" s="27" t="s">
        <v>63</v>
      </c>
      <c r="U173" s="27">
        <v>61.2</v>
      </c>
      <c r="V173" s="27">
        <v>2</v>
      </c>
      <c r="W173" s="26">
        <v>0.1084</v>
      </c>
      <c r="X173" s="27"/>
      <c r="Y173" s="27">
        <v>0.30099999999999999</v>
      </c>
      <c r="Z173" s="27">
        <v>0.1134</v>
      </c>
      <c r="AA173" s="27">
        <v>1.5900000000000001E-2</v>
      </c>
      <c r="AB173" s="26">
        <v>1.14E-12</v>
      </c>
      <c r="AC173" s="27">
        <v>9363</v>
      </c>
      <c r="AD173" s="20"/>
      <c r="AE173" s="42"/>
      <c r="AF173" s="24" t="s">
        <v>267</v>
      </c>
      <c r="AG173" s="24" t="s">
        <v>864</v>
      </c>
      <c r="AH173" s="25" t="s">
        <v>1384</v>
      </c>
      <c r="AI173" s="20">
        <v>1</v>
      </c>
      <c r="AJ173" s="31" t="s">
        <v>1011</v>
      </c>
    </row>
    <row r="174" spans="1:36" x14ac:dyDescent="0.25">
      <c r="A174" s="27">
        <v>25</v>
      </c>
      <c r="B174" s="27">
        <v>10</v>
      </c>
      <c r="C174" s="46">
        <v>1</v>
      </c>
      <c r="D174" s="27" t="s">
        <v>276</v>
      </c>
      <c r="E174" s="27" t="s">
        <v>1107</v>
      </c>
      <c r="F174" s="27">
        <v>5</v>
      </c>
      <c r="G174" s="37">
        <v>131668654</v>
      </c>
      <c r="H174" s="37">
        <v>130668654</v>
      </c>
      <c r="I174" s="37">
        <v>132668654</v>
      </c>
      <c r="J174" s="27" t="s">
        <v>5</v>
      </c>
      <c r="K174" s="27" t="s">
        <v>714</v>
      </c>
      <c r="L174" s="27" t="s">
        <v>6</v>
      </c>
      <c r="M174" s="27" t="s">
        <v>995</v>
      </c>
      <c r="N174" s="27" t="s">
        <v>994</v>
      </c>
      <c r="O174" s="27">
        <v>0.3785</v>
      </c>
      <c r="P174" s="27">
        <v>0.3785</v>
      </c>
      <c r="Q174" s="27">
        <v>30694</v>
      </c>
      <c r="R174" s="27">
        <v>9.9719999999999995</v>
      </c>
      <c r="S174" s="26">
        <v>2.02E-23</v>
      </c>
      <c r="T174" s="27" t="s">
        <v>11</v>
      </c>
      <c r="U174" s="27">
        <v>43</v>
      </c>
      <c r="V174" s="27">
        <v>5</v>
      </c>
      <c r="W174" s="26">
        <v>0.1348</v>
      </c>
      <c r="X174" s="27"/>
      <c r="Y174" s="27">
        <v>0.37859999999999999</v>
      </c>
      <c r="Z174" s="27">
        <v>7.8700000000000006E-2</v>
      </c>
      <c r="AA174" s="27">
        <v>9.4999999999999998E-3</v>
      </c>
      <c r="AB174" s="26">
        <v>1.1600000000000001E-16</v>
      </c>
      <c r="AC174" s="27">
        <v>23345</v>
      </c>
      <c r="AD174" s="27">
        <v>0</v>
      </c>
      <c r="AE174" s="26">
        <v>0.65859999999999996</v>
      </c>
      <c r="AF174" s="24" t="s">
        <v>267</v>
      </c>
      <c r="AG174" s="24" t="s">
        <v>864</v>
      </c>
      <c r="AH174" s="25" t="s">
        <v>1384</v>
      </c>
      <c r="AI174" s="20">
        <v>0</v>
      </c>
      <c r="AJ174" s="31" t="s">
        <v>1006</v>
      </c>
    </row>
    <row r="175" spans="1:36" x14ac:dyDescent="0.25">
      <c r="A175" s="27">
        <v>25</v>
      </c>
      <c r="B175" s="27">
        <v>11</v>
      </c>
      <c r="C175" s="46">
        <v>1</v>
      </c>
      <c r="D175" s="27" t="s">
        <v>277</v>
      </c>
      <c r="E175" s="27" t="s">
        <v>1108</v>
      </c>
      <c r="F175" s="27">
        <v>5</v>
      </c>
      <c r="G175" s="37">
        <v>131653925</v>
      </c>
      <c r="H175" s="37">
        <v>130653925</v>
      </c>
      <c r="I175" s="37">
        <v>132653925</v>
      </c>
      <c r="J175" s="27" t="s">
        <v>214</v>
      </c>
      <c r="K175" s="27" t="s">
        <v>747</v>
      </c>
      <c r="L175" s="27" t="s">
        <v>6</v>
      </c>
      <c r="M175" s="27" t="s">
        <v>994</v>
      </c>
      <c r="N175" s="27" t="s">
        <v>997</v>
      </c>
      <c r="O175" s="27">
        <v>0.29880000000000001</v>
      </c>
      <c r="P175" s="27">
        <v>0.29880000000000001</v>
      </c>
      <c r="Q175" s="27">
        <v>31056</v>
      </c>
      <c r="R175" s="27">
        <v>7.9550000000000001</v>
      </c>
      <c r="S175" s="26">
        <v>1.7899999999999999E-15</v>
      </c>
      <c r="T175" s="27" t="s">
        <v>57</v>
      </c>
      <c r="U175" s="27">
        <v>1.9</v>
      </c>
      <c r="V175" s="27">
        <v>4</v>
      </c>
      <c r="W175" s="26">
        <v>0.38279999999999997</v>
      </c>
      <c r="X175" s="27"/>
      <c r="Y175" s="27">
        <v>0.29620000000000002</v>
      </c>
      <c r="Z175" s="27">
        <v>7.0400000000000004E-2</v>
      </c>
      <c r="AA175" s="27">
        <v>0.01</v>
      </c>
      <c r="AB175" s="26">
        <v>2.2600000000000001E-12</v>
      </c>
      <c r="AC175" s="27">
        <v>23630</v>
      </c>
      <c r="AD175" s="27">
        <v>39.5</v>
      </c>
      <c r="AE175" s="26">
        <v>0.19170000000000001</v>
      </c>
      <c r="AF175" s="24" t="s">
        <v>267</v>
      </c>
      <c r="AG175" s="24" t="s">
        <v>864</v>
      </c>
      <c r="AH175" s="25" t="s">
        <v>1384</v>
      </c>
      <c r="AI175" s="20">
        <v>0</v>
      </c>
      <c r="AJ175" s="31" t="s">
        <v>1013</v>
      </c>
    </row>
    <row r="176" spans="1:36" x14ac:dyDescent="0.25">
      <c r="A176" s="27">
        <v>25</v>
      </c>
      <c r="B176" s="27">
        <v>12</v>
      </c>
      <c r="C176" s="46">
        <v>1</v>
      </c>
      <c r="D176" s="27" t="s">
        <v>277</v>
      </c>
      <c r="E176" s="27" t="s">
        <v>1108</v>
      </c>
      <c r="F176" s="27">
        <v>5</v>
      </c>
      <c r="G176" s="37">
        <v>131653925</v>
      </c>
      <c r="H176" s="37">
        <v>130653925</v>
      </c>
      <c r="I176" s="37">
        <v>132653925</v>
      </c>
      <c r="J176" s="27" t="s">
        <v>212</v>
      </c>
      <c r="K176" s="27" t="s">
        <v>745</v>
      </c>
      <c r="L176" s="27" t="s">
        <v>6</v>
      </c>
      <c r="M176" s="27" t="s">
        <v>994</v>
      </c>
      <c r="N176" s="27" t="s">
        <v>997</v>
      </c>
      <c r="O176" s="27">
        <v>0.2964</v>
      </c>
      <c r="P176" s="27">
        <v>0.2964</v>
      </c>
      <c r="Q176" s="27">
        <v>28569</v>
      </c>
      <c r="R176" s="27">
        <v>7.1180000000000003</v>
      </c>
      <c r="S176" s="26">
        <v>1.1E-12</v>
      </c>
      <c r="T176" s="27" t="s">
        <v>11</v>
      </c>
      <c r="U176" s="27">
        <v>38.4</v>
      </c>
      <c r="V176" s="27">
        <v>5</v>
      </c>
      <c r="W176" s="26">
        <v>0.16520000000000001</v>
      </c>
      <c r="X176" s="27"/>
      <c r="Y176" s="27">
        <v>0.29620000000000002</v>
      </c>
      <c r="Z176" s="27">
        <v>5.8000000000000003E-2</v>
      </c>
      <c r="AA176" s="27">
        <v>0.01</v>
      </c>
      <c r="AB176" s="26">
        <v>6.1900000000000003E-9</v>
      </c>
      <c r="AC176" s="27">
        <v>23644</v>
      </c>
      <c r="AD176" s="27">
        <v>36.9</v>
      </c>
      <c r="AE176" s="26">
        <v>0.2051</v>
      </c>
      <c r="AF176" s="24" t="s">
        <v>267</v>
      </c>
      <c r="AG176" s="24" t="s">
        <v>864</v>
      </c>
      <c r="AH176" s="25" t="s">
        <v>1384</v>
      </c>
      <c r="AI176" s="20">
        <v>0</v>
      </c>
      <c r="AJ176" s="31" t="s">
        <v>1006</v>
      </c>
    </row>
    <row r="177" spans="1:36" x14ac:dyDescent="0.25">
      <c r="A177" s="27">
        <v>25</v>
      </c>
      <c r="B177" s="27">
        <v>13</v>
      </c>
      <c r="C177" s="46">
        <v>1</v>
      </c>
      <c r="D177" s="27" t="s">
        <v>277</v>
      </c>
      <c r="E177" s="27" t="s">
        <v>1108</v>
      </c>
      <c r="F177" s="27">
        <v>5</v>
      </c>
      <c r="G177" s="37">
        <v>131653925</v>
      </c>
      <c r="H177" s="37">
        <v>130653925</v>
      </c>
      <c r="I177" s="37">
        <v>132653925</v>
      </c>
      <c r="J177" s="27" t="s">
        <v>184</v>
      </c>
      <c r="K177" s="27" t="s">
        <v>743</v>
      </c>
      <c r="L177" s="27" t="s">
        <v>6</v>
      </c>
      <c r="M177" s="27" t="s">
        <v>994</v>
      </c>
      <c r="N177" s="27" t="s">
        <v>997</v>
      </c>
      <c r="O177" s="27">
        <v>0.29659999999999997</v>
      </c>
      <c r="P177" s="27">
        <v>0.29659999999999997</v>
      </c>
      <c r="Q177" s="27">
        <v>31934</v>
      </c>
      <c r="R177" s="27">
        <v>6.367</v>
      </c>
      <c r="S177" s="26">
        <v>1.9200000000000001E-10</v>
      </c>
      <c r="T177" s="27" t="s">
        <v>11</v>
      </c>
      <c r="U177" s="27">
        <v>0</v>
      </c>
      <c r="V177" s="27">
        <v>5</v>
      </c>
      <c r="W177" s="26">
        <v>0.79779999999999995</v>
      </c>
      <c r="X177" s="27"/>
      <c r="Y177" s="27">
        <v>0.29599999999999999</v>
      </c>
      <c r="Z177" s="27">
        <v>4.9700000000000001E-2</v>
      </c>
      <c r="AA177" s="27">
        <v>1.01E-2</v>
      </c>
      <c r="AB177" s="26">
        <v>7.7899999999999997E-7</v>
      </c>
      <c r="AC177" s="27">
        <v>23646</v>
      </c>
      <c r="AD177" s="27">
        <v>0</v>
      </c>
      <c r="AE177" s="26">
        <v>0.71440000000000003</v>
      </c>
      <c r="AF177" s="24" t="s">
        <v>267</v>
      </c>
      <c r="AG177" s="24" t="s">
        <v>864</v>
      </c>
      <c r="AH177" s="25" t="s">
        <v>1384</v>
      </c>
      <c r="AI177" s="20">
        <v>0</v>
      </c>
      <c r="AJ177" s="31" t="s">
        <v>1012</v>
      </c>
    </row>
    <row r="178" spans="1:36" x14ac:dyDescent="0.25">
      <c r="A178" s="27">
        <v>26</v>
      </c>
      <c r="B178" s="27">
        <v>1</v>
      </c>
      <c r="C178" s="46">
        <v>1</v>
      </c>
      <c r="D178" s="27" t="s">
        <v>278</v>
      </c>
      <c r="E178" s="27" t="s">
        <v>1109</v>
      </c>
      <c r="F178" s="27">
        <v>1</v>
      </c>
      <c r="G178" s="37">
        <v>248039451</v>
      </c>
      <c r="H178" s="37">
        <v>247039451</v>
      </c>
      <c r="I178" s="37">
        <v>249039451</v>
      </c>
      <c r="J178" s="27" t="s">
        <v>279</v>
      </c>
      <c r="K178" s="27" t="s">
        <v>279</v>
      </c>
      <c r="L178" s="27" t="s">
        <v>999</v>
      </c>
      <c r="M178" s="27" t="s">
        <v>997</v>
      </c>
      <c r="N178" s="27" t="s">
        <v>994</v>
      </c>
      <c r="O178" s="27">
        <v>0.34849999999999998</v>
      </c>
      <c r="P178" s="27">
        <v>0.34849999999999998</v>
      </c>
      <c r="Q178" s="27">
        <v>16699</v>
      </c>
      <c r="R178" s="27">
        <v>16.178000000000001</v>
      </c>
      <c r="S178" s="26">
        <v>7.2100000000000003E-59</v>
      </c>
      <c r="T178" s="27" t="s">
        <v>34</v>
      </c>
      <c r="U178" s="27">
        <v>91.6</v>
      </c>
      <c r="V178" s="27">
        <v>3</v>
      </c>
      <c r="W178" s="26">
        <v>6.8299999999999998E-6</v>
      </c>
      <c r="X178" s="26"/>
      <c r="Y178" s="27">
        <v>0.34839999999999999</v>
      </c>
      <c r="Z178" s="27">
        <v>0.18279999999999999</v>
      </c>
      <c r="AA178" s="27">
        <v>1.1299999999999999E-2</v>
      </c>
      <c r="AB178" s="26">
        <v>5.4299999999999998E-59</v>
      </c>
      <c r="AC178" s="27">
        <v>16699</v>
      </c>
      <c r="AD178" s="27">
        <v>91.7</v>
      </c>
      <c r="AE178" s="26">
        <v>5.8699999999999997E-6</v>
      </c>
      <c r="AF178" s="24" t="s">
        <v>280</v>
      </c>
      <c r="AG178" s="24"/>
      <c r="AH178" s="25"/>
      <c r="AI178" s="20">
        <v>0</v>
      </c>
      <c r="AJ178" s="31" t="s">
        <v>1009</v>
      </c>
    </row>
    <row r="179" spans="1:36" x14ac:dyDescent="0.25">
      <c r="A179" s="27">
        <v>27</v>
      </c>
      <c r="B179" s="27">
        <v>1</v>
      </c>
      <c r="C179" s="46">
        <v>1</v>
      </c>
      <c r="D179" s="27" t="s">
        <v>281</v>
      </c>
      <c r="E179" s="27" t="s">
        <v>1110</v>
      </c>
      <c r="F179" s="27">
        <v>4</v>
      </c>
      <c r="G179" s="37">
        <v>187148387</v>
      </c>
      <c r="H179" s="37">
        <v>186148387</v>
      </c>
      <c r="I179" s="37">
        <v>188148387</v>
      </c>
      <c r="J179" s="27" t="s">
        <v>260</v>
      </c>
      <c r="K179" s="27" t="s">
        <v>759</v>
      </c>
      <c r="L179" s="27" t="s">
        <v>998</v>
      </c>
      <c r="M179" s="27" t="s">
        <v>997</v>
      </c>
      <c r="N179" s="27" t="s">
        <v>994</v>
      </c>
      <c r="O179" s="27">
        <v>0.4778</v>
      </c>
      <c r="P179" s="27">
        <v>0.5222</v>
      </c>
      <c r="Q179" s="27">
        <v>82069</v>
      </c>
      <c r="R179" s="27">
        <v>16.074999999999999</v>
      </c>
      <c r="S179" s="26">
        <v>3.8300000000000003E-58</v>
      </c>
      <c r="T179" s="27" t="s">
        <v>7</v>
      </c>
      <c r="U179" s="27">
        <v>93.8</v>
      </c>
      <c r="V179" s="27">
        <v>5</v>
      </c>
      <c r="W179" s="26">
        <v>4.14E-13</v>
      </c>
      <c r="X179" s="26"/>
      <c r="Y179" s="27">
        <v>0.51070000000000004</v>
      </c>
      <c r="Z179" s="27">
        <v>8.0699999999999994E-2</v>
      </c>
      <c r="AA179" s="27">
        <v>5.4000000000000003E-3</v>
      </c>
      <c r="AB179" s="26">
        <v>1.1699999999999999E-49</v>
      </c>
      <c r="AC179" s="27">
        <v>56040</v>
      </c>
      <c r="AD179" s="27">
        <v>96.1</v>
      </c>
      <c r="AE179" s="26">
        <v>6.9799999999999997E-12</v>
      </c>
      <c r="AF179" s="24" t="s">
        <v>282</v>
      </c>
      <c r="AG179" s="24"/>
      <c r="AH179" s="25"/>
      <c r="AI179" s="20">
        <v>0</v>
      </c>
      <c r="AJ179" s="31" t="s">
        <v>1005</v>
      </c>
    </row>
    <row r="180" spans="1:36" x14ac:dyDescent="0.25">
      <c r="A180" s="27">
        <v>27</v>
      </c>
      <c r="B180" s="27">
        <v>2</v>
      </c>
      <c r="C180" s="46">
        <v>1</v>
      </c>
      <c r="D180" s="27" t="s">
        <v>283</v>
      </c>
      <c r="E180" s="27" t="s">
        <v>1111</v>
      </c>
      <c r="F180" s="27">
        <v>4</v>
      </c>
      <c r="G180" s="37">
        <v>187158034</v>
      </c>
      <c r="H180" s="37">
        <v>186158034</v>
      </c>
      <c r="I180" s="37">
        <v>188158034</v>
      </c>
      <c r="J180" s="27" t="s">
        <v>36</v>
      </c>
      <c r="K180" s="27" t="s">
        <v>723</v>
      </c>
      <c r="L180" s="27" t="s">
        <v>998</v>
      </c>
      <c r="M180" s="27" t="s">
        <v>996</v>
      </c>
      <c r="N180" s="27" t="s">
        <v>995</v>
      </c>
      <c r="O180" s="27">
        <v>0.4743</v>
      </c>
      <c r="P180" s="27">
        <v>0.52569999999999995</v>
      </c>
      <c r="Q180" s="27">
        <v>75213</v>
      </c>
      <c r="R180" s="27">
        <v>14.672000000000001</v>
      </c>
      <c r="S180" s="26">
        <v>9.7900000000000002E-49</v>
      </c>
      <c r="T180" s="27" t="s">
        <v>284</v>
      </c>
      <c r="U180" s="27">
        <v>96.4</v>
      </c>
      <c r="V180" s="27">
        <v>4</v>
      </c>
      <c r="W180" s="26">
        <v>4.7100000000000004E-18</v>
      </c>
      <c r="X180" s="26"/>
      <c r="Y180" s="27">
        <v>0.5111</v>
      </c>
      <c r="Z180" s="27">
        <v>7.2499999999999995E-2</v>
      </c>
      <c r="AA180" s="27">
        <v>5.7999999999999996E-3</v>
      </c>
      <c r="AB180" s="26">
        <v>4.0899999999999998E-36</v>
      </c>
      <c r="AC180" s="27">
        <v>55972</v>
      </c>
      <c r="AD180" s="27">
        <v>97.5</v>
      </c>
      <c r="AE180" s="26">
        <v>1.9899999999999998E-18</v>
      </c>
      <c r="AF180" s="24" t="s">
        <v>282</v>
      </c>
      <c r="AG180" s="24"/>
      <c r="AH180" s="25"/>
      <c r="AI180" s="20">
        <v>1</v>
      </c>
      <c r="AJ180" s="31" t="s">
        <v>1005</v>
      </c>
    </row>
    <row r="181" spans="1:36" x14ac:dyDescent="0.25">
      <c r="A181" s="27">
        <v>27</v>
      </c>
      <c r="B181" s="27">
        <v>3</v>
      </c>
      <c r="C181" s="46">
        <v>1</v>
      </c>
      <c r="D181" s="27" t="s">
        <v>285</v>
      </c>
      <c r="E181" s="27" t="s">
        <v>1112</v>
      </c>
      <c r="F181" s="27">
        <v>4</v>
      </c>
      <c r="G181" s="37">
        <v>187163614</v>
      </c>
      <c r="H181" s="37">
        <v>186163614</v>
      </c>
      <c r="I181" s="37">
        <v>188163614</v>
      </c>
      <c r="J181" s="27" t="s">
        <v>248</v>
      </c>
      <c r="K181" s="27" t="s">
        <v>755</v>
      </c>
      <c r="L181" s="27" t="s">
        <v>998</v>
      </c>
      <c r="M181" s="27" t="s">
        <v>997</v>
      </c>
      <c r="N181" s="27" t="s">
        <v>994</v>
      </c>
      <c r="O181" s="27">
        <v>0.49120000000000003</v>
      </c>
      <c r="P181" s="27">
        <v>0.50880000000000003</v>
      </c>
      <c r="Q181" s="27">
        <v>80759</v>
      </c>
      <c r="R181" s="27">
        <v>6.4089999999999998</v>
      </c>
      <c r="S181" s="26">
        <v>1.4700000000000001E-10</v>
      </c>
      <c r="T181" s="27" t="s">
        <v>286</v>
      </c>
      <c r="U181" s="27">
        <v>76.2</v>
      </c>
      <c r="V181" s="27">
        <v>4</v>
      </c>
      <c r="W181" s="26">
        <v>5.6030000000000003E-3</v>
      </c>
      <c r="X181" s="27"/>
      <c r="Y181" s="27">
        <v>0.51029999999999998</v>
      </c>
      <c r="Z181" s="27">
        <v>3.0700000000000002E-2</v>
      </c>
      <c r="AA181" s="27">
        <v>5.0000000000000001E-3</v>
      </c>
      <c r="AB181" s="26">
        <v>6.9099999999999999E-10</v>
      </c>
      <c r="AC181" s="27">
        <v>56034</v>
      </c>
      <c r="AD181" s="27">
        <v>78.2</v>
      </c>
      <c r="AE181" s="26">
        <v>1.023E-2</v>
      </c>
      <c r="AF181" s="24" t="s">
        <v>282</v>
      </c>
      <c r="AG181" s="24" t="s">
        <v>865</v>
      </c>
      <c r="AH181" s="25"/>
      <c r="AI181" s="20">
        <v>0</v>
      </c>
      <c r="AJ181" s="31" t="s">
        <v>1005</v>
      </c>
    </row>
    <row r="182" spans="1:36" x14ac:dyDescent="0.25">
      <c r="A182" s="27">
        <v>28</v>
      </c>
      <c r="B182" s="27">
        <v>1</v>
      </c>
      <c r="C182" s="46">
        <v>1</v>
      </c>
      <c r="D182" s="27" t="s">
        <v>287</v>
      </c>
      <c r="E182" s="27" t="s">
        <v>1113</v>
      </c>
      <c r="F182" s="27">
        <v>16</v>
      </c>
      <c r="G182" s="37">
        <v>15131076</v>
      </c>
      <c r="H182" s="37">
        <v>14131076</v>
      </c>
      <c r="I182" s="37">
        <v>16131076</v>
      </c>
      <c r="J182" s="27" t="s">
        <v>97</v>
      </c>
      <c r="K182" s="27" t="s">
        <v>783</v>
      </c>
      <c r="L182" s="27" t="s">
        <v>1003</v>
      </c>
      <c r="M182" s="27" t="s">
        <v>995</v>
      </c>
      <c r="N182" s="27" t="s">
        <v>996</v>
      </c>
      <c r="O182" s="27">
        <v>0.30320000000000003</v>
      </c>
      <c r="P182" s="27">
        <v>0.69679999999999997</v>
      </c>
      <c r="Q182" s="27">
        <v>16834</v>
      </c>
      <c r="R182" s="27">
        <v>15.387</v>
      </c>
      <c r="S182" s="26">
        <v>2.0200000000000001E-53</v>
      </c>
      <c r="T182" s="27" t="s">
        <v>31</v>
      </c>
      <c r="U182" s="27">
        <v>0</v>
      </c>
      <c r="V182" s="27">
        <v>2</v>
      </c>
      <c r="W182" s="26">
        <v>0.33310000000000001</v>
      </c>
      <c r="X182" s="27"/>
      <c r="Y182" s="27">
        <v>0.69479999999999997</v>
      </c>
      <c r="Z182" s="27">
        <v>0.1825</v>
      </c>
      <c r="AA182" s="27">
        <v>1.5100000000000001E-2</v>
      </c>
      <c r="AB182" s="26">
        <v>8.2899999999999999E-34</v>
      </c>
      <c r="AC182" s="27">
        <v>9363</v>
      </c>
      <c r="AD182" s="20"/>
      <c r="AE182" s="42"/>
      <c r="AF182" s="24" t="s">
        <v>290</v>
      </c>
      <c r="AG182" s="24" t="s">
        <v>866</v>
      </c>
      <c r="AH182" s="25"/>
      <c r="AI182" s="20">
        <v>1</v>
      </c>
      <c r="AJ182" s="31" t="s">
        <v>1011</v>
      </c>
    </row>
    <row r="183" spans="1:36" x14ac:dyDescent="0.25">
      <c r="A183" s="27">
        <v>28</v>
      </c>
      <c r="B183" s="27">
        <v>2</v>
      </c>
      <c r="C183" s="46">
        <v>1</v>
      </c>
      <c r="D183" s="27" t="s">
        <v>291</v>
      </c>
      <c r="E183" s="27" t="s">
        <v>1114</v>
      </c>
      <c r="F183" s="27">
        <v>16</v>
      </c>
      <c r="G183" s="37">
        <v>15129970</v>
      </c>
      <c r="H183" s="37">
        <v>14129970</v>
      </c>
      <c r="I183" s="37">
        <v>16129970</v>
      </c>
      <c r="J183" s="27" t="s">
        <v>110</v>
      </c>
      <c r="K183" s="27" t="s">
        <v>799</v>
      </c>
      <c r="L183" s="27" t="s">
        <v>67</v>
      </c>
      <c r="M183" s="27" t="s">
        <v>996</v>
      </c>
      <c r="N183" s="27" t="s">
        <v>995</v>
      </c>
      <c r="O183" s="27">
        <v>0.30359999999999998</v>
      </c>
      <c r="P183" s="27">
        <v>0.69640000000000002</v>
      </c>
      <c r="Q183" s="27">
        <v>16834</v>
      </c>
      <c r="R183" s="27">
        <v>13.117000000000001</v>
      </c>
      <c r="S183" s="26">
        <v>2.6200000000000001E-39</v>
      </c>
      <c r="T183" s="27" t="s">
        <v>63</v>
      </c>
      <c r="U183" s="27">
        <v>0</v>
      </c>
      <c r="V183" s="27">
        <v>2</v>
      </c>
      <c r="W183" s="26">
        <v>0.71020000000000005</v>
      </c>
      <c r="X183" s="27"/>
      <c r="Y183" s="27">
        <v>0.6946</v>
      </c>
      <c r="Z183" s="27">
        <v>0.15770000000000001</v>
      </c>
      <c r="AA183" s="27">
        <v>1.5699999999999999E-2</v>
      </c>
      <c r="AB183" s="26">
        <v>1.1200000000000001E-23</v>
      </c>
      <c r="AC183" s="27">
        <v>9363</v>
      </c>
      <c r="AD183" s="20"/>
      <c r="AE183" s="42"/>
      <c r="AF183" s="24" t="s">
        <v>290</v>
      </c>
      <c r="AG183" s="24" t="s">
        <v>866</v>
      </c>
      <c r="AH183" s="25"/>
      <c r="AI183" s="20">
        <v>1</v>
      </c>
      <c r="AJ183" s="31" t="s">
        <v>1011</v>
      </c>
    </row>
    <row r="184" spans="1:36" x14ac:dyDescent="0.25">
      <c r="A184" s="27">
        <v>28</v>
      </c>
      <c r="B184" s="27">
        <v>3</v>
      </c>
      <c r="C184" s="46">
        <v>2</v>
      </c>
      <c r="D184" s="27" t="s">
        <v>292</v>
      </c>
      <c r="E184" s="27" t="s">
        <v>1115</v>
      </c>
      <c r="F184" s="27">
        <v>16</v>
      </c>
      <c r="G184" s="37">
        <v>16123459</v>
      </c>
      <c r="H184" s="37">
        <v>15123459</v>
      </c>
      <c r="I184" s="37">
        <v>17123459</v>
      </c>
      <c r="J184" s="27" t="s">
        <v>184</v>
      </c>
      <c r="K184" s="27" t="s">
        <v>743</v>
      </c>
      <c r="L184" s="27" t="s">
        <v>6</v>
      </c>
      <c r="M184" s="27" t="s">
        <v>997</v>
      </c>
      <c r="N184" s="27" t="s">
        <v>996</v>
      </c>
      <c r="O184" s="27">
        <v>0.38900000000000001</v>
      </c>
      <c r="P184" s="27">
        <v>0.61099999999999999</v>
      </c>
      <c r="Q184" s="27">
        <v>31934</v>
      </c>
      <c r="R184" s="27">
        <v>10.788</v>
      </c>
      <c r="S184" s="26">
        <v>3.91E-27</v>
      </c>
      <c r="T184" s="27" t="s">
        <v>11</v>
      </c>
      <c r="U184" s="27">
        <v>0</v>
      </c>
      <c r="V184" s="27">
        <v>5</v>
      </c>
      <c r="W184" s="26">
        <v>0.9304</v>
      </c>
      <c r="X184" s="27"/>
      <c r="Y184" s="27">
        <v>0.61</v>
      </c>
      <c r="Z184" s="27">
        <v>8.6999999999999994E-2</v>
      </c>
      <c r="AA184" s="27">
        <v>9.4999999999999998E-3</v>
      </c>
      <c r="AB184" s="26">
        <v>4.6199999999999999E-20</v>
      </c>
      <c r="AC184" s="27">
        <v>23646</v>
      </c>
      <c r="AD184" s="27">
        <v>0</v>
      </c>
      <c r="AE184" s="26">
        <v>0.80730000000000002</v>
      </c>
      <c r="AF184" s="24" t="s">
        <v>293</v>
      </c>
      <c r="AG184" s="24"/>
      <c r="AH184" s="25"/>
      <c r="AI184" s="20">
        <v>0</v>
      </c>
      <c r="AJ184" s="31" t="s">
        <v>1012</v>
      </c>
    </row>
    <row r="185" spans="1:36" x14ac:dyDescent="0.25">
      <c r="A185" s="27">
        <v>28</v>
      </c>
      <c r="B185" s="27">
        <v>4</v>
      </c>
      <c r="C185" s="46">
        <v>2</v>
      </c>
      <c r="D185" s="27" t="s">
        <v>292</v>
      </c>
      <c r="E185" s="27" t="s">
        <v>1115</v>
      </c>
      <c r="F185" s="27">
        <v>16</v>
      </c>
      <c r="G185" s="37">
        <v>16123459</v>
      </c>
      <c r="H185" s="37">
        <v>15123459</v>
      </c>
      <c r="I185" s="37">
        <v>17123459</v>
      </c>
      <c r="J185" s="27" t="s">
        <v>212</v>
      </c>
      <c r="K185" s="27" t="s">
        <v>745</v>
      </c>
      <c r="L185" s="27" t="s">
        <v>6</v>
      </c>
      <c r="M185" s="27" t="s">
        <v>997</v>
      </c>
      <c r="N185" s="27" t="s">
        <v>996</v>
      </c>
      <c r="O185" s="27">
        <v>0.38879999999999998</v>
      </c>
      <c r="P185" s="27">
        <v>0.61119999999999997</v>
      </c>
      <c r="Q185" s="27">
        <v>28569</v>
      </c>
      <c r="R185" s="27">
        <v>10.273999999999999</v>
      </c>
      <c r="S185" s="26">
        <v>9.2399999999999996E-25</v>
      </c>
      <c r="T185" s="27" t="s">
        <v>11</v>
      </c>
      <c r="U185" s="27">
        <v>0</v>
      </c>
      <c r="V185" s="27">
        <v>5</v>
      </c>
      <c r="W185" s="26">
        <v>0.67549999999999999</v>
      </c>
      <c r="X185" s="27"/>
      <c r="Y185" s="27">
        <v>0.61</v>
      </c>
      <c r="Z185" s="27">
        <v>9.2200000000000004E-2</v>
      </c>
      <c r="AA185" s="27">
        <v>9.4000000000000004E-3</v>
      </c>
      <c r="AB185" s="26">
        <v>1.13E-22</v>
      </c>
      <c r="AC185" s="27">
        <v>23644</v>
      </c>
      <c r="AD185" s="27">
        <v>0</v>
      </c>
      <c r="AE185" s="26">
        <v>0.57430000000000003</v>
      </c>
      <c r="AF185" s="24" t="s">
        <v>293</v>
      </c>
      <c r="AG185" s="24"/>
      <c r="AH185" s="25"/>
      <c r="AI185" s="20">
        <v>0</v>
      </c>
      <c r="AJ185" s="31" t="s">
        <v>1006</v>
      </c>
    </row>
    <row r="186" spans="1:36" x14ac:dyDescent="0.25">
      <c r="A186" s="27">
        <v>28</v>
      </c>
      <c r="B186" s="27">
        <v>5</v>
      </c>
      <c r="C186" s="46">
        <v>2</v>
      </c>
      <c r="D186" s="27" t="s">
        <v>294</v>
      </c>
      <c r="E186" s="27" t="s">
        <v>1116</v>
      </c>
      <c r="F186" s="27">
        <v>16</v>
      </c>
      <c r="G186" s="37">
        <v>16127235</v>
      </c>
      <c r="H186" s="37">
        <v>15127235</v>
      </c>
      <c r="I186" s="37">
        <v>17127235</v>
      </c>
      <c r="J186" s="27" t="s">
        <v>59</v>
      </c>
      <c r="K186" s="27" t="s">
        <v>733</v>
      </c>
      <c r="L186" s="27" t="s">
        <v>6</v>
      </c>
      <c r="M186" s="27" t="s">
        <v>996</v>
      </c>
      <c r="N186" s="27" t="s">
        <v>995</v>
      </c>
      <c r="O186" s="27">
        <v>0.38940000000000002</v>
      </c>
      <c r="P186" s="27">
        <v>0.61060000000000003</v>
      </c>
      <c r="Q186" s="27">
        <v>31969</v>
      </c>
      <c r="R186" s="27">
        <v>10.227</v>
      </c>
      <c r="S186" s="26">
        <v>1.5099999999999999E-24</v>
      </c>
      <c r="T186" s="27" t="s">
        <v>7</v>
      </c>
      <c r="U186" s="27">
        <v>0</v>
      </c>
      <c r="V186" s="27">
        <v>5</v>
      </c>
      <c r="W186" s="26">
        <v>0.73629999999999995</v>
      </c>
      <c r="X186" s="27"/>
      <c r="Y186" s="27">
        <v>0.60970000000000002</v>
      </c>
      <c r="Z186" s="27">
        <v>8.3299999999999999E-2</v>
      </c>
      <c r="AA186" s="27">
        <v>9.4999999999999998E-3</v>
      </c>
      <c r="AB186" s="26">
        <v>1.3199999999999999E-18</v>
      </c>
      <c r="AC186" s="27">
        <v>23656</v>
      </c>
      <c r="AD186" s="27">
        <v>0</v>
      </c>
      <c r="AE186" s="26">
        <v>0.85619999999999996</v>
      </c>
      <c r="AF186" s="24" t="s">
        <v>293</v>
      </c>
      <c r="AG186" s="24"/>
      <c r="AH186" s="25"/>
      <c r="AI186" s="20">
        <v>0</v>
      </c>
      <c r="AJ186" s="31" t="s">
        <v>1012</v>
      </c>
    </row>
    <row r="187" spans="1:36" x14ac:dyDescent="0.25">
      <c r="A187" s="27">
        <v>28</v>
      </c>
      <c r="B187" s="27">
        <v>6</v>
      </c>
      <c r="C187" s="46">
        <v>1</v>
      </c>
      <c r="D187" s="27" t="s">
        <v>295</v>
      </c>
      <c r="E187" s="27" t="s">
        <v>1117</v>
      </c>
      <c r="F187" s="27">
        <v>16</v>
      </c>
      <c r="G187" s="37">
        <v>15136685</v>
      </c>
      <c r="H187" s="37">
        <v>14136685</v>
      </c>
      <c r="I187" s="37">
        <v>16136685</v>
      </c>
      <c r="J187" s="27" t="s">
        <v>133</v>
      </c>
      <c r="K187" s="27" t="s">
        <v>831</v>
      </c>
      <c r="L187" s="27" t="s">
        <v>67</v>
      </c>
      <c r="M187" s="27" t="s">
        <v>996</v>
      </c>
      <c r="N187" s="27" t="s">
        <v>995</v>
      </c>
      <c r="O187" s="27">
        <v>0.30359999999999998</v>
      </c>
      <c r="P187" s="27">
        <v>0.69640000000000002</v>
      </c>
      <c r="Q187" s="27">
        <v>9363</v>
      </c>
      <c r="R187" s="27">
        <v>9.9260000000000002</v>
      </c>
      <c r="S187" s="26">
        <v>3.2099999999999998E-23</v>
      </c>
      <c r="T187" s="27" t="s">
        <v>77</v>
      </c>
      <c r="U187" s="27">
        <v>0</v>
      </c>
      <c r="V187" s="27">
        <v>1</v>
      </c>
      <c r="W187" s="26">
        <v>1</v>
      </c>
      <c r="X187" s="27"/>
      <c r="Y187" s="27">
        <v>0.69640000000000002</v>
      </c>
      <c r="Z187" s="27">
        <v>0.15629999999999999</v>
      </c>
      <c r="AA187" s="27">
        <v>1.5699999999999999E-2</v>
      </c>
      <c r="AB187" s="26">
        <v>3.2099999999999998E-23</v>
      </c>
      <c r="AC187" s="27">
        <v>9363</v>
      </c>
      <c r="AD187" s="20"/>
      <c r="AE187" s="42"/>
      <c r="AF187" s="24" t="s">
        <v>289</v>
      </c>
      <c r="AG187" s="24" t="s">
        <v>866</v>
      </c>
      <c r="AH187" s="25"/>
      <c r="AI187" s="20">
        <v>0</v>
      </c>
      <c r="AJ187" s="31" t="s">
        <v>1011</v>
      </c>
    </row>
    <row r="188" spans="1:36" x14ac:dyDescent="0.25">
      <c r="A188" s="27">
        <v>28</v>
      </c>
      <c r="B188" s="27">
        <v>7</v>
      </c>
      <c r="C188" s="46">
        <v>2</v>
      </c>
      <c r="D188" s="27" t="s">
        <v>296</v>
      </c>
      <c r="E188" s="27" t="s">
        <v>1118</v>
      </c>
      <c r="F188" s="27">
        <v>16</v>
      </c>
      <c r="G188" s="37">
        <v>16096133</v>
      </c>
      <c r="H188" s="37">
        <v>15096133</v>
      </c>
      <c r="I188" s="37">
        <v>17096133</v>
      </c>
      <c r="J188" s="27" t="s">
        <v>214</v>
      </c>
      <c r="K188" s="27" t="s">
        <v>747</v>
      </c>
      <c r="L188" s="27" t="s">
        <v>6</v>
      </c>
      <c r="M188" s="27" t="s">
        <v>994</v>
      </c>
      <c r="N188" s="27" t="s">
        <v>995</v>
      </c>
      <c r="O188" s="27">
        <v>0.38950000000000001</v>
      </c>
      <c r="P188" s="27">
        <v>0.61050000000000004</v>
      </c>
      <c r="Q188" s="27">
        <v>29263</v>
      </c>
      <c r="R188" s="27">
        <v>8.8800000000000008</v>
      </c>
      <c r="S188" s="26">
        <v>6.7100000000000003E-19</v>
      </c>
      <c r="T188" s="27" t="s">
        <v>161</v>
      </c>
      <c r="U188" s="27">
        <v>70.099999999999994</v>
      </c>
      <c r="V188" s="27">
        <v>4</v>
      </c>
      <c r="W188" s="26">
        <v>1.822E-2</v>
      </c>
      <c r="X188" s="27"/>
      <c r="Y188" s="27">
        <v>0.61619999999999997</v>
      </c>
      <c r="Z188" s="27">
        <v>7.6600000000000001E-2</v>
      </c>
      <c r="AA188" s="27">
        <v>9.5999999999999992E-3</v>
      </c>
      <c r="AB188" s="26">
        <v>1.24E-15</v>
      </c>
      <c r="AC188" s="27">
        <v>23630</v>
      </c>
      <c r="AD188" s="27">
        <v>80.400000000000006</v>
      </c>
      <c r="AE188" s="26">
        <v>6.0369999999999998E-3</v>
      </c>
      <c r="AF188" s="24" t="s">
        <v>293</v>
      </c>
      <c r="AG188" s="24"/>
      <c r="AH188" s="25"/>
      <c r="AI188" s="20">
        <v>0</v>
      </c>
      <c r="AJ188" s="31" t="s">
        <v>1013</v>
      </c>
    </row>
    <row r="189" spans="1:36" x14ac:dyDescent="0.25">
      <c r="A189" s="27">
        <v>28</v>
      </c>
      <c r="B189" s="27">
        <v>8</v>
      </c>
      <c r="C189" s="46">
        <v>1</v>
      </c>
      <c r="D189" s="27" t="s">
        <v>297</v>
      </c>
      <c r="E189" s="27" t="s">
        <v>1119</v>
      </c>
      <c r="F189" s="27">
        <v>16</v>
      </c>
      <c r="G189" s="37">
        <v>15130594</v>
      </c>
      <c r="H189" s="37">
        <v>14130594</v>
      </c>
      <c r="I189" s="37">
        <v>16130594</v>
      </c>
      <c r="J189" s="27" t="s">
        <v>66</v>
      </c>
      <c r="K189" s="27" t="s">
        <v>735</v>
      </c>
      <c r="L189" s="27" t="s">
        <v>67</v>
      </c>
      <c r="M189" s="27" t="s">
        <v>996</v>
      </c>
      <c r="N189" s="27" t="s">
        <v>995</v>
      </c>
      <c r="O189" s="27">
        <v>0.30620000000000003</v>
      </c>
      <c r="P189" s="27">
        <v>0.69379999999999997</v>
      </c>
      <c r="Q189" s="27">
        <v>16828</v>
      </c>
      <c r="R189" s="27">
        <v>8.7899999999999991</v>
      </c>
      <c r="S189" s="26">
        <v>1.49E-18</v>
      </c>
      <c r="T189" s="27" t="s">
        <v>63</v>
      </c>
      <c r="U189" s="27">
        <v>0</v>
      </c>
      <c r="V189" s="27">
        <v>2</v>
      </c>
      <c r="W189" s="26">
        <v>0.92810000000000004</v>
      </c>
      <c r="X189" s="27"/>
      <c r="Y189" s="27">
        <v>0.68910000000000005</v>
      </c>
      <c r="Z189" s="27">
        <v>0.10390000000000001</v>
      </c>
      <c r="AA189" s="27">
        <v>1.5699999999999999E-2</v>
      </c>
      <c r="AB189" s="26">
        <v>3.67E-11</v>
      </c>
      <c r="AC189" s="27">
        <v>9363</v>
      </c>
      <c r="AD189" s="20"/>
      <c r="AE189" s="42"/>
      <c r="AF189" s="24" t="s">
        <v>290</v>
      </c>
      <c r="AG189" s="24"/>
      <c r="AH189" s="25"/>
      <c r="AI189" s="20">
        <v>0</v>
      </c>
      <c r="AJ189" s="31" t="s">
        <v>1011</v>
      </c>
    </row>
    <row r="190" spans="1:36" x14ac:dyDescent="0.25">
      <c r="A190" s="27">
        <v>28</v>
      </c>
      <c r="B190" s="27">
        <v>9</v>
      </c>
      <c r="C190" s="46">
        <v>1</v>
      </c>
      <c r="D190" s="27" t="s">
        <v>287</v>
      </c>
      <c r="E190" s="27" t="s">
        <v>1113</v>
      </c>
      <c r="F190" s="27">
        <v>16</v>
      </c>
      <c r="G190" s="37">
        <v>15131076</v>
      </c>
      <c r="H190" s="37">
        <v>14131076</v>
      </c>
      <c r="I190" s="37">
        <v>16131076</v>
      </c>
      <c r="J190" s="27" t="s">
        <v>62</v>
      </c>
      <c r="K190" s="27" t="s">
        <v>734</v>
      </c>
      <c r="L190" s="27" t="s">
        <v>1003</v>
      </c>
      <c r="M190" s="27" t="s">
        <v>995</v>
      </c>
      <c r="N190" s="27" t="s">
        <v>996</v>
      </c>
      <c r="O190" s="27">
        <v>0.30330000000000001</v>
      </c>
      <c r="P190" s="27">
        <v>0.69669999999999999</v>
      </c>
      <c r="Q190" s="27">
        <v>16833</v>
      </c>
      <c r="R190" s="27">
        <v>8.5370000000000008</v>
      </c>
      <c r="S190" s="26">
        <v>1.3800000000000001E-17</v>
      </c>
      <c r="T190" s="27" t="s">
        <v>31</v>
      </c>
      <c r="U190" s="27">
        <v>0</v>
      </c>
      <c r="V190" s="27">
        <v>2</v>
      </c>
      <c r="W190" s="26">
        <v>0.4667</v>
      </c>
      <c r="X190" s="27"/>
      <c r="Y190" s="27">
        <v>0.69469999999999998</v>
      </c>
      <c r="Z190" s="27">
        <v>0.1033</v>
      </c>
      <c r="AA190" s="27">
        <v>1.5100000000000001E-2</v>
      </c>
      <c r="AB190" s="26">
        <v>7.3E-12</v>
      </c>
      <c r="AC190" s="27">
        <v>9363</v>
      </c>
      <c r="AD190" s="20"/>
      <c r="AE190" s="42"/>
      <c r="AF190" s="24" t="s">
        <v>289</v>
      </c>
      <c r="AG190" s="24" t="s">
        <v>866</v>
      </c>
      <c r="AH190" s="25"/>
      <c r="AI190" s="20">
        <v>0</v>
      </c>
      <c r="AJ190" s="31" t="s">
        <v>1011</v>
      </c>
    </row>
    <row r="191" spans="1:36" x14ac:dyDescent="0.25">
      <c r="A191" s="27">
        <v>28</v>
      </c>
      <c r="B191" s="27">
        <v>10</v>
      </c>
      <c r="C191" s="46">
        <v>2</v>
      </c>
      <c r="D191" s="27" t="s">
        <v>296</v>
      </c>
      <c r="E191" s="27" t="s">
        <v>1118</v>
      </c>
      <c r="F191" s="27">
        <v>16</v>
      </c>
      <c r="G191" s="37">
        <v>16096133</v>
      </c>
      <c r="H191" s="37">
        <v>15096133</v>
      </c>
      <c r="I191" s="37">
        <v>17096133</v>
      </c>
      <c r="J191" s="27" t="s">
        <v>298</v>
      </c>
      <c r="K191" s="27" t="s">
        <v>746</v>
      </c>
      <c r="L191" s="27" t="s">
        <v>6</v>
      </c>
      <c r="M191" s="27" t="s">
        <v>994</v>
      </c>
      <c r="N191" s="27" t="s">
        <v>995</v>
      </c>
      <c r="O191" s="27">
        <v>0.39660000000000001</v>
      </c>
      <c r="P191" s="27">
        <v>0.60340000000000005</v>
      </c>
      <c r="Q191" s="27">
        <v>14997</v>
      </c>
      <c r="R191" s="27">
        <v>8.1310000000000002</v>
      </c>
      <c r="S191" s="26">
        <v>4.25E-16</v>
      </c>
      <c r="T191" s="27" t="s">
        <v>63</v>
      </c>
      <c r="U191" s="27">
        <v>0</v>
      </c>
      <c r="V191" s="27">
        <v>2</v>
      </c>
      <c r="W191" s="26">
        <v>0.5988</v>
      </c>
      <c r="X191" s="27"/>
      <c r="Y191" s="27">
        <v>0.61329999999999996</v>
      </c>
      <c r="Z191" s="27">
        <v>0.10249999999999999</v>
      </c>
      <c r="AA191" s="27">
        <v>1.52E-2</v>
      </c>
      <c r="AB191" s="26">
        <v>1.5100000000000001E-11</v>
      </c>
      <c r="AC191" s="27">
        <v>9363</v>
      </c>
      <c r="AD191" s="20"/>
      <c r="AE191" s="42"/>
      <c r="AF191" s="24" t="s">
        <v>293</v>
      </c>
      <c r="AG191" s="24"/>
      <c r="AH191" s="25"/>
      <c r="AI191" s="20">
        <v>0</v>
      </c>
      <c r="AJ191" s="31" t="s">
        <v>1011</v>
      </c>
    </row>
    <row r="192" spans="1:36" x14ac:dyDescent="0.25">
      <c r="A192" s="27">
        <v>28</v>
      </c>
      <c r="B192" s="27">
        <v>11</v>
      </c>
      <c r="C192" s="46">
        <v>2</v>
      </c>
      <c r="D192" s="27" t="s">
        <v>296</v>
      </c>
      <c r="E192" s="27" t="s">
        <v>1118</v>
      </c>
      <c r="F192" s="27">
        <v>16</v>
      </c>
      <c r="G192" s="37">
        <v>16096133</v>
      </c>
      <c r="H192" s="37">
        <v>15096133</v>
      </c>
      <c r="I192" s="37">
        <v>17096133</v>
      </c>
      <c r="J192" s="27" t="s">
        <v>299</v>
      </c>
      <c r="K192" s="27" t="s">
        <v>742</v>
      </c>
      <c r="L192" s="27" t="s">
        <v>6</v>
      </c>
      <c r="M192" s="27" t="s">
        <v>994</v>
      </c>
      <c r="N192" s="27" t="s">
        <v>995</v>
      </c>
      <c r="O192" s="27">
        <v>0.39400000000000002</v>
      </c>
      <c r="P192" s="27">
        <v>0.60599999999999998</v>
      </c>
      <c r="Q192" s="27">
        <v>13296</v>
      </c>
      <c r="R192" s="27">
        <v>7.7779999999999996</v>
      </c>
      <c r="S192" s="26">
        <v>7.3699999999999995E-15</v>
      </c>
      <c r="T192" s="27" t="s">
        <v>63</v>
      </c>
      <c r="U192" s="27">
        <v>0</v>
      </c>
      <c r="V192" s="27">
        <v>2</v>
      </c>
      <c r="W192" s="26">
        <v>0.71</v>
      </c>
      <c r="X192" s="27"/>
      <c r="Y192" s="27">
        <v>0.61329999999999996</v>
      </c>
      <c r="Z192" s="27">
        <v>9.4799999999999995E-2</v>
      </c>
      <c r="AA192" s="27">
        <v>1.4999999999999999E-2</v>
      </c>
      <c r="AB192" s="26">
        <v>2.54E-10</v>
      </c>
      <c r="AC192" s="27">
        <v>9363</v>
      </c>
      <c r="AD192" s="20"/>
      <c r="AE192" s="42"/>
      <c r="AF192" s="24" t="s">
        <v>293</v>
      </c>
      <c r="AG192" s="24"/>
      <c r="AH192" s="25"/>
      <c r="AI192" s="20">
        <v>0</v>
      </c>
      <c r="AJ192" s="31" t="s">
        <v>1011</v>
      </c>
    </row>
    <row r="193" spans="1:36" x14ac:dyDescent="0.25">
      <c r="A193" s="27">
        <v>28</v>
      </c>
      <c r="B193" s="27">
        <v>12</v>
      </c>
      <c r="C193" s="46">
        <v>1</v>
      </c>
      <c r="D193" s="27" t="s">
        <v>291</v>
      </c>
      <c r="E193" s="27" t="s">
        <v>1114</v>
      </c>
      <c r="F193" s="27">
        <v>16</v>
      </c>
      <c r="G193" s="37">
        <v>15129970</v>
      </c>
      <c r="H193" s="37">
        <v>14129970</v>
      </c>
      <c r="I193" s="37">
        <v>16129970</v>
      </c>
      <c r="J193" s="27" t="s">
        <v>90</v>
      </c>
      <c r="K193" s="27" t="s">
        <v>795</v>
      </c>
      <c r="L193" s="27" t="s">
        <v>67</v>
      </c>
      <c r="M193" s="27" t="s">
        <v>996</v>
      </c>
      <c r="N193" s="27" t="s">
        <v>995</v>
      </c>
      <c r="O193" s="27">
        <v>0.30370000000000003</v>
      </c>
      <c r="P193" s="27">
        <v>0.69630000000000003</v>
      </c>
      <c r="Q193" s="27">
        <v>16834</v>
      </c>
      <c r="R193" s="27">
        <v>7.3019999999999996</v>
      </c>
      <c r="S193" s="26">
        <v>2.84E-13</v>
      </c>
      <c r="T193" s="27" t="s">
        <v>63</v>
      </c>
      <c r="U193" s="27">
        <v>0</v>
      </c>
      <c r="V193" s="27">
        <v>2</v>
      </c>
      <c r="W193" s="26">
        <v>0.57699999999999996</v>
      </c>
      <c r="X193" s="27"/>
      <c r="Y193" s="27">
        <v>0.6946</v>
      </c>
      <c r="Z193" s="27">
        <v>8.0100000000000005E-2</v>
      </c>
      <c r="AA193" s="27">
        <v>1.5800000000000002E-2</v>
      </c>
      <c r="AB193" s="26">
        <v>3.9000000000000002E-7</v>
      </c>
      <c r="AC193" s="27">
        <v>9363</v>
      </c>
      <c r="AD193" s="20"/>
      <c r="AE193" s="42"/>
      <c r="AF193" s="24" t="s">
        <v>290</v>
      </c>
      <c r="AG193" s="24" t="s">
        <v>866</v>
      </c>
      <c r="AH193" s="25"/>
      <c r="AI193" s="20">
        <v>0</v>
      </c>
      <c r="AJ193" s="31" t="s">
        <v>1011</v>
      </c>
    </row>
    <row r="194" spans="1:36" x14ac:dyDescent="0.25">
      <c r="A194" s="27">
        <v>28</v>
      </c>
      <c r="B194" s="27">
        <v>13</v>
      </c>
      <c r="C194" s="46">
        <v>1</v>
      </c>
      <c r="D194" s="27" t="s">
        <v>291</v>
      </c>
      <c r="E194" s="27" t="s">
        <v>1114</v>
      </c>
      <c r="F194" s="27">
        <v>16</v>
      </c>
      <c r="G194" s="37">
        <v>15129970</v>
      </c>
      <c r="H194" s="37">
        <v>14129970</v>
      </c>
      <c r="I194" s="37">
        <v>16129970</v>
      </c>
      <c r="J194" s="27" t="s">
        <v>68</v>
      </c>
      <c r="K194" s="27" t="s">
        <v>736</v>
      </c>
      <c r="L194" s="27" t="s">
        <v>67</v>
      </c>
      <c r="M194" s="27" t="s">
        <v>996</v>
      </c>
      <c r="N194" s="27" t="s">
        <v>995</v>
      </c>
      <c r="O194" s="27">
        <v>0.30399999999999999</v>
      </c>
      <c r="P194" s="27">
        <v>0.69599999999999995</v>
      </c>
      <c r="Q194" s="27">
        <v>16835</v>
      </c>
      <c r="R194" s="27">
        <v>7.2549999999999999</v>
      </c>
      <c r="S194" s="26">
        <v>4.02E-13</v>
      </c>
      <c r="T194" s="27" t="s">
        <v>63</v>
      </c>
      <c r="U194" s="27">
        <v>0</v>
      </c>
      <c r="V194" s="27">
        <v>2</v>
      </c>
      <c r="W194" s="26">
        <v>0.97030000000000005</v>
      </c>
      <c r="X194" s="27"/>
      <c r="Y194" s="27">
        <v>0.69440000000000002</v>
      </c>
      <c r="Z194" s="27">
        <v>8.5800000000000001E-2</v>
      </c>
      <c r="AA194" s="27">
        <v>1.5800000000000002E-2</v>
      </c>
      <c r="AB194" s="26">
        <v>5.47E-8</v>
      </c>
      <c r="AC194" s="27">
        <v>9363</v>
      </c>
      <c r="AD194" s="20"/>
      <c r="AE194" s="42"/>
      <c r="AF194" s="24" t="s">
        <v>290</v>
      </c>
      <c r="AG194" s="24" t="s">
        <v>866</v>
      </c>
      <c r="AH194" s="25"/>
      <c r="AI194" s="20">
        <v>0</v>
      </c>
      <c r="AJ194" s="31" t="s">
        <v>1011</v>
      </c>
    </row>
    <row r="195" spans="1:36" x14ac:dyDescent="0.25">
      <c r="A195" s="27">
        <v>28</v>
      </c>
      <c r="B195" s="27">
        <v>14</v>
      </c>
      <c r="C195" s="46">
        <v>2</v>
      </c>
      <c r="D195" s="27" t="s">
        <v>300</v>
      </c>
      <c r="E195" s="27" t="s">
        <v>1120</v>
      </c>
      <c r="F195" s="27">
        <v>16</v>
      </c>
      <c r="G195" s="37">
        <v>16098368</v>
      </c>
      <c r="H195" s="37">
        <v>15098368</v>
      </c>
      <c r="I195" s="37">
        <v>17098368</v>
      </c>
      <c r="J195" s="27" t="s">
        <v>186</v>
      </c>
      <c r="K195" s="27" t="s">
        <v>744</v>
      </c>
      <c r="L195" s="27" t="s">
        <v>6</v>
      </c>
      <c r="M195" s="27" t="s">
        <v>994</v>
      </c>
      <c r="N195" s="27" t="s">
        <v>997</v>
      </c>
      <c r="O195" s="27">
        <v>0.32300000000000001</v>
      </c>
      <c r="P195" s="27">
        <v>0.67700000000000005</v>
      </c>
      <c r="Q195" s="27">
        <v>15076</v>
      </c>
      <c r="R195" s="27">
        <v>6.9219999999999997</v>
      </c>
      <c r="S195" s="26">
        <v>4.4499999999999998E-12</v>
      </c>
      <c r="T195" s="27" t="s">
        <v>31</v>
      </c>
      <c r="U195" s="27">
        <v>0</v>
      </c>
      <c r="V195" s="27">
        <v>2</v>
      </c>
      <c r="W195" s="26">
        <v>0.64900000000000002</v>
      </c>
      <c r="X195" s="27"/>
      <c r="Y195" s="27">
        <v>0.68</v>
      </c>
      <c r="Z195" s="27">
        <v>8.9499999999999996E-2</v>
      </c>
      <c r="AA195" s="27">
        <v>1.5599999999999999E-2</v>
      </c>
      <c r="AB195" s="26">
        <v>9.7399999999999999E-9</v>
      </c>
      <c r="AC195" s="27">
        <v>9363</v>
      </c>
      <c r="AD195" s="20"/>
      <c r="AE195" s="42"/>
      <c r="AF195" s="24" t="s">
        <v>293</v>
      </c>
      <c r="AG195" s="24"/>
      <c r="AH195" s="25"/>
      <c r="AI195" s="20">
        <v>0</v>
      </c>
      <c r="AJ195" s="31" t="s">
        <v>1011</v>
      </c>
    </row>
    <row r="196" spans="1:36" x14ac:dyDescent="0.25">
      <c r="A196" s="27">
        <v>28</v>
      </c>
      <c r="B196" s="27">
        <v>15</v>
      </c>
      <c r="C196" s="46">
        <v>1</v>
      </c>
      <c r="D196" s="27" t="s">
        <v>301</v>
      </c>
      <c r="E196" s="27" t="s">
        <v>1121</v>
      </c>
      <c r="F196" s="27">
        <v>16</v>
      </c>
      <c r="G196" s="37">
        <v>15174571</v>
      </c>
      <c r="H196" s="37">
        <v>14174571</v>
      </c>
      <c r="I196" s="37">
        <v>16174571</v>
      </c>
      <c r="J196" s="27" t="s">
        <v>144</v>
      </c>
      <c r="K196" s="27" t="s">
        <v>785</v>
      </c>
      <c r="L196" s="27" t="s">
        <v>1003</v>
      </c>
      <c r="M196" s="27" t="s">
        <v>996</v>
      </c>
      <c r="N196" s="27" t="s">
        <v>995</v>
      </c>
      <c r="O196" s="27">
        <v>0.28989999999999999</v>
      </c>
      <c r="P196" s="27">
        <v>0.28989999999999999</v>
      </c>
      <c r="Q196" s="27">
        <v>9363</v>
      </c>
      <c r="R196" s="27">
        <v>6.702</v>
      </c>
      <c r="S196" s="26">
        <v>2.0599999999999999E-11</v>
      </c>
      <c r="T196" s="27" t="s">
        <v>53</v>
      </c>
      <c r="U196" s="27">
        <v>0</v>
      </c>
      <c r="V196" s="27">
        <v>1</v>
      </c>
      <c r="W196" s="26">
        <v>1</v>
      </c>
      <c r="X196" s="27"/>
      <c r="Y196" s="27">
        <v>0.28989999999999999</v>
      </c>
      <c r="Z196" s="27">
        <v>0.1099</v>
      </c>
      <c r="AA196" s="27">
        <v>1.6400000000000001E-2</v>
      </c>
      <c r="AB196" s="26">
        <v>2.0599999999999999E-11</v>
      </c>
      <c r="AC196" s="27">
        <v>9363</v>
      </c>
      <c r="AD196" s="20"/>
      <c r="AE196" s="42"/>
      <c r="AF196" s="24" t="s">
        <v>302</v>
      </c>
      <c r="AG196" s="24" t="s">
        <v>866</v>
      </c>
      <c r="AH196" s="25"/>
      <c r="AI196" s="20">
        <v>0</v>
      </c>
      <c r="AJ196" s="31" t="s">
        <v>1007</v>
      </c>
    </row>
    <row r="197" spans="1:36" x14ac:dyDescent="0.25">
      <c r="A197" s="27">
        <v>28</v>
      </c>
      <c r="B197" s="27">
        <v>16</v>
      </c>
      <c r="C197" s="46">
        <v>2</v>
      </c>
      <c r="D197" s="27" t="s">
        <v>292</v>
      </c>
      <c r="E197" s="27" t="s">
        <v>1115</v>
      </c>
      <c r="F197" s="27">
        <v>16</v>
      </c>
      <c r="G197" s="37">
        <v>16123459</v>
      </c>
      <c r="H197" s="37">
        <v>15123459</v>
      </c>
      <c r="I197" s="37">
        <v>17123459</v>
      </c>
      <c r="J197" s="27" t="s">
        <v>303</v>
      </c>
      <c r="K197" s="27" t="s">
        <v>748</v>
      </c>
      <c r="L197" s="27" t="s">
        <v>6</v>
      </c>
      <c r="M197" s="27" t="s">
        <v>997</v>
      </c>
      <c r="N197" s="27" t="s">
        <v>996</v>
      </c>
      <c r="O197" s="27">
        <v>0.39550000000000002</v>
      </c>
      <c r="P197" s="27">
        <v>0.60450000000000004</v>
      </c>
      <c r="Q197" s="27">
        <v>15078</v>
      </c>
      <c r="R197" s="27">
        <v>6.5640000000000001</v>
      </c>
      <c r="S197" s="26">
        <v>5.2300000000000003E-11</v>
      </c>
      <c r="T197" s="27" t="s">
        <v>31</v>
      </c>
      <c r="U197" s="27">
        <v>0</v>
      </c>
      <c r="V197" s="27">
        <v>2</v>
      </c>
      <c r="W197" s="26">
        <v>0.50309999999999999</v>
      </c>
      <c r="X197" s="27"/>
      <c r="Y197" s="27">
        <v>0.60560000000000003</v>
      </c>
      <c r="Z197" s="27">
        <v>8.3199999999999996E-2</v>
      </c>
      <c r="AA197" s="27">
        <v>1.49E-2</v>
      </c>
      <c r="AB197" s="26">
        <v>2.3400000000000001E-8</v>
      </c>
      <c r="AC197" s="27">
        <v>9363</v>
      </c>
      <c r="AD197" s="20"/>
      <c r="AE197" s="42"/>
      <c r="AF197" s="24" t="s">
        <v>293</v>
      </c>
      <c r="AG197" s="24"/>
      <c r="AH197" s="25"/>
      <c r="AI197" s="20">
        <v>0</v>
      </c>
      <c r="AJ197" s="31" t="s">
        <v>1011</v>
      </c>
    </row>
    <row r="198" spans="1:36" x14ac:dyDescent="0.25">
      <c r="A198" s="27">
        <v>28</v>
      </c>
      <c r="B198" s="27">
        <v>17</v>
      </c>
      <c r="C198" s="46">
        <v>1</v>
      </c>
      <c r="D198" s="27" t="s">
        <v>304</v>
      </c>
      <c r="E198" s="27" t="s">
        <v>1122</v>
      </c>
      <c r="F198" s="27">
        <v>16</v>
      </c>
      <c r="G198" s="37">
        <v>15089676</v>
      </c>
      <c r="H198" s="37">
        <v>14089676</v>
      </c>
      <c r="I198" s="37">
        <v>16089676</v>
      </c>
      <c r="J198" s="27" t="s">
        <v>76</v>
      </c>
      <c r="K198" s="27" t="s">
        <v>740</v>
      </c>
      <c r="L198" s="27" t="s">
        <v>67</v>
      </c>
      <c r="M198" s="27" t="s">
        <v>995</v>
      </c>
      <c r="N198" s="27" t="s">
        <v>996</v>
      </c>
      <c r="O198" s="27">
        <v>0.24529999999999999</v>
      </c>
      <c r="P198" s="27">
        <v>0.75470000000000004</v>
      </c>
      <c r="Q198" s="27">
        <v>9363</v>
      </c>
      <c r="R198" s="27">
        <v>6.4980000000000002</v>
      </c>
      <c r="S198" s="26">
        <v>8.1500000000000003E-11</v>
      </c>
      <c r="T198" s="27" t="s">
        <v>134</v>
      </c>
      <c r="U198" s="27">
        <v>0</v>
      </c>
      <c r="V198" s="27">
        <v>1</v>
      </c>
      <c r="W198" s="26">
        <v>1</v>
      </c>
      <c r="X198" s="27"/>
      <c r="Y198" s="27">
        <v>0.75470000000000004</v>
      </c>
      <c r="Z198" s="27">
        <v>0.1222</v>
      </c>
      <c r="AA198" s="27">
        <v>1.8800000000000001E-2</v>
      </c>
      <c r="AB198" s="26">
        <v>8.1500000000000003E-11</v>
      </c>
      <c r="AC198" s="27">
        <v>9363</v>
      </c>
      <c r="AD198" s="20"/>
      <c r="AE198" s="42"/>
      <c r="AF198" s="24" t="s">
        <v>288</v>
      </c>
      <c r="AG198" s="24" t="s">
        <v>866</v>
      </c>
      <c r="AH198" s="25"/>
      <c r="AI198" s="20">
        <v>0</v>
      </c>
      <c r="AJ198" s="31" t="s">
        <v>1011</v>
      </c>
    </row>
    <row r="199" spans="1:36" x14ac:dyDescent="0.25">
      <c r="A199" s="27">
        <v>29</v>
      </c>
      <c r="B199" s="27">
        <v>1</v>
      </c>
      <c r="C199" s="46">
        <v>1</v>
      </c>
      <c r="D199" s="27" t="s">
        <v>305</v>
      </c>
      <c r="E199" s="27" t="s">
        <v>1123</v>
      </c>
      <c r="F199" s="27">
        <v>9</v>
      </c>
      <c r="G199" s="37">
        <v>6665097</v>
      </c>
      <c r="H199" s="37">
        <v>5665097</v>
      </c>
      <c r="I199" s="37">
        <v>7665097</v>
      </c>
      <c r="J199" s="27" t="s">
        <v>33</v>
      </c>
      <c r="K199" s="27" t="s">
        <v>721</v>
      </c>
      <c r="L199" s="27" t="s">
        <v>6</v>
      </c>
      <c r="M199" s="27" t="s">
        <v>996</v>
      </c>
      <c r="N199" s="27" t="s">
        <v>997</v>
      </c>
      <c r="O199" s="27">
        <v>0.13780000000000001</v>
      </c>
      <c r="P199" s="27">
        <v>0.86219999999999997</v>
      </c>
      <c r="Q199" s="27">
        <v>22335</v>
      </c>
      <c r="R199" s="27">
        <v>15.182</v>
      </c>
      <c r="S199" s="26">
        <v>4.6299999999999999E-52</v>
      </c>
      <c r="T199" s="27" t="s">
        <v>34</v>
      </c>
      <c r="U199" s="27">
        <v>98.5</v>
      </c>
      <c r="V199" s="27">
        <v>3</v>
      </c>
      <c r="W199" s="26">
        <v>3.34E-30</v>
      </c>
      <c r="X199" s="26"/>
      <c r="Y199" s="27">
        <v>0.86229999999999996</v>
      </c>
      <c r="Z199" s="27">
        <v>0.2074</v>
      </c>
      <c r="AA199" s="27">
        <v>1.35E-2</v>
      </c>
      <c r="AB199" s="26">
        <v>2.7300000000000001E-53</v>
      </c>
      <c r="AC199" s="27">
        <v>22335</v>
      </c>
      <c r="AD199" s="27">
        <v>98.5</v>
      </c>
      <c r="AE199" s="26">
        <v>8.7800000000000002E-30</v>
      </c>
      <c r="AF199" s="24" t="s">
        <v>306</v>
      </c>
      <c r="AG199" s="24"/>
      <c r="AH199" s="25" t="s">
        <v>1384</v>
      </c>
      <c r="AI199" s="20">
        <v>0</v>
      </c>
      <c r="AJ199" s="31" t="s">
        <v>1009</v>
      </c>
    </row>
    <row r="200" spans="1:36" x14ac:dyDescent="0.25">
      <c r="A200" s="27">
        <v>29</v>
      </c>
      <c r="B200" s="27">
        <v>2</v>
      </c>
      <c r="C200" s="46">
        <v>2</v>
      </c>
      <c r="D200" s="27" t="s">
        <v>307</v>
      </c>
      <c r="E200" s="27" t="s">
        <v>1124</v>
      </c>
      <c r="F200" s="27">
        <v>9</v>
      </c>
      <c r="G200" s="37">
        <v>6550024</v>
      </c>
      <c r="H200" s="37">
        <v>5550024</v>
      </c>
      <c r="I200" s="37">
        <v>7550024</v>
      </c>
      <c r="J200" s="27" t="s">
        <v>25</v>
      </c>
      <c r="K200" s="27" t="s">
        <v>719</v>
      </c>
      <c r="L200" s="27" t="s">
        <v>998</v>
      </c>
      <c r="M200" s="27" t="s">
        <v>994</v>
      </c>
      <c r="N200" s="27" t="s">
        <v>997</v>
      </c>
      <c r="O200" s="27">
        <v>0.28549999999999998</v>
      </c>
      <c r="P200" s="27">
        <v>0.71450000000000002</v>
      </c>
      <c r="Q200" s="27">
        <v>80000</v>
      </c>
      <c r="R200" s="27">
        <v>13.316000000000001</v>
      </c>
      <c r="S200" s="26">
        <v>1.8800000000000001E-40</v>
      </c>
      <c r="T200" s="27" t="s">
        <v>11</v>
      </c>
      <c r="U200" s="27">
        <v>62.5</v>
      </c>
      <c r="V200" s="27">
        <v>5</v>
      </c>
      <c r="W200" s="26">
        <v>3.049E-2</v>
      </c>
      <c r="X200" s="27"/>
      <c r="Y200" s="27">
        <v>0.71299999999999997</v>
      </c>
      <c r="Z200" s="27">
        <v>8.0500000000000002E-2</v>
      </c>
      <c r="AA200" s="27">
        <v>6.4000000000000003E-3</v>
      </c>
      <c r="AB200" s="26">
        <v>7.49E-36</v>
      </c>
      <c r="AC200" s="27">
        <v>55673</v>
      </c>
      <c r="AD200" s="27">
        <v>30.5</v>
      </c>
      <c r="AE200" s="26">
        <v>0.23699999999999999</v>
      </c>
      <c r="AF200" s="24" t="s">
        <v>306</v>
      </c>
      <c r="AG200" s="24" t="s">
        <v>306</v>
      </c>
      <c r="AH200" s="25" t="s">
        <v>1384</v>
      </c>
      <c r="AI200" s="20">
        <v>0</v>
      </c>
      <c r="AJ200" s="31" t="s">
        <v>1005</v>
      </c>
    </row>
    <row r="201" spans="1:36" x14ac:dyDescent="0.25">
      <c r="A201" s="27">
        <v>30</v>
      </c>
      <c r="B201" s="27">
        <v>1</v>
      </c>
      <c r="C201" s="46">
        <v>1</v>
      </c>
      <c r="D201" s="27" t="s">
        <v>308</v>
      </c>
      <c r="E201" s="27" t="s">
        <v>1125</v>
      </c>
      <c r="F201" s="27">
        <v>8</v>
      </c>
      <c r="G201" s="37">
        <v>9183358</v>
      </c>
      <c r="H201" s="37">
        <v>8183358</v>
      </c>
      <c r="I201" s="37">
        <v>10183358</v>
      </c>
      <c r="J201" s="27" t="s">
        <v>25</v>
      </c>
      <c r="K201" s="27" t="s">
        <v>719</v>
      </c>
      <c r="L201" s="27" t="s">
        <v>998</v>
      </c>
      <c r="M201" s="27" t="s">
        <v>996</v>
      </c>
      <c r="N201" s="27" t="s">
        <v>995</v>
      </c>
      <c r="O201" s="27">
        <v>0.1002</v>
      </c>
      <c r="P201" s="27">
        <v>0.1002</v>
      </c>
      <c r="Q201" s="27">
        <v>79999</v>
      </c>
      <c r="R201" s="27">
        <v>14.788</v>
      </c>
      <c r="S201" s="26">
        <v>1.7400000000000001E-49</v>
      </c>
      <c r="T201" s="27" t="s">
        <v>7</v>
      </c>
      <c r="U201" s="27">
        <v>53.4</v>
      </c>
      <c r="V201" s="27">
        <v>5</v>
      </c>
      <c r="W201" s="26">
        <v>7.2249999999999995E-2</v>
      </c>
      <c r="X201" s="27"/>
      <c r="Y201" s="27">
        <v>9.1899999999999996E-2</v>
      </c>
      <c r="Z201" s="27">
        <v>0.1237</v>
      </c>
      <c r="AA201" s="27">
        <v>0.01</v>
      </c>
      <c r="AB201" s="26">
        <v>2.6E-35</v>
      </c>
      <c r="AC201" s="27">
        <v>55673</v>
      </c>
      <c r="AD201" s="27">
        <v>30.2</v>
      </c>
      <c r="AE201" s="26">
        <v>0.2389</v>
      </c>
      <c r="AF201" s="24" t="s">
        <v>309</v>
      </c>
      <c r="AG201" s="24" t="s">
        <v>867</v>
      </c>
      <c r="AH201" s="25"/>
      <c r="AI201" s="20">
        <v>1</v>
      </c>
      <c r="AJ201" s="31" t="s">
        <v>1005</v>
      </c>
    </row>
    <row r="202" spans="1:36" x14ac:dyDescent="0.25">
      <c r="A202" s="27">
        <v>30</v>
      </c>
      <c r="B202" s="27">
        <v>2</v>
      </c>
      <c r="C202" s="46">
        <v>1</v>
      </c>
      <c r="D202" s="27" t="s">
        <v>310</v>
      </c>
      <c r="E202" s="27" t="s">
        <v>1126</v>
      </c>
      <c r="F202" s="27">
        <v>8</v>
      </c>
      <c r="G202" s="37">
        <v>9185146</v>
      </c>
      <c r="H202" s="37">
        <v>8185146</v>
      </c>
      <c r="I202" s="37">
        <v>10185146</v>
      </c>
      <c r="J202" s="27" t="s">
        <v>92</v>
      </c>
      <c r="K202" s="27" t="s">
        <v>837</v>
      </c>
      <c r="L202" s="27" t="s">
        <v>67</v>
      </c>
      <c r="M202" s="27" t="s">
        <v>994</v>
      </c>
      <c r="N202" s="27" t="s">
        <v>997</v>
      </c>
      <c r="O202" s="27">
        <v>9.8599999999999993E-2</v>
      </c>
      <c r="P202" s="27">
        <v>0.90139999999999998</v>
      </c>
      <c r="Q202" s="27">
        <v>16835</v>
      </c>
      <c r="R202" s="27">
        <v>7.5650000000000004</v>
      </c>
      <c r="S202" s="26">
        <v>3.8600000000000001E-14</v>
      </c>
      <c r="T202" s="27" t="s">
        <v>31</v>
      </c>
      <c r="U202" s="27">
        <v>0</v>
      </c>
      <c r="V202" s="27">
        <v>2</v>
      </c>
      <c r="W202" s="26">
        <v>0.75060000000000004</v>
      </c>
      <c r="X202" s="27"/>
      <c r="Y202" s="27">
        <v>0.89990000000000003</v>
      </c>
      <c r="Z202" s="27">
        <v>0.1401</v>
      </c>
      <c r="AA202" s="27">
        <v>2.3900000000000001E-2</v>
      </c>
      <c r="AB202" s="26">
        <v>4.8E-9</v>
      </c>
      <c r="AC202" s="27">
        <v>9363</v>
      </c>
      <c r="AD202" s="20"/>
      <c r="AE202" s="42"/>
      <c r="AF202" s="24" t="s">
        <v>309</v>
      </c>
      <c r="AG202" s="24"/>
      <c r="AH202" s="25"/>
      <c r="AI202" s="20">
        <v>0</v>
      </c>
      <c r="AJ202" s="31" t="s">
        <v>1011</v>
      </c>
    </row>
    <row r="203" spans="1:36" x14ac:dyDescent="0.25">
      <c r="A203" s="27">
        <v>31</v>
      </c>
      <c r="B203" s="27">
        <v>1</v>
      </c>
      <c r="C203" s="46">
        <v>1</v>
      </c>
      <c r="D203" s="27" t="s">
        <v>311</v>
      </c>
      <c r="E203" s="27" t="s">
        <v>1127</v>
      </c>
      <c r="F203" s="27">
        <v>6</v>
      </c>
      <c r="G203" s="37">
        <v>131894358</v>
      </c>
      <c r="H203" s="37">
        <v>130894358</v>
      </c>
      <c r="I203" s="37">
        <v>132894358</v>
      </c>
      <c r="J203" s="27" t="s">
        <v>39</v>
      </c>
      <c r="K203" s="27" t="s">
        <v>725</v>
      </c>
      <c r="L203" s="27" t="s">
        <v>998</v>
      </c>
      <c r="M203" s="27" t="s">
        <v>994</v>
      </c>
      <c r="N203" s="27" t="s">
        <v>997</v>
      </c>
      <c r="O203" s="27">
        <v>2.0400000000000001E-2</v>
      </c>
      <c r="P203" s="27">
        <v>0.97960000000000003</v>
      </c>
      <c r="Q203" s="27">
        <v>23620</v>
      </c>
      <c r="R203" s="27">
        <v>14.693</v>
      </c>
      <c r="S203" s="26">
        <v>7.11E-49</v>
      </c>
      <c r="T203" s="27" t="s">
        <v>20</v>
      </c>
      <c r="U203" s="27">
        <v>87.9</v>
      </c>
      <c r="V203" s="27">
        <v>3</v>
      </c>
      <c r="W203" s="26">
        <v>2.5609999999999999E-4</v>
      </c>
      <c r="X203" s="27"/>
      <c r="Y203" s="27">
        <v>0.97960000000000003</v>
      </c>
      <c r="Z203" s="27">
        <v>0.48959999999999998</v>
      </c>
      <c r="AA203" s="27">
        <v>3.3399999999999999E-2</v>
      </c>
      <c r="AB203" s="26">
        <v>8.76E-49</v>
      </c>
      <c r="AC203" s="27">
        <v>23620</v>
      </c>
      <c r="AD203" s="27">
        <v>88.6</v>
      </c>
      <c r="AE203" s="26">
        <v>1.5880000000000001E-4</v>
      </c>
      <c r="AF203" s="24" t="s">
        <v>313</v>
      </c>
      <c r="AG203" s="24" t="s">
        <v>312</v>
      </c>
      <c r="AH203" s="25" t="s">
        <v>1384</v>
      </c>
      <c r="AI203" s="20">
        <v>0</v>
      </c>
      <c r="AJ203" s="31" t="s">
        <v>1006</v>
      </c>
    </row>
    <row r="204" spans="1:36" x14ac:dyDescent="0.25">
      <c r="A204" s="27">
        <v>31</v>
      </c>
      <c r="B204" s="27">
        <v>2</v>
      </c>
      <c r="C204" s="46">
        <v>1</v>
      </c>
      <c r="D204" s="27" t="s">
        <v>311</v>
      </c>
      <c r="E204" s="27" t="s">
        <v>1127</v>
      </c>
      <c r="F204" s="27">
        <v>6</v>
      </c>
      <c r="G204" s="37">
        <v>131894358</v>
      </c>
      <c r="H204" s="37">
        <v>130894358</v>
      </c>
      <c r="I204" s="37">
        <v>132894358</v>
      </c>
      <c r="J204" s="27" t="s">
        <v>226</v>
      </c>
      <c r="K204" s="27" t="s">
        <v>758</v>
      </c>
      <c r="L204" s="27" t="s">
        <v>998</v>
      </c>
      <c r="M204" s="27" t="s">
        <v>997</v>
      </c>
      <c r="N204" s="27" t="s">
        <v>994</v>
      </c>
      <c r="O204" s="27">
        <v>2.0400000000000001E-2</v>
      </c>
      <c r="P204" s="27">
        <v>2.0400000000000001E-2</v>
      </c>
      <c r="Q204" s="27">
        <v>23613</v>
      </c>
      <c r="R204" s="27">
        <v>8.4580000000000002</v>
      </c>
      <c r="S204" s="26">
        <v>2.7099999999999999E-17</v>
      </c>
      <c r="T204" s="27" t="s">
        <v>167</v>
      </c>
      <c r="U204" s="27">
        <v>0</v>
      </c>
      <c r="V204" s="27">
        <v>3</v>
      </c>
      <c r="W204" s="26">
        <v>0.59750000000000003</v>
      </c>
      <c r="X204" s="27"/>
      <c r="Y204" s="27">
        <v>2.0500000000000001E-2</v>
      </c>
      <c r="Z204" s="27">
        <v>0.27700000000000002</v>
      </c>
      <c r="AA204" s="27">
        <v>3.27E-2</v>
      </c>
      <c r="AB204" s="26">
        <v>2.51E-17</v>
      </c>
      <c r="AC204" s="27">
        <v>23613</v>
      </c>
      <c r="AD204" s="27">
        <v>0</v>
      </c>
      <c r="AE204" s="26">
        <v>0.63759999999999994</v>
      </c>
      <c r="AF204" s="24" t="s">
        <v>312</v>
      </c>
      <c r="AG204" s="24" t="s">
        <v>312</v>
      </c>
      <c r="AH204" s="25" t="s">
        <v>1384</v>
      </c>
      <c r="AI204" s="20">
        <v>1</v>
      </c>
      <c r="AJ204" s="31" t="s">
        <v>1006</v>
      </c>
    </row>
    <row r="205" spans="1:36" x14ac:dyDescent="0.25">
      <c r="A205" s="27">
        <v>31</v>
      </c>
      <c r="B205" s="27">
        <v>3</v>
      </c>
      <c r="C205" s="46">
        <v>2</v>
      </c>
      <c r="D205" s="27" t="s">
        <v>314</v>
      </c>
      <c r="E205" s="27" t="s">
        <v>1128</v>
      </c>
      <c r="F205" s="27">
        <v>6</v>
      </c>
      <c r="G205" s="37">
        <v>131873703</v>
      </c>
      <c r="H205" s="37">
        <v>130873703</v>
      </c>
      <c r="I205" s="37">
        <v>132873703</v>
      </c>
      <c r="J205" s="27" t="s">
        <v>176</v>
      </c>
      <c r="K205" s="27" t="s">
        <v>756</v>
      </c>
      <c r="L205" s="27" t="s">
        <v>998</v>
      </c>
      <c r="M205" s="27" t="s">
        <v>997</v>
      </c>
      <c r="N205" s="27" t="s">
        <v>994</v>
      </c>
      <c r="O205" s="27">
        <v>0.22550000000000001</v>
      </c>
      <c r="P205" s="27">
        <v>0.77449999999999997</v>
      </c>
      <c r="Q205" s="27">
        <v>23619</v>
      </c>
      <c r="R205" s="27">
        <v>6.4489999999999998</v>
      </c>
      <c r="S205" s="26">
        <v>1.13E-10</v>
      </c>
      <c r="T205" s="27" t="s">
        <v>167</v>
      </c>
      <c r="U205" s="27">
        <v>0</v>
      </c>
      <c r="V205" s="27">
        <v>3</v>
      </c>
      <c r="W205" s="26">
        <v>0.58650000000000002</v>
      </c>
      <c r="X205" s="27"/>
      <c r="Y205" s="27">
        <v>0.77429999999999999</v>
      </c>
      <c r="Z205" s="27">
        <v>7.0699999999999999E-2</v>
      </c>
      <c r="AA205" s="27">
        <v>1.0999999999999999E-2</v>
      </c>
      <c r="AB205" s="26">
        <v>1.15E-10</v>
      </c>
      <c r="AC205" s="27">
        <v>23619</v>
      </c>
      <c r="AD205" s="27">
        <v>0</v>
      </c>
      <c r="AE205" s="26">
        <v>0.55120000000000002</v>
      </c>
      <c r="AF205" s="24" t="s">
        <v>312</v>
      </c>
      <c r="AG205" s="24" t="s">
        <v>312</v>
      </c>
      <c r="AH205" s="25"/>
      <c r="AI205" s="20">
        <v>0</v>
      </c>
      <c r="AJ205" s="31" t="s">
        <v>1006</v>
      </c>
    </row>
    <row r="206" spans="1:36" x14ac:dyDescent="0.25">
      <c r="A206" s="27">
        <v>32</v>
      </c>
      <c r="B206" s="27">
        <v>1</v>
      </c>
      <c r="C206" s="46">
        <v>1</v>
      </c>
      <c r="D206" s="27" t="s">
        <v>315</v>
      </c>
      <c r="E206" s="27" t="s">
        <v>1129</v>
      </c>
      <c r="F206" s="27">
        <v>19</v>
      </c>
      <c r="G206" s="37">
        <v>54324995</v>
      </c>
      <c r="H206" s="37">
        <v>53324995</v>
      </c>
      <c r="I206" s="37">
        <v>55324995</v>
      </c>
      <c r="J206" s="27" t="s">
        <v>316</v>
      </c>
      <c r="K206" s="27" t="s">
        <v>316</v>
      </c>
      <c r="L206" s="27" t="s">
        <v>999</v>
      </c>
      <c r="M206" s="27" t="s">
        <v>997</v>
      </c>
      <c r="N206" s="27" t="s">
        <v>995</v>
      </c>
      <c r="O206" s="27">
        <v>0.21479999999999999</v>
      </c>
      <c r="P206" s="27">
        <v>0.21479999999999999</v>
      </c>
      <c r="Q206" s="27">
        <v>23553</v>
      </c>
      <c r="R206" s="27">
        <v>14.659000000000001</v>
      </c>
      <c r="S206" s="26">
        <v>1.17E-48</v>
      </c>
      <c r="T206" s="27" t="s">
        <v>34</v>
      </c>
      <c r="U206" s="27">
        <v>99.4</v>
      </c>
      <c r="V206" s="27">
        <v>3</v>
      </c>
      <c r="W206" s="26">
        <v>1.9800000000000001E-70</v>
      </c>
      <c r="X206" s="26"/>
      <c r="Y206" s="27">
        <v>0.21479999999999999</v>
      </c>
      <c r="Z206" s="27">
        <v>0.1711</v>
      </c>
      <c r="AA206" s="27">
        <v>1.12E-2</v>
      </c>
      <c r="AB206" s="26">
        <v>1.14E-52</v>
      </c>
      <c r="AC206" s="27">
        <v>23553</v>
      </c>
      <c r="AD206" s="27">
        <v>99.4</v>
      </c>
      <c r="AE206" s="26">
        <v>3.4E-70</v>
      </c>
      <c r="AF206" s="24" t="s">
        <v>317</v>
      </c>
      <c r="AG206" s="24"/>
      <c r="AH206" s="25"/>
      <c r="AI206" s="20">
        <v>0</v>
      </c>
      <c r="AJ206" s="31" t="s">
        <v>1009</v>
      </c>
    </row>
    <row r="207" spans="1:36" x14ac:dyDescent="0.25">
      <c r="A207" s="27">
        <v>32</v>
      </c>
      <c r="B207" s="27">
        <v>2</v>
      </c>
      <c r="C207" s="46">
        <v>1</v>
      </c>
      <c r="D207" s="27" t="s">
        <v>318</v>
      </c>
      <c r="E207" s="27" t="s">
        <v>1130</v>
      </c>
      <c r="F207" s="27">
        <v>19</v>
      </c>
      <c r="G207" s="37">
        <v>54319624</v>
      </c>
      <c r="H207" s="37">
        <v>53319624</v>
      </c>
      <c r="I207" s="37">
        <v>55319624</v>
      </c>
      <c r="J207" s="27" t="s">
        <v>279</v>
      </c>
      <c r="K207" s="27" t="s">
        <v>279</v>
      </c>
      <c r="L207" s="27" t="s">
        <v>999</v>
      </c>
      <c r="M207" s="27" t="s">
        <v>995</v>
      </c>
      <c r="N207" s="27" t="s">
        <v>994</v>
      </c>
      <c r="O207" s="27">
        <v>0.2306</v>
      </c>
      <c r="P207" s="27">
        <v>0.2306</v>
      </c>
      <c r="Q207" s="27">
        <v>16699</v>
      </c>
      <c r="R207" s="27">
        <v>10.827999999999999</v>
      </c>
      <c r="S207" s="26">
        <v>2.55E-27</v>
      </c>
      <c r="T207" s="27" t="s">
        <v>319</v>
      </c>
      <c r="U207" s="27">
        <v>99.1</v>
      </c>
      <c r="V207" s="27">
        <v>3</v>
      </c>
      <c r="W207" s="26">
        <v>2.8799999999999999E-51</v>
      </c>
      <c r="X207" s="26"/>
      <c r="Y207" s="27">
        <v>0.2331</v>
      </c>
      <c r="Z207" s="27">
        <v>0.1573</v>
      </c>
      <c r="AA207" s="27">
        <v>1.34E-2</v>
      </c>
      <c r="AB207" s="26">
        <v>5.6300000000000004E-32</v>
      </c>
      <c r="AC207" s="27">
        <v>16699</v>
      </c>
      <c r="AD207" s="27">
        <v>99.1</v>
      </c>
      <c r="AE207" s="26">
        <v>2.9500000000000002E-49</v>
      </c>
      <c r="AF207" s="24" t="s">
        <v>317</v>
      </c>
      <c r="AG207" s="24"/>
      <c r="AH207" s="25"/>
      <c r="AI207" s="20">
        <v>0</v>
      </c>
      <c r="AJ207" s="31" t="s">
        <v>1009</v>
      </c>
    </row>
    <row r="208" spans="1:36" x14ac:dyDescent="0.25">
      <c r="A208" s="27">
        <v>33</v>
      </c>
      <c r="B208" s="27">
        <v>1</v>
      </c>
      <c r="C208" s="46">
        <v>1</v>
      </c>
      <c r="D208" s="27" t="s">
        <v>320</v>
      </c>
      <c r="E208" s="27" t="s">
        <v>1131</v>
      </c>
      <c r="F208" s="27">
        <v>2</v>
      </c>
      <c r="G208" s="37">
        <v>27730940</v>
      </c>
      <c r="H208" s="37">
        <v>26730940</v>
      </c>
      <c r="I208" s="37">
        <v>28730940</v>
      </c>
      <c r="J208" s="27" t="s">
        <v>173</v>
      </c>
      <c r="K208" s="27" t="s">
        <v>751</v>
      </c>
      <c r="L208" s="27" t="s">
        <v>998</v>
      </c>
      <c r="M208" s="27" t="s">
        <v>997</v>
      </c>
      <c r="N208" s="27" t="s">
        <v>994</v>
      </c>
      <c r="O208" s="27">
        <v>0.3881</v>
      </c>
      <c r="P208" s="27">
        <v>0.3881</v>
      </c>
      <c r="Q208" s="27">
        <v>84186</v>
      </c>
      <c r="R208" s="27">
        <v>14.574</v>
      </c>
      <c r="S208" s="26">
        <v>4.1000000000000001E-48</v>
      </c>
      <c r="T208" s="27" t="s">
        <v>7</v>
      </c>
      <c r="U208" s="27">
        <v>91.7</v>
      </c>
      <c r="V208" s="27">
        <v>5</v>
      </c>
      <c r="W208" s="26">
        <v>9.7799999999999993E-10</v>
      </c>
      <c r="X208" s="26"/>
      <c r="Y208" s="27">
        <v>0.39779999999999999</v>
      </c>
      <c r="Z208" s="27">
        <v>5.2299999999999999E-2</v>
      </c>
      <c r="AA208" s="27">
        <v>5.7000000000000002E-3</v>
      </c>
      <c r="AB208" s="26">
        <v>2.22E-20</v>
      </c>
      <c r="AC208" s="27">
        <v>56034</v>
      </c>
      <c r="AD208" s="27">
        <v>93.5</v>
      </c>
      <c r="AE208" s="26">
        <v>2.1799999999999999E-7</v>
      </c>
      <c r="AF208" s="24" t="s">
        <v>321</v>
      </c>
      <c r="AG208" s="24"/>
      <c r="AH208" s="25"/>
      <c r="AI208" s="20">
        <v>1</v>
      </c>
      <c r="AJ208" s="31" t="s">
        <v>1005</v>
      </c>
    </row>
    <row r="209" spans="1:36" x14ac:dyDescent="0.25">
      <c r="A209" s="27">
        <v>33</v>
      </c>
      <c r="B209" s="27">
        <v>2</v>
      </c>
      <c r="C209" s="46">
        <v>1</v>
      </c>
      <c r="D209" s="27" t="s">
        <v>320</v>
      </c>
      <c r="E209" s="27" t="s">
        <v>1131</v>
      </c>
      <c r="F209" s="27">
        <v>2</v>
      </c>
      <c r="G209" s="37">
        <v>27730940</v>
      </c>
      <c r="H209" s="37">
        <v>26730940</v>
      </c>
      <c r="I209" s="37">
        <v>28730940</v>
      </c>
      <c r="J209" s="27" t="s">
        <v>42</v>
      </c>
      <c r="K209" s="27" t="s">
        <v>726</v>
      </c>
      <c r="L209" s="27" t="s">
        <v>998</v>
      </c>
      <c r="M209" s="27" t="s">
        <v>994</v>
      </c>
      <c r="N209" s="27" t="s">
        <v>997</v>
      </c>
      <c r="O209" s="27">
        <v>0.40200000000000002</v>
      </c>
      <c r="P209" s="27">
        <v>0.59799999999999998</v>
      </c>
      <c r="Q209" s="27">
        <v>29276</v>
      </c>
      <c r="R209" s="27">
        <v>13.859</v>
      </c>
      <c r="S209" s="26">
        <v>1.12E-43</v>
      </c>
      <c r="T209" s="27" t="s">
        <v>11</v>
      </c>
      <c r="U209" s="27">
        <v>63.8</v>
      </c>
      <c r="V209" s="27">
        <v>5</v>
      </c>
      <c r="W209" s="26">
        <v>2.6120000000000001E-2</v>
      </c>
      <c r="X209" s="27"/>
      <c r="Y209" s="27">
        <v>0.59930000000000005</v>
      </c>
      <c r="Z209" s="27">
        <v>0.1229</v>
      </c>
      <c r="AA209" s="27">
        <v>9.2999999999999992E-3</v>
      </c>
      <c r="AB209" s="26">
        <v>8.0100000000000002E-40</v>
      </c>
      <c r="AC209" s="27">
        <v>23589</v>
      </c>
      <c r="AD209" s="27">
        <v>74.2</v>
      </c>
      <c r="AE209" s="26">
        <v>2.0750000000000001E-2</v>
      </c>
      <c r="AF209" s="24" t="s">
        <v>321</v>
      </c>
      <c r="AG209" s="24"/>
      <c r="AH209" s="25"/>
      <c r="AI209" s="20">
        <v>0</v>
      </c>
      <c r="AJ209" s="31" t="s">
        <v>1006</v>
      </c>
    </row>
    <row r="210" spans="1:36" x14ac:dyDescent="0.25">
      <c r="A210" s="27">
        <v>33</v>
      </c>
      <c r="B210" s="27">
        <v>3</v>
      </c>
      <c r="C210" s="46">
        <v>1</v>
      </c>
      <c r="D210" s="27" t="s">
        <v>320</v>
      </c>
      <c r="E210" s="27" t="s">
        <v>1131</v>
      </c>
      <c r="F210" s="27">
        <v>2</v>
      </c>
      <c r="G210" s="37">
        <v>27730940</v>
      </c>
      <c r="H210" s="37">
        <v>26730940</v>
      </c>
      <c r="I210" s="37">
        <v>28730940</v>
      </c>
      <c r="J210" s="27" t="s">
        <v>170</v>
      </c>
      <c r="K210" s="27" t="s">
        <v>753</v>
      </c>
      <c r="L210" s="27" t="s">
        <v>998</v>
      </c>
      <c r="M210" s="27" t="s">
        <v>994</v>
      </c>
      <c r="N210" s="27" t="s">
        <v>997</v>
      </c>
      <c r="O210" s="27">
        <v>0.3881</v>
      </c>
      <c r="P210" s="27">
        <v>0.6119</v>
      </c>
      <c r="Q210" s="27">
        <v>83594</v>
      </c>
      <c r="R210" s="27">
        <v>13.557</v>
      </c>
      <c r="S210" s="26">
        <v>7.2499999999999994E-42</v>
      </c>
      <c r="T210" s="27" t="s">
        <v>11</v>
      </c>
      <c r="U210" s="27">
        <v>40.200000000000003</v>
      </c>
      <c r="V210" s="27">
        <v>5</v>
      </c>
      <c r="W210" s="26">
        <v>0.1535</v>
      </c>
      <c r="X210" s="27"/>
      <c r="Y210" s="27">
        <v>0.60219999999999996</v>
      </c>
      <c r="Z210" s="27">
        <v>6.7199999999999996E-2</v>
      </c>
      <c r="AA210" s="27">
        <v>5.7999999999999996E-3</v>
      </c>
      <c r="AB210" s="26">
        <v>1.37E-30</v>
      </c>
      <c r="AC210" s="27">
        <v>55755</v>
      </c>
      <c r="AD210" s="27">
        <v>68.400000000000006</v>
      </c>
      <c r="AE210" s="26">
        <v>4.2380000000000001E-2</v>
      </c>
      <c r="AF210" s="24" t="s">
        <v>321</v>
      </c>
      <c r="AG210" s="24"/>
      <c r="AH210" s="25"/>
      <c r="AI210" s="20">
        <v>0</v>
      </c>
      <c r="AJ210" s="31" t="s">
        <v>1005</v>
      </c>
    </row>
    <row r="211" spans="1:36" x14ac:dyDescent="0.25">
      <c r="A211" s="27">
        <v>33</v>
      </c>
      <c r="B211" s="27">
        <v>4</v>
      </c>
      <c r="C211" s="46">
        <v>1</v>
      </c>
      <c r="D211" s="27" t="s">
        <v>320</v>
      </c>
      <c r="E211" s="27" t="s">
        <v>1131</v>
      </c>
      <c r="F211" s="27">
        <v>2</v>
      </c>
      <c r="G211" s="37">
        <v>27730940</v>
      </c>
      <c r="H211" s="37">
        <v>26730940</v>
      </c>
      <c r="I211" s="37">
        <v>28730940</v>
      </c>
      <c r="J211" s="27" t="s">
        <v>92</v>
      </c>
      <c r="K211" s="27" t="s">
        <v>837</v>
      </c>
      <c r="L211" s="27" t="s">
        <v>67</v>
      </c>
      <c r="M211" s="27" t="s">
        <v>997</v>
      </c>
      <c r="N211" s="27" t="s">
        <v>994</v>
      </c>
      <c r="O211" s="27">
        <v>0.39779999999999999</v>
      </c>
      <c r="P211" s="27">
        <v>0.39779999999999999</v>
      </c>
      <c r="Q211" s="27">
        <v>16834</v>
      </c>
      <c r="R211" s="27">
        <v>11.009</v>
      </c>
      <c r="S211" s="26">
        <v>3.45E-28</v>
      </c>
      <c r="T211" s="27" t="s">
        <v>63</v>
      </c>
      <c r="U211" s="27">
        <v>0</v>
      </c>
      <c r="V211" s="27">
        <v>2</v>
      </c>
      <c r="W211" s="26">
        <v>0.4496</v>
      </c>
      <c r="X211" s="27"/>
      <c r="Y211" s="27">
        <v>0.40529999999999999</v>
      </c>
      <c r="Z211" s="27">
        <v>0.12659999999999999</v>
      </c>
      <c r="AA211" s="27">
        <v>1.4500000000000001E-2</v>
      </c>
      <c r="AB211" s="26">
        <v>2.9299999999999998E-18</v>
      </c>
      <c r="AC211" s="27">
        <v>9363</v>
      </c>
      <c r="AD211" s="20"/>
      <c r="AE211" s="42"/>
      <c r="AF211" s="24" t="s">
        <v>321</v>
      </c>
      <c r="AG211" s="24"/>
      <c r="AH211" s="25"/>
      <c r="AI211" s="20">
        <v>1</v>
      </c>
      <c r="AJ211" s="31" t="s">
        <v>1011</v>
      </c>
    </row>
    <row r="212" spans="1:36" x14ac:dyDescent="0.25">
      <c r="A212" s="27">
        <v>33</v>
      </c>
      <c r="B212" s="27">
        <v>5</v>
      </c>
      <c r="C212" s="46">
        <v>1</v>
      </c>
      <c r="D212" s="27" t="s">
        <v>320</v>
      </c>
      <c r="E212" s="27" t="s">
        <v>1131</v>
      </c>
      <c r="F212" s="27">
        <v>2</v>
      </c>
      <c r="G212" s="37">
        <v>27730940</v>
      </c>
      <c r="H212" s="37">
        <v>26730940</v>
      </c>
      <c r="I212" s="37">
        <v>28730940</v>
      </c>
      <c r="J212" s="27" t="s">
        <v>118</v>
      </c>
      <c r="K212" s="27" t="s">
        <v>806</v>
      </c>
      <c r="L212" s="27" t="s">
        <v>67</v>
      </c>
      <c r="M212" s="27" t="s">
        <v>997</v>
      </c>
      <c r="N212" s="27" t="s">
        <v>994</v>
      </c>
      <c r="O212" s="27">
        <v>0.39500000000000002</v>
      </c>
      <c r="P212" s="27">
        <v>0.39500000000000002</v>
      </c>
      <c r="Q212" s="27">
        <v>16838</v>
      </c>
      <c r="R212" s="27">
        <v>10.859</v>
      </c>
      <c r="S212" s="26">
        <v>1.8099999999999998E-27</v>
      </c>
      <c r="T212" s="27" t="s">
        <v>63</v>
      </c>
      <c r="U212" s="27">
        <v>70.8</v>
      </c>
      <c r="V212" s="27">
        <v>2</v>
      </c>
      <c r="W212" s="26">
        <v>6.4189999999999997E-2</v>
      </c>
      <c r="X212" s="27"/>
      <c r="Y212" s="27">
        <v>0.40539999999999998</v>
      </c>
      <c r="Z212" s="27">
        <v>0.13619999999999999</v>
      </c>
      <c r="AA212" s="27">
        <v>1.46E-2</v>
      </c>
      <c r="AB212" s="26">
        <v>1.0499999999999999E-20</v>
      </c>
      <c r="AC212" s="27">
        <v>9363</v>
      </c>
      <c r="AD212" s="20"/>
      <c r="AE212" s="42"/>
      <c r="AF212" s="24" t="s">
        <v>321</v>
      </c>
      <c r="AG212" s="24"/>
      <c r="AH212" s="25"/>
      <c r="AI212" s="20">
        <v>0</v>
      </c>
      <c r="AJ212" s="31" t="s">
        <v>1011</v>
      </c>
    </row>
    <row r="213" spans="1:36" x14ac:dyDescent="0.25">
      <c r="A213" s="27">
        <v>33</v>
      </c>
      <c r="B213" s="27">
        <v>6</v>
      </c>
      <c r="C213" s="46">
        <v>1</v>
      </c>
      <c r="D213" s="27" t="s">
        <v>320</v>
      </c>
      <c r="E213" s="27" t="s">
        <v>1131</v>
      </c>
      <c r="F213" s="27">
        <v>2</v>
      </c>
      <c r="G213" s="37">
        <v>27730940</v>
      </c>
      <c r="H213" s="37">
        <v>26730940</v>
      </c>
      <c r="I213" s="37">
        <v>28730940</v>
      </c>
      <c r="J213" s="27" t="s">
        <v>35</v>
      </c>
      <c r="K213" s="27" t="s">
        <v>722</v>
      </c>
      <c r="L213" s="27" t="s">
        <v>998</v>
      </c>
      <c r="M213" s="27" t="s">
        <v>994</v>
      </c>
      <c r="N213" s="27" t="s">
        <v>997</v>
      </c>
      <c r="O213" s="27">
        <v>0.40179999999999999</v>
      </c>
      <c r="P213" s="27">
        <v>0.59819999999999995</v>
      </c>
      <c r="Q213" s="27">
        <v>30955</v>
      </c>
      <c r="R213" s="27">
        <v>10.18</v>
      </c>
      <c r="S213" s="26">
        <v>2.4300000000000001E-24</v>
      </c>
      <c r="T213" s="27" t="s">
        <v>11</v>
      </c>
      <c r="U213" s="27">
        <v>37.9</v>
      </c>
      <c r="V213" s="27">
        <v>5</v>
      </c>
      <c r="W213" s="26">
        <v>0.1686</v>
      </c>
      <c r="X213" s="27"/>
      <c r="Y213" s="27">
        <v>0.59930000000000005</v>
      </c>
      <c r="Z213" s="27">
        <v>8.5099999999999995E-2</v>
      </c>
      <c r="AA213" s="27">
        <v>9.1999999999999998E-3</v>
      </c>
      <c r="AB213" s="26">
        <v>2.4799999999999999E-20</v>
      </c>
      <c r="AC213" s="27">
        <v>23606</v>
      </c>
      <c r="AD213" s="27">
        <v>57.5</v>
      </c>
      <c r="AE213" s="26">
        <v>9.5320000000000002E-2</v>
      </c>
      <c r="AF213" s="24" t="s">
        <v>321</v>
      </c>
      <c r="AG213" s="24"/>
      <c r="AH213" s="25"/>
      <c r="AI213" s="20">
        <v>0</v>
      </c>
      <c r="AJ213" s="31" t="s">
        <v>1006</v>
      </c>
    </row>
    <row r="214" spans="1:36" x14ac:dyDescent="0.25">
      <c r="A214" s="27">
        <v>33</v>
      </c>
      <c r="B214" s="27">
        <v>7</v>
      </c>
      <c r="C214" s="46">
        <v>1</v>
      </c>
      <c r="D214" s="27" t="s">
        <v>320</v>
      </c>
      <c r="E214" s="27" t="s">
        <v>1131</v>
      </c>
      <c r="F214" s="27">
        <v>2</v>
      </c>
      <c r="G214" s="37">
        <v>27730940</v>
      </c>
      <c r="H214" s="37">
        <v>26730940</v>
      </c>
      <c r="I214" s="37">
        <v>28730940</v>
      </c>
      <c r="J214" s="27" t="s">
        <v>179</v>
      </c>
      <c r="K214" s="27" t="s">
        <v>754</v>
      </c>
      <c r="L214" s="27" t="s">
        <v>998</v>
      </c>
      <c r="M214" s="27" t="s">
        <v>997</v>
      </c>
      <c r="N214" s="27" t="s">
        <v>994</v>
      </c>
      <c r="O214" s="27">
        <v>0.3881</v>
      </c>
      <c r="P214" s="27">
        <v>0.3881</v>
      </c>
      <c r="Q214" s="27">
        <v>84177</v>
      </c>
      <c r="R214" s="27">
        <v>9.6189999999999998</v>
      </c>
      <c r="S214" s="26">
        <v>6.6300000000000002E-22</v>
      </c>
      <c r="T214" s="27" t="s">
        <v>7</v>
      </c>
      <c r="U214" s="27">
        <v>86.9</v>
      </c>
      <c r="V214" s="27">
        <v>5</v>
      </c>
      <c r="W214" s="26">
        <v>3.6799999999999999E-6</v>
      </c>
      <c r="X214" s="26"/>
      <c r="Y214" s="27">
        <v>0.39789999999999998</v>
      </c>
      <c r="Z214" s="27">
        <v>2.64E-2</v>
      </c>
      <c r="AA214" s="27">
        <v>5.0000000000000001E-3</v>
      </c>
      <c r="AB214" s="26">
        <v>1.08E-7</v>
      </c>
      <c r="AC214" s="27">
        <v>56040</v>
      </c>
      <c r="AD214" s="27">
        <v>82.9</v>
      </c>
      <c r="AE214" s="26">
        <v>2.8860000000000001E-3</v>
      </c>
      <c r="AF214" s="24" t="s">
        <v>321</v>
      </c>
      <c r="AG214" s="24"/>
      <c r="AH214" s="25"/>
      <c r="AI214" s="20">
        <v>0</v>
      </c>
      <c r="AJ214" s="31" t="s">
        <v>1005</v>
      </c>
    </row>
    <row r="215" spans="1:36" x14ac:dyDescent="0.25">
      <c r="A215" s="27">
        <v>33</v>
      </c>
      <c r="B215" s="27">
        <v>8</v>
      </c>
      <c r="C215" s="46">
        <v>1</v>
      </c>
      <c r="D215" s="27" t="s">
        <v>320</v>
      </c>
      <c r="E215" s="27" t="s">
        <v>1131</v>
      </c>
      <c r="F215" s="27">
        <v>2</v>
      </c>
      <c r="G215" s="37">
        <v>27730940</v>
      </c>
      <c r="H215" s="37">
        <v>26730940</v>
      </c>
      <c r="I215" s="37">
        <v>28730940</v>
      </c>
      <c r="J215" s="27" t="s">
        <v>248</v>
      </c>
      <c r="K215" s="27" t="s">
        <v>755</v>
      </c>
      <c r="L215" s="27" t="s">
        <v>998</v>
      </c>
      <c r="M215" s="27" t="s">
        <v>997</v>
      </c>
      <c r="N215" s="27" t="s">
        <v>994</v>
      </c>
      <c r="O215" s="27">
        <v>0.38800000000000001</v>
      </c>
      <c r="P215" s="27">
        <v>0.38800000000000001</v>
      </c>
      <c r="Q215" s="27">
        <v>84123</v>
      </c>
      <c r="R215" s="27">
        <v>9.375</v>
      </c>
      <c r="S215" s="26">
        <v>6.9200000000000001E-21</v>
      </c>
      <c r="T215" s="27" t="s">
        <v>7</v>
      </c>
      <c r="U215" s="27">
        <v>75.900000000000006</v>
      </c>
      <c r="V215" s="27">
        <v>5</v>
      </c>
      <c r="W215" s="26">
        <v>2.3050000000000002E-3</v>
      </c>
      <c r="X215" s="27"/>
      <c r="Y215" s="27">
        <v>0.39760000000000001</v>
      </c>
      <c r="Z215" s="27">
        <v>2.8500000000000001E-2</v>
      </c>
      <c r="AA215" s="27">
        <v>5.1000000000000004E-3</v>
      </c>
      <c r="AB215" s="26">
        <v>1.7100000000000001E-8</v>
      </c>
      <c r="AC215" s="27">
        <v>56034</v>
      </c>
      <c r="AD215" s="27">
        <v>38</v>
      </c>
      <c r="AE215" s="26">
        <v>0.19950000000000001</v>
      </c>
      <c r="AF215" s="24" t="s">
        <v>321</v>
      </c>
      <c r="AG215" s="24"/>
      <c r="AH215" s="25"/>
      <c r="AI215" s="20">
        <v>0</v>
      </c>
      <c r="AJ215" s="31" t="s">
        <v>1005</v>
      </c>
    </row>
    <row r="216" spans="1:36" x14ac:dyDescent="0.25">
      <c r="A216" s="27">
        <v>33</v>
      </c>
      <c r="B216" s="27">
        <v>9</v>
      </c>
      <c r="C216" s="46">
        <v>1</v>
      </c>
      <c r="D216" s="27" t="s">
        <v>320</v>
      </c>
      <c r="E216" s="27" t="s">
        <v>1131</v>
      </c>
      <c r="F216" s="27">
        <v>2</v>
      </c>
      <c r="G216" s="37">
        <v>27730940</v>
      </c>
      <c r="H216" s="37">
        <v>26730940</v>
      </c>
      <c r="I216" s="37">
        <v>28730940</v>
      </c>
      <c r="J216" s="27" t="s">
        <v>87</v>
      </c>
      <c r="K216" s="27" t="s">
        <v>792</v>
      </c>
      <c r="L216" s="27" t="s">
        <v>67</v>
      </c>
      <c r="M216" s="27" t="s">
        <v>997</v>
      </c>
      <c r="N216" s="27" t="s">
        <v>994</v>
      </c>
      <c r="O216" s="27">
        <v>0.39700000000000002</v>
      </c>
      <c r="P216" s="27">
        <v>0.39700000000000002</v>
      </c>
      <c r="Q216" s="27">
        <v>16838</v>
      </c>
      <c r="R216" s="27">
        <v>9.1460000000000008</v>
      </c>
      <c r="S216" s="26">
        <v>5.9200000000000003E-20</v>
      </c>
      <c r="T216" s="27" t="s">
        <v>63</v>
      </c>
      <c r="U216" s="27">
        <v>0</v>
      </c>
      <c r="V216" s="27">
        <v>2</v>
      </c>
      <c r="W216" s="26">
        <v>0.53090000000000004</v>
      </c>
      <c r="X216" s="27"/>
      <c r="Y216" s="27">
        <v>0.40539999999999998</v>
      </c>
      <c r="Z216" s="27">
        <v>0.10589999999999999</v>
      </c>
      <c r="AA216" s="27">
        <v>1.46E-2</v>
      </c>
      <c r="AB216" s="26">
        <v>4.5699999999999997E-13</v>
      </c>
      <c r="AC216" s="27">
        <v>9363</v>
      </c>
      <c r="AD216" s="20"/>
      <c r="AE216" s="42"/>
      <c r="AF216" s="24" t="s">
        <v>321</v>
      </c>
      <c r="AG216" s="24"/>
      <c r="AH216" s="25"/>
      <c r="AI216" s="20">
        <v>0</v>
      </c>
      <c r="AJ216" s="31" t="s">
        <v>1011</v>
      </c>
    </row>
    <row r="217" spans="1:36" x14ac:dyDescent="0.25">
      <c r="A217" s="27">
        <v>33</v>
      </c>
      <c r="B217" s="27">
        <v>10</v>
      </c>
      <c r="C217" s="46">
        <v>1</v>
      </c>
      <c r="D217" s="27" t="s">
        <v>320</v>
      </c>
      <c r="E217" s="27" t="s">
        <v>1131</v>
      </c>
      <c r="F217" s="27">
        <v>2</v>
      </c>
      <c r="G217" s="37">
        <v>27730940</v>
      </c>
      <c r="H217" s="37">
        <v>26730940</v>
      </c>
      <c r="I217" s="37">
        <v>28730940</v>
      </c>
      <c r="J217" s="27" t="s">
        <v>112</v>
      </c>
      <c r="K217" s="27" t="s">
        <v>791</v>
      </c>
      <c r="L217" s="27" t="s">
        <v>67</v>
      </c>
      <c r="M217" s="27" t="s">
        <v>997</v>
      </c>
      <c r="N217" s="27" t="s">
        <v>994</v>
      </c>
      <c r="O217" s="27">
        <v>0.39660000000000001</v>
      </c>
      <c r="P217" s="27">
        <v>0.39660000000000001</v>
      </c>
      <c r="Q217" s="27">
        <v>16838</v>
      </c>
      <c r="R217" s="27">
        <v>9.1159999999999997</v>
      </c>
      <c r="S217" s="26">
        <v>7.8199999999999996E-20</v>
      </c>
      <c r="T217" s="27" t="s">
        <v>63</v>
      </c>
      <c r="U217" s="27">
        <v>46.9</v>
      </c>
      <c r="V217" s="27">
        <v>2</v>
      </c>
      <c r="W217" s="26">
        <v>0.1699</v>
      </c>
      <c r="X217" s="27"/>
      <c r="Y217" s="27">
        <v>0.40529999999999999</v>
      </c>
      <c r="Z217" s="27">
        <v>0.1119</v>
      </c>
      <c r="AA217" s="27">
        <v>1.4500000000000001E-2</v>
      </c>
      <c r="AB217" s="26">
        <v>1.24E-14</v>
      </c>
      <c r="AC217" s="27">
        <v>9363</v>
      </c>
      <c r="AD217" s="20"/>
      <c r="AE217" s="42"/>
      <c r="AF217" s="24" t="s">
        <v>321</v>
      </c>
      <c r="AG217" s="24"/>
      <c r="AH217" s="25"/>
      <c r="AI217" s="20">
        <v>0</v>
      </c>
      <c r="AJ217" s="31" t="s">
        <v>1011</v>
      </c>
    </row>
    <row r="218" spans="1:36" x14ac:dyDescent="0.25">
      <c r="A218" s="27">
        <v>33</v>
      </c>
      <c r="B218" s="27">
        <v>11</v>
      </c>
      <c r="C218" s="46">
        <v>1</v>
      </c>
      <c r="D218" s="27" t="s">
        <v>320</v>
      </c>
      <c r="E218" s="27" t="s">
        <v>1131</v>
      </c>
      <c r="F218" s="27">
        <v>2</v>
      </c>
      <c r="G218" s="37">
        <v>27730940</v>
      </c>
      <c r="H218" s="37">
        <v>26730940</v>
      </c>
      <c r="I218" s="37">
        <v>28730940</v>
      </c>
      <c r="J218" s="27" t="s">
        <v>322</v>
      </c>
      <c r="K218" s="27" t="s">
        <v>779</v>
      </c>
      <c r="L218" s="27" t="s">
        <v>1003</v>
      </c>
      <c r="M218" s="27" t="s">
        <v>997</v>
      </c>
      <c r="N218" s="27" t="s">
        <v>994</v>
      </c>
      <c r="O218" s="27">
        <v>0.39689999999999998</v>
      </c>
      <c r="P218" s="27">
        <v>0.39689999999999998</v>
      </c>
      <c r="Q218" s="27">
        <v>16835</v>
      </c>
      <c r="R218" s="27">
        <v>9.0820000000000007</v>
      </c>
      <c r="S218" s="26">
        <v>1.06E-19</v>
      </c>
      <c r="T218" s="27" t="s">
        <v>63</v>
      </c>
      <c r="U218" s="27">
        <v>53.2</v>
      </c>
      <c r="V218" s="27">
        <v>2</v>
      </c>
      <c r="W218" s="26">
        <v>0.14369999999999999</v>
      </c>
      <c r="X218" s="27"/>
      <c r="Y218" s="27">
        <v>0.40529999999999999</v>
      </c>
      <c r="Z218" s="27">
        <v>0.1125</v>
      </c>
      <c r="AA218" s="27">
        <v>1.4500000000000001E-2</v>
      </c>
      <c r="AB218" s="26">
        <v>9.3800000000000002E-15</v>
      </c>
      <c r="AC218" s="27">
        <v>9363</v>
      </c>
      <c r="AD218" s="20"/>
      <c r="AE218" s="42"/>
      <c r="AF218" s="24" t="s">
        <v>321</v>
      </c>
      <c r="AG218" s="24"/>
      <c r="AH218" s="25"/>
      <c r="AI218" s="20">
        <v>0</v>
      </c>
      <c r="AJ218" s="31" t="s">
        <v>1011</v>
      </c>
    </row>
    <row r="219" spans="1:36" x14ac:dyDescent="0.25">
      <c r="A219" s="27">
        <v>33</v>
      </c>
      <c r="B219" s="27">
        <v>12</v>
      </c>
      <c r="C219" s="46">
        <v>1</v>
      </c>
      <c r="D219" s="27" t="s">
        <v>320</v>
      </c>
      <c r="E219" s="27" t="s">
        <v>1131</v>
      </c>
      <c r="F219" s="27">
        <v>2</v>
      </c>
      <c r="G219" s="37">
        <v>27730940</v>
      </c>
      <c r="H219" s="37">
        <v>26730940</v>
      </c>
      <c r="I219" s="37">
        <v>28730940</v>
      </c>
      <c r="J219" s="27" t="s">
        <v>323</v>
      </c>
      <c r="K219" s="27" t="s">
        <v>805</v>
      </c>
      <c r="L219" s="27" t="s">
        <v>67</v>
      </c>
      <c r="M219" s="27" t="s">
        <v>997</v>
      </c>
      <c r="N219" s="27" t="s">
        <v>994</v>
      </c>
      <c r="O219" s="27">
        <v>0.39689999999999998</v>
      </c>
      <c r="P219" s="27">
        <v>0.39689999999999998</v>
      </c>
      <c r="Q219" s="27">
        <v>16836</v>
      </c>
      <c r="R219" s="27">
        <v>8.8279999999999994</v>
      </c>
      <c r="S219" s="26">
        <v>1.0700000000000001E-18</v>
      </c>
      <c r="T219" s="27" t="s">
        <v>63</v>
      </c>
      <c r="U219" s="27">
        <v>1.2</v>
      </c>
      <c r="V219" s="27">
        <v>2</v>
      </c>
      <c r="W219" s="26">
        <v>0.31440000000000001</v>
      </c>
      <c r="X219" s="27"/>
      <c r="Y219" s="27">
        <v>0.40539999999999998</v>
      </c>
      <c r="Z219" s="27">
        <v>0.1052</v>
      </c>
      <c r="AA219" s="27">
        <v>1.4500000000000001E-2</v>
      </c>
      <c r="AB219" s="26">
        <v>4.0699999999999998E-13</v>
      </c>
      <c r="AC219" s="27">
        <v>9363</v>
      </c>
      <c r="AD219" s="20"/>
      <c r="AE219" s="42"/>
      <c r="AF219" s="24" t="s">
        <v>321</v>
      </c>
      <c r="AG219" s="24"/>
      <c r="AH219" s="25"/>
      <c r="AI219" s="20">
        <v>0</v>
      </c>
      <c r="AJ219" s="31" t="s">
        <v>1011</v>
      </c>
    </row>
    <row r="220" spans="1:36" x14ac:dyDescent="0.25">
      <c r="A220" s="27">
        <v>33</v>
      </c>
      <c r="B220" s="27">
        <v>13</v>
      </c>
      <c r="C220" s="46">
        <v>1</v>
      </c>
      <c r="D220" s="27" t="s">
        <v>324</v>
      </c>
      <c r="E220" s="27" t="s">
        <v>1132</v>
      </c>
      <c r="F220" s="27">
        <v>2</v>
      </c>
      <c r="G220" s="37">
        <v>27742603</v>
      </c>
      <c r="H220" s="37">
        <v>26742603</v>
      </c>
      <c r="I220" s="37">
        <v>28742603</v>
      </c>
      <c r="J220" s="27" t="s">
        <v>36</v>
      </c>
      <c r="K220" s="27" t="s">
        <v>723</v>
      </c>
      <c r="L220" s="27" t="s">
        <v>998</v>
      </c>
      <c r="M220" s="27" t="s">
        <v>994</v>
      </c>
      <c r="N220" s="27" t="s">
        <v>997</v>
      </c>
      <c r="O220" s="27">
        <v>0.3821</v>
      </c>
      <c r="P220" s="27">
        <v>0.6179</v>
      </c>
      <c r="Q220" s="27">
        <v>80807</v>
      </c>
      <c r="R220" s="27">
        <v>8.5090000000000003</v>
      </c>
      <c r="S220" s="26">
        <v>1.7599999999999999E-17</v>
      </c>
      <c r="T220" s="27" t="s">
        <v>11</v>
      </c>
      <c r="U220" s="27">
        <v>0</v>
      </c>
      <c r="V220" s="27">
        <v>5</v>
      </c>
      <c r="W220" s="26">
        <v>0.44319999999999998</v>
      </c>
      <c r="X220" s="27"/>
      <c r="Y220" s="27">
        <v>0.61339999999999995</v>
      </c>
      <c r="Z220" s="27">
        <v>4.6300000000000001E-2</v>
      </c>
      <c r="AA220" s="27">
        <v>5.8999999999999999E-3</v>
      </c>
      <c r="AB220" s="26">
        <v>4.49E-15</v>
      </c>
      <c r="AC220" s="27">
        <v>55972</v>
      </c>
      <c r="AD220" s="27">
        <v>0</v>
      </c>
      <c r="AE220" s="26">
        <v>0.38619999999999999</v>
      </c>
      <c r="AF220" s="24" t="s">
        <v>321</v>
      </c>
      <c r="AG220" s="24"/>
      <c r="AH220" s="25"/>
      <c r="AI220" s="20">
        <v>0</v>
      </c>
      <c r="AJ220" s="31" t="s">
        <v>1005</v>
      </c>
    </row>
    <row r="221" spans="1:36" x14ac:dyDescent="0.25">
      <c r="A221" s="27">
        <v>33</v>
      </c>
      <c r="B221" s="27">
        <v>14</v>
      </c>
      <c r="C221" s="46">
        <v>1</v>
      </c>
      <c r="D221" s="27" t="s">
        <v>320</v>
      </c>
      <c r="E221" s="27" t="s">
        <v>1131</v>
      </c>
      <c r="F221" s="27">
        <v>2</v>
      </c>
      <c r="G221" s="37">
        <v>27730940</v>
      </c>
      <c r="H221" s="37">
        <v>26730940</v>
      </c>
      <c r="I221" s="37">
        <v>28730940</v>
      </c>
      <c r="J221" s="27" t="s">
        <v>325</v>
      </c>
      <c r="K221" s="27" t="s">
        <v>777</v>
      </c>
      <c r="L221" s="27" t="s">
        <v>1003</v>
      </c>
      <c r="M221" s="27" t="s">
        <v>997</v>
      </c>
      <c r="N221" s="27" t="s">
        <v>994</v>
      </c>
      <c r="O221" s="27">
        <v>0.40529999999999999</v>
      </c>
      <c r="P221" s="27">
        <v>0.40529999999999999</v>
      </c>
      <c r="Q221" s="27">
        <v>9363</v>
      </c>
      <c r="R221" s="27">
        <v>8.4190000000000005</v>
      </c>
      <c r="S221" s="26">
        <v>3.8099999999999999E-17</v>
      </c>
      <c r="T221" s="27" t="s">
        <v>53</v>
      </c>
      <c r="U221" s="27">
        <v>0</v>
      </c>
      <c r="V221" s="27">
        <v>1</v>
      </c>
      <c r="W221" s="26">
        <v>1</v>
      </c>
      <c r="X221" s="27"/>
      <c r="Y221" s="27">
        <v>0.40529999999999999</v>
      </c>
      <c r="Z221" s="27">
        <v>0.1237</v>
      </c>
      <c r="AA221" s="27">
        <v>1.47E-2</v>
      </c>
      <c r="AB221" s="26">
        <v>3.8099999999999999E-17</v>
      </c>
      <c r="AC221" s="27">
        <v>9363</v>
      </c>
      <c r="AD221" s="20"/>
      <c r="AE221" s="42"/>
      <c r="AF221" s="24" t="s">
        <v>321</v>
      </c>
      <c r="AG221" s="24"/>
      <c r="AH221" s="25"/>
      <c r="AI221" s="20">
        <v>0</v>
      </c>
      <c r="AJ221" s="31" t="s">
        <v>1007</v>
      </c>
    </row>
    <row r="222" spans="1:36" x14ac:dyDescent="0.25">
      <c r="A222" s="27">
        <v>33</v>
      </c>
      <c r="B222" s="27">
        <v>15</v>
      </c>
      <c r="C222" s="46">
        <v>1</v>
      </c>
      <c r="D222" s="27" t="s">
        <v>320</v>
      </c>
      <c r="E222" s="27" t="s">
        <v>1131</v>
      </c>
      <c r="F222" s="27">
        <v>2</v>
      </c>
      <c r="G222" s="37">
        <v>27730940</v>
      </c>
      <c r="H222" s="37">
        <v>26730940</v>
      </c>
      <c r="I222" s="37">
        <v>28730940</v>
      </c>
      <c r="J222" s="27" t="s">
        <v>40</v>
      </c>
      <c r="K222" s="27" t="s">
        <v>40</v>
      </c>
      <c r="L222" s="27" t="s">
        <v>999</v>
      </c>
      <c r="M222" s="27" t="s">
        <v>994</v>
      </c>
      <c r="N222" s="27" t="s">
        <v>997</v>
      </c>
      <c r="O222" s="27">
        <v>0.38769999999999999</v>
      </c>
      <c r="P222" s="27">
        <v>0.61229999999999996</v>
      </c>
      <c r="Q222" s="27">
        <v>82567</v>
      </c>
      <c r="R222" s="27">
        <v>8.3089999999999993</v>
      </c>
      <c r="S222" s="26">
        <v>9.6800000000000003E-17</v>
      </c>
      <c r="T222" s="27" t="s">
        <v>11</v>
      </c>
      <c r="U222" s="27">
        <v>20.7</v>
      </c>
      <c r="V222" s="27">
        <v>5</v>
      </c>
      <c r="W222" s="26">
        <v>0.2828</v>
      </c>
      <c r="X222" s="27"/>
      <c r="Y222" s="27">
        <v>0.60240000000000005</v>
      </c>
      <c r="Z222" s="27">
        <v>4.07E-2</v>
      </c>
      <c r="AA222" s="27">
        <v>5.1999999999999998E-3</v>
      </c>
      <c r="AB222" s="26">
        <v>3.01E-15</v>
      </c>
      <c r="AC222" s="27">
        <v>54386</v>
      </c>
      <c r="AD222" s="27">
        <v>0</v>
      </c>
      <c r="AE222" s="26">
        <v>0.71199999999999997</v>
      </c>
      <c r="AF222" s="24" t="s">
        <v>321</v>
      </c>
      <c r="AG222" s="24"/>
      <c r="AH222" s="25"/>
      <c r="AI222" s="20">
        <v>0</v>
      </c>
      <c r="AJ222" s="31" t="s">
        <v>1005</v>
      </c>
    </row>
    <row r="223" spans="1:36" x14ac:dyDescent="0.25">
      <c r="A223" s="27">
        <v>33</v>
      </c>
      <c r="B223" s="27">
        <v>16</v>
      </c>
      <c r="C223" s="46">
        <v>1</v>
      </c>
      <c r="D223" s="27" t="s">
        <v>320</v>
      </c>
      <c r="E223" s="27" t="s">
        <v>1131</v>
      </c>
      <c r="F223" s="27">
        <v>2</v>
      </c>
      <c r="G223" s="37">
        <v>27730940</v>
      </c>
      <c r="H223" s="37">
        <v>26730940</v>
      </c>
      <c r="I223" s="37">
        <v>28730940</v>
      </c>
      <c r="J223" s="27" t="s">
        <v>326</v>
      </c>
      <c r="K223" s="27" t="s">
        <v>778</v>
      </c>
      <c r="L223" s="27" t="s">
        <v>1003</v>
      </c>
      <c r="M223" s="27" t="s">
        <v>997</v>
      </c>
      <c r="N223" s="27" t="s">
        <v>994</v>
      </c>
      <c r="O223" s="27">
        <v>0.39760000000000001</v>
      </c>
      <c r="P223" s="27">
        <v>0.39760000000000001</v>
      </c>
      <c r="Q223" s="27">
        <v>16838</v>
      </c>
      <c r="R223" s="27">
        <v>8.0459999999999994</v>
      </c>
      <c r="S223" s="26">
        <v>8.5200000000000004E-16</v>
      </c>
      <c r="T223" s="27" t="s">
        <v>63</v>
      </c>
      <c r="U223" s="27">
        <v>23</v>
      </c>
      <c r="V223" s="27">
        <v>2</v>
      </c>
      <c r="W223" s="26">
        <v>0.25459999999999999</v>
      </c>
      <c r="X223" s="27"/>
      <c r="Y223" s="27">
        <v>0.4052</v>
      </c>
      <c r="Z223" s="27">
        <v>9.6600000000000005E-2</v>
      </c>
      <c r="AA223" s="27">
        <v>1.43E-2</v>
      </c>
      <c r="AB223" s="26">
        <v>1.39E-11</v>
      </c>
      <c r="AC223" s="27">
        <v>9363</v>
      </c>
      <c r="AD223" s="20"/>
      <c r="AE223" s="42"/>
      <c r="AF223" s="24" t="s">
        <v>321</v>
      </c>
      <c r="AG223" s="24"/>
      <c r="AH223" s="25"/>
      <c r="AI223" s="20">
        <v>0</v>
      </c>
      <c r="AJ223" s="31" t="s">
        <v>1011</v>
      </c>
    </row>
    <row r="224" spans="1:36" x14ac:dyDescent="0.25">
      <c r="A224" s="27">
        <v>33</v>
      </c>
      <c r="B224" s="27">
        <v>17</v>
      </c>
      <c r="C224" s="46">
        <v>1</v>
      </c>
      <c r="D224" s="27" t="s">
        <v>320</v>
      </c>
      <c r="E224" s="27" t="s">
        <v>1131</v>
      </c>
      <c r="F224" s="27">
        <v>2</v>
      </c>
      <c r="G224" s="37">
        <v>27730940</v>
      </c>
      <c r="H224" s="37">
        <v>26730940</v>
      </c>
      <c r="I224" s="37">
        <v>28730940</v>
      </c>
      <c r="J224" s="27" t="s">
        <v>128</v>
      </c>
      <c r="K224" s="27" t="s">
        <v>727</v>
      </c>
      <c r="L224" s="27" t="s">
        <v>998</v>
      </c>
      <c r="M224" s="27" t="s">
        <v>994</v>
      </c>
      <c r="N224" s="27" t="s">
        <v>997</v>
      </c>
      <c r="O224" s="27">
        <v>0.4017</v>
      </c>
      <c r="P224" s="27">
        <v>0.59830000000000005</v>
      </c>
      <c r="Q224" s="27">
        <v>30922</v>
      </c>
      <c r="R224" s="27">
        <v>7.7809999999999997</v>
      </c>
      <c r="S224" s="26">
        <v>7.1800000000000007E-15</v>
      </c>
      <c r="T224" s="27" t="s">
        <v>11</v>
      </c>
      <c r="U224" s="27">
        <v>0</v>
      </c>
      <c r="V224" s="27">
        <v>5</v>
      </c>
      <c r="W224" s="26">
        <v>0.52310000000000001</v>
      </c>
      <c r="X224" s="27"/>
      <c r="Y224" s="27">
        <v>0.59930000000000005</v>
      </c>
      <c r="Z224" s="27">
        <v>6.1800000000000001E-2</v>
      </c>
      <c r="AA224" s="27">
        <v>9.2999999999999992E-3</v>
      </c>
      <c r="AB224" s="26">
        <v>2.8899999999999998E-11</v>
      </c>
      <c r="AC224" s="27">
        <v>23606</v>
      </c>
      <c r="AD224" s="27">
        <v>0</v>
      </c>
      <c r="AE224" s="26">
        <v>0.87709999999999999</v>
      </c>
      <c r="AF224" s="24" t="s">
        <v>321</v>
      </c>
      <c r="AG224" s="24"/>
      <c r="AH224" s="25"/>
      <c r="AI224" s="20">
        <v>0</v>
      </c>
      <c r="AJ224" s="31" t="s">
        <v>1006</v>
      </c>
    </row>
    <row r="225" spans="1:36" x14ac:dyDescent="0.25">
      <c r="A225" s="27">
        <v>33</v>
      </c>
      <c r="B225" s="27">
        <v>18</v>
      </c>
      <c r="C225" s="46">
        <v>1</v>
      </c>
      <c r="D225" s="27" t="s">
        <v>320</v>
      </c>
      <c r="E225" s="27" t="s">
        <v>1131</v>
      </c>
      <c r="F225" s="27">
        <v>2</v>
      </c>
      <c r="G225" s="37">
        <v>27730940</v>
      </c>
      <c r="H225" s="37">
        <v>26730940</v>
      </c>
      <c r="I225" s="37">
        <v>28730940</v>
      </c>
      <c r="J225" s="27" t="s">
        <v>126</v>
      </c>
      <c r="K225" s="27" t="s">
        <v>797</v>
      </c>
      <c r="L225" s="27" t="s">
        <v>67</v>
      </c>
      <c r="M225" s="27" t="s">
        <v>997</v>
      </c>
      <c r="N225" s="27" t="s">
        <v>994</v>
      </c>
      <c r="O225" s="27">
        <v>0.3962</v>
      </c>
      <c r="P225" s="27">
        <v>0.3962</v>
      </c>
      <c r="Q225" s="27">
        <v>16836</v>
      </c>
      <c r="R225" s="27">
        <v>7.7329999999999997</v>
      </c>
      <c r="S225" s="26">
        <v>1.0499999999999999E-14</v>
      </c>
      <c r="T225" s="27" t="s">
        <v>63</v>
      </c>
      <c r="U225" s="27">
        <v>35.9</v>
      </c>
      <c r="V225" s="27">
        <v>2</v>
      </c>
      <c r="W225" s="26">
        <v>0.21149999999999999</v>
      </c>
      <c r="X225" s="27"/>
      <c r="Y225" s="27">
        <v>0.4052</v>
      </c>
      <c r="Z225" s="27">
        <v>9.4899999999999998E-2</v>
      </c>
      <c r="AA225" s="27">
        <v>1.44E-2</v>
      </c>
      <c r="AB225" s="26">
        <v>4.1400000000000001E-11</v>
      </c>
      <c r="AC225" s="27">
        <v>9362.99</v>
      </c>
      <c r="AD225" s="20"/>
      <c r="AE225" s="42"/>
      <c r="AF225" s="24" t="s">
        <v>321</v>
      </c>
      <c r="AG225" s="24"/>
      <c r="AH225" s="25"/>
      <c r="AI225" s="20">
        <v>0</v>
      </c>
      <c r="AJ225" s="31" t="s">
        <v>1011</v>
      </c>
    </row>
    <row r="226" spans="1:36" x14ac:dyDescent="0.25">
      <c r="A226" s="27">
        <v>33</v>
      </c>
      <c r="B226" s="27">
        <v>19</v>
      </c>
      <c r="C226" s="46">
        <v>1</v>
      </c>
      <c r="D226" s="27" t="s">
        <v>320</v>
      </c>
      <c r="E226" s="27" t="s">
        <v>1131</v>
      </c>
      <c r="F226" s="27">
        <v>2</v>
      </c>
      <c r="G226" s="37">
        <v>27730940</v>
      </c>
      <c r="H226" s="37">
        <v>26730940</v>
      </c>
      <c r="I226" s="37">
        <v>28730940</v>
      </c>
      <c r="J226" s="27" t="s">
        <v>327</v>
      </c>
      <c r="K226" s="27" t="s">
        <v>789</v>
      </c>
      <c r="L226" s="27" t="s">
        <v>67</v>
      </c>
      <c r="M226" s="27" t="s">
        <v>997</v>
      </c>
      <c r="N226" s="27" t="s">
        <v>994</v>
      </c>
      <c r="O226" s="27">
        <v>0.39839999999999998</v>
      </c>
      <c r="P226" s="27">
        <v>0.39839999999999998</v>
      </c>
      <c r="Q226" s="27">
        <v>16837</v>
      </c>
      <c r="R226" s="27">
        <v>7.694</v>
      </c>
      <c r="S226" s="26">
        <v>1.42E-14</v>
      </c>
      <c r="T226" s="27" t="s">
        <v>63</v>
      </c>
      <c r="U226" s="27">
        <v>34.5</v>
      </c>
      <c r="V226" s="27">
        <v>2</v>
      </c>
      <c r="W226" s="26">
        <v>0.2165</v>
      </c>
      <c r="X226" s="27"/>
      <c r="Y226" s="27">
        <v>0.4052</v>
      </c>
      <c r="Z226" s="27">
        <v>9.6299999999999997E-2</v>
      </c>
      <c r="AA226" s="27">
        <v>1.47E-2</v>
      </c>
      <c r="AB226" s="26">
        <v>5.3299999999999999E-11</v>
      </c>
      <c r="AC226" s="27">
        <v>9363</v>
      </c>
      <c r="AD226" s="20"/>
      <c r="AE226" s="42"/>
      <c r="AF226" s="24" t="s">
        <v>321</v>
      </c>
      <c r="AG226" s="24"/>
      <c r="AH226" s="25"/>
      <c r="AI226" s="20">
        <v>0</v>
      </c>
      <c r="AJ226" s="31" t="s">
        <v>1011</v>
      </c>
    </row>
    <row r="227" spans="1:36" x14ac:dyDescent="0.25">
      <c r="A227" s="27">
        <v>33</v>
      </c>
      <c r="B227" s="27">
        <v>20</v>
      </c>
      <c r="C227" s="46">
        <v>1</v>
      </c>
      <c r="D227" s="27" t="s">
        <v>320</v>
      </c>
      <c r="E227" s="27" t="s">
        <v>1131</v>
      </c>
      <c r="F227" s="27">
        <v>2</v>
      </c>
      <c r="G227" s="37">
        <v>27730940</v>
      </c>
      <c r="H227" s="37">
        <v>26730940</v>
      </c>
      <c r="I227" s="37">
        <v>28730940</v>
      </c>
      <c r="J227" s="27" t="s">
        <v>109</v>
      </c>
      <c r="K227" s="27" t="s">
        <v>838</v>
      </c>
      <c r="L227" s="27" t="s">
        <v>67</v>
      </c>
      <c r="M227" s="27" t="s">
        <v>997</v>
      </c>
      <c r="N227" s="27" t="s">
        <v>994</v>
      </c>
      <c r="O227" s="27">
        <v>0.39810000000000001</v>
      </c>
      <c r="P227" s="27">
        <v>0.39810000000000001</v>
      </c>
      <c r="Q227" s="27">
        <v>16836</v>
      </c>
      <c r="R227" s="27">
        <v>7.6829999999999998</v>
      </c>
      <c r="S227" s="26">
        <v>1.55E-14</v>
      </c>
      <c r="T227" s="27" t="s">
        <v>63</v>
      </c>
      <c r="U227" s="27">
        <v>0</v>
      </c>
      <c r="V227" s="27">
        <v>2</v>
      </c>
      <c r="W227" s="26">
        <v>0.8206</v>
      </c>
      <c r="X227" s="27"/>
      <c r="Y227" s="27">
        <v>0.40539999999999998</v>
      </c>
      <c r="Z227" s="27">
        <v>8.4400000000000003E-2</v>
      </c>
      <c r="AA227" s="27">
        <v>1.43E-2</v>
      </c>
      <c r="AB227" s="26">
        <v>4.0899999999999997E-9</v>
      </c>
      <c r="AC227" s="27">
        <v>9363</v>
      </c>
      <c r="AD227" s="20"/>
      <c r="AE227" s="42"/>
      <c r="AF227" s="24" t="s">
        <v>321</v>
      </c>
      <c r="AG227" s="24"/>
      <c r="AH227" s="25"/>
      <c r="AI227" s="20">
        <v>0</v>
      </c>
      <c r="AJ227" s="31" t="s">
        <v>1011</v>
      </c>
    </row>
    <row r="228" spans="1:36" x14ac:dyDescent="0.25">
      <c r="A228" s="27">
        <v>33</v>
      </c>
      <c r="B228" s="27">
        <v>21</v>
      </c>
      <c r="C228" s="46">
        <v>1</v>
      </c>
      <c r="D228" s="27" t="s">
        <v>320</v>
      </c>
      <c r="E228" s="27" t="s">
        <v>1131</v>
      </c>
      <c r="F228" s="27">
        <v>2</v>
      </c>
      <c r="G228" s="37">
        <v>27730940</v>
      </c>
      <c r="H228" s="37">
        <v>26730940</v>
      </c>
      <c r="I228" s="37">
        <v>28730940</v>
      </c>
      <c r="J228" s="27" t="s">
        <v>97</v>
      </c>
      <c r="K228" s="27" t="s">
        <v>783</v>
      </c>
      <c r="L228" s="27" t="s">
        <v>1003</v>
      </c>
      <c r="M228" s="27" t="s">
        <v>997</v>
      </c>
      <c r="N228" s="27" t="s">
        <v>994</v>
      </c>
      <c r="O228" s="27">
        <v>0.3987</v>
      </c>
      <c r="P228" s="27">
        <v>0.3987</v>
      </c>
      <c r="Q228" s="27">
        <v>16838</v>
      </c>
      <c r="R228" s="27">
        <v>7.3780000000000001</v>
      </c>
      <c r="S228" s="26">
        <v>1.6E-13</v>
      </c>
      <c r="T228" s="27" t="s">
        <v>63</v>
      </c>
      <c r="U228" s="27">
        <v>0</v>
      </c>
      <c r="V228" s="27">
        <v>2</v>
      </c>
      <c r="W228" s="26">
        <v>0.99550000000000005</v>
      </c>
      <c r="X228" s="27"/>
      <c r="Y228" s="27">
        <v>0.4052</v>
      </c>
      <c r="Z228" s="27">
        <v>7.6999999999999999E-2</v>
      </c>
      <c r="AA228" s="27">
        <v>1.4E-2</v>
      </c>
      <c r="AB228" s="26">
        <v>3.84E-8</v>
      </c>
      <c r="AC228" s="27">
        <v>9363</v>
      </c>
      <c r="AD228" s="20"/>
      <c r="AE228" s="42"/>
      <c r="AF228" s="24" t="s">
        <v>321</v>
      </c>
      <c r="AG228" s="24"/>
      <c r="AH228" s="25"/>
      <c r="AI228" s="20">
        <v>0</v>
      </c>
      <c r="AJ228" s="31" t="s">
        <v>1011</v>
      </c>
    </row>
    <row r="229" spans="1:36" x14ac:dyDescent="0.25">
      <c r="A229" s="27">
        <v>33</v>
      </c>
      <c r="B229" s="27">
        <v>22</v>
      </c>
      <c r="C229" s="46">
        <v>1</v>
      </c>
      <c r="D229" s="27" t="s">
        <v>320</v>
      </c>
      <c r="E229" s="27" t="s">
        <v>1131</v>
      </c>
      <c r="F229" s="27">
        <v>2</v>
      </c>
      <c r="G229" s="37">
        <v>27730940</v>
      </c>
      <c r="H229" s="37">
        <v>26730940</v>
      </c>
      <c r="I229" s="37">
        <v>28730940</v>
      </c>
      <c r="J229" s="27" t="s">
        <v>73</v>
      </c>
      <c r="K229" s="27" t="s">
        <v>738</v>
      </c>
      <c r="L229" s="27" t="s">
        <v>67</v>
      </c>
      <c r="M229" s="27" t="s">
        <v>997</v>
      </c>
      <c r="N229" s="27" t="s">
        <v>994</v>
      </c>
      <c r="O229" s="27">
        <v>0.39839999999999998</v>
      </c>
      <c r="P229" s="27">
        <v>0.39839999999999998</v>
      </c>
      <c r="Q229" s="27">
        <v>16835</v>
      </c>
      <c r="R229" s="27">
        <v>7.0890000000000004</v>
      </c>
      <c r="S229" s="26">
        <v>1.3499999999999999E-12</v>
      </c>
      <c r="T229" s="27" t="s">
        <v>63</v>
      </c>
      <c r="U229" s="27">
        <v>0</v>
      </c>
      <c r="V229" s="27">
        <v>2</v>
      </c>
      <c r="W229" s="26">
        <v>0.37690000000000001</v>
      </c>
      <c r="X229" s="27"/>
      <c r="Y229" s="27">
        <v>0.40529999999999999</v>
      </c>
      <c r="Z229" s="27">
        <v>8.5300000000000001E-2</v>
      </c>
      <c r="AA229" s="27">
        <v>1.4500000000000001E-2</v>
      </c>
      <c r="AB229" s="26">
        <v>4.2199999999999999E-9</v>
      </c>
      <c r="AC229" s="27">
        <v>9363</v>
      </c>
      <c r="AD229" s="20"/>
      <c r="AE229" s="42"/>
      <c r="AF229" s="24" t="s">
        <v>321</v>
      </c>
      <c r="AG229" s="24"/>
      <c r="AH229" s="25"/>
      <c r="AI229" s="20">
        <v>0</v>
      </c>
      <c r="AJ229" s="31" t="s">
        <v>1011</v>
      </c>
    </row>
    <row r="230" spans="1:36" x14ac:dyDescent="0.25">
      <c r="A230" s="27">
        <v>33</v>
      </c>
      <c r="B230" s="27">
        <v>23</v>
      </c>
      <c r="C230" s="46">
        <v>1</v>
      </c>
      <c r="D230" s="27" t="s">
        <v>320</v>
      </c>
      <c r="E230" s="27" t="s">
        <v>1131</v>
      </c>
      <c r="F230" s="27">
        <v>2</v>
      </c>
      <c r="G230" s="37">
        <v>27730940</v>
      </c>
      <c r="H230" s="37">
        <v>26730940</v>
      </c>
      <c r="I230" s="37">
        <v>28730940</v>
      </c>
      <c r="J230" s="27" t="s">
        <v>162</v>
      </c>
      <c r="K230" s="27" t="s">
        <v>781</v>
      </c>
      <c r="L230" s="27" t="s">
        <v>1003</v>
      </c>
      <c r="M230" s="27" t="s">
        <v>997</v>
      </c>
      <c r="N230" s="27" t="s">
        <v>994</v>
      </c>
      <c r="O230" s="27">
        <v>0.39700000000000002</v>
      </c>
      <c r="P230" s="27">
        <v>0.39700000000000002</v>
      </c>
      <c r="Q230" s="27">
        <v>16838</v>
      </c>
      <c r="R230" s="27">
        <v>6.8079999999999998</v>
      </c>
      <c r="S230" s="26">
        <v>9.8700000000000006E-12</v>
      </c>
      <c r="T230" s="27" t="s">
        <v>63</v>
      </c>
      <c r="U230" s="27">
        <v>0</v>
      </c>
      <c r="V230" s="27">
        <v>2</v>
      </c>
      <c r="W230" s="26">
        <v>0.41010000000000002</v>
      </c>
      <c r="X230" s="27"/>
      <c r="Y230" s="27">
        <v>0.40529999999999999</v>
      </c>
      <c r="Z230" s="27">
        <v>8.1299999999999997E-2</v>
      </c>
      <c r="AA230" s="27">
        <v>1.4500000000000001E-2</v>
      </c>
      <c r="AB230" s="26">
        <v>1.85E-8</v>
      </c>
      <c r="AC230" s="27">
        <v>9363</v>
      </c>
      <c r="AD230" s="20"/>
      <c r="AE230" s="42"/>
      <c r="AF230" s="24" t="s">
        <v>321</v>
      </c>
      <c r="AG230" s="24"/>
      <c r="AH230" s="25"/>
      <c r="AI230" s="20">
        <v>0</v>
      </c>
      <c r="AJ230" s="31" t="s">
        <v>1011</v>
      </c>
    </row>
    <row r="231" spans="1:36" x14ac:dyDescent="0.25">
      <c r="A231" s="27">
        <v>33</v>
      </c>
      <c r="B231" s="27">
        <v>24</v>
      </c>
      <c r="C231" s="46">
        <v>1</v>
      </c>
      <c r="D231" s="27" t="s">
        <v>328</v>
      </c>
      <c r="E231" s="27" t="s">
        <v>1133</v>
      </c>
      <c r="F231" s="27">
        <v>2</v>
      </c>
      <c r="G231" s="37">
        <v>27598097</v>
      </c>
      <c r="H231" s="37">
        <v>26598097</v>
      </c>
      <c r="I231" s="37">
        <v>28598097</v>
      </c>
      <c r="J231" s="27" t="s">
        <v>329</v>
      </c>
      <c r="K231" s="27" t="s">
        <v>823</v>
      </c>
      <c r="L231" s="27" t="s">
        <v>67</v>
      </c>
      <c r="M231" s="27" t="s">
        <v>997</v>
      </c>
      <c r="N231" s="27" t="s">
        <v>994</v>
      </c>
      <c r="O231" s="27">
        <v>0.40689999999999998</v>
      </c>
      <c r="P231" s="27">
        <v>0.40689999999999998</v>
      </c>
      <c r="Q231" s="27">
        <v>9363</v>
      </c>
      <c r="R231" s="27">
        <v>6.577</v>
      </c>
      <c r="S231" s="26">
        <v>4.7899999999999997E-11</v>
      </c>
      <c r="T231" s="27" t="s">
        <v>77</v>
      </c>
      <c r="U231" s="27">
        <v>0</v>
      </c>
      <c r="V231" s="27">
        <v>1</v>
      </c>
      <c r="W231" s="26">
        <v>1</v>
      </c>
      <c r="X231" s="27"/>
      <c r="Y231" s="27">
        <v>0.40689999999999998</v>
      </c>
      <c r="Z231" s="27">
        <v>9.6299999999999997E-2</v>
      </c>
      <c r="AA231" s="27">
        <v>1.46E-2</v>
      </c>
      <c r="AB231" s="26">
        <v>4.7899999999999997E-11</v>
      </c>
      <c r="AC231" s="27">
        <v>9363</v>
      </c>
      <c r="AD231" s="20"/>
      <c r="AE231" s="42"/>
      <c r="AF231" s="24" t="s">
        <v>330</v>
      </c>
      <c r="AG231" s="24"/>
      <c r="AH231" s="25"/>
      <c r="AI231" s="20">
        <v>0</v>
      </c>
      <c r="AJ231" s="31" t="s">
        <v>1011</v>
      </c>
    </row>
    <row r="232" spans="1:36" x14ac:dyDescent="0.25">
      <c r="A232" s="27">
        <v>34</v>
      </c>
      <c r="B232" s="27">
        <v>1</v>
      </c>
      <c r="C232" s="46">
        <v>1</v>
      </c>
      <c r="D232" s="27" t="s">
        <v>331</v>
      </c>
      <c r="E232" s="27" t="s">
        <v>1134</v>
      </c>
      <c r="F232" s="27">
        <v>12</v>
      </c>
      <c r="G232" s="37">
        <v>112007756</v>
      </c>
      <c r="H232" s="37">
        <v>111007756</v>
      </c>
      <c r="I232" s="37">
        <v>114007756</v>
      </c>
      <c r="J232" s="27" t="s">
        <v>221</v>
      </c>
      <c r="K232" s="27" t="s">
        <v>221</v>
      </c>
      <c r="L232" s="27" t="s">
        <v>999</v>
      </c>
      <c r="M232" s="27" t="s">
        <v>994</v>
      </c>
      <c r="N232" s="27" t="s">
        <v>997</v>
      </c>
      <c r="O232" s="27">
        <v>0.47920000000000001</v>
      </c>
      <c r="P232" s="27">
        <v>0.47920000000000001</v>
      </c>
      <c r="Q232" s="27">
        <v>30899</v>
      </c>
      <c r="R232" s="27">
        <v>14.173999999999999</v>
      </c>
      <c r="S232" s="26">
        <v>1.33E-45</v>
      </c>
      <c r="T232" s="27" t="s">
        <v>11</v>
      </c>
      <c r="U232" s="27">
        <v>28.9</v>
      </c>
      <c r="V232" s="27">
        <v>5</v>
      </c>
      <c r="W232" s="26">
        <v>0.2286</v>
      </c>
      <c r="X232" s="27"/>
      <c r="Y232" s="27">
        <v>0.4768</v>
      </c>
      <c r="Z232" s="27">
        <v>0.1075</v>
      </c>
      <c r="AA232" s="27">
        <v>8.9999999999999993E-3</v>
      </c>
      <c r="AB232" s="26">
        <v>8.4199999999999996E-33</v>
      </c>
      <c r="AC232" s="27">
        <v>23531</v>
      </c>
      <c r="AD232" s="27">
        <v>32.1</v>
      </c>
      <c r="AE232" s="26">
        <v>0.22919999999999999</v>
      </c>
      <c r="AF232" s="25" t="s">
        <v>332</v>
      </c>
      <c r="AG232" s="25" t="s">
        <v>868</v>
      </c>
      <c r="AH232" s="25"/>
      <c r="AI232" s="20">
        <v>1</v>
      </c>
      <c r="AJ232" s="31" t="s">
        <v>1006</v>
      </c>
    </row>
    <row r="233" spans="1:36" x14ac:dyDescent="0.25">
      <c r="A233" s="27">
        <v>35</v>
      </c>
      <c r="B233" s="27">
        <v>1</v>
      </c>
      <c r="C233" s="46">
        <v>1</v>
      </c>
      <c r="D233" s="27" t="s">
        <v>333</v>
      </c>
      <c r="E233" s="27" t="s">
        <v>1135</v>
      </c>
      <c r="F233" s="27">
        <v>15</v>
      </c>
      <c r="G233" s="37">
        <v>45649813</v>
      </c>
      <c r="H233" s="37">
        <v>44649813</v>
      </c>
      <c r="I233" s="37">
        <v>46649813</v>
      </c>
      <c r="J233" s="27" t="s">
        <v>40</v>
      </c>
      <c r="K233" s="27" t="s">
        <v>40</v>
      </c>
      <c r="L233" s="27" t="s">
        <v>999</v>
      </c>
      <c r="M233" s="27" t="s">
        <v>996</v>
      </c>
      <c r="N233" s="27" t="s">
        <v>994</v>
      </c>
      <c r="O233" s="27">
        <v>0.37640000000000001</v>
      </c>
      <c r="P233" s="27">
        <v>0.37640000000000001</v>
      </c>
      <c r="Q233" s="27">
        <v>84791</v>
      </c>
      <c r="R233" s="27">
        <v>13.755000000000001</v>
      </c>
      <c r="S233" s="26">
        <v>4.7800000000000002E-43</v>
      </c>
      <c r="T233" s="27" t="s">
        <v>7</v>
      </c>
      <c r="U233" s="27">
        <v>38</v>
      </c>
      <c r="V233" s="27">
        <v>5</v>
      </c>
      <c r="W233" s="26">
        <v>0.16819999999999999</v>
      </c>
      <c r="X233" s="27"/>
      <c r="Y233" s="27">
        <v>0.37359999999999999</v>
      </c>
      <c r="Z233" s="27">
        <v>5.8700000000000002E-2</v>
      </c>
      <c r="AA233" s="27">
        <v>5.1999999999999998E-3</v>
      </c>
      <c r="AB233" s="26">
        <v>2.9800000000000002E-29</v>
      </c>
      <c r="AC233" s="27">
        <v>54386</v>
      </c>
      <c r="AD233" s="27">
        <v>52.6</v>
      </c>
      <c r="AE233" s="26">
        <v>0.121</v>
      </c>
      <c r="AF233" s="24" t="s">
        <v>334</v>
      </c>
      <c r="AG233" s="24" t="s">
        <v>334</v>
      </c>
      <c r="AH233" s="25" t="s">
        <v>1384</v>
      </c>
      <c r="AI233" s="20">
        <v>1</v>
      </c>
      <c r="AJ233" s="31" t="s">
        <v>1005</v>
      </c>
    </row>
    <row r="234" spans="1:36" x14ac:dyDescent="0.25">
      <c r="A234" s="27">
        <v>36</v>
      </c>
      <c r="B234" s="27">
        <v>1</v>
      </c>
      <c r="C234" s="46">
        <v>1</v>
      </c>
      <c r="D234" s="27" t="s">
        <v>335</v>
      </c>
      <c r="E234" s="27" t="s">
        <v>1136</v>
      </c>
      <c r="F234" s="27">
        <v>19</v>
      </c>
      <c r="G234" s="37">
        <v>45412079</v>
      </c>
      <c r="H234" s="37">
        <v>44412079</v>
      </c>
      <c r="I234" s="37">
        <v>46412079</v>
      </c>
      <c r="J234" s="27" t="s">
        <v>124</v>
      </c>
      <c r="K234" s="27" t="s">
        <v>769</v>
      </c>
      <c r="L234" s="27" t="s">
        <v>125</v>
      </c>
      <c r="M234" s="27" t="s">
        <v>994</v>
      </c>
      <c r="N234" s="27" t="s">
        <v>997</v>
      </c>
      <c r="O234" s="27">
        <v>8.3500000000000005E-2</v>
      </c>
      <c r="P234" s="27">
        <v>0.91649999999999998</v>
      </c>
      <c r="Q234" s="27">
        <v>23657</v>
      </c>
      <c r="R234" s="27">
        <v>13.734</v>
      </c>
      <c r="S234" s="26">
        <v>6.3600000000000001E-43</v>
      </c>
      <c r="T234" s="27" t="s">
        <v>20</v>
      </c>
      <c r="U234" s="27">
        <v>0</v>
      </c>
      <c r="V234" s="27">
        <v>3</v>
      </c>
      <c r="W234" s="26">
        <v>0.52839999999999998</v>
      </c>
      <c r="X234" s="27"/>
      <c r="Y234" s="27">
        <v>0.91639999999999999</v>
      </c>
      <c r="Z234" s="27">
        <v>0.2258</v>
      </c>
      <c r="AA234" s="27">
        <v>1.6400000000000001E-2</v>
      </c>
      <c r="AB234" s="26">
        <v>6.5899999999999998E-43</v>
      </c>
      <c r="AC234" s="27">
        <v>23657</v>
      </c>
      <c r="AD234" s="27">
        <v>0</v>
      </c>
      <c r="AE234" s="26">
        <v>0.37559999999999999</v>
      </c>
      <c r="AF234" s="25" t="s">
        <v>336</v>
      </c>
      <c r="AG234" s="25" t="s">
        <v>869</v>
      </c>
      <c r="AH234" s="25" t="s">
        <v>1384</v>
      </c>
      <c r="AI234" s="20">
        <v>0</v>
      </c>
      <c r="AJ234" s="31" t="s">
        <v>1006</v>
      </c>
    </row>
    <row r="235" spans="1:36" x14ac:dyDescent="0.25">
      <c r="A235" s="27">
        <v>36</v>
      </c>
      <c r="B235" s="27">
        <v>2</v>
      </c>
      <c r="C235" s="46">
        <v>1</v>
      </c>
      <c r="D235" s="27" t="s">
        <v>335</v>
      </c>
      <c r="E235" s="27" t="s">
        <v>1136</v>
      </c>
      <c r="F235" s="27">
        <v>19</v>
      </c>
      <c r="G235" s="37">
        <v>45412079</v>
      </c>
      <c r="H235" s="37">
        <v>44412079</v>
      </c>
      <c r="I235" s="37">
        <v>46412079</v>
      </c>
      <c r="J235" s="27" t="s">
        <v>160</v>
      </c>
      <c r="K235" s="27" t="s">
        <v>767</v>
      </c>
      <c r="L235" s="27" t="s">
        <v>125</v>
      </c>
      <c r="M235" s="27" t="s">
        <v>994</v>
      </c>
      <c r="N235" s="27" t="s">
        <v>997</v>
      </c>
      <c r="O235" s="27">
        <v>8.3500000000000005E-2</v>
      </c>
      <c r="P235" s="27">
        <v>0.91649999999999998</v>
      </c>
      <c r="Q235" s="27">
        <v>23644</v>
      </c>
      <c r="R235" s="27">
        <v>12.157</v>
      </c>
      <c r="S235" s="26">
        <v>5.2899999999999999E-34</v>
      </c>
      <c r="T235" s="27" t="s">
        <v>337</v>
      </c>
      <c r="U235" s="27">
        <v>45.1</v>
      </c>
      <c r="V235" s="27">
        <v>3</v>
      </c>
      <c r="W235" s="26">
        <v>0.16189999999999999</v>
      </c>
      <c r="X235" s="27"/>
      <c r="Y235" s="27">
        <v>0.9163</v>
      </c>
      <c r="Z235" s="27">
        <v>0.19900000000000001</v>
      </c>
      <c r="AA235" s="27">
        <v>1.6400000000000001E-2</v>
      </c>
      <c r="AB235" s="26">
        <v>4.9899999999999996E-34</v>
      </c>
      <c r="AC235" s="27">
        <v>23644</v>
      </c>
      <c r="AD235" s="27">
        <v>46.1</v>
      </c>
      <c r="AE235" s="26">
        <v>0.15670000000000001</v>
      </c>
      <c r="AF235" s="25" t="s">
        <v>336</v>
      </c>
      <c r="AG235" s="25" t="s">
        <v>870</v>
      </c>
      <c r="AH235" s="25" t="s">
        <v>1384</v>
      </c>
      <c r="AI235" s="20">
        <v>0</v>
      </c>
      <c r="AJ235" s="31" t="s">
        <v>1013</v>
      </c>
    </row>
    <row r="236" spans="1:36" x14ac:dyDescent="0.25">
      <c r="A236" s="27">
        <v>36</v>
      </c>
      <c r="B236" s="27">
        <v>3</v>
      </c>
      <c r="C236" s="46">
        <v>1</v>
      </c>
      <c r="D236" s="27" t="s">
        <v>338</v>
      </c>
      <c r="E236" s="27" t="s">
        <v>1137</v>
      </c>
      <c r="F236" s="27">
        <v>19</v>
      </c>
      <c r="G236" s="37">
        <v>45415640</v>
      </c>
      <c r="H236" s="37">
        <v>44415640</v>
      </c>
      <c r="I236" s="37">
        <v>46415640</v>
      </c>
      <c r="J236" s="27" t="s">
        <v>339</v>
      </c>
      <c r="K236" s="27" t="s">
        <v>768</v>
      </c>
      <c r="L236" s="27" t="s">
        <v>125</v>
      </c>
      <c r="M236" s="27" t="s">
        <v>995</v>
      </c>
      <c r="N236" s="27" t="s">
        <v>996</v>
      </c>
      <c r="O236" s="27">
        <v>0.1128</v>
      </c>
      <c r="P236" s="27">
        <v>0.88719999999999999</v>
      </c>
      <c r="Q236" s="27">
        <v>15666</v>
      </c>
      <c r="R236" s="27">
        <v>8.3290000000000006</v>
      </c>
      <c r="S236" s="26">
        <v>8.1700000000000001E-17</v>
      </c>
      <c r="T236" s="27" t="s">
        <v>31</v>
      </c>
      <c r="U236" s="27">
        <v>81.7</v>
      </c>
      <c r="V236" s="27">
        <v>2</v>
      </c>
      <c r="W236" s="26">
        <v>1.9550000000000001E-2</v>
      </c>
      <c r="X236" s="27"/>
      <c r="Y236" s="27">
        <v>0.88680000000000003</v>
      </c>
      <c r="Z236" s="27">
        <v>0.1154</v>
      </c>
      <c r="AA236" s="27">
        <v>2.3300000000000001E-2</v>
      </c>
      <c r="AB236" s="26">
        <v>7.1299999999999999E-7</v>
      </c>
      <c r="AC236" s="27">
        <v>9363</v>
      </c>
      <c r="AD236" s="20"/>
      <c r="AE236" s="42"/>
      <c r="AF236" s="24" t="s">
        <v>340</v>
      </c>
      <c r="AG236" s="24" t="s">
        <v>871</v>
      </c>
      <c r="AH236" s="25" t="s">
        <v>1384</v>
      </c>
      <c r="AI236" s="20">
        <v>1</v>
      </c>
      <c r="AJ236" s="31" t="s">
        <v>1011</v>
      </c>
    </row>
    <row r="237" spans="1:36" x14ac:dyDescent="0.25">
      <c r="A237" s="27">
        <v>36</v>
      </c>
      <c r="B237" s="27">
        <v>4</v>
      </c>
      <c r="C237" s="46">
        <v>1</v>
      </c>
      <c r="D237" s="27" t="s">
        <v>338</v>
      </c>
      <c r="E237" s="27" t="s">
        <v>1137</v>
      </c>
      <c r="F237" s="27">
        <v>19</v>
      </c>
      <c r="G237" s="37">
        <v>45415640</v>
      </c>
      <c r="H237" s="37">
        <v>44415640</v>
      </c>
      <c r="I237" s="37">
        <v>46415640</v>
      </c>
      <c r="J237" s="27" t="s">
        <v>208</v>
      </c>
      <c r="K237" s="27" t="s">
        <v>775</v>
      </c>
      <c r="L237" s="27" t="s">
        <v>125</v>
      </c>
      <c r="M237" s="27" t="s">
        <v>995</v>
      </c>
      <c r="N237" s="27" t="s">
        <v>996</v>
      </c>
      <c r="O237" s="27">
        <v>0.1128</v>
      </c>
      <c r="P237" s="27">
        <v>0.88719999999999999</v>
      </c>
      <c r="Q237" s="27">
        <v>15666</v>
      </c>
      <c r="R237" s="27">
        <v>7.6150000000000002</v>
      </c>
      <c r="S237" s="26">
        <v>2.64E-14</v>
      </c>
      <c r="T237" s="27" t="s">
        <v>31</v>
      </c>
      <c r="U237" s="27">
        <v>0</v>
      </c>
      <c r="V237" s="27">
        <v>2</v>
      </c>
      <c r="W237" s="26">
        <v>0.73199999999999998</v>
      </c>
      <c r="X237" s="27"/>
      <c r="Y237" s="27">
        <v>0.88680000000000003</v>
      </c>
      <c r="Z237" s="27">
        <v>0.12920000000000001</v>
      </c>
      <c r="AA237" s="27">
        <v>2.2800000000000001E-2</v>
      </c>
      <c r="AB237" s="26">
        <v>1.4300000000000001E-8</v>
      </c>
      <c r="AC237" s="27">
        <v>9363</v>
      </c>
      <c r="AD237" s="20"/>
      <c r="AE237" s="42"/>
      <c r="AF237" s="24" t="s">
        <v>340</v>
      </c>
      <c r="AG237" s="24" t="s">
        <v>872</v>
      </c>
      <c r="AH237" s="25" t="s">
        <v>1384</v>
      </c>
      <c r="AI237" s="20">
        <v>0</v>
      </c>
      <c r="AJ237" s="31" t="s">
        <v>1011</v>
      </c>
    </row>
    <row r="238" spans="1:36" x14ac:dyDescent="0.25">
      <c r="A238" s="27">
        <v>36</v>
      </c>
      <c r="B238" s="27">
        <v>5</v>
      </c>
      <c r="C238" s="46">
        <v>1</v>
      </c>
      <c r="D238" s="27" t="s">
        <v>338</v>
      </c>
      <c r="E238" s="27" t="s">
        <v>1137</v>
      </c>
      <c r="F238" s="27">
        <v>19</v>
      </c>
      <c r="G238" s="37">
        <v>45415640</v>
      </c>
      <c r="H238" s="37">
        <v>44415640</v>
      </c>
      <c r="I238" s="37">
        <v>46415640</v>
      </c>
      <c r="J238" s="27" t="s">
        <v>341</v>
      </c>
      <c r="K238" s="27" t="s">
        <v>774</v>
      </c>
      <c r="L238" s="27" t="s">
        <v>125</v>
      </c>
      <c r="M238" s="27" t="s">
        <v>995</v>
      </c>
      <c r="N238" s="27" t="s">
        <v>996</v>
      </c>
      <c r="O238" s="27">
        <v>0.11219999999999999</v>
      </c>
      <c r="P238" s="27">
        <v>0.88780000000000003</v>
      </c>
      <c r="Q238" s="27">
        <v>16605</v>
      </c>
      <c r="R238" s="27">
        <v>7.54</v>
      </c>
      <c r="S238" s="26">
        <v>4.7000000000000002E-14</v>
      </c>
      <c r="T238" s="27" t="s">
        <v>31</v>
      </c>
      <c r="U238" s="27">
        <v>56.7</v>
      </c>
      <c r="V238" s="27">
        <v>2</v>
      </c>
      <c r="W238" s="26">
        <v>0.12859999999999999</v>
      </c>
      <c r="X238" s="27"/>
      <c r="Y238" s="27">
        <v>0.88680000000000003</v>
      </c>
      <c r="Z238" s="27">
        <v>0.1094</v>
      </c>
      <c r="AA238" s="27">
        <v>2.35E-2</v>
      </c>
      <c r="AB238" s="26">
        <v>3.19E-6</v>
      </c>
      <c r="AC238" s="27">
        <v>9363</v>
      </c>
      <c r="AD238" s="20"/>
      <c r="AE238" s="42"/>
      <c r="AF238" s="24" t="s">
        <v>340</v>
      </c>
      <c r="AG238" s="24" t="s">
        <v>871</v>
      </c>
      <c r="AH238" s="25" t="s">
        <v>1384</v>
      </c>
      <c r="AI238" s="20">
        <v>1</v>
      </c>
      <c r="AJ238" s="31" t="s">
        <v>1011</v>
      </c>
    </row>
    <row r="239" spans="1:36" x14ac:dyDescent="0.25">
      <c r="A239" s="27">
        <v>36</v>
      </c>
      <c r="B239" s="27">
        <v>6</v>
      </c>
      <c r="C239" s="46">
        <v>1</v>
      </c>
      <c r="D239" s="27" t="s">
        <v>338</v>
      </c>
      <c r="E239" s="27" t="s">
        <v>1137</v>
      </c>
      <c r="F239" s="27">
        <v>19</v>
      </c>
      <c r="G239" s="37">
        <v>45415640</v>
      </c>
      <c r="H239" s="37">
        <v>44415640</v>
      </c>
      <c r="I239" s="37">
        <v>46415640</v>
      </c>
      <c r="J239" s="27" t="s">
        <v>153</v>
      </c>
      <c r="K239" s="27" t="s">
        <v>771</v>
      </c>
      <c r="L239" s="27" t="s">
        <v>125</v>
      </c>
      <c r="M239" s="27" t="s">
        <v>995</v>
      </c>
      <c r="N239" s="27" t="s">
        <v>996</v>
      </c>
      <c r="O239" s="27">
        <v>0.1132</v>
      </c>
      <c r="P239" s="27">
        <v>0.88680000000000003</v>
      </c>
      <c r="Q239" s="27">
        <v>15524</v>
      </c>
      <c r="R239" s="27">
        <v>7.1189999999999998</v>
      </c>
      <c r="S239" s="26">
        <v>1.09E-12</v>
      </c>
      <c r="T239" s="27" t="s">
        <v>31</v>
      </c>
      <c r="U239" s="27">
        <v>46.8</v>
      </c>
      <c r="V239" s="27">
        <v>2</v>
      </c>
      <c r="W239" s="26">
        <v>0.1704</v>
      </c>
      <c r="X239" s="27"/>
      <c r="Y239" s="27">
        <v>0.88629999999999998</v>
      </c>
      <c r="Z239" s="27">
        <v>0.1066</v>
      </c>
      <c r="AA239" s="27">
        <v>2.3099999999999999E-2</v>
      </c>
      <c r="AB239" s="26">
        <v>3.9700000000000001E-6</v>
      </c>
      <c r="AC239" s="27">
        <v>9221</v>
      </c>
      <c r="AD239" s="20"/>
      <c r="AE239" s="42"/>
      <c r="AF239" s="24" t="s">
        <v>340</v>
      </c>
      <c r="AG239" s="24" t="s">
        <v>870</v>
      </c>
      <c r="AH239" s="25" t="s">
        <v>1384</v>
      </c>
      <c r="AI239" s="20">
        <v>0</v>
      </c>
      <c r="AJ239" s="31" t="s">
        <v>1011</v>
      </c>
    </row>
    <row r="240" spans="1:36" x14ac:dyDescent="0.25">
      <c r="A240" s="27">
        <v>36</v>
      </c>
      <c r="B240" s="27">
        <v>7</v>
      </c>
      <c r="C240" s="46">
        <v>1</v>
      </c>
      <c r="D240" s="27" t="s">
        <v>338</v>
      </c>
      <c r="E240" s="27" t="s">
        <v>1137</v>
      </c>
      <c r="F240" s="27">
        <v>19</v>
      </c>
      <c r="G240" s="37">
        <v>45415640</v>
      </c>
      <c r="H240" s="37">
        <v>44415640</v>
      </c>
      <c r="I240" s="37">
        <v>46415640</v>
      </c>
      <c r="J240" s="27" t="s">
        <v>342</v>
      </c>
      <c r="K240" s="27" t="s">
        <v>776</v>
      </c>
      <c r="L240" s="27" t="s">
        <v>125</v>
      </c>
      <c r="M240" s="27" t="s">
        <v>995</v>
      </c>
      <c r="N240" s="27" t="s">
        <v>996</v>
      </c>
      <c r="O240" s="27">
        <v>0.1123</v>
      </c>
      <c r="P240" s="27">
        <v>0.88770000000000004</v>
      </c>
      <c r="Q240" s="27">
        <v>16606</v>
      </c>
      <c r="R240" s="27">
        <v>6.9219999999999997</v>
      </c>
      <c r="S240" s="26">
        <v>4.46E-12</v>
      </c>
      <c r="T240" s="27" t="s">
        <v>31</v>
      </c>
      <c r="U240" s="27">
        <v>0</v>
      </c>
      <c r="V240" s="27">
        <v>2</v>
      </c>
      <c r="W240" s="26">
        <v>0.32800000000000001</v>
      </c>
      <c r="X240" s="27"/>
      <c r="Y240" s="27">
        <v>0.88680000000000003</v>
      </c>
      <c r="Z240" s="27">
        <v>0.107</v>
      </c>
      <c r="AA240" s="27">
        <v>2.35E-2</v>
      </c>
      <c r="AB240" s="26">
        <v>5.3299999999999998E-6</v>
      </c>
      <c r="AC240" s="27">
        <v>9363</v>
      </c>
      <c r="AD240" s="20"/>
      <c r="AE240" s="42"/>
      <c r="AF240" s="24" t="s">
        <v>340</v>
      </c>
      <c r="AG240" s="24" t="s">
        <v>873</v>
      </c>
      <c r="AH240" s="25" t="s">
        <v>1384</v>
      </c>
      <c r="AI240" s="20">
        <v>0</v>
      </c>
      <c r="AJ240" s="31" t="s">
        <v>1011</v>
      </c>
    </row>
    <row r="241" spans="1:36" x14ac:dyDescent="0.25">
      <c r="A241" s="27">
        <v>36</v>
      </c>
      <c r="B241" s="27">
        <v>8</v>
      </c>
      <c r="C241" s="46">
        <v>1</v>
      </c>
      <c r="D241" s="27" t="s">
        <v>335</v>
      </c>
      <c r="E241" s="27" t="s">
        <v>1136</v>
      </c>
      <c r="F241" s="27">
        <v>19</v>
      </c>
      <c r="G241" s="37">
        <v>45412079</v>
      </c>
      <c r="H241" s="37">
        <v>44412079</v>
      </c>
      <c r="I241" s="37">
        <v>46412079</v>
      </c>
      <c r="J241" s="27" t="s">
        <v>173</v>
      </c>
      <c r="K241" s="27" t="s">
        <v>751</v>
      </c>
      <c r="L241" s="27" t="s">
        <v>998</v>
      </c>
      <c r="M241" s="27" t="s">
        <v>997</v>
      </c>
      <c r="N241" s="27" t="s">
        <v>994</v>
      </c>
      <c r="O241" s="27">
        <v>7.5499999999999998E-2</v>
      </c>
      <c r="P241" s="27">
        <v>7.5499999999999998E-2</v>
      </c>
      <c r="Q241" s="27">
        <v>77543</v>
      </c>
      <c r="R241" s="27">
        <v>6.4619999999999997</v>
      </c>
      <c r="S241" s="26">
        <v>1.0300000000000001E-10</v>
      </c>
      <c r="T241" s="27" t="s">
        <v>286</v>
      </c>
      <c r="U241" s="27">
        <v>73.5</v>
      </c>
      <c r="V241" s="27">
        <v>4</v>
      </c>
      <c r="W241" s="26">
        <v>1.008E-2</v>
      </c>
      <c r="X241" s="27"/>
      <c r="Y241" s="27">
        <v>8.2199999999999995E-2</v>
      </c>
      <c r="Z241" s="27">
        <v>6.4500000000000002E-2</v>
      </c>
      <c r="AA241" s="27">
        <v>1.01E-2</v>
      </c>
      <c r="AB241" s="26">
        <v>1.9300000000000001E-10</v>
      </c>
      <c r="AC241" s="27">
        <v>56034</v>
      </c>
      <c r="AD241" s="27">
        <v>74.599999999999994</v>
      </c>
      <c r="AE241" s="26">
        <v>1.9390000000000001E-2</v>
      </c>
      <c r="AF241" s="24" t="s">
        <v>336</v>
      </c>
      <c r="AG241" s="24" t="s">
        <v>873</v>
      </c>
      <c r="AH241" s="25"/>
      <c r="AI241" s="20">
        <v>0</v>
      </c>
      <c r="AJ241" s="31" t="s">
        <v>1005</v>
      </c>
    </row>
    <row r="242" spans="1:36" x14ac:dyDescent="0.25">
      <c r="A242" s="27">
        <v>36</v>
      </c>
      <c r="B242" s="27">
        <v>9</v>
      </c>
      <c r="C242" s="46">
        <v>1</v>
      </c>
      <c r="D242" s="27" t="s">
        <v>343</v>
      </c>
      <c r="E242" s="27" t="s">
        <v>1138</v>
      </c>
      <c r="F242" s="27">
        <v>19</v>
      </c>
      <c r="G242" s="37">
        <v>45413233</v>
      </c>
      <c r="H242" s="37">
        <v>44413233</v>
      </c>
      <c r="I242" s="37">
        <v>46413233</v>
      </c>
      <c r="J242" s="27" t="s">
        <v>40</v>
      </c>
      <c r="K242" s="27" t="s">
        <v>40</v>
      </c>
      <c r="L242" s="27" t="s">
        <v>999</v>
      </c>
      <c r="M242" s="27" t="s">
        <v>997</v>
      </c>
      <c r="N242" s="27" t="s">
        <v>995</v>
      </c>
      <c r="O242" s="27">
        <v>8.1900000000000001E-2</v>
      </c>
      <c r="P242" s="27">
        <v>8.1900000000000001E-2</v>
      </c>
      <c r="Q242" s="27">
        <v>53439</v>
      </c>
      <c r="R242" s="27">
        <v>6.4470000000000001</v>
      </c>
      <c r="S242" s="26">
        <v>1.1399999999999999E-10</v>
      </c>
      <c r="T242" s="27" t="s">
        <v>344</v>
      </c>
      <c r="U242" s="27">
        <v>88.5</v>
      </c>
      <c r="V242" s="27">
        <v>3</v>
      </c>
      <c r="W242" s="26">
        <v>1.685E-4</v>
      </c>
      <c r="X242" s="27"/>
      <c r="Y242" s="27">
        <v>8.2000000000000003E-2</v>
      </c>
      <c r="Z242" s="27">
        <v>5.9700000000000003E-2</v>
      </c>
      <c r="AA242" s="27">
        <v>9.2999999999999992E-3</v>
      </c>
      <c r="AB242" s="26">
        <v>1.41E-10</v>
      </c>
      <c r="AC242" s="27">
        <v>53439</v>
      </c>
      <c r="AD242" s="27">
        <v>88.7</v>
      </c>
      <c r="AE242" s="26">
        <v>1.3899999999999999E-4</v>
      </c>
      <c r="AF242" s="24" t="s">
        <v>336</v>
      </c>
      <c r="AG242" s="24"/>
      <c r="AH242" s="25"/>
      <c r="AI242" s="20">
        <v>0</v>
      </c>
      <c r="AJ242" s="31" t="s">
        <v>1005</v>
      </c>
    </row>
    <row r="243" spans="1:36" x14ac:dyDescent="0.25">
      <c r="A243" s="27">
        <v>36</v>
      </c>
      <c r="B243" s="27">
        <v>10</v>
      </c>
      <c r="C243" s="46">
        <v>1</v>
      </c>
      <c r="D243" s="27" t="s">
        <v>343</v>
      </c>
      <c r="E243" s="27" t="s">
        <v>1138</v>
      </c>
      <c r="F243" s="27">
        <v>19</v>
      </c>
      <c r="G243" s="37">
        <v>45413233</v>
      </c>
      <c r="H243" s="37">
        <v>44413233</v>
      </c>
      <c r="I243" s="37">
        <v>46413233</v>
      </c>
      <c r="J243" s="27" t="s">
        <v>260</v>
      </c>
      <c r="K243" s="27" t="s">
        <v>759</v>
      </c>
      <c r="L243" s="27" t="s">
        <v>998</v>
      </c>
      <c r="M243" s="27" t="s">
        <v>997</v>
      </c>
      <c r="N243" s="27" t="s">
        <v>995</v>
      </c>
      <c r="O243" s="27">
        <v>8.1799999999999998E-2</v>
      </c>
      <c r="P243" s="27">
        <v>8.1799999999999998E-2</v>
      </c>
      <c r="Q243" s="27">
        <v>55091</v>
      </c>
      <c r="R243" s="27">
        <v>6.2240000000000002</v>
      </c>
      <c r="S243" s="26">
        <v>4.8399999999999998E-10</v>
      </c>
      <c r="T243" s="27" t="s">
        <v>345</v>
      </c>
      <c r="U243" s="27">
        <v>83.5</v>
      </c>
      <c r="V243" s="27">
        <v>3</v>
      </c>
      <c r="W243" s="26">
        <v>2.3189999999999999E-3</v>
      </c>
      <c r="X243" s="27"/>
      <c r="Y243" s="27">
        <v>8.1799999999999998E-2</v>
      </c>
      <c r="Z243" s="27">
        <v>6.3600000000000004E-2</v>
      </c>
      <c r="AA243" s="27">
        <v>0.01</v>
      </c>
      <c r="AB243" s="26">
        <v>2.4399999999999998E-10</v>
      </c>
      <c r="AC243" s="27">
        <v>55091</v>
      </c>
      <c r="AD243" s="27">
        <v>81.5</v>
      </c>
      <c r="AE243" s="26">
        <v>4.5339999999999998E-3</v>
      </c>
      <c r="AF243" s="24" t="s">
        <v>336</v>
      </c>
      <c r="AG243" s="24"/>
      <c r="AH243" s="25"/>
      <c r="AI243" s="20">
        <v>0</v>
      </c>
      <c r="AJ243" s="31" t="s">
        <v>1005</v>
      </c>
    </row>
    <row r="244" spans="1:36" x14ac:dyDescent="0.25">
      <c r="A244" s="27">
        <v>37</v>
      </c>
      <c r="B244" s="27">
        <v>1</v>
      </c>
      <c r="C244" s="46">
        <v>1</v>
      </c>
      <c r="D244" s="27" t="s">
        <v>346</v>
      </c>
      <c r="E244" s="27" t="s">
        <v>1139</v>
      </c>
      <c r="F244" s="27">
        <v>16</v>
      </c>
      <c r="G244" s="37">
        <v>81110903</v>
      </c>
      <c r="H244" s="37">
        <v>80110903</v>
      </c>
      <c r="I244" s="37">
        <v>82110903</v>
      </c>
      <c r="J244" s="27" t="s">
        <v>25</v>
      </c>
      <c r="K244" s="27" t="s">
        <v>719</v>
      </c>
      <c r="L244" s="27" t="s">
        <v>998</v>
      </c>
      <c r="M244" s="27" t="s">
        <v>996</v>
      </c>
      <c r="N244" s="27" t="s">
        <v>995</v>
      </c>
      <c r="O244" s="27">
        <v>8.6199999999999999E-2</v>
      </c>
      <c r="P244" s="27">
        <v>0.91379999999999995</v>
      </c>
      <c r="Q244" s="27">
        <v>80001</v>
      </c>
      <c r="R244" s="27">
        <v>13.518000000000001</v>
      </c>
      <c r="S244" s="26">
        <v>1.22E-41</v>
      </c>
      <c r="T244" s="27" t="s">
        <v>7</v>
      </c>
      <c r="U244" s="27">
        <v>0</v>
      </c>
      <c r="V244" s="27">
        <v>5</v>
      </c>
      <c r="W244" s="26">
        <v>0.57720000000000005</v>
      </c>
      <c r="X244" s="27"/>
      <c r="Y244" s="27">
        <v>0.92179999999999995</v>
      </c>
      <c r="Z244" s="27">
        <v>0.1188</v>
      </c>
      <c r="AA244" s="27">
        <v>1.0699999999999999E-2</v>
      </c>
      <c r="AB244" s="26">
        <v>1.6500000000000001E-28</v>
      </c>
      <c r="AC244" s="27">
        <v>55673</v>
      </c>
      <c r="AD244" s="27">
        <v>34.299999999999997</v>
      </c>
      <c r="AE244" s="26">
        <v>0.2185</v>
      </c>
      <c r="AF244" s="24" t="s">
        <v>347</v>
      </c>
      <c r="AG244" s="24" t="s">
        <v>874</v>
      </c>
      <c r="AH244" s="25" t="s">
        <v>1384</v>
      </c>
      <c r="AI244" s="20">
        <v>0</v>
      </c>
      <c r="AJ244" s="31" t="s">
        <v>1005</v>
      </c>
    </row>
    <row r="245" spans="1:36" x14ac:dyDescent="0.25">
      <c r="A245" s="27">
        <v>38</v>
      </c>
      <c r="B245" s="27">
        <v>1</v>
      </c>
      <c r="C245" s="46">
        <v>1</v>
      </c>
      <c r="D245" s="27" t="s">
        <v>348</v>
      </c>
      <c r="E245" s="27" t="s">
        <v>1140</v>
      </c>
      <c r="F245" s="27">
        <v>2</v>
      </c>
      <c r="G245" s="37">
        <v>65231806</v>
      </c>
      <c r="H245" s="37">
        <v>64231806</v>
      </c>
      <c r="I245" s="37">
        <v>66231806</v>
      </c>
      <c r="J245" s="27" t="s">
        <v>181</v>
      </c>
      <c r="K245" s="27" t="s">
        <v>762</v>
      </c>
      <c r="L245" s="27" t="s">
        <v>998</v>
      </c>
      <c r="M245" s="27" t="s">
        <v>997</v>
      </c>
      <c r="N245" s="27" t="s">
        <v>996</v>
      </c>
      <c r="O245" s="27">
        <v>0.44309999999999999</v>
      </c>
      <c r="P245" s="27">
        <v>0.44309999999999999</v>
      </c>
      <c r="Q245" s="27">
        <v>80042</v>
      </c>
      <c r="R245" s="27">
        <v>13.429</v>
      </c>
      <c r="S245" s="26">
        <v>4.1099999999999999E-41</v>
      </c>
      <c r="T245" s="27" t="s">
        <v>180</v>
      </c>
      <c r="U245" s="27">
        <v>0</v>
      </c>
      <c r="V245" s="27">
        <v>4</v>
      </c>
      <c r="W245" s="26">
        <v>0.64410000000000001</v>
      </c>
      <c r="X245" s="27"/>
      <c r="Y245" s="27">
        <v>0.44619999999999999</v>
      </c>
      <c r="Z245" s="27">
        <v>6.2E-2</v>
      </c>
      <c r="AA245" s="27">
        <v>5.8999999999999999E-3</v>
      </c>
      <c r="AB245" s="26">
        <v>1.1900000000000001E-25</v>
      </c>
      <c r="AC245" s="27">
        <v>55145</v>
      </c>
      <c r="AD245" s="27">
        <v>0</v>
      </c>
      <c r="AE245" s="26">
        <v>0.82430000000000003</v>
      </c>
      <c r="AF245" s="24" t="s">
        <v>349</v>
      </c>
      <c r="AG245" s="24"/>
      <c r="AH245" s="25" t="s">
        <v>1384</v>
      </c>
      <c r="AI245" s="20">
        <v>1</v>
      </c>
      <c r="AJ245" s="31" t="s">
        <v>1005</v>
      </c>
    </row>
    <row r="246" spans="1:36" x14ac:dyDescent="0.25">
      <c r="A246" s="27">
        <v>38</v>
      </c>
      <c r="B246" s="27">
        <v>2</v>
      </c>
      <c r="C246" s="46">
        <v>1</v>
      </c>
      <c r="D246" s="27" t="s">
        <v>350</v>
      </c>
      <c r="E246" s="27" t="s">
        <v>1141</v>
      </c>
      <c r="F246" s="27">
        <v>2</v>
      </c>
      <c r="G246" s="37">
        <v>65208074</v>
      </c>
      <c r="H246" s="37">
        <v>64208074</v>
      </c>
      <c r="I246" s="37">
        <v>66208074</v>
      </c>
      <c r="J246" s="27" t="s">
        <v>173</v>
      </c>
      <c r="K246" s="27" t="s">
        <v>751</v>
      </c>
      <c r="L246" s="27" t="s">
        <v>998</v>
      </c>
      <c r="M246" s="27" t="s">
        <v>995</v>
      </c>
      <c r="N246" s="27" t="s">
        <v>996</v>
      </c>
      <c r="O246" s="27">
        <v>0.4229</v>
      </c>
      <c r="P246" s="27">
        <v>0.57709999999999995</v>
      </c>
      <c r="Q246" s="27">
        <v>86410</v>
      </c>
      <c r="R246" s="27">
        <v>10.738</v>
      </c>
      <c r="S246" s="26">
        <v>6.7399999999999993E-27</v>
      </c>
      <c r="T246" s="27" t="s">
        <v>11</v>
      </c>
      <c r="U246" s="27">
        <v>33.9</v>
      </c>
      <c r="V246" s="27">
        <v>5</v>
      </c>
      <c r="W246" s="26">
        <v>0.19520000000000001</v>
      </c>
      <c r="X246" s="27"/>
      <c r="Y246" s="27">
        <v>0.57089999999999996</v>
      </c>
      <c r="Z246" s="27">
        <v>4.1599999999999998E-2</v>
      </c>
      <c r="AA246" s="27">
        <v>5.7000000000000002E-3</v>
      </c>
      <c r="AB246" s="26">
        <v>3.8199999999999999E-13</v>
      </c>
      <c r="AC246" s="27">
        <v>56034</v>
      </c>
      <c r="AD246" s="27">
        <v>0</v>
      </c>
      <c r="AE246" s="26">
        <v>0.46150000000000002</v>
      </c>
      <c r="AF246" s="24" t="s">
        <v>349</v>
      </c>
      <c r="AG246" s="24" t="s">
        <v>349</v>
      </c>
      <c r="AH246" s="25" t="s">
        <v>1384</v>
      </c>
      <c r="AI246" s="20">
        <v>0</v>
      </c>
      <c r="AJ246" s="31" t="s">
        <v>1005</v>
      </c>
    </row>
    <row r="247" spans="1:36" x14ac:dyDescent="0.25">
      <c r="A247" s="27">
        <v>39</v>
      </c>
      <c r="B247" s="27">
        <v>1</v>
      </c>
      <c r="C247" s="46">
        <v>1</v>
      </c>
      <c r="D247" s="27" t="s">
        <v>351</v>
      </c>
      <c r="E247" s="27" t="s">
        <v>1142</v>
      </c>
      <c r="F247" s="27">
        <v>10</v>
      </c>
      <c r="G247" s="37">
        <v>99359412</v>
      </c>
      <c r="H247" s="37">
        <v>98359412</v>
      </c>
      <c r="I247" s="37">
        <v>100359412</v>
      </c>
      <c r="J247" s="27" t="s">
        <v>170</v>
      </c>
      <c r="K247" s="27" t="s">
        <v>753</v>
      </c>
      <c r="L247" s="27" t="s">
        <v>998</v>
      </c>
      <c r="M247" s="27" t="s">
        <v>997</v>
      </c>
      <c r="N247" s="27" t="s">
        <v>994</v>
      </c>
      <c r="O247" s="27">
        <v>0.18310000000000001</v>
      </c>
      <c r="P247" s="27">
        <v>0.18310000000000001</v>
      </c>
      <c r="Q247" s="27">
        <v>85818</v>
      </c>
      <c r="R247" s="27">
        <v>13.159000000000001</v>
      </c>
      <c r="S247" s="26">
        <v>1.5099999999999999E-39</v>
      </c>
      <c r="T247" s="27" t="s">
        <v>7</v>
      </c>
      <c r="U247" s="27">
        <v>0</v>
      </c>
      <c r="V247" s="27">
        <v>5</v>
      </c>
      <c r="W247" s="26">
        <v>0.74780000000000002</v>
      </c>
      <c r="X247" s="27"/>
      <c r="Y247" s="27">
        <v>0.17829999999999999</v>
      </c>
      <c r="Z247" s="27">
        <v>8.1799999999999998E-2</v>
      </c>
      <c r="AA247" s="27">
        <v>7.4999999999999997E-3</v>
      </c>
      <c r="AB247" s="26">
        <v>1.0299999999999999E-27</v>
      </c>
      <c r="AC247" s="27">
        <v>55755</v>
      </c>
      <c r="AD247" s="27">
        <v>0</v>
      </c>
      <c r="AE247" s="26">
        <v>0.59009999999999996</v>
      </c>
      <c r="AF247" s="24" t="s">
        <v>352</v>
      </c>
      <c r="AG247" s="24" t="s">
        <v>875</v>
      </c>
      <c r="AH247" s="25" t="s">
        <v>1384</v>
      </c>
      <c r="AI247" s="20">
        <v>1</v>
      </c>
      <c r="AJ247" s="31" t="s">
        <v>1005</v>
      </c>
    </row>
    <row r="248" spans="1:36" x14ac:dyDescent="0.25">
      <c r="A248" s="27">
        <v>40</v>
      </c>
      <c r="B248" s="27">
        <v>1</v>
      </c>
      <c r="C248" s="46">
        <v>1</v>
      </c>
      <c r="D248" s="27" t="s">
        <v>353</v>
      </c>
      <c r="E248" s="27" t="s">
        <v>1143</v>
      </c>
      <c r="F248" s="27">
        <v>5</v>
      </c>
      <c r="G248" s="37">
        <v>150723155</v>
      </c>
      <c r="H248" s="37">
        <v>149723155</v>
      </c>
      <c r="I248" s="37">
        <v>151723155</v>
      </c>
      <c r="J248" s="27" t="s">
        <v>19</v>
      </c>
      <c r="K248" s="27" t="s">
        <v>717</v>
      </c>
      <c r="L248" s="27" t="s">
        <v>6</v>
      </c>
      <c r="M248" s="27" t="s">
        <v>994</v>
      </c>
      <c r="N248" s="27" t="s">
        <v>996</v>
      </c>
      <c r="O248" s="27">
        <v>1.06E-2</v>
      </c>
      <c r="P248" s="27">
        <v>0.98939999999999995</v>
      </c>
      <c r="Q248" s="27">
        <v>23652</v>
      </c>
      <c r="R248" s="27">
        <v>13.159000000000001</v>
      </c>
      <c r="S248" s="26">
        <v>1.52E-39</v>
      </c>
      <c r="T248" s="27" t="s">
        <v>20</v>
      </c>
      <c r="U248" s="27">
        <v>0</v>
      </c>
      <c r="V248" s="27">
        <v>3</v>
      </c>
      <c r="W248" s="26">
        <v>0.88649999999999995</v>
      </c>
      <c r="X248" s="27"/>
      <c r="Y248" s="27">
        <v>0.98929999999999996</v>
      </c>
      <c r="Z248" s="27">
        <v>0.58389999999999997</v>
      </c>
      <c r="AA248" s="27">
        <v>4.4400000000000002E-2</v>
      </c>
      <c r="AB248" s="26">
        <v>1.61E-39</v>
      </c>
      <c r="AC248" s="27">
        <v>23652</v>
      </c>
      <c r="AD248" s="27">
        <v>0</v>
      </c>
      <c r="AE248" s="26">
        <v>0.72519999999999996</v>
      </c>
      <c r="AF248" s="24" t="s">
        <v>354</v>
      </c>
      <c r="AG248" s="24"/>
      <c r="AH248" s="25" t="s">
        <v>1384</v>
      </c>
      <c r="AI248" s="20">
        <v>0</v>
      </c>
      <c r="AJ248" s="31" t="s">
        <v>1006</v>
      </c>
    </row>
    <row r="249" spans="1:36" x14ac:dyDescent="0.25">
      <c r="A249" s="27">
        <v>40</v>
      </c>
      <c r="B249" s="27">
        <v>2</v>
      </c>
      <c r="C249" s="46">
        <v>1</v>
      </c>
      <c r="D249" s="27" t="s">
        <v>355</v>
      </c>
      <c r="E249" s="27" t="s">
        <v>1144</v>
      </c>
      <c r="F249" s="27">
        <v>5</v>
      </c>
      <c r="G249" s="37">
        <v>150719909</v>
      </c>
      <c r="H249" s="37">
        <v>149719909</v>
      </c>
      <c r="I249" s="37">
        <v>151719909</v>
      </c>
      <c r="J249" s="27" t="s">
        <v>50</v>
      </c>
      <c r="K249" s="27" t="s">
        <v>729</v>
      </c>
      <c r="L249" s="27" t="s">
        <v>6</v>
      </c>
      <c r="M249" s="27" t="s">
        <v>996</v>
      </c>
      <c r="N249" s="27" t="s">
        <v>995</v>
      </c>
      <c r="O249" s="27">
        <v>1.0699999999999999E-2</v>
      </c>
      <c r="P249" s="27">
        <v>0.98929999999999996</v>
      </c>
      <c r="Q249" s="27">
        <v>23652</v>
      </c>
      <c r="R249" s="27">
        <v>8.4879999999999995</v>
      </c>
      <c r="S249" s="26">
        <v>2.0999999999999999E-17</v>
      </c>
      <c r="T249" s="27" t="s">
        <v>167</v>
      </c>
      <c r="U249" s="27">
        <v>0</v>
      </c>
      <c r="V249" s="27">
        <v>3</v>
      </c>
      <c r="W249" s="26">
        <v>0.49590000000000001</v>
      </c>
      <c r="X249" s="27"/>
      <c r="Y249" s="27">
        <v>0.98929999999999996</v>
      </c>
      <c r="Z249" s="27">
        <v>0.39</v>
      </c>
      <c r="AA249" s="27">
        <v>4.5900000000000003E-2</v>
      </c>
      <c r="AB249" s="26">
        <v>1.96E-17</v>
      </c>
      <c r="AC249" s="27">
        <v>23652</v>
      </c>
      <c r="AD249" s="27">
        <v>0</v>
      </c>
      <c r="AE249" s="26">
        <v>0.52070000000000005</v>
      </c>
      <c r="AF249" s="24" t="s">
        <v>354</v>
      </c>
      <c r="AG249" s="24"/>
      <c r="AH249" s="25" t="s">
        <v>1384</v>
      </c>
      <c r="AI249" s="20">
        <v>0</v>
      </c>
      <c r="AJ249" s="31" t="s">
        <v>1006</v>
      </c>
    </row>
    <row r="250" spans="1:36" x14ac:dyDescent="0.25">
      <c r="A250" s="27">
        <v>40</v>
      </c>
      <c r="B250" s="27">
        <v>3</v>
      </c>
      <c r="C250" s="46">
        <v>1</v>
      </c>
      <c r="D250" s="27" t="s">
        <v>353</v>
      </c>
      <c r="E250" s="27" t="s">
        <v>1143</v>
      </c>
      <c r="F250" s="27">
        <v>5</v>
      </c>
      <c r="G250" s="37">
        <v>150723155</v>
      </c>
      <c r="H250" s="37">
        <v>149723155</v>
      </c>
      <c r="I250" s="37">
        <v>151723155</v>
      </c>
      <c r="J250" s="27" t="s">
        <v>48</v>
      </c>
      <c r="K250" s="27" t="s">
        <v>728</v>
      </c>
      <c r="L250" s="27" t="s">
        <v>6</v>
      </c>
      <c r="M250" s="27" t="s">
        <v>994</v>
      </c>
      <c r="N250" s="27" t="s">
        <v>996</v>
      </c>
      <c r="O250" s="27">
        <v>1.0699999999999999E-2</v>
      </c>
      <c r="P250" s="27">
        <v>0.98929999999999996</v>
      </c>
      <c r="Q250" s="27">
        <v>23638</v>
      </c>
      <c r="R250" s="27">
        <v>7.9950000000000001</v>
      </c>
      <c r="S250" s="26">
        <v>1.2900000000000001E-15</v>
      </c>
      <c r="T250" s="27" t="s">
        <v>356</v>
      </c>
      <c r="U250" s="27">
        <v>0</v>
      </c>
      <c r="V250" s="27">
        <v>3</v>
      </c>
      <c r="W250" s="26">
        <v>0.55869999999999997</v>
      </c>
      <c r="X250" s="27"/>
      <c r="Y250" s="27">
        <v>0.98929999999999996</v>
      </c>
      <c r="Z250" s="27">
        <v>0.35360000000000003</v>
      </c>
      <c r="AA250" s="27">
        <v>4.41E-2</v>
      </c>
      <c r="AB250" s="26">
        <v>1.0600000000000001E-15</v>
      </c>
      <c r="AC250" s="27">
        <v>23638</v>
      </c>
      <c r="AD250" s="27">
        <v>0</v>
      </c>
      <c r="AE250" s="26">
        <v>0.68030000000000002</v>
      </c>
      <c r="AF250" s="24" t="s">
        <v>354</v>
      </c>
      <c r="AG250" s="24"/>
      <c r="AH250" s="25" t="s">
        <v>1384</v>
      </c>
      <c r="AI250" s="20">
        <v>0</v>
      </c>
      <c r="AJ250" s="31" t="s">
        <v>1010</v>
      </c>
    </row>
    <row r="251" spans="1:36" x14ac:dyDescent="0.25">
      <c r="A251" s="27">
        <v>40</v>
      </c>
      <c r="B251" s="27">
        <v>4</v>
      </c>
      <c r="C251" s="46">
        <v>1</v>
      </c>
      <c r="D251" s="27" t="s">
        <v>353</v>
      </c>
      <c r="E251" s="27" t="s">
        <v>1143</v>
      </c>
      <c r="F251" s="27">
        <v>5</v>
      </c>
      <c r="G251" s="37">
        <v>150723155</v>
      </c>
      <c r="H251" s="37">
        <v>149723155</v>
      </c>
      <c r="I251" s="37">
        <v>151723155</v>
      </c>
      <c r="J251" s="27" t="s">
        <v>59</v>
      </c>
      <c r="K251" s="27" t="s">
        <v>733</v>
      </c>
      <c r="L251" s="27" t="s">
        <v>6</v>
      </c>
      <c r="M251" s="27" t="s">
        <v>994</v>
      </c>
      <c r="N251" s="27" t="s">
        <v>996</v>
      </c>
      <c r="O251" s="27">
        <v>1.06E-2</v>
      </c>
      <c r="P251" s="27">
        <v>0.98939999999999995</v>
      </c>
      <c r="Q251" s="27">
        <v>23656</v>
      </c>
      <c r="R251" s="27">
        <v>6.9290000000000003</v>
      </c>
      <c r="S251" s="26">
        <v>4.2399999999999997E-12</v>
      </c>
      <c r="T251" s="27" t="s">
        <v>357</v>
      </c>
      <c r="U251" s="27">
        <v>0</v>
      </c>
      <c r="V251" s="27">
        <v>3</v>
      </c>
      <c r="W251" s="26">
        <v>0.80900000000000005</v>
      </c>
      <c r="X251" s="27"/>
      <c r="Y251" s="27">
        <v>0.98929999999999996</v>
      </c>
      <c r="Z251" s="27">
        <v>0.31640000000000001</v>
      </c>
      <c r="AA251" s="27">
        <v>4.5600000000000002E-2</v>
      </c>
      <c r="AB251" s="26">
        <v>3.9700000000000002E-12</v>
      </c>
      <c r="AC251" s="27">
        <v>23656</v>
      </c>
      <c r="AD251" s="27">
        <v>0</v>
      </c>
      <c r="AE251" s="26">
        <v>0.8407</v>
      </c>
      <c r="AF251" s="24" t="s">
        <v>354</v>
      </c>
      <c r="AG251" s="24"/>
      <c r="AH251" s="25" t="s">
        <v>1384</v>
      </c>
      <c r="AI251" s="20">
        <v>0</v>
      </c>
      <c r="AJ251" s="31" t="s">
        <v>1012</v>
      </c>
    </row>
    <row r="252" spans="1:36" x14ac:dyDescent="0.25">
      <c r="A252" s="27">
        <v>41</v>
      </c>
      <c r="B252" s="27">
        <v>1</v>
      </c>
      <c r="C252" s="46">
        <v>1</v>
      </c>
      <c r="D252" s="27" t="s">
        <v>358</v>
      </c>
      <c r="E252" s="27" t="s">
        <v>1145</v>
      </c>
      <c r="F252" s="27">
        <v>4</v>
      </c>
      <c r="G252" s="37">
        <v>156810755</v>
      </c>
      <c r="H252" s="37">
        <v>155810755</v>
      </c>
      <c r="I252" s="37">
        <v>157810755</v>
      </c>
      <c r="J252" s="27" t="s">
        <v>200</v>
      </c>
      <c r="K252" s="27" t="s">
        <v>761</v>
      </c>
      <c r="L252" s="27" t="s">
        <v>998</v>
      </c>
      <c r="M252" s="27" t="s">
        <v>994</v>
      </c>
      <c r="N252" s="27" t="s">
        <v>997</v>
      </c>
      <c r="O252" s="27">
        <v>0.1003</v>
      </c>
      <c r="P252" s="27">
        <v>0.89970000000000006</v>
      </c>
      <c r="Q252" s="27">
        <v>30974</v>
      </c>
      <c r="R252" s="27">
        <v>12.945</v>
      </c>
      <c r="S252" s="26">
        <v>2.5099999999999998E-38</v>
      </c>
      <c r="T252" s="27" t="s">
        <v>11</v>
      </c>
      <c r="U252" s="27">
        <v>0</v>
      </c>
      <c r="V252" s="27">
        <v>5</v>
      </c>
      <c r="W252" s="26">
        <v>0.96970000000000001</v>
      </c>
      <c r="X252" s="27"/>
      <c r="Y252" s="27">
        <v>0.9002</v>
      </c>
      <c r="Z252" s="27">
        <v>0.17230000000000001</v>
      </c>
      <c r="AA252" s="27">
        <v>1.4999999999999999E-2</v>
      </c>
      <c r="AB252" s="26">
        <v>2.03E-30</v>
      </c>
      <c r="AC252" s="27">
        <v>23619</v>
      </c>
      <c r="AD252" s="27">
        <v>0</v>
      </c>
      <c r="AE252" s="26">
        <v>0.9</v>
      </c>
      <c r="AF252" s="24" t="s">
        <v>359</v>
      </c>
      <c r="AG252" s="24" t="s">
        <v>359</v>
      </c>
      <c r="AH252" s="25" t="s">
        <v>1384</v>
      </c>
      <c r="AI252" s="20">
        <v>1</v>
      </c>
      <c r="AJ252" s="31" t="s">
        <v>1006</v>
      </c>
    </row>
    <row r="253" spans="1:36" x14ac:dyDescent="0.25">
      <c r="A253" s="27">
        <v>42</v>
      </c>
      <c r="B253" s="27">
        <v>1</v>
      </c>
      <c r="C253" s="46">
        <v>1</v>
      </c>
      <c r="D253" s="27" t="s">
        <v>360</v>
      </c>
      <c r="E253" s="27" t="s">
        <v>1146</v>
      </c>
      <c r="F253" s="27">
        <v>1</v>
      </c>
      <c r="G253" s="37">
        <v>40403370</v>
      </c>
      <c r="H253" s="37">
        <v>39403370</v>
      </c>
      <c r="I253" s="37">
        <v>41403370</v>
      </c>
      <c r="J253" s="27" t="s">
        <v>326</v>
      </c>
      <c r="K253" s="27" t="s">
        <v>778</v>
      </c>
      <c r="L253" s="27" t="s">
        <v>1003</v>
      </c>
      <c r="M253" s="27" t="s">
        <v>997</v>
      </c>
      <c r="N253" s="27" t="s">
        <v>995</v>
      </c>
      <c r="O253" s="27">
        <v>0.26379999999999998</v>
      </c>
      <c r="P253" s="27">
        <v>0.26379999999999998</v>
      </c>
      <c r="Q253" s="27">
        <v>16838</v>
      </c>
      <c r="R253" s="27">
        <v>12.768000000000001</v>
      </c>
      <c r="S253" s="26">
        <v>2.4799999999999999E-37</v>
      </c>
      <c r="T253" s="27" t="s">
        <v>63</v>
      </c>
      <c r="U253" s="27">
        <v>61.6</v>
      </c>
      <c r="V253" s="27">
        <v>2</v>
      </c>
      <c r="W253" s="26">
        <v>0.1065</v>
      </c>
      <c r="X253" s="27"/>
      <c r="Y253" s="27">
        <v>0.2606</v>
      </c>
      <c r="Z253" s="27">
        <v>0.17199999999999999</v>
      </c>
      <c r="AA253" s="27">
        <v>1.6199999999999999E-2</v>
      </c>
      <c r="AB253" s="26">
        <v>3.0999999999999998E-26</v>
      </c>
      <c r="AC253" s="27">
        <v>9363</v>
      </c>
      <c r="AD253" s="20"/>
      <c r="AE253" s="42"/>
      <c r="AF253" s="24" t="s">
        <v>361</v>
      </c>
      <c r="AG253" s="24" t="s">
        <v>361</v>
      </c>
      <c r="AH253" s="25"/>
      <c r="AI253" s="20">
        <v>1</v>
      </c>
      <c r="AJ253" s="31" t="s">
        <v>1011</v>
      </c>
    </row>
    <row r="254" spans="1:36" x14ac:dyDescent="0.25">
      <c r="A254" s="27">
        <v>42</v>
      </c>
      <c r="B254" s="27">
        <v>2</v>
      </c>
      <c r="C254" s="46">
        <v>1</v>
      </c>
      <c r="D254" s="27" t="s">
        <v>360</v>
      </c>
      <c r="E254" s="27" t="s">
        <v>1146</v>
      </c>
      <c r="F254" s="27">
        <v>1</v>
      </c>
      <c r="G254" s="37">
        <v>40403370</v>
      </c>
      <c r="H254" s="37">
        <v>39403370</v>
      </c>
      <c r="I254" s="37">
        <v>41403370</v>
      </c>
      <c r="J254" s="27" t="s">
        <v>162</v>
      </c>
      <c r="K254" s="27" t="s">
        <v>781</v>
      </c>
      <c r="L254" s="27" t="s">
        <v>1003</v>
      </c>
      <c r="M254" s="27" t="s">
        <v>997</v>
      </c>
      <c r="N254" s="27" t="s">
        <v>995</v>
      </c>
      <c r="O254" s="27">
        <v>0.26369999999999999</v>
      </c>
      <c r="P254" s="27">
        <v>0.26369999999999999</v>
      </c>
      <c r="Q254" s="27">
        <v>16838</v>
      </c>
      <c r="R254" s="27">
        <v>11.224</v>
      </c>
      <c r="S254" s="26">
        <v>3.1200000000000003E-29</v>
      </c>
      <c r="T254" s="27" t="s">
        <v>63</v>
      </c>
      <c r="U254" s="27">
        <v>26.8</v>
      </c>
      <c r="V254" s="27">
        <v>2</v>
      </c>
      <c r="W254" s="26">
        <v>0.24249999999999999</v>
      </c>
      <c r="X254" s="27"/>
      <c r="Y254" s="27">
        <v>0.2606</v>
      </c>
      <c r="Z254" s="27">
        <v>0.1502</v>
      </c>
      <c r="AA254" s="27">
        <v>1.6400000000000001E-2</v>
      </c>
      <c r="AB254" s="26">
        <v>5.7899999999999996E-20</v>
      </c>
      <c r="AC254" s="27">
        <v>9363</v>
      </c>
      <c r="AD254" s="20"/>
      <c r="AE254" s="42"/>
      <c r="AF254" s="24" t="s">
        <v>361</v>
      </c>
      <c r="AG254" s="24" t="s">
        <v>361</v>
      </c>
      <c r="AH254" s="25"/>
      <c r="AI254" s="20">
        <v>1</v>
      </c>
      <c r="AJ254" s="31" t="s">
        <v>1011</v>
      </c>
    </row>
    <row r="255" spans="1:36" x14ac:dyDescent="0.25">
      <c r="A255" s="27">
        <v>42</v>
      </c>
      <c r="B255" s="27">
        <v>3</v>
      </c>
      <c r="C255" s="46">
        <v>1</v>
      </c>
      <c r="D255" s="27" t="s">
        <v>360</v>
      </c>
      <c r="E255" s="27" t="s">
        <v>1146</v>
      </c>
      <c r="F255" s="27">
        <v>1</v>
      </c>
      <c r="G255" s="37">
        <v>40403370</v>
      </c>
      <c r="H255" s="37">
        <v>39403370</v>
      </c>
      <c r="I255" s="37">
        <v>41403370</v>
      </c>
      <c r="J255" s="27" t="s">
        <v>362</v>
      </c>
      <c r="K255" s="27" t="s">
        <v>782</v>
      </c>
      <c r="L255" s="27" t="s">
        <v>1003</v>
      </c>
      <c r="M255" s="27" t="s">
        <v>997</v>
      </c>
      <c r="N255" s="27" t="s">
        <v>995</v>
      </c>
      <c r="O255" s="27">
        <v>0.26369999999999999</v>
      </c>
      <c r="P255" s="27">
        <v>0.26369999999999999</v>
      </c>
      <c r="Q255" s="27">
        <v>16837</v>
      </c>
      <c r="R255" s="27">
        <v>10.676</v>
      </c>
      <c r="S255" s="26">
        <v>1.32E-26</v>
      </c>
      <c r="T255" s="27" t="s">
        <v>63</v>
      </c>
      <c r="U255" s="27">
        <v>0</v>
      </c>
      <c r="V255" s="27">
        <v>2</v>
      </c>
      <c r="W255" s="26">
        <v>0.39660000000000001</v>
      </c>
      <c r="X255" s="27"/>
      <c r="Y255" s="27">
        <v>0.2606</v>
      </c>
      <c r="Z255" s="27">
        <v>0.13919999999999999</v>
      </c>
      <c r="AA255" s="27">
        <v>1.6299999999999999E-2</v>
      </c>
      <c r="AB255" s="26">
        <v>1.5199999999999999E-17</v>
      </c>
      <c r="AC255" s="27">
        <v>9363</v>
      </c>
      <c r="AD255" s="20"/>
      <c r="AE255" s="42"/>
      <c r="AF255" s="24" t="s">
        <v>361</v>
      </c>
      <c r="AG255" s="24" t="s">
        <v>361</v>
      </c>
      <c r="AH255" s="25"/>
      <c r="AI255" s="20">
        <v>1</v>
      </c>
      <c r="AJ255" s="31" t="s">
        <v>1011</v>
      </c>
    </row>
    <row r="256" spans="1:36" x14ac:dyDescent="0.25">
      <c r="A256" s="27">
        <v>42</v>
      </c>
      <c r="B256" s="27">
        <v>4</v>
      </c>
      <c r="C256" s="46">
        <v>1</v>
      </c>
      <c r="D256" s="27" t="s">
        <v>360</v>
      </c>
      <c r="E256" s="27" t="s">
        <v>1146</v>
      </c>
      <c r="F256" s="27">
        <v>1</v>
      </c>
      <c r="G256" s="37">
        <v>40403370</v>
      </c>
      <c r="H256" s="37">
        <v>39403370</v>
      </c>
      <c r="I256" s="37">
        <v>41403370</v>
      </c>
      <c r="J256" s="27" t="s">
        <v>152</v>
      </c>
      <c r="K256" s="27" t="s">
        <v>1004</v>
      </c>
      <c r="L256" s="27" t="s">
        <v>1003</v>
      </c>
      <c r="M256" s="27" t="s">
        <v>997</v>
      </c>
      <c r="N256" s="27" t="s">
        <v>995</v>
      </c>
      <c r="O256" s="27">
        <v>0.26379999999999998</v>
      </c>
      <c r="P256" s="27">
        <v>0.26379999999999998</v>
      </c>
      <c r="Q256" s="27">
        <v>16836</v>
      </c>
      <c r="R256" s="27">
        <v>10.217000000000001</v>
      </c>
      <c r="S256" s="26">
        <v>1.67E-24</v>
      </c>
      <c r="T256" s="27" t="s">
        <v>63</v>
      </c>
      <c r="U256" s="27">
        <v>0</v>
      </c>
      <c r="V256" s="27">
        <v>2</v>
      </c>
      <c r="W256" s="26">
        <v>0.63449999999999995</v>
      </c>
      <c r="X256" s="27"/>
      <c r="Y256" s="27">
        <v>0.2606</v>
      </c>
      <c r="Z256" s="27">
        <v>0.128</v>
      </c>
      <c r="AA256" s="27">
        <v>1.61E-2</v>
      </c>
      <c r="AB256" s="26">
        <v>2.09E-15</v>
      </c>
      <c r="AC256" s="27">
        <v>9363</v>
      </c>
      <c r="AD256" s="20"/>
      <c r="AE256" s="42"/>
      <c r="AF256" s="24" t="s">
        <v>361</v>
      </c>
      <c r="AG256" s="24" t="s">
        <v>361</v>
      </c>
      <c r="AH256" s="25"/>
      <c r="AI256" s="20">
        <v>1</v>
      </c>
      <c r="AJ256" s="31" t="s">
        <v>1011</v>
      </c>
    </row>
    <row r="257" spans="1:36" x14ac:dyDescent="0.25">
      <c r="A257" s="27">
        <v>42</v>
      </c>
      <c r="B257" s="27">
        <v>5</v>
      </c>
      <c r="C257" s="46">
        <v>1</v>
      </c>
      <c r="D257" s="27" t="s">
        <v>360</v>
      </c>
      <c r="E257" s="27" t="s">
        <v>1146</v>
      </c>
      <c r="F257" s="27">
        <v>1</v>
      </c>
      <c r="G257" s="37">
        <v>40403370</v>
      </c>
      <c r="H257" s="37">
        <v>39403370</v>
      </c>
      <c r="I257" s="37">
        <v>41403370</v>
      </c>
      <c r="J257" s="27" t="s">
        <v>363</v>
      </c>
      <c r="K257" s="27" t="s">
        <v>780</v>
      </c>
      <c r="L257" s="27" t="s">
        <v>1003</v>
      </c>
      <c r="M257" s="27" t="s">
        <v>997</v>
      </c>
      <c r="N257" s="27" t="s">
        <v>995</v>
      </c>
      <c r="O257" s="27">
        <v>0.2641</v>
      </c>
      <c r="P257" s="27">
        <v>0.2641</v>
      </c>
      <c r="Q257" s="27">
        <v>16838</v>
      </c>
      <c r="R257" s="27">
        <v>9.7319999999999993</v>
      </c>
      <c r="S257" s="26">
        <v>2.2000000000000001E-22</v>
      </c>
      <c r="T257" s="27" t="s">
        <v>63</v>
      </c>
      <c r="U257" s="27">
        <v>0</v>
      </c>
      <c r="V257" s="27">
        <v>2</v>
      </c>
      <c r="W257" s="26">
        <v>0.44490000000000002</v>
      </c>
      <c r="X257" s="27"/>
      <c r="Y257" s="27">
        <v>0.2606</v>
      </c>
      <c r="Z257" s="27">
        <v>0.12959999999999999</v>
      </c>
      <c r="AA257" s="27">
        <v>1.67E-2</v>
      </c>
      <c r="AB257" s="26">
        <v>8.0900000000000001E-15</v>
      </c>
      <c r="AC257" s="27">
        <v>9363</v>
      </c>
      <c r="AD257" s="20"/>
      <c r="AE257" s="42"/>
      <c r="AF257" s="24" t="s">
        <v>361</v>
      </c>
      <c r="AG257" s="24" t="s">
        <v>361</v>
      </c>
      <c r="AH257" s="25"/>
      <c r="AI257" s="20">
        <v>0</v>
      </c>
      <c r="AJ257" s="31" t="s">
        <v>1011</v>
      </c>
    </row>
    <row r="258" spans="1:36" x14ac:dyDescent="0.25">
      <c r="A258" s="27">
        <v>42</v>
      </c>
      <c r="B258" s="27">
        <v>6</v>
      </c>
      <c r="C258" s="46">
        <v>1</v>
      </c>
      <c r="D258" s="27" t="s">
        <v>360</v>
      </c>
      <c r="E258" s="27" t="s">
        <v>1146</v>
      </c>
      <c r="F258" s="27">
        <v>1</v>
      </c>
      <c r="G258" s="37">
        <v>40403370</v>
      </c>
      <c r="H258" s="37">
        <v>39403370</v>
      </c>
      <c r="I258" s="37">
        <v>41403370</v>
      </c>
      <c r="J258" s="27" t="s">
        <v>97</v>
      </c>
      <c r="K258" s="27" t="s">
        <v>783</v>
      </c>
      <c r="L258" s="27" t="s">
        <v>1003</v>
      </c>
      <c r="M258" s="27" t="s">
        <v>997</v>
      </c>
      <c r="N258" s="27" t="s">
        <v>995</v>
      </c>
      <c r="O258" s="27">
        <v>0.26379999999999998</v>
      </c>
      <c r="P258" s="27">
        <v>0.26379999999999998</v>
      </c>
      <c r="Q258" s="27">
        <v>16838</v>
      </c>
      <c r="R258" s="27">
        <v>8.26</v>
      </c>
      <c r="S258" s="26">
        <v>1.4499999999999999E-16</v>
      </c>
      <c r="T258" s="27" t="s">
        <v>63</v>
      </c>
      <c r="U258" s="27">
        <v>45.4</v>
      </c>
      <c r="V258" s="27">
        <v>2</v>
      </c>
      <c r="W258" s="26">
        <v>0.17610000000000001</v>
      </c>
      <c r="X258" s="27"/>
      <c r="Y258" s="27">
        <v>0.2606</v>
      </c>
      <c r="Z258" s="27">
        <v>0.1124</v>
      </c>
      <c r="AA258" s="27">
        <v>1.5900000000000001E-2</v>
      </c>
      <c r="AB258" s="26">
        <v>1.65E-12</v>
      </c>
      <c r="AC258" s="27">
        <v>9363</v>
      </c>
      <c r="AD258" s="20"/>
      <c r="AE258" s="42"/>
      <c r="AF258" s="24" t="s">
        <v>361</v>
      </c>
      <c r="AG258" s="24" t="s">
        <v>361</v>
      </c>
      <c r="AH258" s="25"/>
      <c r="AI258" s="20">
        <v>0</v>
      </c>
      <c r="AJ258" s="31" t="s">
        <v>1011</v>
      </c>
    </row>
    <row r="259" spans="1:36" x14ac:dyDescent="0.25">
      <c r="A259" s="27">
        <v>42</v>
      </c>
      <c r="B259" s="27">
        <v>7</v>
      </c>
      <c r="C259" s="46">
        <v>1</v>
      </c>
      <c r="D259" s="27" t="s">
        <v>360</v>
      </c>
      <c r="E259" s="27" t="s">
        <v>1146</v>
      </c>
      <c r="F259" s="27">
        <v>1</v>
      </c>
      <c r="G259" s="37">
        <v>40403370</v>
      </c>
      <c r="H259" s="37">
        <v>39403370</v>
      </c>
      <c r="I259" s="37">
        <v>41403370</v>
      </c>
      <c r="J259" s="27" t="s">
        <v>322</v>
      </c>
      <c r="K259" s="27" t="s">
        <v>779</v>
      </c>
      <c r="L259" s="27" t="s">
        <v>1003</v>
      </c>
      <c r="M259" s="27" t="s">
        <v>997</v>
      </c>
      <c r="N259" s="27" t="s">
        <v>995</v>
      </c>
      <c r="O259" s="27">
        <v>0.26400000000000001</v>
      </c>
      <c r="P259" s="27">
        <v>0.26400000000000001</v>
      </c>
      <c r="Q259" s="27">
        <v>16835</v>
      </c>
      <c r="R259" s="27">
        <v>8.2579999999999991</v>
      </c>
      <c r="S259" s="26">
        <v>1.4900000000000001E-16</v>
      </c>
      <c r="T259" s="27" t="s">
        <v>63</v>
      </c>
      <c r="U259" s="27">
        <v>66</v>
      </c>
      <c r="V259" s="27">
        <v>2</v>
      </c>
      <c r="W259" s="26">
        <v>8.6379999999999998E-2</v>
      </c>
      <c r="X259" s="27"/>
      <c r="Y259" s="27">
        <v>0.2606</v>
      </c>
      <c r="Z259" s="27">
        <v>0.1205</v>
      </c>
      <c r="AA259" s="27">
        <v>1.6500000000000001E-2</v>
      </c>
      <c r="AB259" s="26">
        <v>2.8699999999999999E-13</v>
      </c>
      <c r="AC259" s="27">
        <v>9363</v>
      </c>
      <c r="AD259" s="20"/>
      <c r="AE259" s="42"/>
      <c r="AF259" s="24" t="s">
        <v>361</v>
      </c>
      <c r="AG259" s="24" t="s">
        <v>361</v>
      </c>
      <c r="AH259" s="25"/>
      <c r="AI259" s="20">
        <v>0</v>
      </c>
      <c r="AJ259" s="31" t="s">
        <v>1011</v>
      </c>
    </row>
    <row r="260" spans="1:36" s="28" customFormat="1" x14ac:dyDescent="0.25">
      <c r="A260" s="27">
        <v>42</v>
      </c>
      <c r="B260" s="27">
        <v>8</v>
      </c>
      <c r="C260" s="46">
        <v>1</v>
      </c>
      <c r="D260" s="27" t="s">
        <v>360</v>
      </c>
      <c r="E260" s="27" t="s">
        <v>1146</v>
      </c>
      <c r="F260" s="27">
        <v>1</v>
      </c>
      <c r="G260" s="37">
        <v>40403370</v>
      </c>
      <c r="H260" s="37">
        <v>39403370</v>
      </c>
      <c r="I260" s="37">
        <v>41403370</v>
      </c>
      <c r="J260" s="27" t="s">
        <v>62</v>
      </c>
      <c r="K260" s="27" t="s">
        <v>734</v>
      </c>
      <c r="L260" s="27" t="s">
        <v>1003</v>
      </c>
      <c r="M260" s="27" t="s">
        <v>997</v>
      </c>
      <c r="N260" s="27" t="s">
        <v>995</v>
      </c>
      <c r="O260" s="27">
        <v>0.26379999999999998</v>
      </c>
      <c r="P260" s="27">
        <v>0.26379999999999998</v>
      </c>
      <c r="Q260" s="27">
        <v>16837</v>
      </c>
      <c r="R260" s="27">
        <v>7.9470000000000001</v>
      </c>
      <c r="S260" s="26">
        <v>1.9099999999999999E-15</v>
      </c>
      <c r="T260" s="27" t="s">
        <v>63</v>
      </c>
      <c r="U260" s="27">
        <v>0</v>
      </c>
      <c r="V260" s="27">
        <v>2</v>
      </c>
      <c r="W260" s="26">
        <v>0.88570000000000004</v>
      </c>
      <c r="X260" s="27"/>
      <c r="Y260" s="27">
        <v>0.2606</v>
      </c>
      <c r="Z260" s="27">
        <v>9.2799999999999994E-2</v>
      </c>
      <c r="AA260" s="27">
        <v>1.5900000000000001E-2</v>
      </c>
      <c r="AB260" s="26">
        <v>5.52E-9</v>
      </c>
      <c r="AC260" s="27">
        <v>9363</v>
      </c>
      <c r="AD260" s="20"/>
      <c r="AE260" s="42"/>
      <c r="AF260" s="24" t="s">
        <v>361</v>
      </c>
      <c r="AG260" s="24" t="s">
        <v>361</v>
      </c>
      <c r="AH260" s="25"/>
      <c r="AI260" s="20">
        <v>0</v>
      </c>
      <c r="AJ260" s="31" t="s">
        <v>1011</v>
      </c>
    </row>
    <row r="261" spans="1:36" s="28" customFormat="1" x14ac:dyDescent="0.25">
      <c r="A261" s="27">
        <v>42</v>
      </c>
      <c r="B261" s="27">
        <v>9</v>
      </c>
      <c r="C261" s="46">
        <v>1</v>
      </c>
      <c r="D261" s="27" t="s">
        <v>364</v>
      </c>
      <c r="E261" s="27" t="s">
        <v>1147</v>
      </c>
      <c r="F261" s="27">
        <v>1</v>
      </c>
      <c r="G261" s="37">
        <v>40393160</v>
      </c>
      <c r="H261" s="37">
        <v>39393160</v>
      </c>
      <c r="I261" s="37">
        <v>41393160</v>
      </c>
      <c r="J261" s="27" t="s">
        <v>51</v>
      </c>
      <c r="K261" s="27" t="s">
        <v>730</v>
      </c>
      <c r="L261" s="27" t="s">
        <v>6</v>
      </c>
      <c r="M261" s="27" t="s">
        <v>995</v>
      </c>
      <c r="N261" s="27" t="s">
        <v>996</v>
      </c>
      <c r="O261" s="27">
        <v>0.2651</v>
      </c>
      <c r="P261" s="27">
        <v>0.2651</v>
      </c>
      <c r="Q261" s="27">
        <v>23370</v>
      </c>
      <c r="R261" s="27">
        <v>6.3109999999999999</v>
      </c>
      <c r="S261" s="26">
        <v>2.7700000000000003E-10</v>
      </c>
      <c r="T261" s="27" t="s">
        <v>20</v>
      </c>
      <c r="U261" s="27">
        <v>0</v>
      </c>
      <c r="V261" s="27">
        <v>3</v>
      </c>
      <c r="W261" s="26">
        <v>0.93069999999999997</v>
      </c>
      <c r="X261" s="27"/>
      <c r="Y261" s="27">
        <v>0.26490000000000002</v>
      </c>
      <c r="Z261" s="27">
        <v>6.5199999999999994E-2</v>
      </c>
      <c r="AA261" s="27">
        <v>1.03E-2</v>
      </c>
      <c r="AB261" s="26">
        <v>2.7700000000000003E-10</v>
      </c>
      <c r="AC261" s="27">
        <v>23370</v>
      </c>
      <c r="AD261" s="27">
        <v>0</v>
      </c>
      <c r="AE261" s="26">
        <v>0.90720000000000001</v>
      </c>
      <c r="AF261" s="24" t="s">
        <v>365</v>
      </c>
      <c r="AG261" s="24"/>
      <c r="AH261" s="25"/>
      <c r="AI261" s="20">
        <v>0</v>
      </c>
      <c r="AJ261" s="31" t="s">
        <v>1006</v>
      </c>
    </row>
    <row r="262" spans="1:36" s="28" customFormat="1" x14ac:dyDescent="0.25">
      <c r="A262" s="27">
        <v>43</v>
      </c>
      <c r="B262" s="27">
        <v>1</v>
      </c>
      <c r="C262" s="46">
        <v>1</v>
      </c>
      <c r="D262" s="27" t="s">
        <v>366</v>
      </c>
      <c r="E262" s="27" t="s">
        <v>1148</v>
      </c>
      <c r="F262" s="27">
        <v>8</v>
      </c>
      <c r="G262" s="37">
        <v>49987965</v>
      </c>
      <c r="H262" s="37">
        <v>48987965</v>
      </c>
      <c r="I262" s="37">
        <v>50987965</v>
      </c>
      <c r="J262" s="27" t="s">
        <v>176</v>
      </c>
      <c r="K262" s="27" t="s">
        <v>756</v>
      </c>
      <c r="L262" s="27" t="s">
        <v>998</v>
      </c>
      <c r="M262" s="27" t="s">
        <v>994</v>
      </c>
      <c r="N262" s="27" t="s">
        <v>996</v>
      </c>
      <c r="O262" s="27">
        <v>0.46579999999999999</v>
      </c>
      <c r="P262" s="27">
        <v>0.53420000000000001</v>
      </c>
      <c r="Q262" s="27">
        <v>30982</v>
      </c>
      <c r="R262" s="27">
        <v>12.585000000000001</v>
      </c>
      <c r="S262" s="26">
        <v>2.5400000000000002E-36</v>
      </c>
      <c r="T262" s="27" t="s">
        <v>11</v>
      </c>
      <c r="U262" s="27">
        <v>37.299999999999997</v>
      </c>
      <c r="V262" s="27">
        <v>5</v>
      </c>
      <c r="W262" s="26">
        <v>0.1726</v>
      </c>
      <c r="X262" s="27"/>
      <c r="Y262" s="27">
        <v>0.53500000000000003</v>
      </c>
      <c r="Z262" s="27">
        <v>0.11070000000000001</v>
      </c>
      <c r="AA262" s="27">
        <v>9.1999999999999998E-3</v>
      </c>
      <c r="AB262" s="26">
        <v>1.3199999999999999E-33</v>
      </c>
      <c r="AC262" s="27">
        <v>23619</v>
      </c>
      <c r="AD262" s="27">
        <v>0</v>
      </c>
      <c r="AE262" s="26">
        <v>0.64319999999999999</v>
      </c>
      <c r="AF262" s="24" t="s">
        <v>367</v>
      </c>
      <c r="AG262" s="24"/>
      <c r="AH262" s="25"/>
      <c r="AI262" s="20">
        <v>0</v>
      </c>
      <c r="AJ262" s="31" t="s">
        <v>1006</v>
      </c>
    </row>
    <row r="263" spans="1:36" s="28" customFormat="1" x14ac:dyDescent="0.25">
      <c r="A263" s="27">
        <v>44</v>
      </c>
      <c r="B263" s="27">
        <v>1</v>
      </c>
      <c r="C263" s="46">
        <v>1</v>
      </c>
      <c r="D263" s="27" t="s">
        <v>368</v>
      </c>
      <c r="E263" s="27" t="s">
        <v>1149</v>
      </c>
      <c r="F263" s="27">
        <v>10</v>
      </c>
      <c r="G263" s="37">
        <v>102075479</v>
      </c>
      <c r="H263" s="37">
        <v>101075479</v>
      </c>
      <c r="I263" s="37">
        <v>103075479</v>
      </c>
      <c r="J263" s="27" t="s">
        <v>322</v>
      </c>
      <c r="K263" s="27" t="s">
        <v>779</v>
      </c>
      <c r="L263" s="27" t="s">
        <v>1003</v>
      </c>
      <c r="M263" s="27" t="s">
        <v>995</v>
      </c>
      <c r="N263" s="27" t="s">
        <v>996</v>
      </c>
      <c r="O263" s="27">
        <v>0.17949999999999999</v>
      </c>
      <c r="P263" s="27">
        <v>0.82050000000000001</v>
      </c>
      <c r="Q263" s="27">
        <v>16835</v>
      </c>
      <c r="R263" s="27">
        <v>12.534000000000001</v>
      </c>
      <c r="S263" s="26">
        <v>4.89E-36</v>
      </c>
      <c r="T263" s="27" t="s">
        <v>31</v>
      </c>
      <c r="U263" s="27">
        <v>0</v>
      </c>
      <c r="V263" s="27">
        <v>2</v>
      </c>
      <c r="W263" s="26">
        <v>0.50409999999999999</v>
      </c>
      <c r="X263" s="27"/>
      <c r="Y263" s="27">
        <v>0.81489999999999996</v>
      </c>
      <c r="Z263" s="27">
        <v>0.16750000000000001</v>
      </c>
      <c r="AA263" s="27">
        <v>1.8800000000000001E-2</v>
      </c>
      <c r="AB263" s="26">
        <v>5.4799999999999999E-19</v>
      </c>
      <c r="AC263" s="27">
        <v>9363</v>
      </c>
      <c r="AD263" s="20"/>
      <c r="AE263" s="42"/>
      <c r="AF263" s="24" t="s">
        <v>369</v>
      </c>
      <c r="AG263" s="24" t="s">
        <v>876</v>
      </c>
      <c r="AH263" s="25"/>
      <c r="AI263" s="20">
        <v>1</v>
      </c>
      <c r="AJ263" s="31" t="s">
        <v>1011</v>
      </c>
    </row>
    <row r="264" spans="1:36" s="28" customFormat="1" x14ac:dyDescent="0.25">
      <c r="A264" s="27">
        <v>44</v>
      </c>
      <c r="B264" s="27">
        <v>2</v>
      </c>
      <c r="C264" s="46">
        <v>1</v>
      </c>
      <c r="D264" s="27" t="s">
        <v>368</v>
      </c>
      <c r="E264" s="27" t="s">
        <v>1149</v>
      </c>
      <c r="F264" s="27">
        <v>10</v>
      </c>
      <c r="G264" s="37">
        <v>102075479</v>
      </c>
      <c r="H264" s="37">
        <v>101075479</v>
      </c>
      <c r="I264" s="37">
        <v>103075479</v>
      </c>
      <c r="J264" s="27" t="s">
        <v>51</v>
      </c>
      <c r="K264" s="27" t="s">
        <v>730</v>
      </c>
      <c r="L264" s="27" t="s">
        <v>6</v>
      </c>
      <c r="M264" s="27" t="s">
        <v>996</v>
      </c>
      <c r="N264" s="27" t="s">
        <v>995</v>
      </c>
      <c r="O264" s="27">
        <v>0.18210000000000001</v>
      </c>
      <c r="P264" s="27">
        <v>0.18210000000000001</v>
      </c>
      <c r="Q264" s="27">
        <v>30138</v>
      </c>
      <c r="R264" s="27">
        <v>8.1780000000000008</v>
      </c>
      <c r="S264" s="26">
        <v>2.8900000000000001E-16</v>
      </c>
      <c r="T264" s="27" t="s">
        <v>7</v>
      </c>
      <c r="U264" s="27">
        <v>72.099999999999994</v>
      </c>
      <c r="V264" s="27">
        <v>5</v>
      </c>
      <c r="W264" s="26">
        <v>6.234E-3</v>
      </c>
      <c r="X264" s="27"/>
      <c r="Y264" s="27">
        <v>0.1825</v>
      </c>
      <c r="Z264" s="27">
        <v>0.1038</v>
      </c>
      <c r="AA264" s="27">
        <v>1.18E-2</v>
      </c>
      <c r="AB264" s="26">
        <v>1.7200000000000001E-18</v>
      </c>
      <c r="AC264" s="27">
        <v>23370</v>
      </c>
      <c r="AD264" s="27">
        <v>40.200000000000003</v>
      </c>
      <c r="AE264" s="26">
        <v>0.188</v>
      </c>
      <c r="AF264" s="24" t="s">
        <v>369</v>
      </c>
      <c r="AG264" s="24" t="s">
        <v>876</v>
      </c>
      <c r="AH264" s="25"/>
      <c r="AI264" s="20">
        <v>0</v>
      </c>
      <c r="AJ264" s="31" t="s">
        <v>1006</v>
      </c>
    </row>
    <row r="265" spans="1:36" s="28" customFormat="1" x14ac:dyDescent="0.25">
      <c r="A265" s="27">
        <v>45</v>
      </c>
      <c r="B265" s="27">
        <v>1</v>
      </c>
      <c r="C265" s="46">
        <v>1</v>
      </c>
      <c r="D265" s="27" t="s">
        <v>370</v>
      </c>
      <c r="E265" s="27" t="s">
        <v>1150</v>
      </c>
      <c r="F265" s="27">
        <v>12</v>
      </c>
      <c r="G265" s="37">
        <v>47185518</v>
      </c>
      <c r="H265" s="37">
        <v>46185518</v>
      </c>
      <c r="I265" s="37">
        <v>48185518</v>
      </c>
      <c r="J265" s="27" t="s">
        <v>170</v>
      </c>
      <c r="K265" s="27" t="s">
        <v>753</v>
      </c>
      <c r="L265" s="27" t="s">
        <v>998</v>
      </c>
      <c r="M265" s="27" t="s">
        <v>997</v>
      </c>
      <c r="N265" s="27" t="s">
        <v>994</v>
      </c>
      <c r="O265" s="27">
        <v>7.0099999999999996E-2</v>
      </c>
      <c r="P265" s="27">
        <v>7.0099999999999996E-2</v>
      </c>
      <c r="Q265" s="27">
        <v>85817</v>
      </c>
      <c r="R265" s="27">
        <v>12.426</v>
      </c>
      <c r="S265" s="26">
        <v>1.8900000000000001E-35</v>
      </c>
      <c r="T265" s="27" t="s">
        <v>7</v>
      </c>
      <c r="U265" s="27">
        <v>59.7</v>
      </c>
      <c r="V265" s="27">
        <v>5</v>
      </c>
      <c r="W265" s="26">
        <v>4.1570000000000003E-2</v>
      </c>
      <c r="X265" s="27"/>
      <c r="Y265" s="27">
        <v>6.8199999999999997E-2</v>
      </c>
      <c r="Z265" s="27">
        <v>0.1217</v>
      </c>
      <c r="AA265" s="27">
        <v>1.1299999999999999E-2</v>
      </c>
      <c r="AB265" s="26">
        <v>7.1700000000000004E-27</v>
      </c>
      <c r="AC265" s="27">
        <v>55755</v>
      </c>
      <c r="AD265" s="27">
        <v>64.5</v>
      </c>
      <c r="AE265" s="26">
        <v>6.0019999999999997E-2</v>
      </c>
      <c r="AF265" s="24" t="s">
        <v>371</v>
      </c>
      <c r="AG265" s="24" t="s">
        <v>877</v>
      </c>
      <c r="AH265" s="25"/>
      <c r="AI265" s="20">
        <v>0</v>
      </c>
      <c r="AJ265" s="31" t="s">
        <v>1005</v>
      </c>
    </row>
    <row r="266" spans="1:36" s="28" customFormat="1" x14ac:dyDescent="0.25">
      <c r="A266" s="27">
        <v>45</v>
      </c>
      <c r="B266" s="27">
        <v>2</v>
      </c>
      <c r="C266" s="46">
        <v>1</v>
      </c>
      <c r="D266" s="27" t="s">
        <v>372</v>
      </c>
      <c r="E266" s="27" t="s">
        <v>1151</v>
      </c>
      <c r="F266" s="27">
        <v>12</v>
      </c>
      <c r="G266" s="37">
        <v>47201814</v>
      </c>
      <c r="H266" s="37">
        <v>46201814</v>
      </c>
      <c r="I266" s="37">
        <v>48201814</v>
      </c>
      <c r="J266" s="27" t="s">
        <v>173</v>
      </c>
      <c r="K266" s="27" t="s">
        <v>751</v>
      </c>
      <c r="L266" s="27" t="s">
        <v>998</v>
      </c>
      <c r="M266" s="27" t="s">
        <v>996</v>
      </c>
      <c r="N266" s="27" t="s">
        <v>995</v>
      </c>
      <c r="O266" s="27">
        <v>0.41420000000000001</v>
      </c>
      <c r="P266" s="27">
        <v>0.41420000000000001</v>
      </c>
      <c r="Q266" s="27">
        <v>80826</v>
      </c>
      <c r="R266" s="27">
        <v>12.348000000000001</v>
      </c>
      <c r="S266" s="26">
        <v>4.97E-35</v>
      </c>
      <c r="T266" s="27" t="s">
        <v>41</v>
      </c>
      <c r="U266" s="27">
        <v>0</v>
      </c>
      <c r="V266" s="27">
        <v>4</v>
      </c>
      <c r="W266" s="26">
        <v>0.63400000000000001</v>
      </c>
      <c r="X266" s="27"/>
      <c r="Y266" s="27">
        <v>0.43990000000000001</v>
      </c>
      <c r="Z266" s="27">
        <v>5.7299999999999997E-2</v>
      </c>
      <c r="AA266" s="27">
        <v>5.7000000000000002E-3</v>
      </c>
      <c r="AB266" s="26">
        <v>1.6500000000000001E-23</v>
      </c>
      <c r="AC266" s="27">
        <v>56034</v>
      </c>
      <c r="AD266" s="27">
        <v>23.2</v>
      </c>
      <c r="AE266" s="26">
        <v>0.27210000000000001</v>
      </c>
      <c r="AF266" s="24" t="s">
        <v>371</v>
      </c>
      <c r="AG266" s="24" t="s">
        <v>878</v>
      </c>
      <c r="AH266" s="25"/>
      <c r="AI266" s="20">
        <v>0</v>
      </c>
      <c r="AJ266" s="31" t="s">
        <v>1005</v>
      </c>
    </row>
    <row r="267" spans="1:36" s="28" customFormat="1" x14ac:dyDescent="0.25">
      <c r="A267" s="27">
        <v>45</v>
      </c>
      <c r="B267" s="27">
        <v>3</v>
      </c>
      <c r="C267" s="46">
        <v>1</v>
      </c>
      <c r="D267" s="27" t="s">
        <v>373</v>
      </c>
      <c r="E267" s="27" t="s">
        <v>1152</v>
      </c>
      <c r="F267" s="27">
        <v>12</v>
      </c>
      <c r="G267" s="37">
        <v>47240162</v>
      </c>
      <c r="H267" s="37">
        <v>46240162</v>
      </c>
      <c r="I267" s="37">
        <v>48240162</v>
      </c>
      <c r="J267" s="27" t="s">
        <v>42</v>
      </c>
      <c r="K267" s="27" t="s">
        <v>726</v>
      </c>
      <c r="L267" s="27" t="s">
        <v>998</v>
      </c>
      <c r="M267" s="27" t="s">
        <v>994</v>
      </c>
      <c r="N267" s="27" t="s">
        <v>997</v>
      </c>
      <c r="O267" s="27">
        <v>0.34449999999999997</v>
      </c>
      <c r="P267" s="27">
        <v>0.34449999999999997</v>
      </c>
      <c r="Q267" s="27">
        <v>29276</v>
      </c>
      <c r="R267" s="27">
        <v>8.7260000000000009</v>
      </c>
      <c r="S267" s="26">
        <v>2.6500000000000002E-18</v>
      </c>
      <c r="T267" s="27" t="s">
        <v>11</v>
      </c>
      <c r="U267" s="27">
        <v>0</v>
      </c>
      <c r="V267" s="27">
        <v>5</v>
      </c>
      <c r="W267" s="26">
        <v>0.73799999999999999</v>
      </c>
      <c r="X267" s="27"/>
      <c r="Y267" s="27">
        <v>0.34570000000000001</v>
      </c>
      <c r="Z267" s="27">
        <v>7.6799999999999993E-2</v>
      </c>
      <c r="AA267" s="27">
        <v>9.7000000000000003E-3</v>
      </c>
      <c r="AB267" s="26">
        <v>2.4199999999999999E-15</v>
      </c>
      <c r="AC267" s="27">
        <v>23589</v>
      </c>
      <c r="AD267" s="27">
        <v>0</v>
      </c>
      <c r="AE267" s="26">
        <v>0.64659999999999995</v>
      </c>
      <c r="AF267" s="24" t="s">
        <v>371</v>
      </c>
      <c r="AG267" s="24" t="s">
        <v>878</v>
      </c>
      <c r="AH267" s="25"/>
      <c r="AI267" s="20">
        <v>0</v>
      </c>
      <c r="AJ267" s="31" t="s">
        <v>1006</v>
      </c>
    </row>
    <row r="268" spans="1:36" s="28" customFormat="1" x14ac:dyDescent="0.25">
      <c r="A268" s="27">
        <v>45</v>
      </c>
      <c r="B268" s="27">
        <v>4</v>
      </c>
      <c r="C268" s="46">
        <v>1</v>
      </c>
      <c r="D268" s="27" t="s">
        <v>374</v>
      </c>
      <c r="E268" s="27" t="s">
        <v>1153</v>
      </c>
      <c r="F268" s="27">
        <v>12</v>
      </c>
      <c r="G268" s="37">
        <v>47194757</v>
      </c>
      <c r="H268" s="37">
        <v>46194757</v>
      </c>
      <c r="I268" s="37">
        <v>48194757</v>
      </c>
      <c r="J268" s="27" t="s">
        <v>10</v>
      </c>
      <c r="K268" s="27" t="s">
        <v>699</v>
      </c>
      <c r="L268" s="27" t="s">
        <v>998</v>
      </c>
      <c r="M268" s="27" t="s">
        <v>996</v>
      </c>
      <c r="N268" s="27" t="s">
        <v>997</v>
      </c>
      <c r="O268" s="27">
        <v>7.0800000000000002E-2</v>
      </c>
      <c r="P268" s="27">
        <v>7.0800000000000002E-2</v>
      </c>
      <c r="Q268" s="27">
        <v>86506</v>
      </c>
      <c r="R268" s="27">
        <v>7.6440000000000001</v>
      </c>
      <c r="S268" s="26">
        <v>2.11E-14</v>
      </c>
      <c r="T268" s="27" t="s">
        <v>7</v>
      </c>
      <c r="U268" s="27">
        <v>0</v>
      </c>
      <c r="V268" s="27">
        <v>5</v>
      </c>
      <c r="W268" s="26">
        <v>0.55940000000000001</v>
      </c>
      <c r="X268" s="27"/>
      <c r="Y268" s="27">
        <v>6.83E-2</v>
      </c>
      <c r="Z268" s="27">
        <v>7.9399999999999998E-2</v>
      </c>
      <c r="AA268" s="27">
        <v>1.12E-2</v>
      </c>
      <c r="AB268" s="26">
        <v>1.65E-12</v>
      </c>
      <c r="AC268" s="27">
        <v>55985</v>
      </c>
      <c r="AD268" s="27">
        <v>0</v>
      </c>
      <c r="AE268" s="26">
        <v>0.77510000000000001</v>
      </c>
      <c r="AF268" s="24" t="s">
        <v>371</v>
      </c>
      <c r="AG268" s="24" t="s">
        <v>878</v>
      </c>
      <c r="AH268" s="25"/>
      <c r="AI268" s="20">
        <v>0</v>
      </c>
      <c r="AJ268" s="31" t="s">
        <v>1005</v>
      </c>
    </row>
    <row r="269" spans="1:36" s="28" customFormat="1" x14ac:dyDescent="0.25">
      <c r="A269" s="27">
        <v>45</v>
      </c>
      <c r="B269" s="27">
        <v>5</v>
      </c>
      <c r="C269" s="46">
        <v>1</v>
      </c>
      <c r="D269" s="27" t="s">
        <v>375</v>
      </c>
      <c r="E269" s="27" t="s">
        <v>1154</v>
      </c>
      <c r="F269" s="27">
        <v>12</v>
      </c>
      <c r="G269" s="37">
        <v>47217514</v>
      </c>
      <c r="H269" s="37">
        <v>46217514</v>
      </c>
      <c r="I269" s="37">
        <v>48217514</v>
      </c>
      <c r="J269" s="27" t="s">
        <v>226</v>
      </c>
      <c r="K269" s="27" t="s">
        <v>758</v>
      </c>
      <c r="L269" s="27" t="s">
        <v>998</v>
      </c>
      <c r="M269" s="27" t="s">
        <v>995</v>
      </c>
      <c r="N269" s="27" t="s">
        <v>996</v>
      </c>
      <c r="O269" s="27">
        <v>0.38490000000000002</v>
      </c>
      <c r="P269" s="27">
        <v>0.38490000000000002</v>
      </c>
      <c r="Q269" s="27">
        <v>30920</v>
      </c>
      <c r="R269" s="27">
        <v>7.3940000000000001</v>
      </c>
      <c r="S269" s="26">
        <v>1.43E-13</v>
      </c>
      <c r="T269" s="27" t="s">
        <v>11</v>
      </c>
      <c r="U269" s="27">
        <v>0</v>
      </c>
      <c r="V269" s="27">
        <v>5</v>
      </c>
      <c r="W269" s="26">
        <v>0.51870000000000005</v>
      </c>
      <c r="X269" s="27"/>
      <c r="Y269" s="27">
        <v>0.38479999999999998</v>
      </c>
      <c r="Z269" s="27">
        <v>6.6000000000000003E-2</v>
      </c>
      <c r="AA269" s="27">
        <v>9.4999999999999998E-3</v>
      </c>
      <c r="AB269" s="26">
        <v>3.04E-12</v>
      </c>
      <c r="AC269" s="27">
        <v>23613</v>
      </c>
      <c r="AD269" s="27">
        <v>0</v>
      </c>
      <c r="AE269" s="26">
        <v>0.39379999999999998</v>
      </c>
      <c r="AF269" s="24" t="s">
        <v>371</v>
      </c>
      <c r="AG269" s="24" t="s">
        <v>878</v>
      </c>
      <c r="AH269" s="25"/>
      <c r="AI269" s="20">
        <v>0</v>
      </c>
      <c r="AJ269" s="31" t="s">
        <v>1006</v>
      </c>
    </row>
    <row r="270" spans="1:36" s="28" customFormat="1" x14ac:dyDescent="0.25">
      <c r="A270" s="27">
        <v>45</v>
      </c>
      <c r="B270" s="27">
        <v>6</v>
      </c>
      <c r="C270" s="46">
        <v>1</v>
      </c>
      <c r="D270" s="27" t="s">
        <v>376</v>
      </c>
      <c r="E270" s="27" t="s">
        <v>1155</v>
      </c>
      <c r="F270" s="27">
        <v>12</v>
      </c>
      <c r="G270" s="37">
        <v>47109387</v>
      </c>
      <c r="H270" s="37">
        <v>46109387</v>
      </c>
      <c r="I270" s="37">
        <v>48109387</v>
      </c>
      <c r="J270" s="27" t="s">
        <v>25</v>
      </c>
      <c r="K270" s="27" t="s">
        <v>719</v>
      </c>
      <c r="L270" s="27" t="s">
        <v>998</v>
      </c>
      <c r="M270" s="27" t="s">
        <v>997</v>
      </c>
      <c r="N270" s="27" t="s">
        <v>994</v>
      </c>
      <c r="O270" s="27">
        <v>0.15240000000000001</v>
      </c>
      <c r="P270" s="27">
        <v>0.15240000000000001</v>
      </c>
      <c r="Q270" s="27">
        <v>79999</v>
      </c>
      <c r="R270" s="27">
        <v>7.1719999999999997</v>
      </c>
      <c r="S270" s="26">
        <v>7.4099999999999997E-13</v>
      </c>
      <c r="T270" s="27" t="s">
        <v>7</v>
      </c>
      <c r="U270" s="27">
        <v>0</v>
      </c>
      <c r="V270" s="27">
        <v>5</v>
      </c>
      <c r="W270" s="26">
        <v>0.6704</v>
      </c>
      <c r="X270" s="27"/>
      <c r="Y270" s="27">
        <v>0.158</v>
      </c>
      <c r="Z270" s="27">
        <v>4.7800000000000002E-2</v>
      </c>
      <c r="AA270" s="27">
        <v>7.9000000000000008E-3</v>
      </c>
      <c r="AB270" s="26">
        <v>1.14E-9</v>
      </c>
      <c r="AC270" s="27">
        <v>55673</v>
      </c>
      <c r="AD270" s="27">
        <v>3</v>
      </c>
      <c r="AE270" s="26">
        <v>0.35680000000000001</v>
      </c>
      <c r="AF270" s="24" t="s">
        <v>371</v>
      </c>
      <c r="AG270" s="24" t="s">
        <v>878</v>
      </c>
      <c r="AH270" s="25"/>
      <c r="AI270" s="20">
        <v>0</v>
      </c>
      <c r="AJ270" s="31" t="s">
        <v>1005</v>
      </c>
    </row>
    <row r="271" spans="1:36" s="28" customFormat="1" x14ac:dyDescent="0.25">
      <c r="A271" s="27">
        <v>45</v>
      </c>
      <c r="B271" s="27">
        <v>7</v>
      </c>
      <c r="C271" s="46">
        <v>1</v>
      </c>
      <c r="D271" s="27" t="s">
        <v>374</v>
      </c>
      <c r="E271" s="27" t="s">
        <v>1153</v>
      </c>
      <c r="F271" s="27">
        <v>12</v>
      </c>
      <c r="G271" s="37">
        <v>47194757</v>
      </c>
      <c r="H271" s="37">
        <v>46194757</v>
      </c>
      <c r="I271" s="37">
        <v>48194757</v>
      </c>
      <c r="J271" s="27" t="s">
        <v>189</v>
      </c>
      <c r="K271" s="27" t="s">
        <v>760</v>
      </c>
      <c r="L271" s="27" t="s">
        <v>998</v>
      </c>
      <c r="M271" s="27" t="s">
        <v>996</v>
      </c>
      <c r="N271" s="27" t="s">
        <v>997</v>
      </c>
      <c r="O271" s="27">
        <v>6.93E-2</v>
      </c>
      <c r="P271" s="27">
        <v>6.93E-2</v>
      </c>
      <c r="Q271" s="27">
        <v>30985</v>
      </c>
      <c r="R271" s="27">
        <v>6.944</v>
      </c>
      <c r="S271" s="26">
        <v>3.8200000000000003E-12</v>
      </c>
      <c r="T271" s="27" t="s">
        <v>7</v>
      </c>
      <c r="U271" s="27">
        <v>0</v>
      </c>
      <c r="V271" s="27">
        <v>5</v>
      </c>
      <c r="W271" s="26">
        <v>0.87370000000000003</v>
      </c>
      <c r="X271" s="27"/>
      <c r="Y271" s="27">
        <v>6.7500000000000004E-2</v>
      </c>
      <c r="Z271" s="27">
        <v>0.1129</v>
      </c>
      <c r="AA271" s="27">
        <v>1.77E-2</v>
      </c>
      <c r="AB271" s="26">
        <v>1.79E-10</v>
      </c>
      <c r="AC271" s="27">
        <v>23618</v>
      </c>
      <c r="AD271" s="27">
        <v>0</v>
      </c>
      <c r="AE271" s="26">
        <v>0.8337</v>
      </c>
      <c r="AF271" s="24" t="s">
        <v>371</v>
      </c>
      <c r="AG271" s="24" t="s">
        <v>878</v>
      </c>
      <c r="AH271" s="25"/>
      <c r="AI271" s="20">
        <v>0</v>
      </c>
      <c r="AJ271" s="31" t="s">
        <v>1006</v>
      </c>
    </row>
    <row r="272" spans="1:36" s="28" customFormat="1" x14ac:dyDescent="0.25">
      <c r="A272" s="27">
        <v>45</v>
      </c>
      <c r="B272" s="27">
        <v>8</v>
      </c>
      <c r="C272" s="46">
        <v>1</v>
      </c>
      <c r="D272" s="27" t="s">
        <v>374</v>
      </c>
      <c r="E272" s="27" t="s">
        <v>1153</v>
      </c>
      <c r="F272" s="27">
        <v>12</v>
      </c>
      <c r="G272" s="37">
        <v>47194757</v>
      </c>
      <c r="H272" s="37">
        <v>46194757</v>
      </c>
      <c r="I272" s="37">
        <v>48194757</v>
      </c>
      <c r="J272" s="27" t="s">
        <v>39</v>
      </c>
      <c r="K272" s="27" t="s">
        <v>725</v>
      </c>
      <c r="L272" s="27" t="s">
        <v>998</v>
      </c>
      <c r="M272" s="27" t="s">
        <v>996</v>
      </c>
      <c r="N272" s="27" t="s">
        <v>997</v>
      </c>
      <c r="O272" s="27">
        <v>6.9199999999999998E-2</v>
      </c>
      <c r="P272" s="27">
        <v>6.9199999999999998E-2</v>
      </c>
      <c r="Q272" s="27">
        <v>30724</v>
      </c>
      <c r="R272" s="27">
        <v>6.7309999999999999</v>
      </c>
      <c r="S272" s="26">
        <v>1.68E-11</v>
      </c>
      <c r="T272" s="27" t="s">
        <v>7</v>
      </c>
      <c r="U272" s="27">
        <v>0</v>
      </c>
      <c r="V272" s="27">
        <v>5</v>
      </c>
      <c r="W272" s="26">
        <v>0.56769999999999998</v>
      </c>
      <c r="X272" s="27"/>
      <c r="Y272" s="27">
        <v>6.7500000000000004E-2</v>
      </c>
      <c r="Z272" s="27">
        <v>0.1037</v>
      </c>
      <c r="AA272" s="27">
        <v>1.83E-2</v>
      </c>
      <c r="AB272" s="26">
        <v>1.3799999999999999E-8</v>
      </c>
      <c r="AC272" s="27">
        <v>23620</v>
      </c>
      <c r="AD272" s="27">
        <v>0</v>
      </c>
      <c r="AE272" s="26">
        <v>0.38269999999999998</v>
      </c>
      <c r="AF272" s="24" t="s">
        <v>371</v>
      </c>
      <c r="AG272" s="24" t="s">
        <v>878</v>
      </c>
      <c r="AH272" s="25"/>
      <c r="AI272" s="20">
        <v>0</v>
      </c>
      <c r="AJ272" s="31" t="s">
        <v>1006</v>
      </c>
    </row>
    <row r="273" spans="1:36" s="28" customFormat="1" x14ac:dyDescent="0.25">
      <c r="A273" s="27">
        <v>46</v>
      </c>
      <c r="B273" s="27">
        <v>1</v>
      </c>
      <c r="C273" s="46">
        <v>1</v>
      </c>
      <c r="D273" s="27" t="s">
        <v>377</v>
      </c>
      <c r="E273" s="27" t="s">
        <v>1156</v>
      </c>
      <c r="F273" s="27">
        <v>19</v>
      </c>
      <c r="G273" s="37">
        <v>11202306</v>
      </c>
      <c r="H273" s="37">
        <v>10202306</v>
      </c>
      <c r="I273" s="37">
        <v>12202306</v>
      </c>
      <c r="J273" s="27" t="s">
        <v>124</v>
      </c>
      <c r="K273" s="27" t="s">
        <v>769</v>
      </c>
      <c r="L273" s="27" t="s">
        <v>125</v>
      </c>
      <c r="M273" s="27" t="s">
        <v>995</v>
      </c>
      <c r="N273" s="27" t="s">
        <v>997</v>
      </c>
      <c r="O273" s="27">
        <v>0.1179</v>
      </c>
      <c r="P273" s="27">
        <v>0.8821</v>
      </c>
      <c r="Q273" s="27">
        <v>31023</v>
      </c>
      <c r="R273" s="27">
        <v>12.368</v>
      </c>
      <c r="S273" s="26">
        <v>3.8999999999999998E-35</v>
      </c>
      <c r="T273" s="27" t="s">
        <v>11</v>
      </c>
      <c r="U273" s="27">
        <v>62.1</v>
      </c>
      <c r="V273" s="27">
        <v>5</v>
      </c>
      <c r="W273" s="26">
        <v>3.2099999999999997E-2</v>
      </c>
      <c r="X273" s="27"/>
      <c r="Y273" s="27">
        <v>0.88260000000000005</v>
      </c>
      <c r="Z273" s="27">
        <v>0.1668</v>
      </c>
      <c r="AA273" s="27">
        <v>1.41E-2</v>
      </c>
      <c r="AB273" s="26">
        <v>2.3000000000000001E-32</v>
      </c>
      <c r="AC273" s="27">
        <v>23657</v>
      </c>
      <c r="AD273" s="27">
        <v>30</v>
      </c>
      <c r="AE273" s="26">
        <v>0.2399</v>
      </c>
      <c r="AF273" s="24" t="s">
        <v>378</v>
      </c>
      <c r="AG273" s="24" t="s">
        <v>879</v>
      </c>
      <c r="AH273" s="25" t="s">
        <v>1384</v>
      </c>
      <c r="AI273" s="20">
        <v>0</v>
      </c>
      <c r="AJ273" s="31" t="s">
        <v>1006</v>
      </c>
    </row>
    <row r="274" spans="1:36" s="28" customFormat="1" x14ac:dyDescent="0.25">
      <c r="A274" s="27">
        <v>46</v>
      </c>
      <c r="B274" s="27">
        <v>2</v>
      </c>
      <c r="C274" s="46">
        <v>1</v>
      </c>
      <c r="D274" s="27" t="s">
        <v>377</v>
      </c>
      <c r="E274" s="27" t="s">
        <v>1156</v>
      </c>
      <c r="F274" s="27">
        <v>19</v>
      </c>
      <c r="G274" s="37">
        <v>11202306</v>
      </c>
      <c r="H274" s="37">
        <v>10202306</v>
      </c>
      <c r="I274" s="37">
        <v>12202306</v>
      </c>
      <c r="J274" s="27" t="s">
        <v>160</v>
      </c>
      <c r="K274" s="27" t="s">
        <v>767</v>
      </c>
      <c r="L274" s="27" t="s">
        <v>125</v>
      </c>
      <c r="M274" s="27" t="s">
        <v>995</v>
      </c>
      <c r="N274" s="27" t="s">
        <v>997</v>
      </c>
      <c r="O274" s="27">
        <v>0.12089999999999999</v>
      </c>
      <c r="P274" s="27">
        <v>0.87909999999999999</v>
      </c>
      <c r="Q274" s="27">
        <v>31031</v>
      </c>
      <c r="R274" s="27">
        <v>8.3879999999999999</v>
      </c>
      <c r="S274" s="26">
        <v>4.9300000000000001E-17</v>
      </c>
      <c r="T274" s="27" t="s">
        <v>57</v>
      </c>
      <c r="U274" s="27">
        <v>52.9</v>
      </c>
      <c r="V274" s="27">
        <v>4</v>
      </c>
      <c r="W274" s="26">
        <v>9.4979999999999995E-2</v>
      </c>
      <c r="X274" s="27"/>
      <c r="Y274" s="27">
        <v>0.88249999999999995</v>
      </c>
      <c r="Z274" s="27">
        <v>0.10780000000000001</v>
      </c>
      <c r="AA274" s="27">
        <v>1.4E-2</v>
      </c>
      <c r="AB274" s="26">
        <v>1.41E-14</v>
      </c>
      <c r="AC274" s="27">
        <v>23644</v>
      </c>
      <c r="AD274" s="27">
        <v>66.400000000000006</v>
      </c>
      <c r="AE274" s="26">
        <v>5.0779999999999999E-2</v>
      </c>
      <c r="AF274" s="24" t="s">
        <v>378</v>
      </c>
      <c r="AG274" s="24" t="s">
        <v>879</v>
      </c>
      <c r="AH274" s="25" t="s">
        <v>1384</v>
      </c>
      <c r="AI274" s="20">
        <v>0</v>
      </c>
      <c r="AJ274" s="31" t="s">
        <v>1013</v>
      </c>
    </row>
    <row r="275" spans="1:36" s="28" customFormat="1" x14ac:dyDescent="0.25">
      <c r="A275" s="27">
        <v>47</v>
      </c>
      <c r="B275" s="27">
        <v>1</v>
      </c>
      <c r="C275" s="46">
        <v>1</v>
      </c>
      <c r="D275" s="27" t="s">
        <v>379</v>
      </c>
      <c r="E275" s="27" t="s">
        <v>1157</v>
      </c>
      <c r="F275" s="27">
        <v>5</v>
      </c>
      <c r="G275" s="37">
        <v>176841339</v>
      </c>
      <c r="H275" s="37">
        <v>175841339</v>
      </c>
      <c r="I275" s="37">
        <v>177841339</v>
      </c>
      <c r="J275" s="27" t="s">
        <v>36</v>
      </c>
      <c r="K275" s="27" t="s">
        <v>723</v>
      </c>
      <c r="L275" s="27" t="s">
        <v>998</v>
      </c>
      <c r="M275" s="27" t="s">
        <v>994</v>
      </c>
      <c r="N275" s="27" t="s">
        <v>997</v>
      </c>
      <c r="O275" s="27">
        <v>0.25719999999999998</v>
      </c>
      <c r="P275" s="27">
        <v>0.74280000000000002</v>
      </c>
      <c r="Q275" s="27">
        <v>75212</v>
      </c>
      <c r="R275" s="27">
        <v>12.361000000000001</v>
      </c>
      <c r="S275" s="26">
        <v>4.27E-35</v>
      </c>
      <c r="T275" s="27" t="s">
        <v>380</v>
      </c>
      <c r="U275" s="27">
        <v>92.4</v>
      </c>
      <c r="V275" s="27">
        <v>4</v>
      </c>
      <c r="W275" s="26">
        <v>1.5300000000000001E-8</v>
      </c>
      <c r="X275" s="26"/>
      <c r="Y275" s="27">
        <v>0.74829999999999997</v>
      </c>
      <c r="Z275" s="27">
        <v>7.1099999999999997E-2</v>
      </c>
      <c r="AA275" s="27">
        <v>6.7000000000000002E-3</v>
      </c>
      <c r="AB275" s="26">
        <v>2.01E-26</v>
      </c>
      <c r="AC275" s="27">
        <v>55972</v>
      </c>
      <c r="AD275" s="27">
        <v>94.5</v>
      </c>
      <c r="AE275" s="26">
        <v>1.0999999999999999E-8</v>
      </c>
      <c r="AF275" s="24" t="s">
        <v>382</v>
      </c>
      <c r="AG275" s="24" t="s">
        <v>880</v>
      </c>
      <c r="AH275" s="25"/>
      <c r="AI275" s="20">
        <v>0</v>
      </c>
      <c r="AJ275" s="31" t="s">
        <v>1005</v>
      </c>
    </row>
    <row r="276" spans="1:36" s="28" customFormat="1" x14ac:dyDescent="0.25">
      <c r="A276" s="27">
        <v>47</v>
      </c>
      <c r="B276" s="27">
        <v>2</v>
      </c>
      <c r="C276" s="46">
        <v>1</v>
      </c>
      <c r="D276" s="27" t="s">
        <v>383</v>
      </c>
      <c r="E276" s="27" t="s">
        <v>1158</v>
      </c>
      <c r="F276" s="27">
        <v>5</v>
      </c>
      <c r="G276" s="37">
        <v>176842474</v>
      </c>
      <c r="H276" s="37">
        <v>175842474</v>
      </c>
      <c r="I276" s="37">
        <v>177842474</v>
      </c>
      <c r="J276" s="27" t="s">
        <v>260</v>
      </c>
      <c r="K276" s="27" t="s">
        <v>759</v>
      </c>
      <c r="L276" s="27" t="s">
        <v>998</v>
      </c>
      <c r="M276" s="27" t="s">
        <v>994</v>
      </c>
      <c r="N276" s="27" t="s">
        <v>997</v>
      </c>
      <c r="O276" s="27">
        <v>0.25290000000000001</v>
      </c>
      <c r="P276" s="27">
        <v>0.74709999999999999</v>
      </c>
      <c r="Q276" s="27">
        <v>76476</v>
      </c>
      <c r="R276" s="27">
        <v>12.29</v>
      </c>
      <c r="S276" s="26">
        <v>1.02E-34</v>
      </c>
      <c r="T276" s="27" t="s">
        <v>180</v>
      </c>
      <c r="U276" s="27">
        <v>85.8</v>
      </c>
      <c r="V276" s="27">
        <v>4</v>
      </c>
      <c r="W276" s="26">
        <v>9.9110000000000005E-5</v>
      </c>
      <c r="X276" s="27"/>
      <c r="Y276" s="27">
        <v>0.74970000000000003</v>
      </c>
      <c r="Z276" s="27">
        <v>6.1400000000000003E-2</v>
      </c>
      <c r="AA276" s="27">
        <v>6.4000000000000003E-3</v>
      </c>
      <c r="AB276" s="26">
        <v>1.07E-21</v>
      </c>
      <c r="AC276" s="27">
        <v>56040</v>
      </c>
      <c r="AD276" s="27">
        <v>86.1</v>
      </c>
      <c r="AE276" s="26">
        <v>7.6979999999999995E-4</v>
      </c>
      <c r="AF276" s="24" t="s">
        <v>381</v>
      </c>
      <c r="AG276" s="24"/>
      <c r="AH276" s="25"/>
      <c r="AI276" s="20">
        <v>1</v>
      </c>
      <c r="AJ276" s="31" t="s">
        <v>1005</v>
      </c>
    </row>
    <row r="277" spans="1:36" s="28" customFormat="1" x14ac:dyDescent="0.25">
      <c r="A277" s="27">
        <v>47</v>
      </c>
      <c r="B277" s="27">
        <v>3</v>
      </c>
      <c r="C277" s="46">
        <v>1</v>
      </c>
      <c r="D277" s="27" t="s">
        <v>384</v>
      </c>
      <c r="E277" s="27" t="s">
        <v>1159</v>
      </c>
      <c r="F277" s="27">
        <v>5</v>
      </c>
      <c r="G277" s="37">
        <v>176817143</v>
      </c>
      <c r="H277" s="37">
        <v>175817143</v>
      </c>
      <c r="I277" s="37">
        <v>177817143</v>
      </c>
      <c r="J277" s="27" t="s">
        <v>40</v>
      </c>
      <c r="K277" s="27" t="s">
        <v>40</v>
      </c>
      <c r="L277" s="27" t="s">
        <v>999</v>
      </c>
      <c r="M277" s="27" t="s">
        <v>997</v>
      </c>
      <c r="N277" s="27" t="s">
        <v>995</v>
      </c>
      <c r="O277" s="27">
        <v>0.33189999999999997</v>
      </c>
      <c r="P277" s="27">
        <v>0.33189999999999997</v>
      </c>
      <c r="Q277" s="27">
        <v>84792</v>
      </c>
      <c r="R277" s="27">
        <v>8.4600000000000009</v>
      </c>
      <c r="S277" s="26">
        <v>2.6799999999999999E-17</v>
      </c>
      <c r="T277" s="27" t="s">
        <v>7</v>
      </c>
      <c r="U277" s="27">
        <v>44.8</v>
      </c>
      <c r="V277" s="27">
        <v>5</v>
      </c>
      <c r="W277" s="26">
        <v>0.1237</v>
      </c>
      <c r="X277" s="27"/>
      <c r="Y277" s="27">
        <v>0.31909999999999999</v>
      </c>
      <c r="Z277" s="27">
        <v>4.2200000000000001E-2</v>
      </c>
      <c r="AA277" s="27">
        <v>5.4999999999999997E-3</v>
      </c>
      <c r="AB277" s="26">
        <v>1.0299999999999999E-14</v>
      </c>
      <c r="AC277" s="27">
        <v>54386</v>
      </c>
      <c r="AD277" s="27">
        <v>55.4</v>
      </c>
      <c r="AE277" s="26">
        <v>0.10639999999999999</v>
      </c>
      <c r="AF277" s="24" t="s">
        <v>385</v>
      </c>
      <c r="AG277" s="24"/>
      <c r="AH277" s="25"/>
      <c r="AI277" s="20">
        <v>0</v>
      </c>
      <c r="AJ277" s="31" t="s">
        <v>1005</v>
      </c>
    </row>
    <row r="278" spans="1:36" s="28" customFormat="1" x14ac:dyDescent="0.25">
      <c r="A278" s="27">
        <v>47</v>
      </c>
      <c r="B278" s="27">
        <v>4</v>
      </c>
      <c r="C278" s="46">
        <v>1</v>
      </c>
      <c r="D278" s="27" t="s">
        <v>379</v>
      </c>
      <c r="E278" s="27" t="s">
        <v>1157</v>
      </c>
      <c r="F278" s="27">
        <v>5</v>
      </c>
      <c r="G278" s="37">
        <v>176841339</v>
      </c>
      <c r="H278" s="37">
        <v>175841339</v>
      </c>
      <c r="I278" s="37">
        <v>177841339</v>
      </c>
      <c r="J278" s="27" t="s">
        <v>25</v>
      </c>
      <c r="K278" s="27" t="s">
        <v>719</v>
      </c>
      <c r="L278" s="27" t="s">
        <v>998</v>
      </c>
      <c r="M278" s="27" t="s">
        <v>994</v>
      </c>
      <c r="N278" s="27" t="s">
        <v>997</v>
      </c>
      <c r="O278" s="27">
        <v>0.253</v>
      </c>
      <c r="P278" s="27">
        <v>0.747</v>
      </c>
      <c r="Q278" s="27">
        <v>74404</v>
      </c>
      <c r="R278" s="27">
        <v>7.484</v>
      </c>
      <c r="S278" s="26">
        <v>7.2300000000000005E-14</v>
      </c>
      <c r="T278" s="27" t="s">
        <v>180</v>
      </c>
      <c r="U278" s="27">
        <v>0</v>
      </c>
      <c r="V278" s="27">
        <v>4</v>
      </c>
      <c r="W278" s="26">
        <v>0.5615</v>
      </c>
      <c r="X278" s="27"/>
      <c r="Y278" s="27">
        <v>0.74819999999999998</v>
      </c>
      <c r="Z278" s="27">
        <v>4.2299999999999997E-2</v>
      </c>
      <c r="AA278" s="27">
        <v>6.6E-3</v>
      </c>
      <c r="AB278" s="26">
        <v>1.8899999999999999E-10</v>
      </c>
      <c r="AC278" s="27">
        <v>55673</v>
      </c>
      <c r="AD278" s="27">
        <v>0</v>
      </c>
      <c r="AE278" s="26">
        <v>0.37380000000000002</v>
      </c>
      <c r="AF278" s="25" t="s">
        <v>386</v>
      </c>
      <c r="AG278" s="25" t="s">
        <v>880</v>
      </c>
      <c r="AH278" s="25"/>
      <c r="AI278" s="20">
        <v>0</v>
      </c>
      <c r="AJ278" s="31" t="s">
        <v>1005</v>
      </c>
    </row>
    <row r="279" spans="1:36" s="28" customFormat="1" x14ac:dyDescent="0.25">
      <c r="A279" s="27">
        <v>48</v>
      </c>
      <c r="B279" s="27">
        <v>1</v>
      </c>
      <c r="C279" s="46">
        <v>1</v>
      </c>
      <c r="D279" s="27" t="s">
        <v>387</v>
      </c>
      <c r="E279" s="27" t="s">
        <v>1160</v>
      </c>
      <c r="F279" s="27">
        <v>9</v>
      </c>
      <c r="G279" s="37">
        <v>136601769</v>
      </c>
      <c r="H279" s="37">
        <v>135601769</v>
      </c>
      <c r="I279" s="37">
        <v>137601769</v>
      </c>
      <c r="J279" s="27" t="s">
        <v>388</v>
      </c>
      <c r="K279" s="27" t="s">
        <v>388</v>
      </c>
      <c r="L279" s="27" t="s">
        <v>999</v>
      </c>
      <c r="M279" s="27" t="s">
        <v>994</v>
      </c>
      <c r="N279" s="27" t="s">
        <v>997</v>
      </c>
      <c r="O279" s="27">
        <v>0.16320000000000001</v>
      </c>
      <c r="P279" s="27">
        <v>0.83679999999999999</v>
      </c>
      <c r="Q279" s="27">
        <v>22912</v>
      </c>
      <c r="R279" s="27">
        <v>12.146000000000001</v>
      </c>
      <c r="S279" s="26">
        <v>6.0099999999999998E-34</v>
      </c>
      <c r="T279" s="27" t="s">
        <v>319</v>
      </c>
      <c r="U279" s="27">
        <v>98</v>
      </c>
      <c r="V279" s="27">
        <v>3</v>
      </c>
      <c r="W279" s="26">
        <v>7.54E-23</v>
      </c>
      <c r="X279" s="26"/>
      <c r="Y279" s="27">
        <v>0.83679999999999999</v>
      </c>
      <c r="Z279" s="27">
        <v>0.1542</v>
      </c>
      <c r="AA279" s="27">
        <v>1.26E-2</v>
      </c>
      <c r="AB279" s="26">
        <v>2.2300000000000002E-34</v>
      </c>
      <c r="AC279" s="27">
        <v>22912</v>
      </c>
      <c r="AD279" s="27">
        <v>98</v>
      </c>
      <c r="AE279" s="26">
        <v>1.7299999999999999E-22</v>
      </c>
      <c r="AF279" s="24" t="s">
        <v>389</v>
      </c>
      <c r="AG279" s="24" t="s">
        <v>389</v>
      </c>
      <c r="AH279" s="25" t="s">
        <v>1384</v>
      </c>
      <c r="AI279" s="20">
        <v>0</v>
      </c>
      <c r="AJ279" s="31" t="s">
        <v>1009</v>
      </c>
    </row>
    <row r="280" spans="1:36" s="28" customFormat="1" x14ac:dyDescent="0.25">
      <c r="A280" s="27">
        <v>48</v>
      </c>
      <c r="B280" s="27">
        <v>2</v>
      </c>
      <c r="C280" s="46">
        <v>2</v>
      </c>
      <c r="D280" s="27" t="s">
        <v>390</v>
      </c>
      <c r="E280" s="27" t="s">
        <v>1161</v>
      </c>
      <c r="F280" s="27">
        <v>9</v>
      </c>
      <c r="G280" s="37">
        <v>136154304</v>
      </c>
      <c r="H280" s="37">
        <v>135154304</v>
      </c>
      <c r="I280" s="37">
        <v>137154304</v>
      </c>
      <c r="J280" s="27" t="s">
        <v>124</v>
      </c>
      <c r="K280" s="27" t="s">
        <v>769</v>
      </c>
      <c r="L280" s="27" t="s">
        <v>125</v>
      </c>
      <c r="M280" s="27" t="s">
        <v>997</v>
      </c>
      <c r="N280" s="27" t="s">
        <v>994</v>
      </c>
      <c r="O280" s="27">
        <v>0.21429999999999999</v>
      </c>
      <c r="P280" s="27">
        <v>0.21429999999999999</v>
      </c>
      <c r="Q280" s="27">
        <v>31023</v>
      </c>
      <c r="R280" s="27">
        <v>8.1829999999999998</v>
      </c>
      <c r="S280" s="26">
        <v>2.76E-16</v>
      </c>
      <c r="T280" s="27" t="s">
        <v>7</v>
      </c>
      <c r="U280" s="27">
        <v>0</v>
      </c>
      <c r="V280" s="27">
        <v>5</v>
      </c>
      <c r="W280" s="26">
        <v>0.82330000000000003</v>
      </c>
      <c r="X280" s="27"/>
      <c r="Y280" s="27">
        <v>0.21579999999999999</v>
      </c>
      <c r="Z280" s="27">
        <v>8.1299999999999997E-2</v>
      </c>
      <c r="AA280" s="27">
        <v>1.09E-2</v>
      </c>
      <c r="AB280" s="26">
        <v>8.0999999999999996E-14</v>
      </c>
      <c r="AC280" s="27">
        <v>23657</v>
      </c>
      <c r="AD280" s="27">
        <v>0</v>
      </c>
      <c r="AE280" s="26">
        <v>0.83079999999999998</v>
      </c>
      <c r="AF280" s="24" t="s">
        <v>391</v>
      </c>
      <c r="AG280" s="24" t="s">
        <v>881</v>
      </c>
      <c r="AH280" s="25"/>
      <c r="AI280" s="20">
        <v>0</v>
      </c>
      <c r="AJ280" s="31" t="s">
        <v>1006</v>
      </c>
    </row>
    <row r="281" spans="1:36" s="28" customFormat="1" x14ac:dyDescent="0.25">
      <c r="A281" s="27">
        <v>48</v>
      </c>
      <c r="B281" s="27">
        <v>3</v>
      </c>
      <c r="C281" s="46">
        <v>2</v>
      </c>
      <c r="D281" s="27" t="s">
        <v>392</v>
      </c>
      <c r="E281" s="27" t="s">
        <v>1162</v>
      </c>
      <c r="F281" s="27">
        <v>9</v>
      </c>
      <c r="G281" s="37">
        <v>136146077</v>
      </c>
      <c r="H281" s="37">
        <v>135146077</v>
      </c>
      <c r="I281" s="37">
        <v>137146077</v>
      </c>
      <c r="J281" s="27" t="s">
        <v>25</v>
      </c>
      <c r="K281" s="27" t="s">
        <v>719</v>
      </c>
      <c r="L281" s="27" t="s">
        <v>998</v>
      </c>
      <c r="M281" s="27" t="s">
        <v>997</v>
      </c>
      <c r="N281" s="27" t="s">
        <v>995</v>
      </c>
      <c r="O281" s="27">
        <v>0.33229999999999998</v>
      </c>
      <c r="P281" s="27">
        <v>0.66769999999999996</v>
      </c>
      <c r="Q281" s="27">
        <v>74403</v>
      </c>
      <c r="R281" s="27">
        <v>7.843</v>
      </c>
      <c r="S281" s="26">
        <v>4.3899999999999999E-15</v>
      </c>
      <c r="T281" s="27" t="s">
        <v>41</v>
      </c>
      <c r="U281" s="27">
        <v>13.7</v>
      </c>
      <c r="V281" s="27">
        <v>4</v>
      </c>
      <c r="W281" s="26">
        <v>0.3241</v>
      </c>
      <c r="X281" s="27"/>
      <c r="Y281" s="27">
        <v>0.69110000000000005</v>
      </c>
      <c r="Z281" s="27">
        <v>3.9899999999999998E-2</v>
      </c>
      <c r="AA281" s="27">
        <v>6.3E-3</v>
      </c>
      <c r="AB281" s="26">
        <v>1.7499999999999999E-10</v>
      </c>
      <c r="AC281" s="27">
        <v>55673</v>
      </c>
      <c r="AD281" s="27">
        <v>40</v>
      </c>
      <c r="AE281" s="26">
        <v>0.18859999999999999</v>
      </c>
      <c r="AF281" s="24" t="s">
        <v>391</v>
      </c>
      <c r="AG281" s="24"/>
      <c r="AH281" s="25"/>
      <c r="AI281" s="20">
        <v>0</v>
      </c>
      <c r="AJ281" s="31" t="s">
        <v>1005</v>
      </c>
    </row>
    <row r="282" spans="1:36" s="28" customFormat="1" x14ac:dyDescent="0.25">
      <c r="A282" s="27">
        <v>48</v>
      </c>
      <c r="B282" s="27">
        <v>4</v>
      </c>
      <c r="C282" s="46">
        <v>2</v>
      </c>
      <c r="D282" s="27" t="s">
        <v>393</v>
      </c>
      <c r="E282" s="27" t="s">
        <v>1163</v>
      </c>
      <c r="F282" s="27">
        <v>9</v>
      </c>
      <c r="G282" s="37">
        <v>136155000</v>
      </c>
      <c r="H282" s="37">
        <v>135155000</v>
      </c>
      <c r="I282" s="37">
        <v>137155000</v>
      </c>
      <c r="J282" s="27" t="s">
        <v>160</v>
      </c>
      <c r="K282" s="27" t="s">
        <v>767</v>
      </c>
      <c r="L282" s="27" t="s">
        <v>125</v>
      </c>
      <c r="M282" s="27" t="s">
        <v>997</v>
      </c>
      <c r="N282" s="27" t="s">
        <v>994</v>
      </c>
      <c r="O282" s="27">
        <v>0.19209999999999999</v>
      </c>
      <c r="P282" s="27">
        <v>0.19209999999999999</v>
      </c>
      <c r="Q282" s="27">
        <v>23644</v>
      </c>
      <c r="R282" s="27">
        <v>7.5750000000000002</v>
      </c>
      <c r="S282" s="26">
        <v>3.5800000000000003E-14</v>
      </c>
      <c r="T282" s="27" t="s">
        <v>394</v>
      </c>
      <c r="U282" s="27">
        <v>0</v>
      </c>
      <c r="V282" s="27">
        <v>3</v>
      </c>
      <c r="W282" s="26">
        <v>0.76090000000000002</v>
      </c>
      <c r="X282" s="27"/>
      <c r="Y282" s="27">
        <v>0.193</v>
      </c>
      <c r="Z282" s="27">
        <v>8.5699999999999998E-2</v>
      </c>
      <c r="AA282" s="27">
        <v>1.1299999999999999E-2</v>
      </c>
      <c r="AB282" s="26">
        <v>3.5700000000000002E-14</v>
      </c>
      <c r="AC282" s="27">
        <v>23644</v>
      </c>
      <c r="AD282" s="27">
        <v>0</v>
      </c>
      <c r="AE282" s="26">
        <v>0.753</v>
      </c>
      <c r="AF282" s="24" t="s">
        <v>391</v>
      </c>
      <c r="AG282" s="24" t="s">
        <v>881</v>
      </c>
      <c r="AH282" s="25"/>
      <c r="AI282" s="20">
        <v>0</v>
      </c>
      <c r="AJ282" s="31" t="s">
        <v>1013</v>
      </c>
    </row>
    <row r="283" spans="1:36" s="28" customFormat="1" x14ac:dyDescent="0.25">
      <c r="A283" s="27">
        <v>48</v>
      </c>
      <c r="B283" s="27">
        <v>5</v>
      </c>
      <c r="C283" s="46">
        <v>2</v>
      </c>
      <c r="D283" s="27" t="s">
        <v>393</v>
      </c>
      <c r="E283" s="27" t="s">
        <v>1163</v>
      </c>
      <c r="F283" s="27">
        <v>9</v>
      </c>
      <c r="G283" s="37">
        <v>136155000</v>
      </c>
      <c r="H283" s="37">
        <v>135155000</v>
      </c>
      <c r="I283" s="37">
        <v>137155000</v>
      </c>
      <c r="J283" s="27" t="s">
        <v>36</v>
      </c>
      <c r="K283" s="27" t="s">
        <v>723</v>
      </c>
      <c r="L283" s="27" t="s">
        <v>998</v>
      </c>
      <c r="M283" s="27" t="s">
        <v>994</v>
      </c>
      <c r="N283" s="27" t="s">
        <v>997</v>
      </c>
      <c r="O283" s="27">
        <v>0.18729999999999999</v>
      </c>
      <c r="P283" s="27">
        <v>0.81269999999999998</v>
      </c>
      <c r="Q283" s="27">
        <v>75213</v>
      </c>
      <c r="R283" s="27">
        <v>7.26</v>
      </c>
      <c r="S283" s="26">
        <v>3.8800000000000001E-13</v>
      </c>
      <c r="T283" s="27" t="s">
        <v>180</v>
      </c>
      <c r="U283" s="27">
        <v>0</v>
      </c>
      <c r="V283" s="27">
        <v>4</v>
      </c>
      <c r="W283" s="26">
        <v>0.70699999999999996</v>
      </c>
      <c r="X283" s="27"/>
      <c r="Y283" s="27">
        <v>0.81710000000000005</v>
      </c>
      <c r="Z283" s="27">
        <v>4.9299999999999997E-2</v>
      </c>
      <c r="AA283" s="27">
        <v>7.4999999999999997E-3</v>
      </c>
      <c r="AB283" s="26">
        <v>3.9300000000000003E-11</v>
      </c>
      <c r="AC283" s="27">
        <v>55972</v>
      </c>
      <c r="AD283" s="27">
        <v>0</v>
      </c>
      <c r="AE283" s="26">
        <v>0.59809999999999997</v>
      </c>
      <c r="AF283" s="24" t="s">
        <v>391</v>
      </c>
      <c r="AG283" s="24" t="s">
        <v>881</v>
      </c>
      <c r="AH283" s="25"/>
      <c r="AI283" s="20">
        <v>0</v>
      </c>
      <c r="AJ283" s="31" t="s">
        <v>1005</v>
      </c>
    </row>
    <row r="284" spans="1:36" s="28" customFormat="1" x14ac:dyDescent="0.25">
      <c r="A284" s="27">
        <v>48</v>
      </c>
      <c r="B284" s="27">
        <v>6</v>
      </c>
      <c r="C284" s="46">
        <v>2</v>
      </c>
      <c r="D284" s="27" t="s">
        <v>395</v>
      </c>
      <c r="E284" s="27" t="s">
        <v>1164</v>
      </c>
      <c r="F284" s="27">
        <v>9</v>
      </c>
      <c r="G284" s="37">
        <v>136137106</v>
      </c>
      <c r="H284" s="37">
        <v>135137106</v>
      </c>
      <c r="I284" s="37">
        <v>137137106</v>
      </c>
      <c r="J284" s="27" t="s">
        <v>226</v>
      </c>
      <c r="K284" s="27" t="s">
        <v>758</v>
      </c>
      <c r="L284" s="27" t="s">
        <v>998</v>
      </c>
      <c r="M284" s="27" t="s">
        <v>995</v>
      </c>
      <c r="N284" s="27" t="s">
        <v>996</v>
      </c>
      <c r="O284" s="27">
        <v>0.32519999999999999</v>
      </c>
      <c r="P284" s="27">
        <v>0.67479999999999996</v>
      </c>
      <c r="Q284" s="27">
        <v>30920</v>
      </c>
      <c r="R284" s="27">
        <v>6.6619999999999999</v>
      </c>
      <c r="S284" s="26">
        <v>2.7099999999999999E-11</v>
      </c>
      <c r="T284" s="27" t="s">
        <v>11</v>
      </c>
      <c r="U284" s="27">
        <v>0</v>
      </c>
      <c r="V284" s="27">
        <v>5</v>
      </c>
      <c r="W284" s="26">
        <v>0.53359999999999996</v>
      </c>
      <c r="X284" s="27"/>
      <c r="Y284" s="27">
        <v>0.67469999999999997</v>
      </c>
      <c r="Z284" s="27">
        <v>6.2399999999999997E-2</v>
      </c>
      <c r="AA284" s="27">
        <v>9.4999999999999998E-3</v>
      </c>
      <c r="AB284" s="26">
        <v>5.84E-11</v>
      </c>
      <c r="AC284" s="27">
        <v>23613</v>
      </c>
      <c r="AD284" s="27">
        <v>0</v>
      </c>
      <c r="AE284" s="26">
        <v>0.70140000000000002</v>
      </c>
      <c r="AF284" s="24" t="s">
        <v>391</v>
      </c>
      <c r="AG284" s="24"/>
      <c r="AH284" s="25"/>
      <c r="AI284" s="20">
        <v>0</v>
      </c>
      <c r="AJ284" s="31" t="s">
        <v>1006</v>
      </c>
    </row>
    <row r="285" spans="1:36" s="28" customFormat="1" x14ac:dyDescent="0.25">
      <c r="A285" s="27">
        <v>48</v>
      </c>
      <c r="B285" s="27">
        <v>7</v>
      </c>
      <c r="C285" s="46">
        <v>2</v>
      </c>
      <c r="D285" s="27" t="s">
        <v>396</v>
      </c>
      <c r="E285" s="27" t="s">
        <v>1165</v>
      </c>
      <c r="F285" s="27">
        <v>9</v>
      </c>
      <c r="G285" s="37">
        <v>136143442</v>
      </c>
      <c r="H285" s="37">
        <v>135143442</v>
      </c>
      <c r="I285" s="37">
        <v>137143442</v>
      </c>
      <c r="J285" s="27" t="s">
        <v>38</v>
      </c>
      <c r="K285" s="27" t="s">
        <v>724</v>
      </c>
      <c r="L285" s="27" t="s">
        <v>998</v>
      </c>
      <c r="M285" s="27" t="s">
        <v>996</v>
      </c>
      <c r="N285" s="27" t="s">
        <v>995</v>
      </c>
      <c r="O285" s="27">
        <v>0.32550000000000001</v>
      </c>
      <c r="P285" s="27">
        <v>0.67449999999999999</v>
      </c>
      <c r="Q285" s="27">
        <v>30940</v>
      </c>
      <c r="R285" s="27">
        <v>6.4189999999999996</v>
      </c>
      <c r="S285" s="26">
        <v>1.3799999999999999E-10</v>
      </c>
      <c r="T285" s="27" t="s">
        <v>7</v>
      </c>
      <c r="U285" s="27">
        <v>0</v>
      </c>
      <c r="V285" s="27">
        <v>5</v>
      </c>
      <c r="W285" s="26">
        <v>0.87060000000000004</v>
      </c>
      <c r="X285" s="27"/>
      <c r="Y285" s="27">
        <v>0.67430000000000001</v>
      </c>
      <c r="Z285" s="27">
        <v>5.28E-2</v>
      </c>
      <c r="AA285" s="27">
        <v>9.5999999999999992E-3</v>
      </c>
      <c r="AB285" s="26">
        <v>3.8500000000000001E-8</v>
      </c>
      <c r="AC285" s="27">
        <v>23615</v>
      </c>
      <c r="AD285" s="27">
        <v>0</v>
      </c>
      <c r="AE285" s="26">
        <v>0.62160000000000004</v>
      </c>
      <c r="AF285" s="24" t="s">
        <v>391</v>
      </c>
      <c r="AG285" s="24"/>
      <c r="AH285" s="25"/>
      <c r="AI285" s="20">
        <v>0</v>
      </c>
      <c r="AJ285" s="31" t="s">
        <v>1006</v>
      </c>
    </row>
    <row r="286" spans="1:36" s="28" customFormat="1" x14ac:dyDescent="0.25">
      <c r="A286" s="27">
        <v>49</v>
      </c>
      <c r="B286" s="27">
        <v>1</v>
      </c>
      <c r="C286" s="46">
        <v>1</v>
      </c>
      <c r="D286" s="27" t="s">
        <v>397</v>
      </c>
      <c r="E286" s="27" t="s">
        <v>1166</v>
      </c>
      <c r="F286" s="27">
        <v>12</v>
      </c>
      <c r="G286" s="37">
        <v>102220783</v>
      </c>
      <c r="H286" s="37">
        <v>101220783</v>
      </c>
      <c r="I286" s="37">
        <v>103220783</v>
      </c>
      <c r="J286" s="27" t="s">
        <v>43</v>
      </c>
      <c r="K286" s="27" t="s">
        <v>752</v>
      </c>
      <c r="L286" s="27" t="s">
        <v>998</v>
      </c>
      <c r="M286" s="27" t="s">
        <v>994</v>
      </c>
      <c r="N286" s="27" t="s">
        <v>995</v>
      </c>
      <c r="O286" s="27">
        <v>0.28539999999999999</v>
      </c>
      <c r="P286" s="27">
        <v>0.71460000000000001</v>
      </c>
      <c r="Q286" s="27">
        <v>23494</v>
      </c>
      <c r="R286" s="27">
        <v>11.91</v>
      </c>
      <c r="S286" s="26">
        <v>1.0599999999999999E-32</v>
      </c>
      <c r="T286" s="27" t="s">
        <v>167</v>
      </c>
      <c r="U286" s="27">
        <v>97.9</v>
      </c>
      <c r="V286" s="27">
        <v>3</v>
      </c>
      <c r="W286" s="26">
        <v>6.7699999999999997E-22</v>
      </c>
      <c r="X286" s="26"/>
      <c r="Y286" s="27">
        <v>0.71460000000000001</v>
      </c>
      <c r="Z286" s="27">
        <v>0.1229</v>
      </c>
      <c r="AA286" s="27">
        <v>1.0200000000000001E-2</v>
      </c>
      <c r="AB286" s="26">
        <v>2.3099999999999998E-33</v>
      </c>
      <c r="AC286" s="27">
        <v>23494</v>
      </c>
      <c r="AD286" s="27">
        <v>97.9</v>
      </c>
      <c r="AE286" s="26">
        <v>6.7299999999999999E-22</v>
      </c>
      <c r="AF286" s="24" t="s">
        <v>398</v>
      </c>
      <c r="AG286" s="24" t="s">
        <v>261</v>
      </c>
      <c r="AH286" s="25"/>
      <c r="AI286" s="20">
        <v>0</v>
      </c>
      <c r="AJ286" s="31" t="s">
        <v>1006</v>
      </c>
    </row>
    <row r="287" spans="1:36" s="28" customFormat="1" x14ac:dyDescent="0.25">
      <c r="A287" s="27">
        <v>50</v>
      </c>
      <c r="B287" s="27">
        <v>1</v>
      </c>
      <c r="C287" s="46">
        <v>1</v>
      </c>
      <c r="D287" s="27" t="s">
        <v>399</v>
      </c>
      <c r="E287" s="27" t="s">
        <v>1167</v>
      </c>
      <c r="F287" s="27">
        <v>16</v>
      </c>
      <c r="G287" s="37">
        <v>70078960</v>
      </c>
      <c r="H287" s="37">
        <v>69078960</v>
      </c>
      <c r="I287" s="37">
        <v>71078960</v>
      </c>
      <c r="J287" s="27" t="s">
        <v>173</v>
      </c>
      <c r="K287" s="27" t="s">
        <v>751</v>
      </c>
      <c r="L287" s="27" t="s">
        <v>998</v>
      </c>
      <c r="M287" s="27" t="s">
        <v>996</v>
      </c>
      <c r="N287" s="27" t="s">
        <v>995</v>
      </c>
      <c r="O287" s="27">
        <v>0.24859999999999999</v>
      </c>
      <c r="P287" s="27">
        <v>0.75139999999999996</v>
      </c>
      <c r="Q287" s="27">
        <v>80826</v>
      </c>
      <c r="R287" s="27">
        <v>11.611000000000001</v>
      </c>
      <c r="S287" s="26">
        <v>3.6399999999999998E-31</v>
      </c>
      <c r="T287" s="27" t="s">
        <v>41</v>
      </c>
      <c r="U287" s="27">
        <v>50.3</v>
      </c>
      <c r="V287" s="27">
        <v>4</v>
      </c>
      <c r="W287" s="26">
        <v>0.1096</v>
      </c>
      <c r="X287" s="27"/>
      <c r="Y287" s="27">
        <v>0.74339999999999995</v>
      </c>
      <c r="Z287" s="27">
        <v>6.2100000000000002E-2</v>
      </c>
      <c r="AA287" s="27">
        <v>6.4000000000000003E-3</v>
      </c>
      <c r="AB287" s="26">
        <v>1.7100000000000001E-22</v>
      </c>
      <c r="AC287" s="27">
        <v>56034</v>
      </c>
      <c r="AD287" s="27">
        <v>74.099999999999994</v>
      </c>
      <c r="AE287" s="26">
        <v>2.0920000000000001E-2</v>
      </c>
      <c r="AF287" s="24" t="s">
        <v>400</v>
      </c>
      <c r="AG287" s="24" t="s">
        <v>402</v>
      </c>
      <c r="AH287" s="25"/>
      <c r="AI287" s="20">
        <v>0</v>
      </c>
      <c r="AJ287" s="31" t="s">
        <v>1005</v>
      </c>
    </row>
    <row r="288" spans="1:36" s="28" customFormat="1" x14ac:dyDescent="0.25">
      <c r="A288" s="27">
        <v>50</v>
      </c>
      <c r="B288" s="27">
        <v>2</v>
      </c>
      <c r="C288" s="46">
        <v>2</v>
      </c>
      <c r="D288" s="27" t="s">
        <v>401</v>
      </c>
      <c r="E288" s="27" t="s">
        <v>1168</v>
      </c>
      <c r="F288" s="27">
        <v>16</v>
      </c>
      <c r="G288" s="37">
        <v>70309237</v>
      </c>
      <c r="H288" s="37">
        <v>69309237</v>
      </c>
      <c r="I288" s="37">
        <v>71309237</v>
      </c>
      <c r="J288" s="27" t="s">
        <v>248</v>
      </c>
      <c r="K288" s="27" t="s">
        <v>755</v>
      </c>
      <c r="L288" s="27" t="s">
        <v>998</v>
      </c>
      <c r="M288" s="27" t="s">
        <v>995</v>
      </c>
      <c r="N288" s="27" t="s">
        <v>996</v>
      </c>
      <c r="O288" s="27">
        <v>0.11559999999999999</v>
      </c>
      <c r="P288" s="27">
        <v>0.88439999999999996</v>
      </c>
      <c r="Q288" s="27">
        <v>84122</v>
      </c>
      <c r="R288" s="27">
        <v>10.026999999999999</v>
      </c>
      <c r="S288" s="26">
        <v>1.1599999999999999E-23</v>
      </c>
      <c r="T288" s="27" t="s">
        <v>11</v>
      </c>
      <c r="U288" s="27">
        <v>0</v>
      </c>
      <c r="V288" s="27">
        <v>5</v>
      </c>
      <c r="W288" s="26">
        <v>0.56810000000000005</v>
      </c>
      <c r="X288" s="27"/>
      <c r="Y288" s="27">
        <v>0.88729999999999998</v>
      </c>
      <c r="Z288" s="27">
        <v>6.6799999999999998E-2</v>
      </c>
      <c r="AA288" s="27">
        <v>7.9000000000000008E-3</v>
      </c>
      <c r="AB288" s="26">
        <v>2.7099999999999999E-17</v>
      </c>
      <c r="AC288" s="27">
        <v>56034</v>
      </c>
      <c r="AD288" s="27">
        <v>0.2</v>
      </c>
      <c r="AE288" s="26">
        <v>0.36730000000000002</v>
      </c>
      <c r="AF288" s="24" t="s">
        <v>403</v>
      </c>
      <c r="AG288" s="24" t="s">
        <v>402</v>
      </c>
      <c r="AH288" s="25"/>
      <c r="AI288" s="20">
        <v>0</v>
      </c>
      <c r="AJ288" s="31" t="s">
        <v>1005</v>
      </c>
    </row>
    <row r="289" spans="1:36" s="28" customFormat="1" x14ac:dyDescent="0.25">
      <c r="A289" s="27">
        <v>50</v>
      </c>
      <c r="B289" s="27">
        <v>3</v>
      </c>
      <c r="C289" s="46">
        <v>2</v>
      </c>
      <c r="D289" s="27" t="s">
        <v>401</v>
      </c>
      <c r="E289" s="27" t="s">
        <v>1168</v>
      </c>
      <c r="F289" s="27">
        <v>16</v>
      </c>
      <c r="G289" s="37">
        <v>70309237</v>
      </c>
      <c r="H289" s="37">
        <v>69309237</v>
      </c>
      <c r="I289" s="37">
        <v>71309237</v>
      </c>
      <c r="J289" s="27" t="s">
        <v>179</v>
      </c>
      <c r="K289" s="27" t="s">
        <v>754</v>
      </c>
      <c r="L289" s="27" t="s">
        <v>998</v>
      </c>
      <c r="M289" s="27" t="s">
        <v>995</v>
      </c>
      <c r="N289" s="27" t="s">
        <v>996</v>
      </c>
      <c r="O289" s="27">
        <v>0.11559999999999999</v>
      </c>
      <c r="P289" s="27">
        <v>0.88439999999999996</v>
      </c>
      <c r="Q289" s="27">
        <v>84176</v>
      </c>
      <c r="R289" s="27">
        <v>9.4920000000000009</v>
      </c>
      <c r="S289" s="26">
        <v>2.2600000000000001E-21</v>
      </c>
      <c r="T289" s="27" t="s">
        <v>11</v>
      </c>
      <c r="U289" s="27">
        <v>47.7</v>
      </c>
      <c r="V289" s="27">
        <v>5</v>
      </c>
      <c r="W289" s="26">
        <v>0.10539999999999999</v>
      </c>
      <c r="X289" s="27"/>
      <c r="Y289" s="27">
        <v>0.88719999999999999</v>
      </c>
      <c r="Z289" s="27">
        <v>6.4399999999999999E-2</v>
      </c>
      <c r="AA289" s="27">
        <v>7.7999999999999996E-3</v>
      </c>
      <c r="AB289" s="26">
        <v>1.2500000000000001E-16</v>
      </c>
      <c r="AC289" s="27">
        <v>56040</v>
      </c>
      <c r="AD289" s="27">
        <v>67.7</v>
      </c>
      <c r="AE289" s="26">
        <v>4.5310000000000003E-2</v>
      </c>
      <c r="AF289" s="24" t="s">
        <v>403</v>
      </c>
      <c r="AG289" s="24" t="s">
        <v>402</v>
      </c>
      <c r="AH289" s="25"/>
      <c r="AI289" s="20">
        <v>0</v>
      </c>
      <c r="AJ289" s="31" t="s">
        <v>1005</v>
      </c>
    </row>
    <row r="290" spans="1:36" s="28" customFormat="1" x14ac:dyDescent="0.25">
      <c r="A290" s="27">
        <v>50</v>
      </c>
      <c r="B290" s="27">
        <v>4</v>
      </c>
      <c r="C290" s="46">
        <v>2</v>
      </c>
      <c r="D290" s="27" t="s">
        <v>401</v>
      </c>
      <c r="E290" s="27" t="s">
        <v>1168</v>
      </c>
      <c r="F290" s="27">
        <v>16</v>
      </c>
      <c r="G290" s="37">
        <v>70309237</v>
      </c>
      <c r="H290" s="37">
        <v>69309237</v>
      </c>
      <c r="I290" s="37">
        <v>71309237</v>
      </c>
      <c r="J290" s="27" t="s">
        <v>181</v>
      </c>
      <c r="K290" s="27" t="s">
        <v>762</v>
      </c>
      <c r="L290" s="27" t="s">
        <v>998</v>
      </c>
      <c r="M290" s="27" t="s">
        <v>995</v>
      </c>
      <c r="N290" s="27" t="s">
        <v>996</v>
      </c>
      <c r="O290" s="27">
        <v>0.11550000000000001</v>
      </c>
      <c r="P290" s="27">
        <v>0.88449999999999995</v>
      </c>
      <c r="Q290" s="27">
        <v>83411</v>
      </c>
      <c r="R290" s="27">
        <v>9.484</v>
      </c>
      <c r="S290" s="26">
        <v>2.4399999999999998E-21</v>
      </c>
      <c r="T290" s="27" t="s">
        <v>11</v>
      </c>
      <c r="U290" s="27">
        <v>0</v>
      </c>
      <c r="V290" s="27">
        <v>5</v>
      </c>
      <c r="W290" s="26">
        <v>0.56469999999999998</v>
      </c>
      <c r="X290" s="27"/>
      <c r="Y290" s="27">
        <v>0.88729999999999998</v>
      </c>
      <c r="Z290" s="27">
        <v>7.0400000000000004E-2</v>
      </c>
      <c r="AA290" s="27">
        <v>8.8999999999999999E-3</v>
      </c>
      <c r="AB290" s="26">
        <v>2.2900000000000001E-15</v>
      </c>
      <c r="AC290" s="27">
        <v>55145</v>
      </c>
      <c r="AD290" s="27">
        <v>0</v>
      </c>
      <c r="AE290" s="26">
        <v>0.44280000000000003</v>
      </c>
      <c r="AF290" s="24" t="s">
        <v>403</v>
      </c>
      <c r="AG290" s="24" t="s">
        <v>402</v>
      </c>
      <c r="AH290" s="25"/>
      <c r="AI290" s="20">
        <v>0</v>
      </c>
      <c r="AJ290" s="31" t="s">
        <v>1005</v>
      </c>
    </row>
    <row r="291" spans="1:36" s="28" customFormat="1" x14ac:dyDescent="0.25">
      <c r="A291" s="27">
        <v>51</v>
      </c>
      <c r="B291" s="27">
        <v>1</v>
      </c>
      <c r="C291" s="46">
        <v>1</v>
      </c>
      <c r="D291" s="27" t="s">
        <v>404</v>
      </c>
      <c r="E291" s="27" t="s">
        <v>1169</v>
      </c>
      <c r="F291" s="27">
        <v>9</v>
      </c>
      <c r="G291" s="37">
        <v>133324400</v>
      </c>
      <c r="H291" s="37">
        <v>132324400</v>
      </c>
      <c r="I291" s="37">
        <v>134324400</v>
      </c>
      <c r="J291" s="27" t="s">
        <v>38</v>
      </c>
      <c r="K291" s="27" t="s">
        <v>724</v>
      </c>
      <c r="L291" s="27" t="s">
        <v>998</v>
      </c>
      <c r="M291" s="27" t="s">
        <v>996</v>
      </c>
      <c r="N291" s="27" t="s">
        <v>995</v>
      </c>
      <c r="O291" s="27">
        <v>0.45829999999999999</v>
      </c>
      <c r="P291" s="27">
        <v>0.54169999999999996</v>
      </c>
      <c r="Q291" s="27">
        <v>30940</v>
      </c>
      <c r="R291" s="27">
        <v>11.589</v>
      </c>
      <c r="S291" s="26">
        <v>4.6899999999999996E-31</v>
      </c>
      <c r="T291" s="27" t="s">
        <v>7</v>
      </c>
      <c r="U291" s="27">
        <v>60.7</v>
      </c>
      <c r="V291" s="27">
        <v>5</v>
      </c>
      <c r="W291" s="26">
        <v>3.771E-2</v>
      </c>
      <c r="X291" s="27"/>
      <c r="Y291" s="27">
        <v>0.54</v>
      </c>
      <c r="Z291" s="27">
        <v>9.7199999999999995E-2</v>
      </c>
      <c r="AA291" s="27">
        <v>9.1999999999999998E-3</v>
      </c>
      <c r="AB291" s="26">
        <v>3.25E-26</v>
      </c>
      <c r="AC291" s="27">
        <v>23615</v>
      </c>
      <c r="AD291" s="27">
        <v>76.3</v>
      </c>
      <c r="AE291" s="26">
        <v>1.474E-2</v>
      </c>
      <c r="AF291" s="24" t="s">
        <v>405</v>
      </c>
      <c r="AG291" s="24" t="s">
        <v>405</v>
      </c>
      <c r="AH291" s="25" t="s">
        <v>1384</v>
      </c>
      <c r="AI291" s="20">
        <v>0</v>
      </c>
      <c r="AJ291" s="31" t="s">
        <v>1006</v>
      </c>
    </row>
    <row r="292" spans="1:36" s="28" customFormat="1" x14ac:dyDescent="0.25">
      <c r="A292" s="27">
        <v>52</v>
      </c>
      <c r="B292" s="27">
        <v>1</v>
      </c>
      <c r="C292" s="46">
        <v>1</v>
      </c>
      <c r="D292" s="27" t="s">
        <v>406</v>
      </c>
      <c r="E292" s="27" t="s">
        <v>1170</v>
      </c>
      <c r="F292" s="27">
        <v>3</v>
      </c>
      <c r="G292" s="37">
        <v>125910381</v>
      </c>
      <c r="H292" s="37">
        <v>124910381</v>
      </c>
      <c r="I292" s="37">
        <v>126910381</v>
      </c>
      <c r="J292" s="27" t="s">
        <v>25</v>
      </c>
      <c r="K292" s="27" t="s">
        <v>719</v>
      </c>
      <c r="L292" s="27" t="s">
        <v>998</v>
      </c>
      <c r="M292" s="27" t="s">
        <v>997</v>
      </c>
      <c r="N292" s="27" t="s">
        <v>994</v>
      </c>
      <c r="O292" s="27">
        <v>0.41589999999999999</v>
      </c>
      <c r="P292" s="27">
        <v>0.41589999999999999</v>
      </c>
      <c r="Q292" s="27">
        <v>80001</v>
      </c>
      <c r="R292" s="27">
        <v>11.513999999999999</v>
      </c>
      <c r="S292" s="26">
        <v>1.1300000000000001E-30</v>
      </c>
      <c r="T292" s="27" t="s">
        <v>7</v>
      </c>
      <c r="U292" s="27">
        <v>47.9</v>
      </c>
      <c r="V292" s="27">
        <v>5</v>
      </c>
      <c r="W292" s="26">
        <v>0.1041</v>
      </c>
      <c r="X292" s="27"/>
      <c r="Y292" s="27">
        <v>0.4178</v>
      </c>
      <c r="Z292" s="27">
        <v>5.8200000000000002E-2</v>
      </c>
      <c r="AA292" s="27">
        <v>5.8999999999999999E-3</v>
      </c>
      <c r="AB292" s="26">
        <v>3.2299999999999999E-23</v>
      </c>
      <c r="AC292" s="27">
        <v>55673</v>
      </c>
      <c r="AD292" s="27">
        <v>61.9</v>
      </c>
      <c r="AE292" s="26">
        <v>7.2330000000000005E-2</v>
      </c>
      <c r="AF292" s="24" t="s">
        <v>407</v>
      </c>
      <c r="AG292" s="24" t="s">
        <v>1330</v>
      </c>
      <c r="AH292" s="25"/>
      <c r="AI292" s="20">
        <v>0</v>
      </c>
      <c r="AJ292" s="31" t="s">
        <v>1005</v>
      </c>
    </row>
    <row r="293" spans="1:36" s="28" customFormat="1" x14ac:dyDescent="0.25">
      <c r="A293" s="27">
        <v>53</v>
      </c>
      <c r="B293" s="27">
        <v>1</v>
      </c>
      <c r="C293" s="46">
        <v>1</v>
      </c>
      <c r="D293" s="27" t="s">
        <v>408</v>
      </c>
      <c r="E293" s="27" t="s">
        <v>1171</v>
      </c>
      <c r="F293" s="27">
        <v>8</v>
      </c>
      <c r="G293" s="37">
        <v>126500031</v>
      </c>
      <c r="H293" s="37">
        <v>125500031</v>
      </c>
      <c r="I293" s="37">
        <v>127500031</v>
      </c>
      <c r="J293" s="27" t="s">
        <v>25</v>
      </c>
      <c r="K293" s="27" t="s">
        <v>719</v>
      </c>
      <c r="L293" s="27" t="s">
        <v>998</v>
      </c>
      <c r="M293" s="27" t="s">
        <v>995</v>
      </c>
      <c r="N293" s="27" t="s">
        <v>994</v>
      </c>
      <c r="O293" s="27">
        <v>0.41549999999999998</v>
      </c>
      <c r="P293" s="27">
        <v>0.41549999999999998</v>
      </c>
      <c r="Q293" s="27">
        <v>73832</v>
      </c>
      <c r="R293" s="27">
        <v>11.337999999999999</v>
      </c>
      <c r="S293" s="26">
        <v>8.4900000000000004E-30</v>
      </c>
      <c r="T293" s="27" t="s">
        <v>180</v>
      </c>
      <c r="U293" s="27">
        <v>46.5</v>
      </c>
      <c r="V293" s="27">
        <v>4</v>
      </c>
      <c r="W293" s="26">
        <v>0.1321</v>
      </c>
      <c r="X293" s="27"/>
      <c r="Y293" s="27">
        <v>0.41589999999999999</v>
      </c>
      <c r="Z293" s="27">
        <v>6.3399999999999998E-2</v>
      </c>
      <c r="AA293" s="27">
        <v>6.0000000000000001E-3</v>
      </c>
      <c r="AB293" s="26">
        <v>5.4599999999999995E-26</v>
      </c>
      <c r="AC293" s="27">
        <v>55673</v>
      </c>
      <c r="AD293" s="27">
        <v>42.3</v>
      </c>
      <c r="AE293" s="26">
        <v>0.1769</v>
      </c>
      <c r="AF293" s="24" t="s">
        <v>409</v>
      </c>
      <c r="AG293" s="24" t="s">
        <v>882</v>
      </c>
      <c r="AH293" s="25"/>
      <c r="AI293" s="20">
        <v>0</v>
      </c>
      <c r="AJ293" s="31" t="s">
        <v>1005</v>
      </c>
    </row>
    <row r="294" spans="1:36" s="28" customFormat="1" x14ac:dyDescent="0.25">
      <c r="A294" s="27">
        <v>53</v>
      </c>
      <c r="B294" s="27">
        <v>2</v>
      </c>
      <c r="C294" s="46">
        <v>1</v>
      </c>
      <c r="D294" s="27" t="s">
        <v>408</v>
      </c>
      <c r="E294" s="27" t="s">
        <v>1171</v>
      </c>
      <c r="F294" s="27">
        <v>8</v>
      </c>
      <c r="G294" s="37">
        <v>126500031</v>
      </c>
      <c r="H294" s="37">
        <v>125500031</v>
      </c>
      <c r="I294" s="37">
        <v>127500031</v>
      </c>
      <c r="J294" s="27" t="s">
        <v>35</v>
      </c>
      <c r="K294" s="27" t="s">
        <v>722</v>
      </c>
      <c r="L294" s="27" t="s">
        <v>998</v>
      </c>
      <c r="M294" s="27" t="s">
        <v>995</v>
      </c>
      <c r="N294" s="27" t="s">
        <v>994</v>
      </c>
      <c r="O294" s="27">
        <v>0.41349999999999998</v>
      </c>
      <c r="P294" s="27">
        <v>0.41349999999999998</v>
      </c>
      <c r="Q294" s="27">
        <v>23606</v>
      </c>
      <c r="R294" s="27">
        <v>7.859</v>
      </c>
      <c r="S294" s="26">
        <v>3.8599999999999996E-15</v>
      </c>
      <c r="T294" s="27" t="s">
        <v>20</v>
      </c>
      <c r="U294" s="27">
        <v>26.6</v>
      </c>
      <c r="V294" s="27">
        <v>3</v>
      </c>
      <c r="W294" s="26">
        <v>0.25590000000000002</v>
      </c>
      <c r="X294" s="27"/>
      <c r="Y294" s="27">
        <v>0.41349999999999998</v>
      </c>
      <c r="Z294" s="27">
        <v>7.4499999999999997E-2</v>
      </c>
      <c r="AA294" s="27">
        <v>9.4999999999999998E-3</v>
      </c>
      <c r="AB294" s="26">
        <v>4.1700000000000003E-15</v>
      </c>
      <c r="AC294" s="27">
        <v>23606</v>
      </c>
      <c r="AD294" s="27">
        <v>34.299999999999997</v>
      </c>
      <c r="AE294" s="26">
        <v>0.21809999999999999</v>
      </c>
      <c r="AF294" s="24" t="s">
        <v>409</v>
      </c>
      <c r="AG294" s="24" t="s">
        <v>882</v>
      </c>
      <c r="AH294" s="25"/>
      <c r="AI294" s="20">
        <v>0</v>
      </c>
      <c r="AJ294" s="31" t="s">
        <v>1006</v>
      </c>
    </row>
    <row r="295" spans="1:36" s="28" customFormat="1" x14ac:dyDescent="0.25">
      <c r="A295" s="27">
        <v>53</v>
      </c>
      <c r="B295" s="27">
        <v>3</v>
      </c>
      <c r="C295" s="46">
        <v>1</v>
      </c>
      <c r="D295" s="27" t="s">
        <v>408</v>
      </c>
      <c r="E295" s="27" t="s">
        <v>1171</v>
      </c>
      <c r="F295" s="27">
        <v>8</v>
      </c>
      <c r="G295" s="37">
        <v>126500031</v>
      </c>
      <c r="H295" s="37">
        <v>125500031</v>
      </c>
      <c r="I295" s="37">
        <v>127500031</v>
      </c>
      <c r="J295" s="27" t="s">
        <v>76</v>
      </c>
      <c r="K295" s="27" t="s">
        <v>740</v>
      </c>
      <c r="L295" s="27" t="s">
        <v>67</v>
      </c>
      <c r="M295" s="27" t="s">
        <v>994</v>
      </c>
      <c r="N295" s="27" t="s">
        <v>995</v>
      </c>
      <c r="O295" s="27">
        <v>0.4148</v>
      </c>
      <c r="P295" s="27">
        <v>0.58520000000000005</v>
      </c>
      <c r="Q295" s="27">
        <v>9363</v>
      </c>
      <c r="R295" s="27">
        <v>7.181</v>
      </c>
      <c r="S295" s="26">
        <v>6.8999999999999999E-13</v>
      </c>
      <c r="T295" s="27" t="s">
        <v>77</v>
      </c>
      <c r="U295" s="27">
        <v>0</v>
      </c>
      <c r="V295" s="27">
        <v>1</v>
      </c>
      <c r="W295" s="26">
        <v>1</v>
      </c>
      <c r="X295" s="27"/>
      <c r="Y295" s="27">
        <v>0.58520000000000005</v>
      </c>
      <c r="Z295" s="27">
        <v>0.1081</v>
      </c>
      <c r="AA295" s="27">
        <v>1.4999999999999999E-2</v>
      </c>
      <c r="AB295" s="26">
        <v>6.8999999999999999E-13</v>
      </c>
      <c r="AC295" s="27">
        <v>9363</v>
      </c>
      <c r="AD295" s="20"/>
      <c r="AE295" s="42"/>
      <c r="AF295" s="24" t="s">
        <v>409</v>
      </c>
      <c r="AG295" s="24" t="s">
        <v>882</v>
      </c>
      <c r="AH295" s="25"/>
      <c r="AI295" s="20">
        <v>0</v>
      </c>
      <c r="AJ295" s="31" t="s">
        <v>1011</v>
      </c>
    </row>
    <row r="296" spans="1:36" s="28" customFormat="1" x14ac:dyDescent="0.25">
      <c r="A296" s="27">
        <v>53</v>
      </c>
      <c r="B296" s="27">
        <v>4</v>
      </c>
      <c r="C296" s="46">
        <v>1</v>
      </c>
      <c r="D296" s="27" t="s">
        <v>410</v>
      </c>
      <c r="E296" s="27" t="s">
        <v>1172</v>
      </c>
      <c r="F296" s="27">
        <v>8</v>
      </c>
      <c r="G296" s="37">
        <v>126488235</v>
      </c>
      <c r="H296" s="37">
        <v>125488235</v>
      </c>
      <c r="I296" s="37">
        <v>127488235</v>
      </c>
      <c r="J296" s="27" t="s">
        <v>71</v>
      </c>
      <c r="K296" s="27" t="s">
        <v>737</v>
      </c>
      <c r="L296" s="27" t="s">
        <v>67</v>
      </c>
      <c r="M296" s="27" t="s">
        <v>994</v>
      </c>
      <c r="N296" s="27" t="s">
        <v>997</v>
      </c>
      <c r="O296" s="27">
        <v>0.47260000000000002</v>
      </c>
      <c r="P296" s="27">
        <v>0.52739999999999998</v>
      </c>
      <c r="Q296" s="27">
        <v>9363</v>
      </c>
      <c r="R296" s="27">
        <v>6.9610000000000003</v>
      </c>
      <c r="S296" s="26">
        <v>3.3800000000000001E-12</v>
      </c>
      <c r="T296" s="27" t="s">
        <v>134</v>
      </c>
      <c r="U296" s="27">
        <v>0</v>
      </c>
      <c r="V296" s="27">
        <v>1</v>
      </c>
      <c r="W296" s="26">
        <v>1</v>
      </c>
      <c r="X296" s="27"/>
      <c r="Y296" s="27">
        <v>0.52739999999999998</v>
      </c>
      <c r="Z296" s="27">
        <v>0.10050000000000001</v>
      </c>
      <c r="AA296" s="27">
        <v>1.44E-2</v>
      </c>
      <c r="AB296" s="26">
        <v>3.3800000000000001E-12</v>
      </c>
      <c r="AC296" s="27">
        <v>9363</v>
      </c>
      <c r="AD296" s="20"/>
      <c r="AE296" s="42"/>
      <c r="AF296" s="24" t="s">
        <v>409</v>
      </c>
      <c r="AG296" s="24"/>
      <c r="AH296" s="25"/>
      <c r="AI296" s="20">
        <v>0</v>
      </c>
      <c r="AJ296" s="31" t="s">
        <v>1011</v>
      </c>
    </row>
    <row r="297" spans="1:36" s="28" customFormat="1" x14ac:dyDescent="0.25">
      <c r="A297" s="27">
        <v>53</v>
      </c>
      <c r="B297" s="27">
        <v>5</v>
      </c>
      <c r="C297" s="46">
        <v>1</v>
      </c>
      <c r="D297" s="27" t="s">
        <v>408</v>
      </c>
      <c r="E297" s="27" t="s">
        <v>1171</v>
      </c>
      <c r="F297" s="27">
        <v>8</v>
      </c>
      <c r="G297" s="37">
        <v>126500031</v>
      </c>
      <c r="H297" s="37">
        <v>125500031</v>
      </c>
      <c r="I297" s="37">
        <v>127500031</v>
      </c>
      <c r="J297" s="27" t="s">
        <v>84</v>
      </c>
      <c r="K297" s="27" t="s">
        <v>832</v>
      </c>
      <c r="L297" s="27" t="s">
        <v>67</v>
      </c>
      <c r="M297" s="27" t="s">
        <v>994</v>
      </c>
      <c r="N297" s="27" t="s">
        <v>995</v>
      </c>
      <c r="O297" s="27">
        <v>0.4148</v>
      </c>
      <c r="P297" s="27">
        <v>0.58520000000000005</v>
      </c>
      <c r="Q297" s="27">
        <v>9363</v>
      </c>
      <c r="R297" s="27">
        <v>6.867</v>
      </c>
      <c r="S297" s="26">
        <v>6.54E-12</v>
      </c>
      <c r="T297" s="27" t="s">
        <v>77</v>
      </c>
      <c r="U297" s="27">
        <v>0</v>
      </c>
      <c r="V297" s="27">
        <v>1</v>
      </c>
      <c r="W297" s="26">
        <v>1</v>
      </c>
      <c r="X297" s="27"/>
      <c r="Y297" s="27">
        <v>0.58520000000000005</v>
      </c>
      <c r="Z297" s="27">
        <v>0.1024</v>
      </c>
      <c r="AA297" s="27">
        <v>1.49E-2</v>
      </c>
      <c r="AB297" s="26">
        <v>6.54E-12</v>
      </c>
      <c r="AC297" s="27">
        <v>9363</v>
      </c>
      <c r="AD297" s="20"/>
      <c r="AE297" s="42"/>
      <c r="AF297" s="24" t="s">
        <v>409</v>
      </c>
      <c r="AG297" s="24" t="s">
        <v>882</v>
      </c>
      <c r="AH297" s="25"/>
      <c r="AI297" s="20">
        <v>0</v>
      </c>
      <c r="AJ297" s="31" t="s">
        <v>1011</v>
      </c>
    </row>
    <row r="298" spans="1:36" s="28" customFormat="1" x14ac:dyDescent="0.25">
      <c r="A298" s="27">
        <v>53</v>
      </c>
      <c r="B298" s="27">
        <v>6</v>
      </c>
      <c r="C298" s="46">
        <v>1</v>
      </c>
      <c r="D298" s="27" t="s">
        <v>411</v>
      </c>
      <c r="E298" s="27" t="s">
        <v>1173</v>
      </c>
      <c r="F298" s="27">
        <v>8</v>
      </c>
      <c r="G298" s="37">
        <v>126482077</v>
      </c>
      <c r="H298" s="37">
        <v>125482077</v>
      </c>
      <c r="I298" s="37">
        <v>127482077</v>
      </c>
      <c r="J298" s="27" t="s">
        <v>73</v>
      </c>
      <c r="K298" s="27" t="s">
        <v>738</v>
      </c>
      <c r="L298" s="27" t="s">
        <v>67</v>
      </c>
      <c r="M298" s="27" t="s">
        <v>996</v>
      </c>
      <c r="N298" s="27" t="s">
        <v>995</v>
      </c>
      <c r="O298" s="27">
        <v>0.49109999999999998</v>
      </c>
      <c r="P298" s="27">
        <v>0.49109999999999998</v>
      </c>
      <c r="Q298" s="27">
        <v>16807</v>
      </c>
      <c r="R298" s="27">
        <v>6.6040000000000001</v>
      </c>
      <c r="S298" s="26">
        <v>3.9899999999999999E-11</v>
      </c>
      <c r="T298" s="27" t="s">
        <v>63</v>
      </c>
      <c r="U298" s="27">
        <v>63.6</v>
      </c>
      <c r="V298" s="27">
        <v>2</v>
      </c>
      <c r="W298" s="26">
        <v>9.7500000000000003E-2</v>
      </c>
      <c r="X298" s="27"/>
      <c r="Y298" s="27">
        <v>0.4965</v>
      </c>
      <c r="Z298" s="27">
        <v>8.6499999999999994E-2</v>
      </c>
      <c r="AA298" s="27">
        <v>1.43E-2</v>
      </c>
      <c r="AB298" s="26">
        <v>1.62E-9</v>
      </c>
      <c r="AC298" s="27">
        <v>9363</v>
      </c>
      <c r="AD298" s="20"/>
      <c r="AE298" s="42"/>
      <c r="AF298" s="24" t="s">
        <v>409</v>
      </c>
      <c r="AG298" s="24"/>
      <c r="AH298" s="25"/>
      <c r="AI298" s="20">
        <v>0</v>
      </c>
      <c r="AJ298" s="31" t="s">
        <v>1011</v>
      </c>
    </row>
    <row r="299" spans="1:36" s="28" customFormat="1" x14ac:dyDescent="0.25">
      <c r="A299" s="27">
        <v>53</v>
      </c>
      <c r="B299" s="27">
        <v>7</v>
      </c>
      <c r="C299" s="46">
        <v>1</v>
      </c>
      <c r="D299" s="27" t="s">
        <v>408</v>
      </c>
      <c r="E299" s="27" t="s">
        <v>1171</v>
      </c>
      <c r="F299" s="27">
        <v>8</v>
      </c>
      <c r="G299" s="37">
        <v>126500031</v>
      </c>
      <c r="H299" s="37">
        <v>125500031</v>
      </c>
      <c r="I299" s="37">
        <v>127500031</v>
      </c>
      <c r="J299" s="27" t="s">
        <v>66</v>
      </c>
      <c r="K299" s="27" t="s">
        <v>735</v>
      </c>
      <c r="L299" s="27" t="s">
        <v>67</v>
      </c>
      <c r="M299" s="27" t="s">
        <v>994</v>
      </c>
      <c r="N299" s="27" t="s">
        <v>995</v>
      </c>
      <c r="O299" s="27">
        <v>0.4148</v>
      </c>
      <c r="P299" s="27">
        <v>0.58520000000000005</v>
      </c>
      <c r="Q299" s="27">
        <v>9363</v>
      </c>
      <c r="R299" s="27">
        <v>6.5</v>
      </c>
      <c r="S299" s="26">
        <v>8.0200000000000005E-11</v>
      </c>
      <c r="T299" s="27" t="s">
        <v>77</v>
      </c>
      <c r="U299" s="27">
        <v>0</v>
      </c>
      <c r="V299" s="27">
        <v>1</v>
      </c>
      <c r="W299" s="26">
        <v>1</v>
      </c>
      <c r="X299" s="27"/>
      <c r="Y299" s="27">
        <v>0.58520000000000005</v>
      </c>
      <c r="Z299" s="27">
        <v>9.7900000000000001E-2</v>
      </c>
      <c r="AA299" s="27">
        <v>1.5100000000000001E-2</v>
      </c>
      <c r="AB299" s="26">
        <v>8.0200000000000005E-11</v>
      </c>
      <c r="AC299" s="27">
        <v>9363</v>
      </c>
      <c r="AD299" s="20"/>
      <c r="AE299" s="42"/>
      <c r="AF299" s="24" t="s">
        <v>409</v>
      </c>
      <c r="AG299" s="24" t="s">
        <v>882</v>
      </c>
      <c r="AH299" s="25"/>
      <c r="AI299" s="20">
        <v>0</v>
      </c>
      <c r="AJ299" s="31" t="s">
        <v>1011</v>
      </c>
    </row>
    <row r="300" spans="1:36" s="28" customFormat="1" x14ac:dyDescent="0.25">
      <c r="A300" s="27">
        <v>53</v>
      </c>
      <c r="B300" s="27">
        <v>8</v>
      </c>
      <c r="C300" s="46">
        <v>1</v>
      </c>
      <c r="D300" s="27" t="s">
        <v>412</v>
      </c>
      <c r="E300" s="27" t="s">
        <v>1174</v>
      </c>
      <c r="F300" s="27">
        <v>8</v>
      </c>
      <c r="G300" s="37">
        <v>126488250</v>
      </c>
      <c r="H300" s="37">
        <v>125488250</v>
      </c>
      <c r="I300" s="37">
        <v>127488250</v>
      </c>
      <c r="J300" s="27" t="s">
        <v>87</v>
      </c>
      <c r="K300" s="27" t="s">
        <v>792</v>
      </c>
      <c r="L300" s="27" t="s">
        <v>67</v>
      </c>
      <c r="M300" s="27" t="s">
        <v>994</v>
      </c>
      <c r="N300" s="27" t="s">
        <v>997</v>
      </c>
      <c r="O300" s="27">
        <v>0.4758</v>
      </c>
      <c r="P300" s="27">
        <v>0.5242</v>
      </c>
      <c r="Q300" s="27">
        <v>16806</v>
      </c>
      <c r="R300" s="27">
        <v>6.4370000000000003</v>
      </c>
      <c r="S300" s="26">
        <v>1.2199999999999999E-10</v>
      </c>
      <c r="T300" s="27" t="s">
        <v>31</v>
      </c>
      <c r="U300" s="27">
        <v>47.1</v>
      </c>
      <c r="V300" s="27">
        <v>2</v>
      </c>
      <c r="W300" s="26">
        <v>0.1691</v>
      </c>
      <c r="X300" s="27"/>
      <c r="Y300" s="27">
        <v>0.52749999999999997</v>
      </c>
      <c r="Z300" s="27">
        <v>8.2600000000000007E-2</v>
      </c>
      <c r="AA300" s="27">
        <v>1.44E-2</v>
      </c>
      <c r="AB300" s="26">
        <v>1.07E-8</v>
      </c>
      <c r="AC300" s="27">
        <v>9363</v>
      </c>
      <c r="AD300" s="20"/>
      <c r="AE300" s="42"/>
      <c r="AF300" s="24" t="s">
        <v>409</v>
      </c>
      <c r="AG300" s="24" t="s">
        <v>882</v>
      </c>
      <c r="AH300" s="25"/>
      <c r="AI300" s="20">
        <v>0</v>
      </c>
      <c r="AJ300" s="31" t="s">
        <v>1011</v>
      </c>
    </row>
    <row r="301" spans="1:36" s="28" customFormat="1" x14ac:dyDescent="0.25">
      <c r="A301" s="27">
        <v>54</v>
      </c>
      <c r="B301" s="27">
        <v>1</v>
      </c>
      <c r="C301" s="46">
        <v>1</v>
      </c>
      <c r="D301" s="27" t="s">
        <v>413</v>
      </c>
      <c r="E301" s="27" t="s">
        <v>1175</v>
      </c>
      <c r="F301" s="27">
        <v>15</v>
      </c>
      <c r="G301" s="37">
        <v>76579234</v>
      </c>
      <c r="H301" s="37">
        <v>75579234</v>
      </c>
      <c r="I301" s="37">
        <v>77579234</v>
      </c>
      <c r="J301" s="27" t="s">
        <v>5</v>
      </c>
      <c r="K301" s="27" t="s">
        <v>714</v>
      </c>
      <c r="L301" s="27" t="s">
        <v>6</v>
      </c>
      <c r="M301" s="27" t="s">
        <v>995</v>
      </c>
      <c r="N301" s="27" t="s">
        <v>996</v>
      </c>
      <c r="O301" s="27">
        <v>8.8999999999999996E-2</v>
      </c>
      <c r="P301" s="27">
        <v>8.8999999999999996E-2</v>
      </c>
      <c r="Q301" s="27">
        <v>30694</v>
      </c>
      <c r="R301" s="27">
        <v>11.22</v>
      </c>
      <c r="S301" s="26">
        <v>3.25E-29</v>
      </c>
      <c r="T301" s="27" t="s">
        <v>11</v>
      </c>
      <c r="U301" s="27">
        <v>0</v>
      </c>
      <c r="V301" s="27">
        <v>5</v>
      </c>
      <c r="W301" s="26">
        <v>0.44259999999999999</v>
      </c>
      <c r="X301" s="27"/>
      <c r="Y301" s="27">
        <v>9.01E-2</v>
      </c>
      <c r="Z301" s="27">
        <v>0.15559999999999999</v>
      </c>
      <c r="AA301" s="27">
        <v>1.61E-2</v>
      </c>
      <c r="AB301" s="26">
        <v>3.4899999999999999E-22</v>
      </c>
      <c r="AC301" s="27">
        <v>23345</v>
      </c>
      <c r="AD301" s="27">
        <v>50.3</v>
      </c>
      <c r="AE301" s="26">
        <v>0.13400000000000001</v>
      </c>
      <c r="AF301" s="24" t="s">
        <v>414</v>
      </c>
      <c r="AG301" s="24"/>
      <c r="AH301" s="25" t="s">
        <v>1384</v>
      </c>
      <c r="AI301" s="20">
        <v>0</v>
      </c>
      <c r="AJ301" s="31" t="s">
        <v>1006</v>
      </c>
    </row>
    <row r="302" spans="1:36" s="28" customFormat="1" x14ac:dyDescent="0.25">
      <c r="A302" s="27">
        <v>54</v>
      </c>
      <c r="B302" s="27">
        <v>2</v>
      </c>
      <c r="C302" s="46">
        <v>2</v>
      </c>
      <c r="D302" s="27" t="s">
        <v>415</v>
      </c>
      <c r="E302" s="27" t="s">
        <v>1176</v>
      </c>
      <c r="F302" s="27">
        <v>15</v>
      </c>
      <c r="G302" s="37">
        <v>76239068</v>
      </c>
      <c r="H302" s="37">
        <v>75239068</v>
      </c>
      <c r="I302" s="37">
        <v>77239068</v>
      </c>
      <c r="J302" s="27" t="s">
        <v>40</v>
      </c>
      <c r="K302" s="27" t="s">
        <v>40</v>
      </c>
      <c r="L302" s="27" t="s">
        <v>999</v>
      </c>
      <c r="M302" s="27" t="s">
        <v>997</v>
      </c>
      <c r="N302" s="27" t="s">
        <v>996</v>
      </c>
      <c r="O302" s="27">
        <v>0.38369999999999999</v>
      </c>
      <c r="P302" s="27">
        <v>0.38369999999999999</v>
      </c>
      <c r="Q302" s="27">
        <v>84793</v>
      </c>
      <c r="R302" s="27">
        <v>6.5209999999999999</v>
      </c>
      <c r="S302" s="26">
        <v>6.9799999999999994E-11</v>
      </c>
      <c r="T302" s="27" t="s">
        <v>11</v>
      </c>
      <c r="U302" s="27">
        <v>0</v>
      </c>
      <c r="V302" s="27">
        <v>5</v>
      </c>
      <c r="W302" s="26">
        <v>0.69489999999999996</v>
      </c>
      <c r="X302" s="27"/>
      <c r="Y302" s="27">
        <v>0.40179999999999999</v>
      </c>
      <c r="Z302" s="27">
        <v>2.87E-2</v>
      </c>
      <c r="AA302" s="27">
        <v>5.3E-3</v>
      </c>
      <c r="AB302" s="26">
        <v>5.8299999999999999E-8</v>
      </c>
      <c r="AC302" s="27">
        <v>54386</v>
      </c>
      <c r="AD302" s="27">
        <v>0</v>
      </c>
      <c r="AE302" s="26">
        <v>0.499</v>
      </c>
      <c r="AF302" s="24" t="s">
        <v>416</v>
      </c>
      <c r="AG302" s="24"/>
      <c r="AH302" s="25"/>
      <c r="AI302" s="20">
        <v>0</v>
      </c>
      <c r="AJ302" s="31" t="s">
        <v>1005</v>
      </c>
    </row>
    <row r="303" spans="1:36" s="28" customFormat="1" x14ac:dyDescent="0.25">
      <c r="A303" s="27">
        <v>55</v>
      </c>
      <c r="B303" s="27">
        <v>1</v>
      </c>
      <c r="C303" s="46">
        <v>1</v>
      </c>
      <c r="D303" s="27" t="s">
        <v>417</v>
      </c>
      <c r="E303" s="27" t="s">
        <v>1177</v>
      </c>
      <c r="F303" s="27">
        <v>5</v>
      </c>
      <c r="G303" s="37">
        <v>1163328</v>
      </c>
      <c r="H303" s="37">
        <v>163328</v>
      </c>
      <c r="I303" s="37">
        <v>2163328</v>
      </c>
      <c r="J303" s="27" t="s">
        <v>22</v>
      </c>
      <c r="K303" s="27" t="s">
        <v>718</v>
      </c>
      <c r="L303" s="27" t="s">
        <v>999</v>
      </c>
      <c r="M303" s="27" t="s">
        <v>997</v>
      </c>
      <c r="N303" s="27" t="s">
        <v>994</v>
      </c>
      <c r="O303" s="27">
        <v>5.1000000000000004E-3</v>
      </c>
      <c r="P303" s="27">
        <v>0.99490000000000001</v>
      </c>
      <c r="Q303" s="27">
        <v>23546</v>
      </c>
      <c r="R303" s="27">
        <v>11.14</v>
      </c>
      <c r="S303" s="26">
        <v>8.0399999999999995E-29</v>
      </c>
      <c r="T303" s="27" t="s">
        <v>167</v>
      </c>
      <c r="U303" s="27">
        <v>76.7</v>
      </c>
      <c r="V303" s="27">
        <v>3</v>
      </c>
      <c r="W303" s="26">
        <v>1.359E-2</v>
      </c>
      <c r="X303" s="27"/>
      <c r="Y303" s="27">
        <v>0.99480000000000002</v>
      </c>
      <c r="Z303" s="27">
        <v>0.75249999999999995</v>
      </c>
      <c r="AA303" s="27">
        <v>6.6799999999999998E-2</v>
      </c>
      <c r="AB303" s="26">
        <v>1.9299999999999999E-29</v>
      </c>
      <c r="AC303" s="27">
        <v>23546</v>
      </c>
      <c r="AD303" s="27">
        <v>66.099999999999994</v>
      </c>
      <c r="AE303" s="26">
        <v>5.2420000000000001E-2</v>
      </c>
      <c r="AF303" s="24" t="s">
        <v>418</v>
      </c>
      <c r="AG303" s="24"/>
      <c r="AH303" s="25" t="s">
        <v>1384</v>
      </c>
      <c r="AI303" s="20">
        <v>0</v>
      </c>
      <c r="AJ303" s="31" t="s">
        <v>1006</v>
      </c>
    </row>
    <row r="304" spans="1:36" s="28" customFormat="1" x14ac:dyDescent="0.25">
      <c r="A304" s="27">
        <v>56</v>
      </c>
      <c r="B304" s="27">
        <v>1</v>
      </c>
      <c r="C304" s="46">
        <v>1</v>
      </c>
      <c r="D304" s="27" t="s">
        <v>419</v>
      </c>
      <c r="E304" s="27" t="s">
        <v>1178</v>
      </c>
      <c r="F304" s="27">
        <v>13</v>
      </c>
      <c r="G304" s="37">
        <v>101020733</v>
      </c>
      <c r="H304" s="37">
        <v>100020733</v>
      </c>
      <c r="I304" s="37">
        <v>102020733</v>
      </c>
      <c r="J304" s="27" t="s">
        <v>48</v>
      </c>
      <c r="K304" s="27" t="s">
        <v>728</v>
      </c>
      <c r="L304" s="27" t="s">
        <v>6</v>
      </c>
      <c r="M304" s="27" t="s">
        <v>997</v>
      </c>
      <c r="N304" s="27" t="s">
        <v>995</v>
      </c>
      <c r="O304" s="27">
        <v>1.06E-2</v>
      </c>
      <c r="P304" s="27">
        <v>1.06E-2</v>
      </c>
      <c r="Q304" s="27">
        <v>23638</v>
      </c>
      <c r="R304" s="27">
        <v>10.840999999999999</v>
      </c>
      <c r="S304" s="26">
        <v>2.1999999999999999E-27</v>
      </c>
      <c r="T304" s="27" t="s">
        <v>420</v>
      </c>
      <c r="U304" s="27">
        <v>15</v>
      </c>
      <c r="V304" s="27">
        <v>3</v>
      </c>
      <c r="W304" s="26">
        <v>0.30840000000000001</v>
      </c>
      <c r="X304" s="27"/>
      <c r="Y304" s="27">
        <v>1.0800000000000001E-2</v>
      </c>
      <c r="Z304" s="27">
        <v>0.46870000000000001</v>
      </c>
      <c r="AA304" s="27">
        <v>4.36E-2</v>
      </c>
      <c r="AB304" s="26">
        <v>5.66E-27</v>
      </c>
      <c r="AC304" s="27">
        <v>23638</v>
      </c>
      <c r="AD304" s="27">
        <v>53.3</v>
      </c>
      <c r="AE304" s="26">
        <v>0.1177</v>
      </c>
      <c r="AF304" s="24" t="s">
        <v>421</v>
      </c>
      <c r="AG304" s="24"/>
      <c r="AH304" s="25" t="s">
        <v>1384</v>
      </c>
      <c r="AI304" s="20">
        <v>0</v>
      </c>
      <c r="AJ304" s="31" t="s">
        <v>1010</v>
      </c>
    </row>
    <row r="305" spans="1:36" s="28" customFormat="1" x14ac:dyDescent="0.25">
      <c r="A305" s="27">
        <v>57</v>
      </c>
      <c r="B305" s="27">
        <v>1</v>
      </c>
      <c r="C305" s="46">
        <v>1</v>
      </c>
      <c r="D305" s="27" t="s">
        <v>422</v>
      </c>
      <c r="E305" s="27" t="s">
        <v>1179</v>
      </c>
      <c r="F305" s="27">
        <v>8</v>
      </c>
      <c r="G305" s="37">
        <v>39806267</v>
      </c>
      <c r="H305" s="37">
        <v>38806267</v>
      </c>
      <c r="I305" s="37">
        <v>40806267</v>
      </c>
      <c r="J305" s="27" t="s">
        <v>221</v>
      </c>
      <c r="K305" s="27" t="s">
        <v>221</v>
      </c>
      <c r="L305" s="27" t="s">
        <v>999</v>
      </c>
      <c r="M305" s="27" t="s">
        <v>994</v>
      </c>
      <c r="N305" s="27" t="s">
        <v>997</v>
      </c>
      <c r="O305" s="27">
        <v>0.37519999999999998</v>
      </c>
      <c r="P305" s="27">
        <v>0.62480000000000002</v>
      </c>
      <c r="Q305" s="27">
        <v>30899</v>
      </c>
      <c r="R305" s="27">
        <v>10.802</v>
      </c>
      <c r="S305" s="26">
        <v>3.3600000000000001E-27</v>
      </c>
      <c r="T305" s="27" t="s">
        <v>11</v>
      </c>
      <c r="U305" s="27">
        <v>0</v>
      </c>
      <c r="V305" s="27">
        <v>5</v>
      </c>
      <c r="W305" s="26">
        <v>0.60940000000000005</v>
      </c>
      <c r="X305" s="27"/>
      <c r="Y305" s="27">
        <v>0.62580000000000002</v>
      </c>
      <c r="Z305" s="27">
        <v>8.8700000000000001E-2</v>
      </c>
      <c r="AA305" s="27">
        <v>9.2999999999999992E-3</v>
      </c>
      <c r="AB305" s="26">
        <v>1.6000000000000001E-21</v>
      </c>
      <c r="AC305" s="27">
        <v>23531</v>
      </c>
      <c r="AD305" s="27">
        <v>34.799999999999997</v>
      </c>
      <c r="AE305" s="26">
        <v>0.21579999999999999</v>
      </c>
      <c r="AF305" s="24" t="s">
        <v>423</v>
      </c>
      <c r="AG305" s="24" t="s">
        <v>1331</v>
      </c>
      <c r="AH305" s="25"/>
      <c r="AI305" s="20">
        <v>0</v>
      </c>
      <c r="AJ305" s="31" t="s">
        <v>1006</v>
      </c>
    </row>
    <row r="306" spans="1:36" s="28" customFormat="1" x14ac:dyDescent="0.25">
      <c r="A306" s="27">
        <v>58</v>
      </c>
      <c r="B306" s="27">
        <v>1</v>
      </c>
      <c r="C306" s="46">
        <v>1</v>
      </c>
      <c r="D306" s="27" t="s">
        <v>424</v>
      </c>
      <c r="E306" s="27" t="s">
        <v>1180</v>
      </c>
      <c r="F306" s="27">
        <v>1</v>
      </c>
      <c r="G306" s="37">
        <v>241713402</v>
      </c>
      <c r="H306" s="37">
        <v>240713402</v>
      </c>
      <c r="I306" s="37">
        <v>242713402</v>
      </c>
      <c r="J306" s="27" t="s">
        <v>221</v>
      </c>
      <c r="K306" s="27" t="s">
        <v>221</v>
      </c>
      <c r="L306" s="27" t="s">
        <v>999</v>
      </c>
      <c r="M306" s="27" t="s">
        <v>997</v>
      </c>
      <c r="N306" s="27" t="s">
        <v>994</v>
      </c>
      <c r="O306" s="27">
        <v>0.2419</v>
      </c>
      <c r="P306" s="27">
        <v>0.2419</v>
      </c>
      <c r="Q306" s="27">
        <v>23531</v>
      </c>
      <c r="R306" s="27">
        <v>10.728</v>
      </c>
      <c r="S306" s="26">
        <v>7.5600000000000004E-27</v>
      </c>
      <c r="T306" s="27" t="s">
        <v>167</v>
      </c>
      <c r="U306" s="27">
        <v>47.9</v>
      </c>
      <c r="V306" s="27">
        <v>3</v>
      </c>
      <c r="W306" s="26">
        <v>0.1469</v>
      </c>
      <c r="X306" s="27"/>
      <c r="Y306" s="27">
        <v>0.2419</v>
      </c>
      <c r="Z306" s="27">
        <v>0.11269999999999999</v>
      </c>
      <c r="AA306" s="27">
        <v>1.0500000000000001E-2</v>
      </c>
      <c r="AB306" s="26">
        <v>7.3699999999999998E-27</v>
      </c>
      <c r="AC306" s="27">
        <v>23531</v>
      </c>
      <c r="AD306" s="27">
        <v>50.6</v>
      </c>
      <c r="AE306" s="26">
        <v>0.13200000000000001</v>
      </c>
      <c r="AF306" s="24" t="s">
        <v>425</v>
      </c>
      <c r="AG306" s="24" t="s">
        <v>425</v>
      </c>
      <c r="AH306" s="25"/>
      <c r="AI306" s="20">
        <v>0</v>
      </c>
      <c r="AJ306" s="31" t="s">
        <v>1006</v>
      </c>
    </row>
    <row r="307" spans="1:36" s="28" customFormat="1" x14ac:dyDescent="0.25">
      <c r="A307" s="27">
        <v>59</v>
      </c>
      <c r="B307" s="27">
        <v>1</v>
      </c>
      <c r="C307" s="46">
        <v>1</v>
      </c>
      <c r="D307" s="27" t="s">
        <v>426</v>
      </c>
      <c r="E307" s="27" t="s">
        <v>1181</v>
      </c>
      <c r="F307" s="27">
        <v>1</v>
      </c>
      <c r="G307" s="37">
        <v>109817590</v>
      </c>
      <c r="H307" s="37">
        <v>108817590</v>
      </c>
      <c r="I307" s="37">
        <v>110817590</v>
      </c>
      <c r="J307" s="27" t="s">
        <v>124</v>
      </c>
      <c r="K307" s="27" t="s">
        <v>769</v>
      </c>
      <c r="L307" s="27" t="s">
        <v>125</v>
      </c>
      <c r="M307" s="27" t="s">
        <v>995</v>
      </c>
      <c r="N307" s="27" t="s">
        <v>997</v>
      </c>
      <c r="O307" s="27">
        <v>0.21729999999999999</v>
      </c>
      <c r="P307" s="27">
        <v>0.78269999999999995</v>
      </c>
      <c r="Q307" s="27">
        <v>31023</v>
      </c>
      <c r="R307" s="27">
        <v>10.715</v>
      </c>
      <c r="S307" s="26">
        <v>8.6100000000000003E-27</v>
      </c>
      <c r="T307" s="27" t="s">
        <v>11</v>
      </c>
      <c r="U307" s="27">
        <v>19.8</v>
      </c>
      <c r="V307" s="27">
        <v>5</v>
      </c>
      <c r="W307" s="26">
        <v>0.2883</v>
      </c>
      <c r="X307" s="27"/>
      <c r="Y307" s="27">
        <v>0.78200000000000003</v>
      </c>
      <c r="Z307" s="27">
        <v>0.111</v>
      </c>
      <c r="AA307" s="27">
        <v>1.09E-2</v>
      </c>
      <c r="AB307" s="26">
        <v>3.8299999999999998E-24</v>
      </c>
      <c r="AC307" s="27">
        <v>23657</v>
      </c>
      <c r="AD307" s="27">
        <v>23.1</v>
      </c>
      <c r="AE307" s="26">
        <v>0.27260000000000001</v>
      </c>
      <c r="AF307" s="24" t="s">
        <v>427</v>
      </c>
      <c r="AG307" s="24" t="s">
        <v>883</v>
      </c>
      <c r="AH307" s="25"/>
      <c r="AI307" s="20">
        <v>0</v>
      </c>
      <c r="AJ307" s="31" t="s">
        <v>1006</v>
      </c>
    </row>
    <row r="308" spans="1:36" s="28" customFormat="1" x14ac:dyDescent="0.25">
      <c r="A308" s="27">
        <v>59</v>
      </c>
      <c r="B308" s="27">
        <v>2</v>
      </c>
      <c r="C308" s="46">
        <v>1</v>
      </c>
      <c r="D308" s="27" t="s">
        <v>426</v>
      </c>
      <c r="E308" s="27" t="s">
        <v>1181</v>
      </c>
      <c r="F308" s="27">
        <v>1</v>
      </c>
      <c r="G308" s="37">
        <v>109817590</v>
      </c>
      <c r="H308" s="37">
        <v>108817590</v>
      </c>
      <c r="I308" s="37">
        <v>110817590</v>
      </c>
      <c r="J308" s="27" t="s">
        <v>160</v>
      </c>
      <c r="K308" s="27" t="s">
        <v>767</v>
      </c>
      <c r="L308" s="27" t="s">
        <v>125</v>
      </c>
      <c r="M308" s="27" t="s">
        <v>995</v>
      </c>
      <c r="N308" s="27" t="s">
        <v>997</v>
      </c>
      <c r="O308" s="27">
        <v>0.21970000000000001</v>
      </c>
      <c r="P308" s="27">
        <v>0.78029999999999999</v>
      </c>
      <c r="Q308" s="27">
        <v>31095</v>
      </c>
      <c r="R308" s="27">
        <v>8.4009999999999998</v>
      </c>
      <c r="S308" s="26">
        <v>4.4099999999999998E-17</v>
      </c>
      <c r="T308" s="27" t="s">
        <v>57</v>
      </c>
      <c r="U308" s="27">
        <v>0</v>
      </c>
      <c r="V308" s="27">
        <v>4</v>
      </c>
      <c r="W308" s="26">
        <v>0.69740000000000002</v>
      </c>
      <c r="X308" s="27"/>
      <c r="Y308" s="27">
        <v>0.78200000000000003</v>
      </c>
      <c r="Z308" s="27">
        <v>8.2299999999999998E-2</v>
      </c>
      <c r="AA308" s="27">
        <v>1.09E-2</v>
      </c>
      <c r="AB308" s="26">
        <v>4.1100000000000003E-14</v>
      </c>
      <c r="AC308" s="27">
        <v>23644</v>
      </c>
      <c r="AD308" s="27">
        <v>0</v>
      </c>
      <c r="AE308" s="26">
        <v>0.50270000000000004</v>
      </c>
      <c r="AF308" s="24" t="s">
        <v>427</v>
      </c>
      <c r="AG308" s="24" t="s">
        <v>883</v>
      </c>
      <c r="AH308" s="25"/>
      <c r="AI308" s="20">
        <v>0</v>
      </c>
      <c r="AJ308" s="31" t="s">
        <v>1013</v>
      </c>
    </row>
    <row r="309" spans="1:36" s="28" customFormat="1" x14ac:dyDescent="0.25">
      <c r="A309" s="27">
        <v>59</v>
      </c>
      <c r="B309" s="27">
        <v>3</v>
      </c>
      <c r="C309" s="46">
        <v>2</v>
      </c>
      <c r="D309" s="27" t="s">
        <v>428</v>
      </c>
      <c r="E309" s="27" t="s">
        <v>1182</v>
      </c>
      <c r="F309" s="27">
        <v>1</v>
      </c>
      <c r="G309" s="37">
        <v>109840629</v>
      </c>
      <c r="H309" s="37">
        <v>108840629</v>
      </c>
      <c r="I309" s="37">
        <v>110840629</v>
      </c>
      <c r="J309" s="27" t="s">
        <v>40</v>
      </c>
      <c r="K309" s="27" t="s">
        <v>40</v>
      </c>
      <c r="L309" s="27" t="s">
        <v>999</v>
      </c>
      <c r="M309" s="27" t="s">
        <v>995</v>
      </c>
      <c r="N309" s="27" t="s">
        <v>996</v>
      </c>
      <c r="O309" s="27">
        <v>0.27810000000000001</v>
      </c>
      <c r="P309" s="27">
        <v>0.27810000000000001</v>
      </c>
      <c r="Q309" s="27">
        <v>84792</v>
      </c>
      <c r="R309" s="27">
        <v>6.2869999999999999</v>
      </c>
      <c r="S309" s="26">
        <v>3.2300000000000002E-10</v>
      </c>
      <c r="T309" s="27" t="s">
        <v>11</v>
      </c>
      <c r="U309" s="27">
        <v>0</v>
      </c>
      <c r="V309" s="27">
        <v>5</v>
      </c>
      <c r="W309" s="26">
        <v>0.91139999999999999</v>
      </c>
      <c r="X309" s="27"/>
      <c r="Y309" s="27">
        <v>0.27589999999999998</v>
      </c>
      <c r="Z309" s="27">
        <v>2.93E-2</v>
      </c>
      <c r="AA309" s="27">
        <v>5.7000000000000002E-3</v>
      </c>
      <c r="AB309" s="26">
        <v>3.5100000000000001E-7</v>
      </c>
      <c r="AC309" s="27">
        <v>54386</v>
      </c>
      <c r="AD309" s="27">
        <v>0</v>
      </c>
      <c r="AE309" s="26">
        <v>0.78049999999999997</v>
      </c>
      <c r="AF309" s="24" t="s">
        <v>429</v>
      </c>
      <c r="AG309" s="24" t="s">
        <v>884</v>
      </c>
      <c r="AH309" s="25"/>
      <c r="AI309" s="20">
        <v>0</v>
      </c>
      <c r="AJ309" s="31" t="s">
        <v>1005</v>
      </c>
    </row>
    <row r="310" spans="1:36" s="28" customFormat="1" x14ac:dyDescent="0.25">
      <c r="A310" s="27">
        <v>60</v>
      </c>
      <c r="B310" s="27">
        <v>1</v>
      </c>
      <c r="C310" s="46">
        <v>1</v>
      </c>
      <c r="D310" s="27" t="s">
        <v>430</v>
      </c>
      <c r="E310" s="27" t="s">
        <v>1183</v>
      </c>
      <c r="F310" s="27">
        <v>16</v>
      </c>
      <c r="G310" s="37">
        <v>56993324</v>
      </c>
      <c r="H310" s="37">
        <v>55993324</v>
      </c>
      <c r="I310" s="37">
        <v>57993324</v>
      </c>
      <c r="J310" s="27" t="s">
        <v>242</v>
      </c>
      <c r="K310" s="27" t="s">
        <v>814</v>
      </c>
      <c r="L310" s="27" t="s">
        <v>67</v>
      </c>
      <c r="M310" s="27" t="s">
        <v>996</v>
      </c>
      <c r="N310" s="27" t="s">
        <v>994</v>
      </c>
      <c r="O310" s="27">
        <v>0.3322</v>
      </c>
      <c r="P310" s="27">
        <v>0.3322</v>
      </c>
      <c r="Q310" s="27">
        <v>16838</v>
      </c>
      <c r="R310" s="27">
        <v>10.656000000000001</v>
      </c>
      <c r="S310" s="26">
        <v>1.63E-26</v>
      </c>
      <c r="T310" s="27" t="s">
        <v>63</v>
      </c>
      <c r="U310" s="27">
        <v>0</v>
      </c>
      <c r="V310" s="27">
        <v>2</v>
      </c>
      <c r="W310" s="26">
        <v>0.47660000000000002</v>
      </c>
      <c r="X310" s="27"/>
      <c r="Y310" s="27">
        <v>0.32929999999999998</v>
      </c>
      <c r="Z310" s="27">
        <v>0.1167</v>
      </c>
      <c r="AA310" s="27">
        <v>1.5599999999999999E-2</v>
      </c>
      <c r="AB310" s="26">
        <v>7.9000000000000004E-14</v>
      </c>
      <c r="AC310" s="27">
        <v>9363</v>
      </c>
      <c r="AD310" s="20"/>
      <c r="AE310" s="42"/>
      <c r="AF310" s="24" t="s">
        <v>432</v>
      </c>
      <c r="AG310" s="24" t="s">
        <v>431</v>
      </c>
      <c r="AH310" s="25" t="s">
        <v>1384</v>
      </c>
      <c r="AI310" s="20">
        <v>1</v>
      </c>
      <c r="AJ310" s="31" t="s">
        <v>1011</v>
      </c>
    </row>
    <row r="311" spans="1:36" s="28" customFormat="1" x14ac:dyDescent="0.25">
      <c r="A311" s="27">
        <v>60</v>
      </c>
      <c r="B311" s="27">
        <v>2</v>
      </c>
      <c r="C311" s="46">
        <v>1</v>
      </c>
      <c r="D311" s="27" t="s">
        <v>430</v>
      </c>
      <c r="E311" s="27" t="s">
        <v>1183</v>
      </c>
      <c r="F311" s="27">
        <v>16</v>
      </c>
      <c r="G311" s="37">
        <v>56993324</v>
      </c>
      <c r="H311" s="37">
        <v>55993324</v>
      </c>
      <c r="I311" s="37">
        <v>57993324</v>
      </c>
      <c r="J311" s="27" t="s">
        <v>433</v>
      </c>
      <c r="K311" s="27" t="s">
        <v>818</v>
      </c>
      <c r="L311" s="27" t="s">
        <v>67</v>
      </c>
      <c r="M311" s="27" t="s">
        <v>996</v>
      </c>
      <c r="N311" s="27" t="s">
        <v>994</v>
      </c>
      <c r="O311" s="27">
        <v>0.33260000000000001</v>
      </c>
      <c r="P311" s="27">
        <v>0.33260000000000001</v>
      </c>
      <c r="Q311" s="27">
        <v>16838</v>
      </c>
      <c r="R311" s="27">
        <v>9.4570000000000007</v>
      </c>
      <c r="S311" s="26">
        <v>3.1599999999999999E-21</v>
      </c>
      <c r="T311" s="27" t="s">
        <v>63</v>
      </c>
      <c r="U311" s="27">
        <v>0</v>
      </c>
      <c r="V311" s="27">
        <v>2</v>
      </c>
      <c r="W311" s="26">
        <v>0.47660000000000002</v>
      </c>
      <c r="X311" s="27"/>
      <c r="Y311" s="27">
        <v>0.32929999999999998</v>
      </c>
      <c r="Z311" s="27">
        <v>0.1022</v>
      </c>
      <c r="AA311" s="27">
        <v>1.55E-2</v>
      </c>
      <c r="AB311" s="26">
        <v>4.7700000000000001E-11</v>
      </c>
      <c r="AC311" s="27">
        <v>9363</v>
      </c>
      <c r="AD311" s="20"/>
      <c r="AE311" s="42"/>
      <c r="AF311" s="24" t="s">
        <v>432</v>
      </c>
      <c r="AG311" s="24" t="s">
        <v>431</v>
      </c>
      <c r="AH311" s="25" t="s">
        <v>1384</v>
      </c>
      <c r="AI311" s="20">
        <v>1</v>
      </c>
      <c r="AJ311" s="31" t="s">
        <v>1011</v>
      </c>
    </row>
    <row r="312" spans="1:36" s="28" customFormat="1" x14ac:dyDescent="0.25">
      <c r="A312" s="27">
        <v>60</v>
      </c>
      <c r="B312" s="27">
        <v>3</v>
      </c>
      <c r="C312" s="46">
        <v>1</v>
      </c>
      <c r="D312" s="27" t="s">
        <v>430</v>
      </c>
      <c r="E312" s="27" t="s">
        <v>1183</v>
      </c>
      <c r="F312" s="27">
        <v>16</v>
      </c>
      <c r="G312" s="37">
        <v>56993324</v>
      </c>
      <c r="H312" s="37">
        <v>55993324</v>
      </c>
      <c r="I312" s="37">
        <v>57993324</v>
      </c>
      <c r="J312" s="27" t="s">
        <v>434</v>
      </c>
      <c r="K312" s="27" t="s">
        <v>816</v>
      </c>
      <c r="L312" s="27" t="s">
        <v>67</v>
      </c>
      <c r="M312" s="27" t="s">
        <v>996</v>
      </c>
      <c r="N312" s="27" t="s">
        <v>994</v>
      </c>
      <c r="O312" s="27">
        <v>0.33229999999999998</v>
      </c>
      <c r="P312" s="27">
        <v>0.33229999999999998</v>
      </c>
      <c r="Q312" s="27">
        <v>16837</v>
      </c>
      <c r="R312" s="27">
        <v>8.8019999999999996</v>
      </c>
      <c r="S312" s="26">
        <v>1.3499999999999999E-18</v>
      </c>
      <c r="T312" s="27" t="s">
        <v>63</v>
      </c>
      <c r="U312" s="27">
        <v>62</v>
      </c>
      <c r="V312" s="27">
        <v>2</v>
      </c>
      <c r="W312" s="26">
        <v>0.1046</v>
      </c>
      <c r="X312" s="27"/>
      <c r="Y312" s="27">
        <v>0.32929999999999998</v>
      </c>
      <c r="Z312" s="27">
        <v>8.4400000000000003E-2</v>
      </c>
      <c r="AA312" s="27">
        <v>1.54E-2</v>
      </c>
      <c r="AB312" s="26">
        <v>4.1899999999999998E-8</v>
      </c>
      <c r="AC312" s="27">
        <v>9363</v>
      </c>
      <c r="AD312" s="20"/>
      <c r="AE312" s="42"/>
      <c r="AF312" s="24" t="s">
        <v>432</v>
      </c>
      <c r="AG312" s="24" t="s">
        <v>431</v>
      </c>
      <c r="AH312" s="25" t="s">
        <v>1384</v>
      </c>
      <c r="AI312" s="20">
        <v>1</v>
      </c>
      <c r="AJ312" s="31" t="s">
        <v>1011</v>
      </c>
    </row>
    <row r="313" spans="1:36" s="28" customFormat="1" x14ac:dyDescent="0.25">
      <c r="A313" s="27">
        <v>60</v>
      </c>
      <c r="B313" s="27">
        <v>4</v>
      </c>
      <c r="C313" s="46">
        <v>1</v>
      </c>
      <c r="D313" s="27" t="s">
        <v>430</v>
      </c>
      <c r="E313" s="27" t="s">
        <v>1183</v>
      </c>
      <c r="F313" s="27">
        <v>16</v>
      </c>
      <c r="G313" s="37">
        <v>56993324</v>
      </c>
      <c r="H313" s="37">
        <v>55993324</v>
      </c>
      <c r="I313" s="37">
        <v>57993324</v>
      </c>
      <c r="J313" s="27" t="s">
        <v>79</v>
      </c>
      <c r="K313" s="27" t="s">
        <v>741</v>
      </c>
      <c r="L313" s="27" t="s">
        <v>67</v>
      </c>
      <c r="M313" s="27" t="s">
        <v>996</v>
      </c>
      <c r="N313" s="27" t="s">
        <v>994</v>
      </c>
      <c r="O313" s="27">
        <v>0.3327</v>
      </c>
      <c r="P313" s="27">
        <v>0.3327</v>
      </c>
      <c r="Q313" s="27">
        <v>16838</v>
      </c>
      <c r="R313" s="27">
        <v>8.1319999999999997</v>
      </c>
      <c r="S313" s="26">
        <v>4.22E-16</v>
      </c>
      <c r="T313" s="27" t="s">
        <v>63</v>
      </c>
      <c r="U313" s="27">
        <v>0</v>
      </c>
      <c r="V313" s="27">
        <v>2</v>
      </c>
      <c r="W313" s="26">
        <v>0.87570000000000003</v>
      </c>
      <c r="X313" s="27"/>
      <c r="Y313" s="27">
        <v>0.32929999999999998</v>
      </c>
      <c r="Z313" s="27">
        <v>9.64E-2</v>
      </c>
      <c r="AA313" s="27">
        <v>1.5599999999999999E-2</v>
      </c>
      <c r="AB313" s="26">
        <v>6.9099999999999999E-10</v>
      </c>
      <c r="AC313" s="27">
        <v>9363</v>
      </c>
      <c r="AD313" s="20"/>
      <c r="AE313" s="42"/>
      <c r="AF313" s="24" t="s">
        <v>431</v>
      </c>
      <c r="AG313" s="24" t="s">
        <v>431</v>
      </c>
      <c r="AH313" s="25" t="s">
        <v>1384</v>
      </c>
      <c r="AI313" s="20">
        <v>0</v>
      </c>
      <c r="AJ313" s="31" t="s">
        <v>1011</v>
      </c>
    </row>
    <row r="314" spans="1:36" s="28" customFormat="1" x14ac:dyDescent="0.25">
      <c r="A314" s="27">
        <v>60</v>
      </c>
      <c r="B314" s="27">
        <v>5</v>
      </c>
      <c r="C314" s="46">
        <v>1</v>
      </c>
      <c r="D314" s="27" t="s">
        <v>430</v>
      </c>
      <c r="E314" s="27" t="s">
        <v>1183</v>
      </c>
      <c r="F314" s="27">
        <v>16</v>
      </c>
      <c r="G314" s="37">
        <v>56993324</v>
      </c>
      <c r="H314" s="37">
        <v>55993324</v>
      </c>
      <c r="I314" s="37">
        <v>57993324</v>
      </c>
      <c r="J314" s="27" t="s">
        <v>107</v>
      </c>
      <c r="K314" s="27" t="s">
        <v>817</v>
      </c>
      <c r="L314" s="27" t="s">
        <v>67</v>
      </c>
      <c r="M314" s="27" t="s">
        <v>996</v>
      </c>
      <c r="N314" s="27" t="s">
        <v>994</v>
      </c>
      <c r="O314" s="27">
        <v>0.33250000000000002</v>
      </c>
      <c r="P314" s="27">
        <v>0.33250000000000002</v>
      </c>
      <c r="Q314" s="27">
        <v>16838</v>
      </c>
      <c r="R314" s="27">
        <v>8.1199999999999992</v>
      </c>
      <c r="S314" s="26">
        <v>4.6599999999999998E-16</v>
      </c>
      <c r="T314" s="27" t="s">
        <v>63</v>
      </c>
      <c r="U314" s="27">
        <v>0</v>
      </c>
      <c r="V314" s="27">
        <v>2</v>
      </c>
      <c r="W314" s="26">
        <v>0.34489999999999998</v>
      </c>
      <c r="X314" s="27"/>
      <c r="Y314" s="27">
        <v>0.32929999999999998</v>
      </c>
      <c r="Z314" s="27">
        <v>8.4000000000000005E-2</v>
      </c>
      <c r="AA314" s="27">
        <v>1.55E-2</v>
      </c>
      <c r="AB314" s="26">
        <v>5.7700000000000001E-8</v>
      </c>
      <c r="AC314" s="27">
        <v>9363</v>
      </c>
      <c r="AD314" s="20"/>
      <c r="AE314" s="42"/>
      <c r="AF314" s="24" t="s">
        <v>431</v>
      </c>
      <c r="AG314" s="24" t="s">
        <v>431</v>
      </c>
      <c r="AH314" s="25" t="s">
        <v>1384</v>
      </c>
      <c r="AI314" s="20">
        <v>1</v>
      </c>
      <c r="AJ314" s="31" t="s">
        <v>1011</v>
      </c>
    </row>
    <row r="315" spans="1:36" s="28" customFormat="1" x14ac:dyDescent="0.25">
      <c r="A315" s="27">
        <v>60</v>
      </c>
      <c r="B315" s="27">
        <v>6</v>
      </c>
      <c r="C315" s="46">
        <v>1</v>
      </c>
      <c r="D315" s="27" t="s">
        <v>430</v>
      </c>
      <c r="E315" s="27" t="s">
        <v>1183</v>
      </c>
      <c r="F315" s="27">
        <v>16</v>
      </c>
      <c r="G315" s="37">
        <v>56993324</v>
      </c>
      <c r="H315" s="37">
        <v>55993324</v>
      </c>
      <c r="I315" s="37">
        <v>57993324</v>
      </c>
      <c r="J315" s="27" t="s">
        <v>83</v>
      </c>
      <c r="K315" s="27" t="s">
        <v>820</v>
      </c>
      <c r="L315" s="27" t="s">
        <v>67</v>
      </c>
      <c r="M315" s="27" t="s">
        <v>996</v>
      </c>
      <c r="N315" s="27" t="s">
        <v>994</v>
      </c>
      <c r="O315" s="27">
        <v>0.33250000000000002</v>
      </c>
      <c r="P315" s="27">
        <v>0.33250000000000002</v>
      </c>
      <c r="Q315" s="27">
        <v>16838</v>
      </c>
      <c r="R315" s="27">
        <v>7.84</v>
      </c>
      <c r="S315" s="26">
        <v>4.5100000000000003E-15</v>
      </c>
      <c r="T315" s="27" t="s">
        <v>63</v>
      </c>
      <c r="U315" s="27">
        <v>0</v>
      </c>
      <c r="V315" s="27">
        <v>2</v>
      </c>
      <c r="W315" s="26">
        <v>0.52459999999999996</v>
      </c>
      <c r="X315" s="27"/>
      <c r="Y315" s="27">
        <v>0.32929999999999998</v>
      </c>
      <c r="Z315" s="27">
        <v>8.4099999999999994E-2</v>
      </c>
      <c r="AA315" s="27">
        <v>1.55E-2</v>
      </c>
      <c r="AB315" s="26">
        <v>5.8799999999999997E-8</v>
      </c>
      <c r="AC315" s="27">
        <v>9363</v>
      </c>
      <c r="AD315" s="20"/>
      <c r="AE315" s="42"/>
      <c r="AF315" s="24" t="s">
        <v>432</v>
      </c>
      <c r="AG315" s="24" t="s">
        <v>431</v>
      </c>
      <c r="AH315" s="25" t="s">
        <v>1384</v>
      </c>
      <c r="AI315" s="20">
        <v>0</v>
      </c>
      <c r="AJ315" s="31" t="s">
        <v>1011</v>
      </c>
    </row>
    <row r="316" spans="1:36" s="28" customFormat="1" x14ac:dyDescent="0.25">
      <c r="A316" s="27">
        <v>60</v>
      </c>
      <c r="B316" s="27">
        <v>7</v>
      </c>
      <c r="C316" s="46">
        <v>1</v>
      </c>
      <c r="D316" s="27" t="s">
        <v>430</v>
      </c>
      <c r="E316" s="27" t="s">
        <v>1183</v>
      </c>
      <c r="F316" s="27">
        <v>16</v>
      </c>
      <c r="G316" s="37">
        <v>56993324</v>
      </c>
      <c r="H316" s="37">
        <v>55993324</v>
      </c>
      <c r="I316" s="37">
        <v>57993324</v>
      </c>
      <c r="J316" s="27" t="s">
        <v>74</v>
      </c>
      <c r="K316" s="27" t="s">
        <v>739</v>
      </c>
      <c r="L316" s="27" t="s">
        <v>67</v>
      </c>
      <c r="M316" s="27" t="s">
        <v>996</v>
      </c>
      <c r="N316" s="27" t="s">
        <v>994</v>
      </c>
      <c r="O316" s="27">
        <v>0.33279999999999998</v>
      </c>
      <c r="P316" s="27">
        <v>0.33279999999999998</v>
      </c>
      <c r="Q316" s="27">
        <v>16836</v>
      </c>
      <c r="R316" s="27">
        <v>7.617</v>
      </c>
      <c r="S316" s="26">
        <v>2.6E-14</v>
      </c>
      <c r="T316" s="27" t="s">
        <v>63</v>
      </c>
      <c r="U316" s="27">
        <v>0</v>
      </c>
      <c r="V316" s="27">
        <v>2</v>
      </c>
      <c r="W316" s="26">
        <v>0.54330000000000001</v>
      </c>
      <c r="X316" s="27"/>
      <c r="Y316" s="27">
        <v>0.32929999999999998</v>
      </c>
      <c r="Z316" s="27">
        <v>8.2000000000000003E-2</v>
      </c>
      <c r="AA316" s="27">
        <v>1.5599999999999999E-2</v>
      </c>
      <c r="AB316" s="26">
        <v>1.3300000000000001E-7</v>
      </c>
      <c r="AC316" s="27">
        <v>9363</v>
      </c>
      <c r="AD316" s="20"/>
      <c r="AE316" s="42"/>
      <c r="AF316" s="24" t="s">
        <v>431</v>
      </c>
      <c r="AG316" s="24" t="s">
        <v>431</v>
      </c>
      <c r="AH316" s="25" t="s">
        <v>1384</v>
      </c>
      <c r="AI316" s="20">
        <v>0</v>
      </c>
      <c r="AJ316" s="31" t="s">
        <v>1011</v>
      </c>
    </row>
    <row r="317" spans="1:36" s="28" customFormat="1" x14ac:dyDescent="0.25">
      <c r="A317" s="27">
        <v>60</v>
      </c>
      <c r="B317" s="27">
        <v>8</v>
      </c>
      <c r="C317" s="46">
        <v>1</v>
      </c>
      <c r="D317" s="27" t="s">
        <v>435</v>
      </c>
      <c r="E317" s="27" t="s">
        <v>1184</v>
      </c>
      <c r="F317" s="27">
        <v>16</v>
      </c>
      <c r="G317" s="37">
        <v>56989590</v>
      </c>
      <c r="H317" s="37">
        <v>55989590</v>
      </c>
      <c r="I317" s="37">
        <v>57989590</v>
      </c>
      <c r="J317" s="27" t="s">
        <v>94</v>
      </c>
      <c r="K317" s="27" t="s">
        <v>827</v>
      </c>
      <c r="L317" s="27" t="s">
        <v>67</v>
      </c>
      <c r="M317" s="27" t="s">
        <v>997</v>
      </c>
      <c r="N317" s="27" t="s">
        <v>994</v>
      </c>
      <c r="O317" s="27">
        <v>0.33289999999999997</v>
      </c>
      <c r="P317" s="27">
        <v>0.33289999999999997</v>
      </c>
      <c r="Q317" s="27">
        <v>16613</v>
      </c>
      <c r="R317" s="27">
        <v>7.423</v>
      </c>
      <c r="S317" s="26">
        <v>1.1399999999999999E-13</v>
      </c>
      <c r="T317" s="27" t="s">
        <v>63</v>
      </c>
      <c r="U317" s="27">
        <v>0</v>
      </c>
      <c r="V317" s="27">
        <v>2</v>
      </c>
      <c r="W317" s="26">
        <v>0.82889999999999997</v>
      </c>
      <c r="X317" s="27"/>
      <c r="Y317" s="27">
        <v>0.32990000000000003</v>
      </c>
      <c r="Z317" s="27">
        <v>8.3699999999999997E-2</v>
      </c>
      <c r="AA317" s="27">
        <v>1.54E-2</v>
      </c>
      <c r="AB317" s="26">
        <v>5.6400000000000002E-8</v>
      </c>
      <c r="AC317" s="27">
        <v>9363</v>
      </c>
      <c r="AD317" s="20"/>
      <c r="AE317" s="42"/>
      <c r="AF317" s="24" t="s">
        <v>431</v>
      </c>
      <c r="AG317" s="24" t="s">
        <v>431</v>
      </c>
      <c r="AH317" s="25" t="s">
        <v>1384</v>
      </c>
      <c r="AI317" s="20">
        <v>0</v>
      </c>
      <c r="AJ317" s="31" t="s">
        <v>1011</v>
      </c>
    </row>
    <row r="318" spans="1:36" s="28" customFormat="1" x14ac:dyDescent="0.25">
      <c r="A318" s="27">
        <v>60</v>
      </c>
      <c r="B318" s="27">
        <v>9</v>
      </c>
      <c r="C318" s="46">
        <v>1</v>
      </c>
      <c r="D318" s="27" t="s">
        <v>435</v>
      </c>
      <c r="E318" s="27" t="s">
        <v>1184</v>
      </c>
      <c r="F318" s="27">
        <v>16</v>
      </c>
      <c r="G318" s="37">
        <v>56989590</v>
      </c>
      <c r="H318" s="37">
        <v>55989590</v>
      </c>
      <c r="I318" s="37">
        <v>57989590</v>
      </c>
      <c r="J318" s="27" t="s">
        <v>115</v>
      </c>
      <c r="K318" s="27" t="s">
        <v>804</v>
      </c>
      <c r="L318" s="27" t="s">
        <v>67</v>
      </c>
      <c r="M318" s="27" t="s">
        <v>997</v>
      </c>
      <c r="N318" s="27" t="s">
        <v>994</v>
      </c>
      <c r="O318" s="27">
        <v>0.3332</v>
      </c>
      <c r="P318" s="27">
        <v>0.3332</v>
      </c>
      <c r="Q318" s="27">
        <v>16613</v>
      </c>
      <c r="R318" s="27">
        <v>7.0709999999999997</v>
      </c>
      <c r="S318" s="26">
        <v>1.5299999999999999E-12</v>
      </c>
      <c r="T318" s="27" t="s">
        <v>63</v>
      </c>
      <c r="U318" s="27">
        <v>28.8</v>
      </c>
      <c r="V318" s="27">
        <v>2</v>
      </c>
      <c r="W318" s="26">
        <v>0.23599999999999999</v>
      </c>
      <c r="X318" s="27"/>
      <c r="Y318" s="27">
        <v>0.32990000000000003</v>
      </c>
      <c r="Z318" s="27">
        <v>7.0800000000000002E-2</v>
      </c>
      <c r="AA318" s="27">
        <v>1.5699999999999999E-2</v>
      </c>
      <c r="AB318" s="26">
        <v>6.02E-6</v>
      </c>
      <c r="AC318" s="27">
        <v>9363</v>
      </c>
      <c r="AD318" s="20"/>
      <c r="AE318" s="42"/>
      <c r="AF318" s="24" t="s">
        <v>431</v>
      </c>
      <c r="AG318" s="24" t="s">
        <v>431</v>
      </c>
      <c r="AH318" s="25" t="s">
        <v>1384</v>
      </c>
      <c r="AI318" s="20">
        <v>0</v>
      </c>
      <c r="AJ318" s="31" t="s">
        <v>1011</v>
      </c>
    </row>
    <row r="319" spans="1:36" s="28" customFormat="1" x14ac:dyDescent="0.25">
      <c r="A319" s="27">
        <v>60</v>
      </c>
      <c r="B319" s="27">
        <v>10</v>
      </c>
      <c r="C319" s="46">
        <v>1</v>
      </c>
      <c r="D319" s="27" t="s">
        <v>430</v>
      </c>
      <c r="E319" s="27" t="s">
        <v>1183</v>
      </c>
      <c r="F319" s="27">
        <v>16</v>
      </c>
      <c r="G319" s="37">
        <v>56993324</v>
      </c>
      <c r="H319" s="37">
        <v>55993324</v>
      </c>
      <c r="I319" s="37">
        <v>57993324</v>
      </c>
      <c r="J319" s="27" t="s">
        <v>244</v>
      </c>
      <c r="K319" s="27" t="s">
        <v>815</v>
      </c>
      <c r="L319" s="27" t="s">
        <v>67</v>
      </c>
      <c r="M319" s="27" t="s">
        <v>996</v>
      </c>
      <c r="N319" s="27" t="s">
        <v>994</v>
      </c>
      <c r="O319" s="27">
        <v>0.33210000000000001</v>
      </c>
      <c r="P319" s="27">
        <v>0.33210000000000001</v>
      </c>
      <c r="Q319" s="27">
        <v>16838</v>
      </c>
      <c r="R319" s="27">
        <v>7.032</v>
      </c>
      <c r="S319" s="26">
        <v>2.0400000000000002E-12</v>
      </c>
      <c r="T319" s="27" t="s">
        <v>63</v>
      </c>
      <c r="U319" s="27">
        <v>36.200000000000003</v>
      </c>
      <c r="V319" s="27">
        <v>2</v>
      </c>
      <c r="W319" s="26">
        <v>0.21049999999999999</v>
      </c>
      <c r="X319" s="27"/>
      <c r="Y319" s="27">
        <v>0.32929999999999998</v>
      </c>
      <c r="Z319" s="27">
        <v>6.7699999999999996E-2</v>
      </c>
      <c r="AA319" s="27">
        <v>1.54E-2</v>
      </c>
      <c r="AB319" s="26">
        <v>1.0380000000000001E-5</v>
      </c>
      <c r="AC319" s="27">
        <v>9363</v>
      </c>
      <c r="AD319" s="20"/>
      <c r="AE319" s="42"/>
      <c r="AF319" s="24" t="s">
        <v>432</v>
      </c>
      <c r="AG319" s="24" t="s">
        <v>431</v>
      </c>
      <c r="AH319" s="25" t="s">
        <v>1384</v>
      </c>
      <c r="AI319" s="20">
        <v>0</v>
      </c>
      <c r="AJ319" s="31" t="s">
        <v>1011</v>
      </c>
    </row>
    <row r="320" spans="1:36" s="28" customFormat="1" x14ac:dyDescent="0.25">
      <c r="A320" s="27">
        <v>60</v>
      </c>
      <c r="B320" s="27">
        <v>11</v>
      </c>
      <c r="C320" s="46">
        <v>1</v>
      </c>
      <c r="D320" s="27" t="s">
        <v>430</v>
      </c>
      <c r="E320" s="27" t="s">
        <v>1183</v>
      </c>
      <c r="F320" s="27">
        <v>16</v>
      </c>
      <c r="G320" s="37">
        <v>56993324</v>
      </c>
      <c r="H320" s="37">
        <v>55993324</v>
      </c>
      <c r="I320" s="37">
        <v>57993324</v>
      </c>
      <c r="J320" s="27" t="s">
        <v>88</v>
      </c>
      <c r="K320" s="27" t="s">
        <v>821</v>
      </c>
      <c r="L320" s="27" t="s">
        <v>67</v>
      </c>
      <c r="M320" s="27" t="s">
        <v>996</v>
      </c>
      <c r="N320" s="27" t="s">
        <v>994</v>
      </c>
      <c r="O320" s="27">
        <v>0.33279999999999998</v>
      </c>
      <c r="P320" s="27">
        <v>0.33279999999999998</v>
      </c>
      <c r="Q320" s="27">
        <v>16837</v>
      </c>
      <c r="R320" s="27">
        <v>6.5359999999999996</v>
      </c>
      <c r="S320" s="26">
        <v>6.3300000000000004E-11</v>
      </c>
      <c r="T320" s="27" t="s">
        <v>63</v>
      </c>
      <c r="U320" s="27">
        <v>0</v>
      </c>
      <c r="V320" s="27">
        <v>2</v>
      </c>
      <c r="W320" s="26">
        <v>0.79390000000000005</v>
      </c>
      <c r="X320" s="27"/>
      <c r="Y320" s="27">
        <v>0.32929999999999998</v>
      </c>
      <c r="Z320" s="27">
        <v>7.3599999999999999E-2</v>
      </c>
      <c r="AA320" s="27">
        <v>1.5699999999999999E-2</v>
      </c>
      <c r="AB320" s="26">
        <v>2.61E-6</v>
      </c>
      <c r="AC320" s="27">
        <v>9363</v>
      </c>
      <c r="AD320" s="20"/>
      <c r="AE320" s="42"/>
      <c r="AF320" s="24" t="s">
        <v>431</v>
      </c>
      <c r="AG320" s="24" t="s">
        <v>431</v>
      </c>
      <c r="AH320" s="25" t="s">
        <v>1384</v>
      </c>
      <c r="AI320" s="20">
        <v>0</v>
      </c>
      <c r="AJ320" s="31" t="s">
        <v>1011</v>
      </c>
    </row>
    <row r="321" spans="1:36" s="28" customFormat="1" x14ac:dyDescent="0.25">
      <c r="A321" s="27">
        <v>60</v>
      </c>
      <c r="B321" s="27">
        <v>12</v>
      </c>
      <c r="C321" s="46">
        <v>1</v>
      </c>
      <c r="D321" s="27" t="s">
        <v>435</v>
      </c>
      <c r="E321" s="27" t="s">
        <v>1184</v>
      </c>
      <c r="F321" s="27">
        <v>16</v>
      </c>
      <c r="G321" s="37">
        <v>56989590</v>
      </c>
      <c r="H321" s="37">
        <v>55989590</v>
      </c>
      <c r="I321" s="37">
        <v>57989590</v>
      </c>
      <c r="J321" s="27" t="s">
        <v>102</v>
      </c>
      <c r="K321" s="27" t="s">
        <v>834</v>
      </c>
      <c r="L321" s="27" t="s">
        <v>67</v>
      </c>
      <c r="M321" s="27" t="s">
        <v>997</v>
      </c>
      <c r="N321" s="27" t="s">
        <v>994</v>
      </c>
      <c r="O321" s="27">
        <v>0.33460000000000001</v>
      </c>
      <c r="P321" s="27">
        <v>0.33460000000000001</v>
      </c>
      <c r="Q321" s="27">
        <v>15743</v>
      </c>
      <c r="R321" s="27">
        <v>6.2949999999999999</v>
      </c>
      <c r="S321" s="26">
        <v>3.0800000000000002E-10</v>
      </c>
      <c r="T321" s="27" t="s">
        <v>63</v>
      </c>
      <c r="U321" s="27">
        <v>72.2</v>
      </c>
      <c r="V321" s="27">
        <v>2</v>
      </c>
      <c r="W321" s="26">
        <v>5.7729999999999997E-2</v>
      </c>
      <c r="X321" s="27"/>
      <c r="Y321" s="27">
        <v>0.32990000000000003</v>
      </c>
      <c r="Z321" s="27">
        <v>5.7500000000000002E-2</v>
      </c>
      <c r="AA321" s="27">
        <v>1.5800000000000002E-2</v>
      </c>
      <c r="AB321" s="26">
        <v>2.6600000000000001E-4</v>
      </c>
      <c r="AC321" s="27">
        <v>9363.01</v>
      </c>
      <c r="AD321" s="20"/>
      <c r="AE321" s="42"/>
      <c r="AF321" s="24" t="s">
        <v>431</v>
      </c>
      <c r="AG321" s="24" t="s">
        <v>431</v>
      </c>
      <c r="AH321" s="25" t="s">
        <v>1384</v>
      </c>
      <c r="AI321" s="20">
        <v>0</v>
      </c>
      <c r="AJ321" s="31" t="s">
        <v>1011</v>
      </c>
    </row>
    <row r="322" spans="1:36" s="28" customFormat="1" x14ac:dyDescent="0.25">
      <c r="A322" s="27">
        <v>61</v>
      </c>
      <c r="B322" s="27">
        <v>1</v>
      </c>
      <c r="C322" s="46">
        <v>1</v>
      </c>
      <c r="D322" s="27" t="s">
        <v>436</v>
      </c>
      <c r="E322" s="27" t="s">
        <v>1185</v>
      </c>
      <c r="F322" s="27">
        <v>19</v>
      </c>
      <c r="G322" s="37">
        <v>13001547</v>
      </c>
      <c r="H322" s="37">
        <v>12001547</v>
      </c>
      <c r="I322" s="37">
        <v>14001547</v>
      </c>
      <c r="J322" s="27" t="s">
        <v>39</v>
      </c>
      <c r="K322" s="27" t="s">
        <v>725</v>
      </c>
      <c r="L322" s="27" t="s">
        <v>998</v>
      </c>
      <c r="M322" s="27" t="s">
        <v>996</v>
      </c>
      <c r="N322" s="27" t="s">
        <v>995</v>
      </c>
      <c r="O322" s="27">
        <v>0.37130000000000002</v>
      </c>
      <c r="P322" s="27">
        <v>0.62870000000000004</v>
      </c>
      <c r="Q322" s="27">
        <v>30724</v>
      </c>
      <c r="R322" s="27">
        <v>10.622999999999999</v>
      </c>
      <c r="S322" s="26">
        <v>2.33E-26</v>
      </c>
      <c r="T322" s="27" t="s">
        <v>7</v>
      </c>
      <c r="U322" s="27">
        <v>38.700000000000003</v>
      </c>
      <c r="V322" s="27">
        <v>5</v>
      </c>
      <c r="W322" s="26">
        <v>0.1633</v>
      </c>
      <c r="X322" s="27"/>
      <c r="Y322" s="27">
        <v>0.62890000000000001</v>
      </c>
      <c r="Z322" s="27">
        <v>9.6000000000000002E-2</v>
      </c>
      <c r="AA322" s="27">
        <v>9.5999999999999992E-3</v>
      </c>
      <c r="AB322" s="26">
        <v>1.08E-23</v>
      </c>
      <c r="AC322" s="27">
        <v>23620</v>
      </c>
      <c r="AD322" s="27">
        <v>44.8</v>
      </c>
      <c r="AE322" s="26">
        <v>0.1633</v>
      </c>
      <c r="AF322" s="24" t="s">
        <v>437</v>
      </c>
      <c r="AG322" s="24" t="s">
        <v>437</v>
      </c>
      <c r="AH322" s="25"/>
      <c r="AI322" s="20">
        <v>0</v>
      </c>
      <c r="AJ322" s="31" t="s">
        <v>1006</v>
      </c>
    </row>
    <row r="323" spans="1:36" s="28" customFormat="1" x14ac:dyDescent="0.25">
      <c r="A323" s="27">
        <v>61</v>
      </c>
      <c r="B323" s="27">
        <v>2</v>
      </c>
      <c r="C323" s="46">
        <v>1</v>
      </c>
      <c r="D323" s="27" t="s">
        <v>438</v>
      </c>
      <c r="E323" s="27" t="s">
        <v>1186</v>
      </c>
      <c r="F323" s="27">
        <v>19</v>
      </c>
      <c r="G323" s="37">
        <v>13026412</v>
      </c>
      <c r="H323" s="37">
        <v>12026412</v>
      </c>
      <c r="I323" s="37">
        <v>14026412</v>
      </c>
      <c r="J323" s="27" t="s">
        <v>226</v>
      </c>
      <c r="K323" s="27" t="s">
        <v>758</v>
      </c>
      <c r="L323" s="27" t="s">
        <v>998</v>
      </c>
      <c r="M323" s="27" t="s">
        <v>997</v>
      </c>
      <c r="N323" s="27" t="s">
        <v>994</v>
      </c>
      <c r="O323" s="27">
        <v>0.14130000000000001</v>
      </c>
      <c r="P323" s="27">
        <v>0.85870000000000002</v>
      </c>
      <c r="Q323" s="27">
        <v>23613</v>
      </c>
      <c r="R323" s="27">
        <v>8.0470000000000006</v>
      </c>
      <c r="S323" s="26">
        <v>8.5000000000000001E-16</v>
      </c>
      <c r="T323" s="27" t="s">
        <v>167</v>
      </c>
      <c r="U323" s="27">
        <v>42.3</v>
      </c>
      <c r="V323" s="27">
        <v>3</v>
      </c>
      <c r="W323" s="26">
        <v>0.1767</v>
      </c>
      <c r="X323" s="27"/>
      <c r="Y323" s="27">
        <v>0.85880000000000001</v>
      </c>
      <c r="Z323" s="27">
        <v>0.1061</v>
      </c>
      <c r="AA323" s="27">
        <v>1.32E-2</v>
      </c>
      <c r="AB323" s="26">
        <v>8.3599999999999998E-16</v>
      </c>
      <c r="AC323" s="27">
        <v>23613</v>
      </c>
      <c r="AD323" s="27">
        <v>41.8</v>
      </c>
      <c r="AE323" s="26">
        <v>0.17949999999999999</v>
      </c>
      <c r="AF323" s="24" t="s">
        <v>439</v>
      </c>
      <c r="AG323" s="24" t="s">
        <v>437</v>
      </c>
      <c r="AH323" s="25"/>
      <c r="AI323" s="20">
        <v>0</v>
      </c>
      <c r="AJ323" s="31" t="s">
        <v>1006</v>
      </c>
    </row>
    <row r="324" spans="1:36" s="28" customFormat="1" x14ac:dyDescent="0.25">
      <c r="A324" s="27">
        <v>62</v>
      </c>
      <c r="B324" s="27">
        <v>1</v>
      </c>
      <c r="C324" s="46">
        <v>1</v>
      </c>
      <c r="D324" s="27" t="s">
        <v>440</v>
      </c>
      <c r="E324" s="27" t="s">
        <v>1187</v>
      </c>
      <c r="F324" s="27">
        <v>11</v>
      </c>
      <c r="G324" s="37">
        <v>116648917</v>
      </c>
      <c r="H324" s="37">
        <v>115648917</v>
      </c>
      <c r="I324" s="37">
        <v>117648917</v>
      </c>
      <c r="J324" s="27" t="s">
        <v>105</v>
      </c>
      <c r="K324" s="27" t="s">
        <v>790</v>
      </c>
      <c r="L324" s="27" t="s">
        <v>67</v>
      </c>
      <c r="M324" s="27" t="s">
        <v>995</v>
      </c>
      <c r="N324" s="27" t="s">
        <v>994</v>
      </c>
      <c r="O324" s="27">
        <v>0.13150000000000001</v>
      </c>
      <c r="P324" s="27">
        <v>0.13150000000000001</v>
      </c>
      <c r="Q324" s="27">
        <v>16818</v>
      </c>
      <c r="R324" s="27">
        <v>10.446999999999999</v>
      </c>
      <c r="S324" s="26">
        <v>1.5100000000000001E-25</v>
      </c>
      <c r="T324" s="27" t="s">
        <v>31</v>
      </c>
      <c r="U324" s="27">
        <v>60</v>
      </c>
      <c r="V324" s="27">
        <v>2</v>
      </c>
      <c r="W324" s="26">
        <v>0.1139</v>
      </c>
      <c r="X324" s="27"/>
      <c r="Y324" s="27">
        <v>0.13109999999999999</v>
      </c>
      <c r="Z324" s="27">
        <v>0.1444</v>
      </c>
      <c r="AA324" s="27">
        <v>2.1399999999999999E-2</v>
      </c>
      <c r="AB324" s="26">
        <v>1.56E-11</v>
      </c>
      <c r="AC324" s="27">
        <v>9363</v>
      </c>
      <c r="AD324" s="20"/>
      <c r="AE324" s="42"/>
      <c r="AF324" s="25" t="s">
        <v>442</v>
      </c>
      <c r="AG324" s="25" t="s">
        <v>885</v>
      </c>
      <c r="AH324" s="25" t="s">
        <v>1384</v>
      </c>
      <c r="AI324" s="20">
        <v>1</v>
      </c>
      <c r="AJ324" s="31" t="s">
        <v>1011</v>
      </c>
    </row>
    <row r="325" spans="1:36" s="28" customFormat="1" x14ac:dyDescent="0.25">
      <c r="A325" s="27">
        <v>62</v>
      </c>
      <c r="B325" s="27">
        <v>2</v>
      </c>
      <c r="C325" s="46">
        <v>1</v>
      </c>
      <c r="D325" s="27" t="s">
        <v>440</v>
      </c>
      <c r="E325" s="27" t="s">
        <v>1187</v>
      </c>
      <c r="F325" s="27">
        <v>11</v>
      </c>
      <c r="G325" s="37">
        <v>116648917</v>
      </c>
      <c r="H325" s="37">
        <v>115648917</v>
      </c>
      <c r="I325" s="37">
        <v>117648917</v>
      </c>
      <c r="J325" s="27" t="s">
        <v>181</v>
      </c>
      <c r="K325" s="27" t="s">
        <v>762</v>
      </c>
      <c r="L325" s="27" t="s">
        <v>998</v>
      </c>
      <c r="M325" s="27" t="s">
        <v>994</v>
      </c>
      <c r="N325" s="27" t="s">
        <v>995</v>
      </c>
      <c r="O325" s="27">
        <v>0.13420000000000001</v>
      </c>
      <c r="P325" s="27">
        <v>0.86580000000000001</v>
      </c>
      <c r="Q325" s="27">
        <v>85639</v>
      </c>
      <c r="R325" s="27">
        <v>10.068</v>
      </c>
      <c r="S325" s="26">
        <v>7.6800000000000003E-24</v>
      </c>
      <c r="T325" s="27" t="s">
        <v>7</v>
      </c>
      <c r="U325" s="27">
        <v>82.5</v>
      </c>
      <c r="V325" s="27">
        <v>5</v>
      </c>
      <c r="W325" s="26">
        <v>1.3349999999999999E-4</v>
      </c>
      <c r="X325" s="27"/>
      <c r="Y325" s="27">
        <v>0.86739999999999995</v>
      </c>
      <c r="Z325" s="27">
        <v>7.3599999999999999E-2</v>
      </c>
      <c r="AA325" s="27">
        <v>8.2000000000000007E-3</v>
      </c>
      <c r="AB325" s="26">
        <v>2.5700000000000001E-19</v>
      </c>
      <c r="AC325" s="27">
        <v>55145</v>
      </c>
      <c r="AD325" s="27">
        <v>88.1</v>
      </c>
      <c r="AE325" s="26">
        <v>2.1890000000000001E-4</v>
      </c>
      <c r="AF325" s="25" t="s">
        <v>443</v>
      </c>
      <c r="AG325" s="25" t="s">
        <v>885</v>
      </c>
      <c r="AH325" s="25"/>
      <c r="AI325" s="20">
        <v>0</v>
      </c>
      <c r="AJ325" s="31" t="s">
        <v>1005</v>
      </c>
    </row>
    <row r="326" spans="1:36" s="28" customFormat="1" x14ac:dyDescent="0.25">
      <c r="A326" s="27">
        <v>62</v>
      </c>
      <c r="B326" s="27">
        <v>3</v>
      </c>
      <c r="C326" s="46">
        <v>1</v>
      </c>
      <c r="D326" s="27" t="s">
        <v>440</v>
      </c>
      <c r="E326" s="27" t="s">
        <v>1187</v>
      </c>
      <c r="F326" s="27">
        <v>11</v>
      </c>
      <c r="G326" s="37">
        <v>116648917</v>
      </c>
      <c r="H326" s="37">
        <v>115648917</v>
      </c>
      <c r="I326" s="37">
        <v>117648917</v>
      </c>
      <c r="J326" s="27" t="s">
        <v>114</v>
      </c>
      <c r="K326" s="27" t="s">
        <v>794</v>
      </c>
      <c r="L326" s="27" t="s">
        <v>67</v>
      </c>
      <c r="M326" s="27" t="s">
        <v>995</v>
      </c>
      <c r="N326" s="27" t="s">
        <v>994</v>
      </c>
      <c r="O326" s="27">
        <v>0.13150000000000001</v>
      </c>
      <c r="P326" s="27">
        <v>0.13150000000000001</v>
      </c>
      <c r="Q326" s="27">
        <v>16818</v>
      </c>
      <c r="R326" s="27">
        <v>9.5760000000000005</v>
      </c>
      <c r="S326" s="26">
        <v>1.01E-21</v>
      </c>
      <c r="T326" s="27" t="s">
        <v>31</v>
      </c>
      <c r="U326" s="27">
        <v>0.3</v>
      </c>
      <c r="V326" s="27">
        <v>2</v>
      </c>
      <c r="W326" s="26">
        <v>0.31659999999999999</v>
      </c>
      <c r="X326" s="27"/>
      <c r="Y326" s="27">
        <v>0.13109999999999999</v>
      </c>
      <c r="Z326" s="27">
        <v>0.1384</v>
      </c>
      <c r="AA326" s="27">
        <v>2.1399999999999999E-2</v>
      </c>
      <c r="AB326" s="26">
        <v>9.27E-11</v>
      </c>
      <c r="AC326" s="27">
        <v>9363</v>
      </c>
      <c r="AD326" s="20"/>
      <c r="AE326" s="42"/>
      <c r="AF326" s="24" t="s">
        <v>441</v>
      </c>
      <c r="AG326" s="24" t="s">
        <v>885</v>
      </c>
      <c r="AH326" s="25" t="s">
        <v>1384</v>
      </c>
      <c r="AI326" s="20">
        <v>1</v>
      </c>
      <c r="AJ326" s="31" t="s">
        <v>1011</v>
      </c>
    </row>
    <row r="327" spans="1:36" s="28" customFormat="1" x14ac:dyDescent="0.25">
      <c r="A327" s="27">
        <v>62</v>
      </c>
      <c r="B327" s="27">
        <v>4</v>
      </c>
      <c r="C327" s="46">
        <v>1</v>
      </c>
      <c r="D327" s="27" t="s">
        <v>440</v>
      </c>
      <c r="E327" s="27" t="s">
        <v>1187</v>
      </c>
      <c r="F327" s="27">
        <v>11</v>
      </c>
      <c r="G327" s="37">
        <v>116648917</v>
      </c>
      <c r="H327" s="37">
        <v>115648917</v>
      </c>
      <c r="I327" s="37">
        <v>117648917</v>
      </c>
      <c r="J327" s="27" t="s">
        <v>99</v>
      </c>
      <c r="K327" s="27" t="s">
        <v>824</v>
      </c>
      <c r="L327" s="27" t="s">
        <v>67</v>
      </c>
      <c r="M327" s="27" t="s">
        <v>995</v>
      </c>
      <c r="N327" s="27" t="s">
        <v>994</v>
      </c>
      <c r="O327" s="27">
        <v>0.1313</v>
      </c>
      <c r="P327" s="27">
        <v>0.1313</v>
      </c>
      <c r="Q327" s="27">
        <v>16818</v>
      </c>
      <c r="R327" s="27">
        <v>8.7260000000000009</v>
      </c>
      <c r="S327" s="26">
        <v>2.6399999999999998E-18</v>
      </c>
      <c r="T327" s="27" t="s">
        <v>31</v>
      </c>
      <c r="U327" s="27">
        <v>65.3</v>
      </c>
      <c r="V327" s="27">
        <v>2</v>
      </c>
      <c r="W327" s="26">
        <v>8.9639999999999997E-2</v>
      </c>
      <c r="X327" s="27"/>
      <c r="Y327" s="27">
        <v>0.13109999999999999</v>
      </c>
      <c r="Z327" s="27">
        <v>0.16209999999999999</v>
      </c>
      <c r="AA327" s="27">
        <v>2.12E-2</v>
      </c>
      <c r="AB327" s="26">
        <v>2.1600000000000001E-14</v>
      </c>
      <c r="AC327" s="27">
        <v>9363</v>
      </c>
      <c r="AD327" s="20"/>
      <c r="AE327" s="42"/>
      <c r="AF327" s="24" t="s">
        <v>441</v>
      </c>
      <c r="AG327" s="24" t="s">
        <v>885</v>
      </c>
      <c r="AH327" s="25" t="s">
        <v>1384</v>
      </c>
      <c r="AI327" s="20">
        <v>0</v>
      </c>
      <c r="AJ327" s="31" t="s">
        <v>1011</v>
      </c>
    </row>
    <row r="328" spans="1:36" s="28" customFormat="1" x14ac:dyDescent="0.25">
      <c r="A328" s="27">
        <v>62</v>
      </c>
      <c r="B328" s="27">
        <v>5</v>
      </c>
      <c r="C328" s="46">
        <v>1</v>
      </c>
      <c r="D328" s="27" t="s">
        <v>440</v>
      </c>
      <c r="E328" s="27" t="s">
        <v>1187</v>
      </c>
      <c r="F328" s="27">
        <v>11</v>
      </c>
      <c r="G328" s="37">
        <v>116648917</v>
      </c>
      <c r="H328" s="37">
        <v>115648917</v>
      </c>
      <c r="I328" s="37">
        <v>117648917</v>
      </c>
      <c r="J328" s="27" t="s">
        <v>117</v>
      </c>
      <c r="K328" s="27" t="s">
        <v>839</v>
      </c>
      <c r="L328" s="27" t="s">
        <v>67</v>
      </c>
      <c r="M328" s="27" t="s">
        <v>995</v>
      </c>
      <c r="N328" s="27" t="s">
        <v>994</v>
      </c>
      <c r="O328" s="27">
        <v>0.13159999999999999</v>
      </c>
      <c r="P328" s="27">
        <v>0.13159999999999999</v>
      </c>
      <c r="Q328" s="27">
        <v>16817</v>
      </c>
      <c r="R328" s="27">
        <v>8.6359999999999992</v>
      </c>
      <c r="S328" s="26">
        <v>5.8099999999999999E-18</v>
      </c>
      <c r="T328" s="27" t="s">
        <v>31</v>
      </c>
      <c r="U328" s="27">
        <v>0</v>
      </c>
      <c r="V328" s="27">
        <v>2</v>
      </c>
      <c r="W328" s="26">
        <v>0.97209999999999996</v>
      </c>
      <c r="X328" s="27"/>
      <c r="Y328" s="27">
        <v>0.13109999999999999</v>
      </c>
      <c r="Z328" s="27">
        <v>0.1361</v>
      </c>
      <c r="AA328" s="27">
        <v>2.1000000000000001E-2</v>
      </c>
      <c r="AB328" s="26">
        <v>9.9700000000000002E-11</v>
      </c>
      <c r="AC328" s="27">
        <v>9363</v>
      </c>
      <c r="AD328" s="20"/>
      <c r="AE328" s="42"/>
      <c r="AF328" s="24" t="s">
        <v>441</v>
      </c>
      <c r="AG328" s="24" t="s">
        <v>885</v>
      </c>
      <c r="AH328" s="25" t="s">
        <v>1384</v>
      </c>
      <c r="AI328" s="20">
        <v>0</v>
      </c>
      <c r="AJ328" s="31" t="s">
        <v>1011</v>
      </c>
    </row>
    <row r="329" spans="1:36" s="28" customFormat="1" x14ac:dyDescent="0.25">
      <c r="A329" s="27">
        <v>62</v>
      </c>
      <c r="B329" s="27">
        <v>6</v>
      </c>
      <c r="C329" s="46">
        <v>1</v>
      </c>
      <c r="D329" s="27" t="s">
        <v>440</v>
      </c>
      <c r="E329" s="27" t="s">
        <v>1187</v>
      </c>
      <c r="F329" s="27">
        <v>11</v>
      </c>
      <c r="G329" s="37">
        <v>116648917</v>
      </c>
      <c r="H329" s="37">
        <v>115648917</v>
      </c>
      <c r="I329" s="37">
        <v>117648917</v>
      </c>
      <c r="J329" s="27" t="s">
        <v>95</v>
      </c>
      <c r="K329" s="27" t="s">
        <v>819</v>
      </c>
      <c r="L329" s="27" t="s">
        <v>67</v>
      </c>
      <c r="M329" s="27" t="s">
        <v>995</v>
      </c>
      <c r="N329" s="27" t="s">
        <v>994</v>
      </c>
      <c r="O329" s="27">
        <v>0.13100000000000001</v>
      </c>
      <c r="P329" s="27">
        <v>0.13100000000000001</v>
      </c>
      <c r="Q329" s="27">
        <v>16817</v>
      </c>
      <c r="R329" s="27">
        <v>8.1720000000000006</v>
      </c>
      <c r="S329" s="26">
        <v>3.0299999999999999E-16</v>
      </c>
      <c r="T329" s="27" t="s">
        <v>31</v>
      </c>
      <c r="U329" s="27">
        <v>0</v>
      </c>
      <c r="V329" s="27">
        <v>2</v>
      </c>
      <c r="W329" s="26">
        <v>0.34539999999999998</v>
      </c>
      <c r="X329" s="27"/>
      <c r="Y329" s="27">
        <v>0.13109999999999999</v>
      </c>
      <c r="Z329" s="27">
        <v>0.11550000000000001</v>
      </c>
      <c r="AA329" s="27">
        <v>2.1100000000000001E-2</v>
      </c>
      <c r="AB329" s="26">
        <v>4.51E-8</v>
      </c>
      <c r="AC329" s="27">
        <v>9363</v>
      </c>
      <c r="AD329" s="20"/>
      <c r="AE329" s="42"/>
      <c r="AF329" s="24" t="s">
        <v>441</v>
      </c>
      <c r="AG329" s="24" t="s">
        <v>885</v>
      </c>
      <c r="AH329" s="25" t="s">
        <v>1384</v>
      </c>
      <c r="AI329" s="20">
        <v>1</v>
      </c>
      <c r="AJ329" s="31" t="s">
        <v>1011</v>
      </c>
    </row>
    <row r="330" spans="1:36" s="28" customFormat="1" x14ac:dyDescent="0.25">
      <c r="A330" s="27">
        <v>62</v>
      </c>
      <c r="B330" s="27">
        <v>7</v>
      </c>
      <c r="C330" s="46">
        <v>1</v>
      </c>
      <c r="D330" s="27" t="s">
        <v>440</v>
      </c>
      <c r="E330" s="27" t="s">
        <v>1187</v>
      </c>
      <c r="F330" s="27">
        <v>11</v>
      </c>
      <c r="G330" s="37">
        <v>116648917</v>
      </c>
      <c r="H330" s="37">
        <v>115648917</v>
      </c>
      <c r="I330" s="37">
        <v>117648917</v>
      </c>
      <c r="J330" s="27" t="s">
        <v>90</v>
      </c>
      <c r="K330" s="27" t="s">
        <v>795</v>
      </c>
      <c r="L330" s="27" t="s">
        <v>67</v>
      </c>
      <c r="M330" s="27" t="s">
        <v>995</v>
      </c>
      <c r="N330" s="27" t="s">
        <v>994</v>
      </c>
      <c r="O330" s="27">
        <v>0.13150000000000001</v>
      </c>
      <c r="P330" s="27">
        <v>0.13150000000000001</v>
      </c>
      <c r="Q330" s="27">
        <v>16817</v>
      </c>
      <c r="R330" s="27">
        <v>7.835</v>
      </c>
      <c r="S330" s="26">
        <v>4.6699999999999998E-15</v>
      </c>
      <c r="T330" s="27" t="s">
        <v>31</v>
      </c>
      <c r="U330" s="27">
        <v>45</v>
      </c>
      <c r="V330" s="27">
        <v>2</v>
      </c>
      <c r="W330" s="26">
        <v>0.1774</v>
      </c>
      <c r="X330" s="27"/>
      <c r="Y330" s="27">
        <v>0.13109999999999999</v>
      </c>
      <c r="Z330" s="27">
        <v>0.1057</v>
      </c>
      <c r="AA330" s="27">
        <v>2.1399999999999999E-2</v>
      </c>
      <c r="AB330" s="26">
        <v>7.4799999999999997E-7</v>
      </c>
      <c r="AC330" s="27">
        <v>9363</v>
      </c>
      <c r="AD330" s="20"/>
      <c r="AE330" s="42"/>
      <c r="AF330" s="24" t="s">
        <v>441</v>
      </c>
      <c r="AG330" s="24" t="s">
        <v>885</v>
      </c>
      <c r="AH330" s="25" t="s">
        <v>1384</v>
      </c>
      <c r="AI330" s="20">
        <v>1</v>
      </c>
      <c r="AJ330" s="31" t="s">
        <v>1011</v>
      </c>
    </row>
    <row r="331" spans="1:36" s="28" customFormat="1" x14ac:dyDescent="0.25">
      <c r="A331" s="27">
        <v>62</v>
      </c>
      <c r="B331" s="27">
        <v>8</v>
      </c>
      <c r="C331" s="46">
        <v>1</v>
      </c>
      <c r="D331" s="27" t="s">
        <v>440</v>
      </c>
      <c r="E331" s="27" t="s">
        <v>1187</v>
      </c>
      <c r="F331" s="27">
        <v>11</v>
      </c>
      <c r="G331" s="37">
        <v>116648917</v>
      </c>
      <c r="H331" s="37">
        <v>115648917</v>
      </c>
      <c r="I331" s="37">
        <v>117648917</v>
      </c>
      <c r="J331" s="27" t="s">
        <v>68</v>
      </c>
      <c r="K331" s="27" t="s">
        <v>736</v>
      </c>
      <c r="L331" s="27" t="s">
        <v>67</v>
      </c>
      <c r="M331" s="27" t="s">
        <v>995</v>
      </c>
      <c r="N331" s="27" t="s">
        <v>994</v>
      </c>
      <c r="O331" s="27">
        <v>0.1318</v>
      </c>
      <c r="P331" s="27">
        <v>0.1318</v>
      </c>
      <c r="Q331" s="27">
        <v>16818</v>
      </c>
      <c r="R331" s="27">
        <v>7.4610000000000003</v>
      </c>
      <c r="S331" s="26">
        <v>8.5799999999999998E-14</v>
      </c>
      <c r="T331" s="27" t="s">
        <v>31</v>
      </c>
      <c r="U331" s="27">
        <v>0</v>
      </c>
      <c r="V331" s="27">
        <v>2</v>
      </c>
      <c r="W331" s="26">
        <v>0.92310000000000003</v>
      </c>
      <c r="X331" s="27"/>
      <c r="Y331" s="27">
        <v>0.13109999999999999</v>
      </c>
      <c r="Z331" s="27">
        <v>0.1196</v>
      </c>
      <c r="AA331" s="27">
        <v>2.12E-2</v>
      </c>
      <c r="AB331" s="26">
        <v>1.7900000000000001E-8</v>
      </c>
      <c r="AC331" s="27">
        <v>9363</v>
      </c>
      <c r="AD331" s="20"/>
      <c r="AE331" s="42"/>
      <c r="AF331" s="24" t="s">
        <v>441</v>
      </c>
      <c r="AG331" s="24" t="s">
        <v>885</v>
      </c>
      <c r="AH331" s="25" t="s">
        <v>1384</v>
      </c>
      <c r="AI331" s="20">
        <v>0</v>
      </c>
      <c r="AJ331" s="31" t="s">
        <v>1011</v>
      </c>
    </row>
    <row r="332" spans="1:36" s="28" customFormat="1" x14ac:dyDescent="0.25">
      <c r="A332" s="27">
        <v>62</v>
      </c>
      <c r="B332" s="27">
        <v>9</v>
      </c>
      <c r="C332" s="46">
        <v>1</v>
      </c>
      <c r="D332" s="27" t="s">
        <v>440</v>
      </c>
      <c r="E332" s="27" t="s">
        <v>1187</v>
      </c>
      <c r="F332" s="27">
        <v>11</v>
      </c>
      <c r="G332" s="37">
        <v>116648917</v>
      </c>
      <c r="H332" s="37">
        <v>115648917</v>
      </c>
      <c r="I332" s="37">
        <v>117648917</v>
      </c>
      <c r="J332" s="27" t="s">
        <v>173</v>
      </c>
      <c r="K332" s="27" t="s">
        <v>751</v>
      </c>
      <c r="L332" s="27" t="s">
        <v>998</v>
      </c>
      <c r="M332" s="27" t="s">
        <v>994</v>
      </c>
      <c r="N332" s="27" t="s">
        <v>995</v>
      </c>
      <c r="O332" s="27">
        <v>0.13420000000000001</v>
      </c>
      <c r="P332" s="27">
        <v>0.86580000000000001</v>
      </c>
      <c r="Q332" s="27">
        <v>86411</v>
      </c>
      <c r="R332" s="27">
        <v>7.4349999999999996</v>
      </c>
      <c r="S332" s="26">
        <v>1.04E-13</v>
      </c>
      <c r="T332" s="27" t="s">
        <v>7</v>
      </c>
      <c r="U332" s="27">
        <v>0</v>
      </c>
      <c r="V332" s="27">
        <v>5</v>
      </c>
      <c r="W332" s="26">
        <v>0.51770000000000005</v>
      </c>
      <c r="X332" s="27"/>
      <c r="Y332" s="27">
        <v>0.86739999999999995</v>
      </c>
      <c r="Z332" s="27">
        <v>4.7699999999999999E-2</v>
      </c>
      <c r="AA332" s="27">
        <v>8.2000000000000007E-3</v>
      </c>
      <c r="AB332" s="26">
        <v>4.8099999999999997E-9</v>
      </c>
      <c r="AC332" s="27">
        <v>56034</v>
      </c>
      <c r="AD332" s="27">
        <v>8.6999999999999993</v>
      </c>
      <c r="AE332" s="26">
        <v>0.33450000000000002</v>
      </c>
      <c r="AF332" s="24" t="s">
        <v>441</v>
      </c>
      <c r="AG332" s="24" t="s">
        <v>885</v>
      </c>
      <c r="AH332" s="25" t="s">
        <v>1384</v>
      </c>
      <c r="AI332" s="20">
        <v>0</v>
      </c>
      <c r="AJ332" s="31" t="s">
        <v>1005</v>
      </c>
    </row>
    <row r="333" spans="1:36" s="28" customFormat="1" x14ac:dyDescent="0.25">
      <c r="A333" s="27">
        <v>62</v>
      </c>
      <c r="B333" s="27">
        <v>10</v>
      </c>
      <c r="C333" s="46">
        <v>1</v>
      </c>
      <c r="D333" s="27" t="s">
        <v>440</v>
      </c>
      <c r="E333" s="27" t="s">
        <v>1187</v>
      </c>
      <c r="F333" s="27">
        <v>11</v>
      </c>
      <c r="G333" s="37">
        <v>116648917</v>
      </c>
      <c r="H333" s="37">
        <v>115648917</v>
      </c>
      <c r="I333" s="37">
        <v>117648917</v>
      </c>
      <c r="J333" s="27" t="s">
        <v>109</v>
      </c>
      <c r="K333" s="27" t="s">
        <v>838</v>
      </c>
      <c r="L333" s="27" t="s">
        <v>67</v>
      </c>
      <c r="M333" s="27" t="s">
        <v>995</v>
      </c>
      <c r="N333" s="27" t="s">
        <v>994</v>
      </c>
      <c r="O333" s="27">
        <v>0.13159999999999999</v>
      </c>
      <c r="P333" s="27">
        <v>0.13159999999999999</v>
      </c>
      <c r="Q333" s="27">
        <v>16816</v>
      </c>
      <c r="R333" s="27">
        <v>7.2469999999999999</v>
      </c>
      <c r="S333" s="26">
        <v>4.26E-13</v>
      </c>
      <c r="T333" s="27" t="s">
        <v>31</v>
      </c>
      <c r="U333" s="27">
        <v>0</v>
      </c>
      <c r="V333" s="27">
        <v>2</v>
      </c>
      <c r="W333" s="26">
        <v>0.49790000000000001</v>
      </c>
      <c r="X333" s="27"/>
      <c r="Y333" s="27">
        <v>0.13109999999999999</v>
      </c>
      <c r="Z333" s="27">
        <v>0.12239999999999999</v>
      </c>
      <c r="AA333" s="27">
        <v>2.0899999999999998E-2</v>
      </c>
      <c r="AB333" s="26">
        <v>4.66E-9</v>
      </c>
      <c r="AC333" s="27">
        <v>9363</v>
      </c>
      <c r="AD333" s="20"/>
      <c r="AE333" s="42"/>
      <c r="AF333" s="24" t="s">
        <v>441</v>
      </c>
      <c r="AG333" s="24" t="s">
        <v>885</v>
      </c>
      <c r="AH333" s="25" t="s">
        <v>1384</v>
      </c>
      <c r="AI333" s="20">
        <v>0</v>
      </c>
      <c r="AJ333" s="31" t="s">
        <v>1011</v>
      </c>
    </row>
    <row r="334" spans="1:36" s="28" customFormat="1" x14ac:dyDescent="0.25">
      <c r="A334" s="27">
        <v>62</v>
      </c>
      <c r="B334" s="27">
        <v>11</v>
      </c>
      <c r="C334" s="46">
        <v>1</v>
      </c>
      <c r="D334" s="27" t="s">
        <v>440</v>
      </c>
      <c r="E334" s="27" t="s">
        <v>1187</v>
      </c>
      <c r="F334" s="27">
        <v>11</v>
      </c>
      <c r="G334" s="37">
        <v>116648917</v>
      </c>
      <c r="H334" s="37">
        <v>115648917</v>
      </c>
      <c r="I334" s="37">
        <v>117648917</v>
      </c>
      <c r="J334" s="27" t="s">
        <v>326</v>
      </c>
      <c r="K334" s="27" t="s">
        <v>778</v>
      </c>
      <c r="L334" s="27" t="s">
        <v>1003</v>
      </c>
      <c r="M334" s="27" t="s">
        <v>995</v>
      </c>
      <c r="N334" s="27" t="s">
        <v>994</v>
      </c>
      <c r="O334" s="27">
        <v>0.13159999999999999</v>
      </c>
      <c r="P334" s="27">
        <v>0.13159999999999999</v>
      </c>
      <c r="Q334" s="27">
        <v>16818</v>
      </c>
      <c r="R334" s="27">
        <v>7.1769999999999996</v>
      </c>
      <c r="S334" s="26">
        <v>7.1E-13</v>
      </c>
      <c r="T334" s="27" t="s">
        <v>31</v>
      </c>
      <c r="U334" s="27">
        <v>0</v>
      </c>
      <c r="V334" s="27">
        <v>2</v>
      </c>
      <c r="W334" s="26">
        <v>0.63270000000000004</v>
      </c>
      <c r="X334" s="27"/>
      <c r="Y334" s="27">
        <v>0.13109999999999999</v>
      </c>
      <c r="Z334" s="27">
        <v>0.11799999999999999</v>
      </c>
      <c r="AA334" s="27">
        <v>2.0799999999999999E-2</v>
      </c>
      <c r="AB334" s="26">
        <v>1.4E-8</v>
      </c>
      <c r="AC334" s="27">
        <v>9363</v>
      </c>
      <c r="AD334" s="20"/>
      <c r="AE334" s="42"/>
      <c r="AF334" s="24" t="s">
        <v>441</v>
      </c>
      <c r="AG334" s="24" t="s">
        <v>885</v>
      </c>
      <c r="AH334" s="25" t="s">
        <v>1384</v>
      </c>
      <c r="AI334" s="20">
        <v>0</v>
      </c>
      <c r="AJ334" s="31" t="s">
        <v>1011</v>
      </c>
    </row>
    <row r="335" spans="1:36" s="28" customFormat="1" x14ac:dyDescent="0.25">
      <c r="A335" s="27">
        <v>62</v>
      </c>
      <c r="B335" s="27">
        <v>12</v>
      </c>
      <c r="C335" s="46">
        <v>1</v>
      </c>
      <c r="D335" s="27" t="s">
        <v>440</v>
      </c>
      <c r="E335" s="27" t="s">
        <v>1187</v>
      </c>
      <c r="F335" s="27">
        <v>11</v>
      </c>
      <c r="G335" s="37">
        <v>116648917</v>
      </c>
      <c r="H335" s="37">
        <v>115648917</v>
      </c>
      <c r="I335" s="37">
        <v>117648917</v>
      </c>
      <c r="J335" s="27" t="s">
        <v>248</v>
      </c>
      <c r="K335" s="27" t="s">
        <v>755</v>
      </c>
      <c r="L335" s="27" t="s">
        <v>998</v>
      </c>
      <c r="M335" s="27" t="s">
        <v>994</v>
      </c>
      <c r="N335" s="27" t="s">
        <v>995</v>
      </c>
      <c r="O335" s="27">
        <v>0.13420000000000001</v>
      </c>
      <c r="P335" s="27">
        <v>0.86580000000000001</v>
      </c>
      <c r="Q335" s="27">
        <v>86349</v>
      </c>
      <c r="R335" s="27">
        <v>6.9489999999999998</v>
      </c>
      <c r="S335" s="26">
        <v>3.6899999999999998E-12</v>
      </c>
      <c r="T335" s="27" t="s">
        <v>44</v>
      </c>
      <c r="U335" s="27">
        <v>91</v>
      </c>
      <c r="V335" s="27">
        <v>5</v>
      </c>
      <c r="W335" s="26">
        <v>5.2300000000000003E-9</v>
      </c>
      <c r="X335" s="26"/>
      <c r="Y335" s="27">
        <v>0.86739999999999995</v>
      </c>
      <c r="Z335" s="27">
        <v>6.3500000000000001E-2</v>
      </c>
      <c r="AA335" s="27">
        <v>7.3000000000000001E-3</v>
      </c>
      <c r="AB335" s="26">
        <v>3.11E-18</v>
      </c>
      <c r="AC335" s="27">
        <v>56034</v>
      </c>
      <c r="AD335" s="27">
        <v>87.9</v>
      </c>
      <c r="AE335" s="26">
        <v>2.6229999999999998E-4</v>
      </c>
      <c r="AF335" s="24" t="s">
        <v>441</v>
      </c>
      <c r="AG335" s="24" t="s">
        <v>885</v>
      </c>
      <c r="AH335" s="25" t="s">
        <v>1384</v>
      </c>
      <c r="AI335" s="20">
        <v>0</v>
      </c>
      <c r="AJ335" s="31" t="s">
        <v>1005</v>
      </c>
    </row>
    <row r="336" spans="1:36" s="28" customFormat="1" x14ac:dyDescent="0.25">
      <c r="A336" s="27">
        <v>62</v>
      </c>
      <c r="B336" s="27">
        <v>13</v>
      </c>
      <c r="C336" s="46">
        <v>1</v>
      </c>
      <c r="D336" s="27" t="s">
        <v>440</v>
      </c>
      <c r="E336" s="27" t="s">
        <v>1187</v>
      </c>
      <c r="F336" s="27">
        <v>11</v>
      </c>
      <c r="G336" s="37">
        <v>116648917</v>
      </c>
      <c r="H336" s="37">
        <v>115648917</v>
      </c>
      <c r="I336" s="37">
        <v>117648917</v>
      </c>
      <c r="J336" s="27" t="s">
        <v>66</v>
      </c>
      <c r="K336" s="27" t="s">
        <v>735</v>
      </c>
      <c r="L336" s="27" t="s">
        <v>67</v>
      </c>
      <c r="M336" s="27" t="s">
        <v>995</v>
      </c>
      <c r="N336" s="27" t="s">
        <v>994</v>
      </c>
      <c r="O336" s="27">
        <v>0.13170000000000001</v>
      </c>
      <c r="P336" s="27">
        <v>0.13170000000000001</v>
      </c>
      <c r="Q336" s="27">
        <v>16816</v>
      </c>
      <c r="R336" s="27">
        <v>6.6929999999999996</v>
      </c>
      <c r="S336" s="26">
        <v>2.1799999999999998E-11</v>
      </c>
      <c r="T336" s="27" t="s">
        <v>31</v>
      </c>
      <c r="U336" s="27">
        <v>32.1</v>
      </c>
      <c r="V336" s="27">
        <v>2</v>
      </c>
      <c r="W336" s="26">
        <v>0.22500000000000001</v>
      </c>
      <c r="X336" s="27"/>
      <c r="Y336" s="27">
        <v>0.13109999999999999</v>
      </c>
      <c r="Z336" s="27">
        <v>0.1225</v>
      </c>
      <c r="AA336" s="27">
        <v>2.1100000000000001E-2</v>
      </c>
      <c r="AB336" s="26">
        <v>6.5400000000000002E-9</v>
      </c>
      <c r="AC336" s="27">
        <v>9363</v>
      </c>
      <c r="AD336" s="20"/>
      <c r="AE336" s="42"/>
      <c r="AF336" s="24" t="s">
        <v>441</v>
      </c>
      <c r="AG336" s="24" t="s">
        <v>885</v>
      </c>
      <c r="AH336" s="25" t="s">
        <v>1384</v>
      </c>
      <c r="AI336" s="20">
        <v>0</v>
      </c>
      <c r="AJ336" s="31" t="s">
        <v>1011</v>
      </c>
    </row>
    <row r="337" spans="1:36" s="28" customFormat="1" x14ac:dyDescent="0.25">
      <c r="A337" s="27">
        <v>62</v>
      </c>
      <c r="B337" s="27">
        <v>14</v>
      </c>
      <c r="C337" s="46">
        <v>1</v>
      </c>
      <c r="D337" s="27" t="s">
        <v>440</v>
      </c>
      <c r="E337" s="27" t="s">
        <v>1187</v>
      </c>
      <c r="F337" s="27">
        <v>11</v>
      </c>
      <c r="G337" s="37">
        <v>116648917</v>
      </c>
      <c r="H337" s="37">
        <v>115648917</v>
      </c>
      <c r="I337" s="37">
        <v>117648917</v>
      </c>
      <c r="J337" s="27" t="s">
        <v>162</v>
      </c>
      <c r="K337" s="27" t="s">
        <v>781</v>
      </c>
      <c r="L337" s="27" t="s">
        <v>1003</v>
      </c>
      <c r="M337" s="27" t="s">
        <v>995</v>
      </c>
      <c r="N337" s="27" t="s">
        <v>994</v>
      </c>
      <c r="O337" s="27">
        <v>0.13170000000000001</v>
      </c>
      <c r="P337" s="27">
        <v>0.13170000000000001</v>
      </c>
      <c r="Q337" s="27">
        <v>16818</v>
      </c>
      <c r="R337" s="27">
        <v>6.6479999999999997</v>
      </c>
      <c r="S337" s="26">
        <v>2.9699999999999998E-11</v>
      </c>
      <c r="T337" s="27" t="s">
        <v>31</v>
      </c>
      <c r="U337" s="27">
        <v>16.100000000000001</v>
      </c>
      <c r="V337" s="27">
        <v>2</v>
      </c>
      <c r="W337" s="26">
        <v>0.27500000000000002</v>
      </c>
      <c r="X337" s="27"/>
      <c r="Y337" s="27">
        <v>0.13109999999999999</v>
      </c>
      <c r="Z337" s="27">
        <v>0.1197</v>
      </c>
      <c r="AA337" s="27">
        <v>2.1000000000000001E-2</v>
      </c>
      <c r="AB337" s="26">
        <v>1.29E-8</v>
      </c>
      <c r="AC337" s="27">
        <v>9363</v>
      </c>
      <c r="AD337" s="20"/>
      <c r="AE337" s="42"/>
      <c r="AF337" s="24" t="s">
        <v>441</v>
      </c>
      <c r="AG337" s="24" t="s">
        <v>885</v>
      </c>
      <c r="AH337" s="25" t="s">
        <v>1384</v>
      </c>
      <c r="AI337" s="20">
        <v>0</v>
      </c>
      <c r="AJ337" s="31" t="s">
        <v>1011</v>
      </c>
    </row>
    <row r="338" spans="1:36" s="28" customFormat="1" x14ac:dyDescent="0.25">
      <c r="A338" s="27">
        <v>62</v>
      </c>
      <c r="B338" s="27">
        <v>15</v>
      </c>
      <c r="C338" s="46">
        <v>1</v>
      </c>
      <c r="D338" s="27" t="s">
        <v>440</v>
      </c>
      <c r="E338" s="27" t="s">
        <v>1187</v>
      </c>
      <c r="F338" s="27">
        <v>11</v>
      </c>
      <c r="G338" s="37">
        <v>116648917</v>
      </c>
      <c r="H338" s="37">
        <v>115648917</v>
      </c>
      <c r="I338" s="37">
        <v>117648917</v>
      </c>
      <c r="J338" s="27" t="s">
        <v>76</v>
      </c>
      <c r="K338" s="27" t="s">
        <v>740</v>
      </c>
      <c r="L338" s="27" t="s">
        <v>67</v>
      </c>
      <c r="M338" s="27" t="s">
        <v>995</v>
      </c>
      <c r="N338" s="27" t="s">
        <v>994</v>
      </c>
      <c r="O338" s="27">
        <v>0.13139999999999999</v>
      </c>
      <c r="P338" s="27">
        <v>0.13139999999999999</v>
      </c>
      <c r="Q338" s="27">
        <v>16818</v>
      </c>
      <c r="R338" s="27">
        <v>6.4450000000000003</v>
      </c>
      <c r="S338" s="26">
        <v>1.16E-10</v>
      </c>
      <c r="T338" s="27" t="s">
        <v>31</v>
      </c>
      <c r="U338" s="27">
        <v>71.3</v>
      </c>
      <c r="V338" s="27">
        <v>2</v>
      </c>
      <c r="W338" s="26">
        <v>6.2140000000000001E-2</v>
      </c>
      <c r="X338" s="27"/>
      <c r="Y338" s="27">
        <v>0.13109999999999999</v>
      </c>
      <c r="Z338" s="27">
        <v>0.12770000000000001</v>
      </c>
      <c r="AA338" s="27">
        <v>2.1100000000000001E-2</v>
      </c>
      <c r="AB338" s="26">
        <v>1.44E-9</v>
      </c>
      <c r="AC338" s="27">
        <v>9363</v>
      </c>
      <c r="AD338" s="20"/>
      <c r="AE338" s="42"/>
      <c r="AF338" s="24" t="s">
        <v>441</v>
      </c>
      <c r="AG338" s="24" t="s">
        <v>885</v>
      </c>
      <c r="AH338" s="25" t="s">
        <v>1384</v>
      </c>
      <c r="AI338" s="20">
        <v>0</v>
      </c>
      <c r="AJ338" s="31" t="s">
        <v>1011</v>
      </c>
    </row>
    <row r="339" spans="1:36" s="28" customFormat="1" x14ac:dyDescent="0.25">
      <c r="A339" s="27">
        <v>62</v>
      </c>
      <c r="B339" s="27">
        <v>16</v>
      </c>
      <c r="C339" s="46">
        <v>1</v>
      </c>
      <c r="D339" s="27" t="s">
        <v>440</v>
      </c>
      <c r="E339" s="27" t="s">
        <v>1187</v>
      </c>
      <c r="F339" s="27">
        <v>11</v>
      </c>
      <c r="G339" s="37">
        <v>116648917</v>
      </c>
      <c r="H339" s="37">
        <v>115648917</v>
      </c>
      <c r="I339" s="37">
        <v>117648917</v>
      </c>
      <c r="J339" s="27" t="s">
        <v>73</v>
      </c>
      <c r="K339" s="27" t="s">
        <v>738</v>
      </c>
      <c r="L339" s="27" t="s">
        <v>67</v>
      </c>
      <c r="M339" s="27" t="s">
        <v>995</v>
      </c>
      <c r="N339" s="27" t="s">
        <v>994</v>
      </c>
      <c r="O339" s="27">
        <v>0.13170000000000001</v>
      </c>
      <c r="P339" s="27">
        <v>0.13170000000000001</v>
      </c>
      <c r="Q339" s="27">
        <v>16815</v>
      </c>
      <c r="R339" s="27">
        <v>6.38</v>
      </c>
      <c r="S339" s="26">
        <v>1.7700000000000001E-10</v>
      </c>
      <c r="T339" s="27" t="s">
        <v>31</v>
      </c>
      <c r="U339" s="27">
        <v>0</v>
      </c>
      <c r="V339" s="27">
        <v>2</v>
      </c>
      <c r="W339" s="26">
        <v>0.85840000000000005</v>
      </c>
      <c r="X339" s="27"/>
      <c r="Y339" s="27">
        <v>0.13109999999999999</v>
      </c>
      <c r="Z339" s="27">
        <v>0.1028</v>
      </c>
      <c r="AA339" s="27">
        <v>2.1100000000000001E-2</v>
      </c>
      <c r="AB339" s="26">
        <v>1.06E-6</v>
      </c>
      <c r="AC339" s="27">
        <v>9363</v>
      </c>
      <c r="AD339" s="20"/>
      <c r="AE339" s="42"/>
      <c r="AF339" s="24" t="s">
        <v>441</v>
      </c>
      <c r="AG339" s="24" t="s">
        <v>885</v>
      </c>
      <c r="AH339" s="25" t="s">
        <v>1384</v>
      </c>
      <c r="AI339" s="20">
        <v>0</v>
      </c>
      <c r="AJ339" s="31" t="s">
        <v>1011</v>
      </c>
    </row>
    <row r="340" spans="1:36" s="28" customFormat="1" x14ac:dyDescent="0.25">
      <c r="A340" s="27">
        <v>62</v>
      </c>
      <c r="B340" s="27">
        <v>17</v>
      </c>
      <c r="C340" s="46">
        <v>1</v>
      </c>
      <c r="D340" s="27" t="s">
        <v>440</v>
      </c>
      <c r="E340" s="27" t="s">
        <v>1187</v>
      </c>
      <c r="F340" s="27">
        <v>11</v>
      </c>
      <c r="G340" s="37">
        <v>116648917</v>
      </c>
      <c r="H340" s="37">
        <v>115648917</v>
      </c>
      <c r="I340" s="37">
        <v>117648917</v>
      </c>
      <c r="J340" s="27" t="s">
        <v>84</v>
      </c>
      <c r="K340" s="27" t="s">
        <v>832</v>
      </c>
      <c r="L340" s="27" t="s">
        <v>67</v>
      </c>
      <c r="M340" s="27" t="s">
        <v>995</v>
      </c>
      <c r="N340" s="27" t="s">
        <v>994</v>
      </c>
      <c r="O340" s="27">
        <v>0.13159999999999999</v>
      </c>
      <c r="P340" s="27">
        <v>0.13159999999999999</v>
      </c>
      <c r="Q340" s="27">
        <v>16817</v>
      </c>
      <c r="R340" s="27">
        <v>6.2229999999999999</v>
      </c>
      <c r="S340" s="26">
        <v>4.8899999999999997E-10</v>
      </c>
      <c r="T340" s="27" t="s">
        <v>31</v>
      </c>
      <c r="U340" s="27">
        <v>11.3</v>
      </c>
      <c r="V340" s="27">
        <v>2</v>
      </c>
      <c r="W340" s="26">
        <v>0.28839999999999999</v>
      </c>
      <c r="X340" s="27"/>
      <c r="Y340" s="27">
        <v>0.13109999999999999</v>
      </c>
      <c r="Z340" s="27">
        <v>0.1125</v>
      </c>
      <c r="AA340" s="27">
        <v>2.1000000000000001E-2</v>
      </c>
      <c r="AB340" s="26">
        <v>8.7999999999999994E-8</v>
      </c>
      <c r="AC340" s="27">
        <v>9363</v>
      </c>
      <c r="AD340" s="20"/>
      <c r="AE340" s="42"/>
      <c r="AF340" s="24" t="s">
        <v>441</v>
      </c>
      <c r="AG340" s="24" t="s">
        <v>885</v>
      </c>
      <c r="AH340" s="25" t="s">
        <v>1384</v>
      </c>
      <c r="AI340" s="20">
        <v>0</v>
      </c>
      <c r="AJ340" s="31" t="s">
        <v>1011</v>
      </c>
    </row>
    <row r="341" spans="1:36" s="28" customFormat="1" x14ac:dyDescent="0.25">
      <c r="A341" s="27">
        <v>63</v>
      </c>
      <c r="B341" s="27">
        <v>1</v>
      </c>
      <c r="C341" s="46">
        <v>1</v>
      </c>
      <c r="D341" s="27" t="s">
        <v>444</v>
      </c>
      <c r="E341" s="27" t="s">
        <v>1188</v>
      </c>
      <c r="F341" s="27">
        <v>2</v>
      </c>
      <c r="G341" s="37">
        <v>191723275</v>
      </c>
      <c r="H341" s="37">
        <v>190723275</v>
      </c>
      <c r="I341" s="37">
        <v>192723275</v>
      </c>
      <c r="J341" s="27" t="s">
        <v>170</v>
      </c>
      <c r="K341" s="27" t="s">
        <v>753</v>
      </c>
      <c r="L341" s="27" t="s">
        <v>998</v>
      </c>
      <c r="M341" s="27" t="s">
        <v>995</v>
      </c>
      <c r="N341" s="27" t="s">
        <v>994</v>
      </c>
      <c r="O341" s="27">
        <v>0.23119999999999999</v>
      </c>
      <c r="P341" s="27">
        <v>0.76880000000000004</v>
      </c>
      <c r="Q341" s="27">
        <v>79922</v>
      </c>
      <c r="R341" s="27">
        <v>10.412000000000001</v>
      </c>
      <c r="S341" s="26">
        <v>2.1900000000000002E-25</v>
      </c>
      <c r="T341" s="27" t="s">
        <v>180</v>
      </c>
      <c r="U341" s="27">
        <v>4.5</v>
      </c>
      <c r="V341" s="27">
        <v>4</v>
      </c>
      <c r="W341" s="26">
        <v>0.3705</v>
      </c>
      <c r="X341" s="27"/>
      <c r="Y341" s="27">
        <v>0.748</v>
      </c>
      <c r="Z341" s="27">
        <v>5.9299999999999999E-2</v>
      </c>
      <c r="AA341" s="27">
        <v>6.6E-3</v>
      </c>
      <c r="AB341" s="26">
        <v>3.4599999999999998E-19</v>
      </c>
      <c r="AC341" s="27">
        <v>55755</v>
      </c>
      <c r="AD341" s="27">
        <v>19.100000000000001</v>
      </c>
      <c r="AE341" s="26">
        <v>0.29060000000000002</v>
      </c>
      <c r="AF341" s="24" t="s">
        <v>445</v>
      </c>
      <c r="AG341" s="24" t="s">
        <v>445</v>
      </c>
      <c r="AH341" s="25"/>
      <c r="AI341" s="20">
        <v>0</v>
      </c>
      <c r="AJ341" s="31" t="s">
        <v>1005</v>
      </c>
    </row>
    <row r="342" spans="1:36" s="28" customFormat="1" x14ac:dyDescent="0.25">
      <c r="A342" s="27">
        <v>64</v>
      </c>
      <c r="B342" s="27">
        <v>1</v>
      </c>
      <c r="C342" s="46">
        <v>1</v>
      </c>
      <c r="D342" s="27" t="s">
        <v>446</v>
      </c>
      <c r="E342" s="27" t="s">
        <v>1189</v>
      </c>
      <c r="F342" s="27">
        <v>8</v>
      </c>
      <c r="G342" s="37">
        <v>74876293</v>
      </c>
      <c r="H342" s="37">
        <v>73876293</v>
      </c>
      <c r="I342" s="37">
        <v>75876293</v>
      </c>
      <c r="J342" s="27" t="s">
        <v>42</v>
      </c>
      <c r="K342" s="27" t="s">
        <v>726</v>
      </c>
      <c r="L342" s="27" t="s">
        <v>998</v>
      </c>
      <c r="M342" s="27" t="s">
        <v>997</v>
      </c>
      <c r="N342" s="27" t="s">
        <v>996</v>
      </c>
      <c r="O342" s="27">
        <v>0.29570000000000002</v>
      </c>
      <c r="P342" s="27">
        <v>0.29570000000000002</v>
      </c>
      <c r="Q342" s="27">
        <v>23589</v>
      </c>
      <c r="R342" s="27">
        <v>10.289</v>
      </c>
      <c r="S342" s="26">
        <v>7.9199999999999996E-25</v>
      </c>
      <c r="T342" s="27" t="s">
        <v>20</v>
      </c>
      <c r="U342" s="27">
        <v>0</v>
      </c>
      <c r="V342" s="27">
        <v>3</v>
      </c>
      <c r="W342" s="26">
        <v>0.55779999999999996</v>
      </c>
      <c r="X342" s="27"/>
      <c r="Y342" s="27">
        <v>0.29570000000000002</v>
      </c>
      <c r="Z342" s="27">
        <v>0.10390000000000001</v>
      </c>
      <c r="AA342" s="27">
        <v>1.01E-2</v>
      </c>
      <c r="AB342" s="26">
        <v>6.4600000000000001E-25</v>
      </c>
      <c r="AC342" s="27">
        <v>23589</v>
      </c>
      <c r="AD342" s="27">
        <v>0</v>
      </c>
      <c r="AE342" s="26">
        <v>0.57840000000000003</v>
      </c>
      <c r="AF342" s="24" t="s">
        <v>447</v>
      </c>
      <c r="AG342" s="24"/>
      <c r="AH342" s="25"/>
      <c r="AI342" s="20">
        <v>0</v>
      </c>
      <c r="AJ342" s="31" t="s">
        <v>1006</v>
      </c>
    </row>
    <row r="343" spans="1:36" s="28" customFormat="1" x14ac:dyDescent="0.25">
      <c r="A343" s="27">
        <v>65</v>
      </c>
      <c r="B343" s="27">
        <v>1</v>
      </c>
      <c r="C343" s="46">
        <v>1</v>
      </c>
      <c r="D343" s="27" t="s">
        <v>448</v>
      </c>
      <c r="E343" s="27" t="s">
        <v>1190</v>
      </c>
      <c r="F343" s="27">
        <v>19</v>
      </c>
      <c r="G343" s="37">
        <v>49304215</v>
      </c>
      <c r="H343" s="37">
        <v>48304215</v>
      </c>
      <c r="I343" s="37">
        <v>50304215</v>
      </c>
      <c r="J343" s="27" t="s">
        <v>181</v>
      </c>
      <c r="K343" s="27" t="s">
        <v>762</v>
      </c>
      <c r="L343" s="27" t="s">
        <v>998</v>
      </c>
      <c r="M343" s="27" t="s">
        <v>994</v>
      </c>
      <c r="N343" s="27" t="s">
        <v>997</v>
      </c>
      <c r="O343" s="27">
        <v>0.26090000000000002</v>
      </c>
      <c r="P343" s="27">
        <v>0.73909999999999998</v>
      </c>
      <c r="Q343" s="27">
        <v>77806</v>
      </c>
      <c r="R343" s="27">
        <v>10.223000000000001</v>
      </c>
      <c r="S343" s="26">
        <v>1.56E-24</v>
      </c>
      <c r="T343" s="27" t="s">
        <v>180</v>
      </c>
      <c r="U343" s="27">
        <v>0</v>
      </c>
      <c r="V343" s="27">
        <v>4</v>
      </c>
      <c r="W343" s="26">
        <v>0.79669999999999996</v>
      </c>
      <c r="X343" s="27"/>
      <c r="Y343" s="27">
        <v>0.72929999999999995</v>
      </c>
      <c r="Z343" s="27">
        <v>5.6099999999999997E-2</v>
      </c>
      <c r="AA343" s="27">
        <v>6.4000000000000003E-3</v>
      </c>
      <c r="AB343" s="26">
        <v>1.8600000000000001E-18</v>
      </c>
      <c r="AC343" s="27">
        <v>55145</v>
      </c>
      <c r="AD343" s="27">
        <v>0</v>
      </c>
      <c r="AE343" s="26">
        <v>0.57630000000000003</v>
      </c>
      <c r="AF343" s="24" t="s">
        <v>450</v>
      </c>
      <c r="AG343" s="24" t="s">
        <v>449</v>
      </c>
      <c r="AH343" s="25"/>
      <c r="AI343" s="20">
        <v>0</v>
      </c>
      <c r="AJ343" s="31" t="s">
        <v>1005</v>
      </c>
    </row>
    <row r="344" spans="1:36" s="28" customFormat="1" x14ac:dyDescent="0.25">
      <c r="A344" s="27">
        <v>65</v>
      </c>
      <c r="B344" s="27">
        <v>2</v>
      </c>
      <c r="C344" s="46">
        <v>1</v>
      </c>
      <c r="D344" s="27" t="s">
        <v>451</v>
      </c>
      <c r="E344" s="27" t="s">
        <v>1191</v>
      </c>
      <c r="F344" s="27">
        <v>19</v>
      </c>
      <c r="G344" s="37">
        <v>49301877</v>
      </c>
      <c r="H344" s="37">
        <v>48301877</v>
      </c>
      <c r="I344" s="37">
        <v>50301877</v>
      </c>
      <c r="J344" s="27" t="s">
        <v>179</v>
      </c>
      <c r="K344" s="27" t="s">
        <v>754</v>
      </c>
      <c r="L344" s="27" t="s">
        <v>998</v>
      </c>
      <c r="M344" s="27" t="s">
        <v>997</v>
      </c>
      <c r="N344" s="27" t="s">
        <v>994</v>
      </c>
      <c r="O344" s="27">
        <v>0.4748</v>
      </c>
      <c r="P344" s="27">
        <v>0.5252</v>
      </c>
      <c r="Q344" s="27">
        <v>80814</v>
      </c>
      <c r="R344" s="27">
        <v>7.5069999999999997</v>
      </c>
      <c r="S344" s="26">
        <v>6.0699999999999996E-14</v>
      </c>
      <c r="T344" s="27" t="s">
        <v>41</v>
      </c>
      <c r="U344" s="27">
        <v>41.8</v>
      </c>
      <c r="V344" s="27">
        <v>4</v>
      </c>
      <c r="W344" s="26">
        <v>0.16109999999999999</v>
      </c>
      <c r="X344" s="27"/>
      <c r="Y344" s="27">
        <v>0.51200000000000001</v>
      </c>
      <c r="Z344" s="27">
        <v>3.5200000000000002E-2</v>
      </c>
      <c r="AA344" s="27">
        <v>5.0000000000000001E-3</v>
      </c>
      <c r="AB344" s="26">
        <v>1.9399999999999998E-12</v>
      </c>
      <c r="AC344" s="27">
        <v>56040</v>
      </c>
      <c r="AD344" s="27">
        <v>25.2</v>
      </c>
      <c r="AE344" s="26">
        <v>0.26240000000000002</v>
      </c>
      <c r="AF344" s="24" t="s">
        <v>449</v>
      </c>
      <c r="AG344" s="24" t="s">
        <v>449</v>
      </c>
      <c r="AH344" s="25"/>
      <c r="AI344" s="20">
        <v>0</v>
      </c>
      <c r="AJ344" s="31" t="s">
        <v>1005</v>
      </c>
    </row>
    <row r="345" spans="1:36" s="28" customFormat="1" x14ac:dyDescent="0.25">
      <c r="A345" s="27">
        <v>66</v>
      </c>
      <c r="B345" s="27">
        <v>1</v>
      </c>
      <c r="C345" s="46">
        <v>1</v>
      </c>
      <c r="D345" s="27" t="s">
        <v>452</v>
      </c>
      <c r="E345" s="27" t="s">
        <v>1192</v>
      </c>
      <c r="F345" s="27">
        <v>10</v>
      </c>
      <c r="G345" s="37">
        <v>46031747</v>
      </c>
      <c r="H345" s="37">
        <v>45031747</v>
      </c>
      <c r="I345" s="37">
        <v>47031747</v>
      </c>
      <c r="J345" s="27" t="s">
        <v>19</v>
      </c>
      <c r="K345" s="27" t="s">
        <v>717</v>
      </c>
      <c r="L345" s="27" t="s">
        <v>6</v>
      </c>
      <c r="M345" s="27" t="s">
        <v>995</v>
      </c>
      <c r="N345" s="27" t="s">
        <v>996</v>
      </c>
      <c r="O345" s="27">
        <v>0.2349</v>
      </c>
      <c r="P345" s="27">
        <v>0.7651</v>
      </c>
      <c r="Q345" s="27">
        <v>31001</v>
      </c>
      <c r="R345" s="27">
        <v>10.019</v>
      </c>
      <c r="S345" s="26">
        <v>1.26E-23</v>
      </c>
      <c r="T345" s="27" t="s">
        <v>11</v>
      </c>
      <c r="U345" s="27">
        <v>0</v>
      </c>
      <c r="V345" s="27">
        <v>5</v>
      </c>
      <c r="W345" s="26">
        <v>0.79990000000000006</v>
      </c>
      <c r="X345" s="27"/>
      <c r="Y345" s="27">
        <v>0.7651</v>
      </c>
      <c r="Z345" s="27">
        <v>8.8300000000000003E-2</v>
      </c>
      <c r="AA345" s="27">
        <v>1.0500000000000001E-2</v>
      </c>
      <c r="AB345" s="26">
        <v>4.8100000000000001E-17</v>
      </c>
      <c r="AC345" s="27">
        <v>23652</v>
      </c>
      <c r="AD345" s="27">
        <v>0</v>
      </c>
      <c r="AE345" s="26">
        <v>0.76080000000000003</v>
      </c>
      <c r="AF345" s="24" t="s">
        <v>453</v>
      </c>
      <c r="AG345" s="24"/>
      <c r="AH345" s="25"/>
      <c r="AI345" s="20">
        <v>0</v>
      </c>
      <c r="AJ345" s="31" t="s">
        <v>1006</v>
      </c>
    </row>
    <row r="346" spans="1:36" s="28" customFormat="1" x14ac:dyDescent="0.25">
      <c r="A346" s="27">
        <v>66</v>
      </c>
      <c r="B346" s="27">
        <v>2</v>
      </c>
      <c r="C346" s="46">
        <v>2</v>
      </c>
      <c r="D346" s="27" t="s">
        <v>454</v>
      </c>
      <c r="E346" s="27" t="s">
        <v>1193</v>
      </c>
      <c r="F346" s="27">
        <v>10</v>
      </c>
      <c r="G346" s="37">
        <v>45991978</v>
      </c>
      <c r="H346" s="37">
        <v>44991978</v>
      </c>
      <c r="I346" s="37">
        <v>46991978</v>
      </c>
      <c r="J346" s="27" t="s">
        <v>56</v>
      </c>
      <c r="K346" s="27" t="s">
        <v>1002</v>
      </c>
      <c r="L346" s="27" t="s">
        <v>6</v>
      </c>
      <c r="M346" s="27" t="s">
        <v>996</v>
      </c>
      <c r="N346" s="27" t="s">
        <v>995</v>
      </c>
      <c r="O346" s="27">
        <v>6.6600000000000006E-2</v>
      </c>
      <c r="P346" s="27">
        <v>6.6600000000000006E-2</v>
      </c>
      <c r="Q346" s="27">
        <v>31087</v>
      </c>
      <c r="R346" s="27">
        <v>8.1839999999999993</v>
      </c>
      <c r="S346" s="26">
        <v>2.7400000000000001E-16</v>
      </c>
      <c r="T346" s="27" t="s">
        <v>161</v>
      </c>
      <c r="U346" s="27">
        <v>0</v>
      </c>
      <c r="V346" s="27">
        <v>4</v>
      </c>
      <c r="W346" s="26">
        <v>0.6694</v>
      </c>
      <c r="X346" s="27"/>
      <c r="Y346" s="27">
        <v>6.4299999999999996E-2</v>
      </c>
      <c r="Z346" s="27">
        <v>0.13669999999999999</v>
      </c>
      <c r="AA346" s="27">
        <v>1.9099999999999999E-2</v>
      </c>
      <c r="AB346" s="26">
        <v>7.6499999999999997E-13</v>
      </c>
      <c r="AC346" s="27">
        <v>23653</v>
      </c>
      <c r="AD346" s="27">
        <v>13.6</v>
      </c>
      <c r="AE346" s="26">
        <v>0.31440000000000001</v>
      </c>
      <c r="AF346" s="24" t="s">
        <v>453</v>
      </c>
      <c r="AG346" s="24"/>
      <c r="AH346" s="25"/>
      <c r="AI346" s="20">
        <v>0</v>
      </c>
      <c r="AJ346" s="31" t="s">
        <v>1013</v>
      </c>
    </row>
    <row r="347" spans="1:36" s="28" customFormat="1" x14ac:dyDescent="0.25">
      <c r="A347" s="27">
        <v>67</v>
      </c>
      <c r="B347" s="27">
        <v>1</v>
      </c>
      <c r="C347" s="46">
        <v>1</v>
      </c>
      <c r="D347" s="27" t="s">
        <v>455</v>
      </c>
      <c r="E347" s="27" t="s">
        <v>1194</v>
      </c>
      <c r="F347" s="27">
        <v>5</v>
      </c>
      <c r="G347" s="37">
        <v>36219710</v>
      </c>
      <c r="H347" s="37">
        <v>35219710</v>
      </c>
      <c r="I347" s="37">
        <v>37219710</v>
      </c>
      <c r="J347" s="27" t="s">
        <v>176</v>
      </c>
      <c r="K347" s="27" t="s">
        <v>756</v>
      </c>
      <c r="L347" s="27" t="s">
        <v>998</v>
      </c>
      <c r="M347" s="27" t="s">
        <v>997</v>
      </c>
      <c r="N347" s="27" t="s">
        <v>994</v>
      </c>
      <c r="O347" s="27">
        <v>2.3400000000000001E-2</v>
      </c>
      <c r="P347" s="27">
        <v>2.3400000000000001E-2</v>
      </c>
      <c r="Q347" s="27">
        <v>23619</v>
      </c>
      <c r="R347" s="27">
        <v>9.9499999999999993</v>
      </c>
      <c r="S347" s="26">
        <v>2.53E-23</v>
      </c>
      <c r="T347" s="27" t="s">
        <v>167</v>
      </c>
      <c r="U347" s="27">
        <v>72.8</v>
      </c>
      <c r="V347" s="27">
        <v>3</v>
      </c>
      <c r="W347" s="26">
        <v>2.5180000000000001E-2</v>
      </c>
      <c r="X347" s="27"/>
      <c r="Y347" s="27">
        <v>2.35E-2</v>
      </c>
      <c r="Z347" s="27">
        <v>0.30049999999999999</v>
      </c>
      <c r="AA347" s="27">
        <v>3.0099999999999998E-2</v>
      </c>
      <c r="AB347" s="26">
        <v>2.0699999999999999E-23</v>
      </c>
      <c r="AC347" s="27">
        <v>23619</v>
      </c>
      <c r="AD347" s="27">
        <v>70.900000000000006</v>
      </c>
      <c r="AE347" s="26">
        <v>3.236E-2</v>
      </c>
      <c r="AF347" s="24" t="s">
        <v>456</v>
      </c>
      <c r="AG347" s="24" t="s">
        <v>887</v>
      </c>
      <c r="AH347" s="25"/>
      <c r="AI347" s="20">
        <v>0</v>
      </c>
      <c r="AJ347" s="31" t="s">
        <v>1006</v>
      </c>
    </row>
    <row r="348" spans="1:36" s="28" customFormat="1" x14ac:dyDescent="0.25">
      <c r="A348" s="27">
        <v>67</v>
      </c>
      <c r="B348" s="27">
        <v>2</v>
      </c>
      <c r="C348" s="46">
        <v>2</v>
      </c>
      <c r="D348" s="27" t="s">
        <v>457</v>
      </c>
      <c r="E348" s="27" t="s">
        <v>1195</v>
      </c>
      <c r="F348" s="27">
        <v>5</v>
      </c>
      <c r="G348" s="37">
        <v>36630209</v>
      </c>
      <c r="H348" s="37">
        <v>35630209</v>
      </c>
      <c r="I348" s="37">
        <v>37630209</v>
      </c>
      <c r="J348" s="27" t="s">
        <v>458</v>
      </c>
      <c r="K348" s="27" t="s">
        <v>764</v>
      </c>
      <c r="L348" s="27" t="s">
        <v>999</v>
      </c>
      <c r="M348" s="27" t="s">
        <v>995</v>
      </c>
      <c r="N348" s="27" t="s">
        <v>996</v>
      </c>
      <c r="O348" s="27">
        <v>3.1199999999999999E-2</v>
      </c>
      <c r="P348" s="27">
        <v>0.96879999999999999</v>
      </c>
      <c r="Q348" s="27">
        <v>14414</v>
      </c>
      <c r="R348" s="27">
        <v>7.2510000000000003</v>
      </c>
      <c r="S348" s="26">
        <v>4.14E-13</v>
      </c>
      <c r="T348" s="27" t="s">
        <v>31</v>
      </c>
      <c r="U348" s="27">
        <v>0</v>
      </c>
      <c r="V348" s="27">
        <v>2</v>
      </c>
      <c r="W348" s="26">
        <v>0.6542</v>
      </c>
      <c r="X348" s="27"/>
      <c r="Y348" s="27">
        <v>0.96870000000000001</v>
      </c>
      <c r="Z348" s="27">
        <v>0.23519999999999999</v>
      </c>
      <c r="AA348" s="27">
        <v>3.2500000000000001E-2</v>
      </c>
      <c r="AB348" s="26">
        <v>4.7100000000000001E-13</v>
      </c>
      <c r="AC348" s="27">
        <v>14414</v>
      </c>
      <c r="AD348" s="27">
        <v>0</v>
      </c>
      <c r="AE348" s="26">
        <v>0.49769999999999998</v>
      </c>
      <c r="AF348" s="24" t="s">
        <v>459</v>
      </c>
      <c r="AG348" s="24" t="s">
        <v>886</v>
      </c>
      <c r="AH348" s="25"/>
      <c r="AI348" s="20">
        <v>0</v>
      </c>
      <c r="AJ348" s="31" t="s">
        <v>1008</v>
      </c>
    </row>
    <row r="349" spans="1:36" s="28" customFormat="1" x14ac:dyDescent="0.25">
      <c r="A349" s="27">
        <v>68</v>
      </c>
      <c r="B349" s="27">
        <v>1</v>
      </c>
      <c r="C349" s="46">
        <v>1</v>
      </c>
      <c r="D349" s="27" t="s">
        <v>460</v>
      </c>
      <c r="E349" s="27" t="s">
        <v>1196</v>
      </c>
      <c r="F349" s="27">
        <v>1</v>
      </c>
      <c r="G349" s="37">
        <v>55505647</v>
      </c>
      <c r="H349" s="37">
        <v>54505647</v>
      </c>
      <c r="I349" s="37">
        <v>56505647</v>
      </c>
      <c r="J349" s="27" t="s">
        <v>124</v>
      </c>
      <c r="K349" s="27" t="s">
        <v>769</v>
      </c>
      <c r="L349" s="27" t="s">
        <v>125</v>
      </c>
      <c r="M349" s="27" t="s">
        <v>995</v>
      </c>
      <c r="N349" s="27" t="s">
        <v>997</v>
      </c>
      <c r="O349" s="27">
        <v>1.7299999999999999E-2</v>
      </c>
      <c r="P349" s="27">
        <v>0.98270000000000002</v>
      </c>
      <c r="Q349" s="27">
        <v>23657</v>
      </c>
      <c r="R349" s="27">
        <v>9.7609999999999992</v>
      </c>
      <c r="S349" s="26">
        <v>1.65E-22</v>
      </c>
      <c r="T349" s="27" t="s">
        <v>20</v>
      </c>
      <c r="U349" s="27">
        <v>60.1</v>
      </c>
      <c r="V349" s="27">
        <v>3</v>
      </c>
      <c r="W349" s="26">
        <v>8.1559999999999994E-2</v>
      </c>
      <c r="X349" s="27"/>
      <c r="Y349" s="27">
        <v>0.98270000000000002</v>
      </c>
      <c r="Z349" s="27">
        <v>0.3458</v>
      </c>
      <c r="AA349" s="27">
        <v>3.5200000000000002E-2</v>
      </c>
      <c r="AB349" s="26">
        <v>8.32E-23</v>
      </c>
      <c r="AC349" s="27">
        <v>23657</v>
      </c>
      <c r="AD349" s="27">
        <v>47.4</v>
      </c>
      <c r="AE349" s="26">
        <v>0.14960000000000001</v>
      </c>
      <c r="AF349" s="24" t="s">
        <v>461</v>
      </c>
      <c r="AG349" s="24" t="s">
        <v>461</v>
      </c>
      <c r="AH349" s="25" t="s">
        <v>1384</v>
      </c>
      <c r="AI349" s="20">
        <v>0</v>
      </c>
      <c r="AJ349" s="31" t="s">
        <v>1006</v>
      </c>
    </row>
    <row r="350" spans="1:36" s="28" customFormat="1" x14ac:dyDescent="0.25">
      <c r="A350" s="27">
        <v>68</v>
      </c>
      <c r="B350" s="27">
        <v>2</v>
      </c>
      <c r="C350" s="46">
        <v>1</v>
      </c>
      <c r="D350" s="27" t="s">
        <v>460</v>
      </c>
      <c r="E350" s="27" t="s">
        <v>1196</v>
      </c>
      <c r="F350" s="27">
        <v>1</v>
      </c>
      <c r="G350" s="37">
        <v>55505647</v>
      </c>
      <c r="H350" s="37">
        <v>54505647</v>
      </c>
      <c r="I350" s="37">
        <v>56505647</v>
      </c>
      <c r="J350" s="27" t="s">
        <v>160</v>
      </c>
      <c r="K350" s="27" t="s">
        <v>767</v>
      </c>
      <c r="L350" s="27" t="s">
        <v>125</v>
      </c>
      <c r="M350" s="27" t="s">
        <v>995</v>
      </c>
      <c r="N350" s="27" t="s">
        <v>997</v>
      </c>
      <c r="O350" s="27">
        <v>1.7299999999999999E-2</v>
      </c>
      <c r="P350" s="27">
        <v>0.98270000000000002</v>
      </c>
      <c r="Q350" s="27">
        <v>23644</v>
      </c>
      <c r="R350" s="27">
        <v>7.7220000000000004</v>
      </c>
      <c r="S350" s="26">
        <v>1.1400000000000001E-14</v>
      </c>
      <c r="T350" s="27" t="s">
        <v>337</v>
      </c>
      <c r="U350" s="27">
        <v>73.900000000000006</v>
      </c>
      <c r="V350" s="27">
        <v>3</v>
      </c>
      <c r="W350" s="26">
        <v>2.1600000000000001E-2</v>
      </c>
      <c r="X350" s="27"/>
      <c r="Y350" s="27">
        <v>0.98270000000000002</v>
      </c>
      <c r="Z350" s="27">
        <v>0.27300000000000002</v>
      </c>
      <c r="AA350" s="27">
        <v>3.5000000000000003E-2</v>
      </c>
      <c r="AB350" s="26">
        <v>5.6899999999999998E-15</v>
      </c>
      <c r="AC350" s="27">
        <v>23644</v>
      </c>
      <c r="AD350" s="27">
        <v>68.8</v>
      </c>
      <c r="AE350" s="26">
        <v>4.054E-2</v>
      </c>
      <c r="AF350" s="24" t="s">
        <v>461</v>
      </c>
      <c r="AG350" s="24" t="s">
        <v>461</v>
      </c>
      <c r="AH350" s="25" t="s">
        <v>1384</v>
      </c>
      <c r="AI350" s="20">
        <v>0</v>
      </c>
      <c r="AJ350" s="31" t="s">
        <v>1013</v>
      </c>
    </row>
    <row r="351" spans="1:36" s="28" customFormat="1" x14ac:dyDescent="0.25">
      <c r="A351" s="27">
        <v>69</v>
      </c>
      <c r="B351" s="27">
        <v>1</v>
      </c>
      <c r="C351" s="46">
        <v>1</v>
      </c>
      <c r="D351" s="27" t="s">
        <v>462</v>
      </c>
      <c r="E351" s="27" t="s">
        <v>1197</v>
      </c>
      <c r="F351" s="27">
        <v>6</v>
      </c>
      <c r="G351" s="37">
        <v>14131244</v>
      </c>
      <c r="H351" s="37">
        <v>13131244</v>
      </c>
      <c r="I351" s="37">
        <v>15131244</v>
      </c>
      <c r="J351" s="27" t="s">
        <v>19</v>
      </c>
      <c r="K351" s="27" t="s">
        <v>717</v>
      </c>
      <c r="L351" s="27" t="s">
        <v>6</v>
      </c>
      <c r="M351" s="27" t="s">
        <v>997</v>
      </c>
      <c r="N351" s="27" t="s">
        <v>996</v>
      </c>
      <c r="O351" s="27">
        <v>0.21</v>
      </c>
      <c r="P351" s="27">
        <v>0.21</v>
      </c>
      <c r="Q351" s="27">
        <v>31001</v>
      </c>
      <c r="R351" s="27">
        <v>9.6940000000000008</v>
      </c>
      <c r="S351" s="26">
        <v>3.1999999999999999E-22</v>
      </c>
      <c r="T351" s="27" t="s">
        <v>11</v>
      </c>
      <c r="U351" s="27">
        <v>33.700000000000003</v>
      </c>
      <c r="V351" s="27">
        <v>5</v>
      </c>
      <c r="W351" s="26">
        <v>0.19689999999999999</v>
      </c>
      <c r="X351" s="27"/>
      <c r="Y351" s="27">
        <v>0.21299999999999999</v>
      </c>
      <c r="Z351" s="27">
        <v>0.10299999999999999</v>
      </c>
      <c r="AA351" s="27">
        <v>1.11E-2</v>
      </c>
      <c r="AB351" s="26">
        <v>1.4800000000000001E-20</v>
      </c>
      <c r="AC351" s="27">
        <v>23652</v>
      </c>
      <c r="AD351" s="27">
        <v>0</v>
      </c>
      <c r="AE351" s="26">
        <v>0.39419999999999999</v>
      </c>
      <c r="AF351" s="24" t="s">
        <v>463</v>
      </c>
      <c r="AG351" s="24" t="s">
        <v>888</v>
      </c>
      <c r="AH351" s="25"/>
      <c r="AI351" s="20">
        <v>0</v>
      </c>
      <c r="AJ351" s="31" t="s">
        <v>1006</v>
      </c>
    </row>
    <row r="352" spans="1:36" s="28" customFormat="1" x14ac:dyDescent="0.25">
      <c r="A352" s="27">
        <v>69</v>
      </c>
      <c r="B352" s="27">
        <v>2</v>
      </c>
      <c r="C352" s="46">
        <v>1</v>
      </c>
      <c r="D352" s="27" t="s">
        <v>464</v>
      </c>
      <c r="E352" s="27" t="s">
        <v>1198</v>
      </c>
      <c r="F352" s="27">
        <v>6</v>
      </c>
      <c r="G352" s="37">
        <v>14133573</v>
      </c>
      <c r="H352" s="37">
        <v>13133573</v>
      </c>
      <c r="I352" s="37">
        <v>15133573</v>
      </c>
      <c r="J352" s="27" t="s">
        <v>48</v>
      </c>
      <c r="K352" s="27" t="s">
        <v>728</v>
      </c>
      <c r="L352" s="27" t="s">
        <v>6</v>
      </c>
      <c r="M352" s="27" t="s">
        <v>997</v>
      </c>
      <c r="N352" s="27" t="s">
        <v>994</v>
      </c>
      <c r="O352" s="27">
        <v>0.17510000000000001</v>
      </c>
      <c r="P352" s="27">
        <v>0.17510000000000001</v>
      </c>
      <c r="Q352" s="27">
        <v>32590</v>
      </c>
      <c r="R352" s="27">
        <v>8.2149999999999999</v>
      </c>
      <c r="S352" s="26">
        <v>2.1199999999999999E-16</v>
      </c>
      <c r="T352" s="27" t="s">
        <v>49</v>
      </c>
      <c r="U352" s="27">
        <v>24</v>
      </c>
      <c r="V352" s="27">
        <v>6</v>
      </c>
      <c r="W352" s="26">
        <v>0.25390000000000001</v>
      </c>
      <c r="X352" s="27"/>
      <c r="Y352" s="27">
        <v>0.18149999999999999</v>
      </c>
      <c r="Z352" s="27">
        <v>8.7499999999999994E-2</v>
      </c>
      <c r="AA352" s="27">
        <v>1.17E-2</v>
      </c>
      <c r="AB352" s="26">
        <v>5.8700000000000005E-14</v>
      </c>
      <c r="AC352" s="27">
        <v>23638</v>
      </c>
      <c r="AD352" s="27">
        <v>35.299999999999997</v>
      </c>
      <c r="AE352" s="26">
        <v>0.21329999999999999</v>
      </c>
      <c r="AF352" s="24" t="s">
        <v>463</v>
      </c>
      <c r="AG352" s="24"/>
      <c r="AH352" s="25"/>
      <c r="AI352" s="20">
        <v>0</v>
      </c>
      <c r="AJ352" s="31" t="s">
        <v>1010</v>
      </c>
    </row>
    <row r="353" spans="1:36" s="28" customFormat="1" x14ac:dyDescent="0.25">
      <c r="A353" s="27">
        <v>70</v>
      </c>
      <c r="B353" s="27">
        <v>1</v>
      </c>
      <c r="C353" s="46">
        <v>1</v>
      </c>
      <c r="D353" s="27" t="s">
        <v>465</v>
      </c>
      <c r="E353" s="27" t="s">
        <v>1199</v>
      </c>
      <c r="F353" s="27">
        <v>20</v>
      </c>
      <c r="G353" s="37">
        <v>12962718</v>
      </c>
      <c r="H353" s="37">
        <v>11962718</v>
      </c>
      <c r="I353" s="37">
        <v>13962718</v>
      </c>
      <c r="J353" s="27" t="s">
        <v>208</v>
      </c>
      <c r="K353" s="27" t="s">
        <v>775</v>
      </c>
      <c r="L353" s="27" t="s">
        <v>125</v>
      </c>
      <c r="M353" s="27" t="s">
        <v>996</v>
      </c>
      <c r="N353" s="27" t="s">
        <v>995</v>
      </c>
      <c r="O353" s="27">
        <v>0.38469999999999999</v>
      </c>
      <c r="P353" s="27">
        <v>0.38469999999999999</v>
      </c>
      <c r="Q353" s="27">
        <v>15888</v>
      </c>
      <c r="R353" s="27">
        <v>9.6639999999999997</v>
      </c>
      <c r="S353" s="26">
        <v>4.3000000000000004E-22</v>
      </c>
      <c r="T353" s="27" t="s">
        <v>63</v>
      </c>
      <c r="U353" s="27">
        <v>9.1999999999999993</v>
      </c>
      <c r="V353" s="27">
        <v>2</v>
      </c>
      <c r="W353" s="26">
        <v>0.29389999999999999</v>
      </c>
      <c r="X353" s="27"/>
      <c r="Y353" s="27">
        <v>0.39069999999999999</v>
      </c>
      <c r="Z353" s="27">
        <v>9.6699999999999994E-2</v>
      </c>
      <c r="AA353" s="27">
        <v>1.43E-2</v>
      </c>
      <c r="AB353" s="26">
        <v>1.52E-11</v>
      </c>
      <c r="AC353" s="27">
        <v>9363</v>
      </c>
      <c r="AD353" s="20"/>
      <c r="AE353" s="42"/>
      <c r="AF353" s="24" t="s">
        <v>466</v>
      </c>
      <c r="AG353" s="24" t="s">
        <v>889</v>
      </c>
      <c r="AH353" s="25"/>
      <c r="AI353" s="20">
        <v>1</v>
      </c>
      <c r="AJ353" s="31" t="s">
        <v>1011</v>
      </c>
    </row>
    <row r="354" spans="1:36" s="28" customFormat="1" x14ac:dyDescent="0.25">
      <c r="A354" s="27">
        <v>70</v>
      </c>
      <c r="B354" s="27">
        <v>2</v>
      </c>
      <c r="C354" s="46">
        <v>1</v>
      </c>
      <c r="D354" s="27" t="s">
        <v>467</v>
      </c>
      <c r="E354" s="27" t="s">
        <v>1200</v>
      </c>
      <c r="F354" s="27">
        <v>20</v>
      </c>
      <c r="G354" s="37">
        <v>12969400</v>
      </c>
      <c r="H354" s="37">
        <v>11969400</v>
      </c>
      <c r="I354" s="37">
        <v>13969400</v>
      </c>
      <c r="J354" s="27" t="s">
        <v>207</v>
      </c>
      <c r="K354" s="27" t="s">
        <v>766</v>
      </c>
      <c r="L354" s="27" t="s">
        <v>125</v>
      </c>
      <c r="M354" s="27" t="s">
        <v>996</v>
      </c>
      <c r="N354" s="27" t="s">
        <v>995</v>
      </c>
      <c r="O354" s="27">
        <v>0.38030000000000003</v>
      </c>
      <c r="P354" s="27">
        <v>0.38030000000000003</v>
      </c>
      <c r="Q354" s="27">
        <v>16839</v>
      </c>
      <c r="R354" s="27">
        <v>8.7490000000000006</v>
      </c>
      <c r="S354" s="26">
        <v>2.1400000000000002E-18</v>
      </c>
      <c r="T354" s="27" t="s">
        <v>63</v>
      </c>
      <c r="U354" s="27">
        <v>0</v>
      </c>
      <c r="V354" s="27">
        <v>2</v>
      </c>
      <c r="W354" s="26">
        <v>0.35759999999999997</v>
      </c>
      <c r="X354" s="27"/>
      <c r="Y354" s="27">
        <v>0.39100000000000001</v>
      </c>
      <c r="Z354" s="27">
        <v>8.43E-2</v>
      </c>
      <c r="AA354" s="27">
        <v>1.43E-2</v>
      </c>
      <c r="AB354" s="26">
        <v>3.3900000000000001E-9</v>
      </c>
      <c r="AC354" s="27">
        <v>9363</v>
      </c>
      <c r="AD354" s="20"/>
      <c r="AE354" s="42"/>
      <c r="AF354" s="24" t="s">
        <v>466</v>
      </c>
      <c r="AG354" s="24" t="s">
        <v>889</v>
      </c>
      <c r="AH354" s="25"/>
      <c r="AI354" s="20">
        <v>1</v>
      </c>
      <c r="AJ354" s="31" t="s">
        <v>1011</v>
      </c>
    </row>
    <row r="355" spans="1:36" s="28" customFormat="1" x14ac:dyDescent="0.25">
      <c r="A355" s="27">
        <v>70</v>
      </c>
      <c r="B355" s="27">
        <v>3</v>
      </c>
      <c r="C355" s="46">
        <v>1</v>
      </c>
      <c r="D355" s="27" t="s">
        <v>467</v>
      </c>
      <c r="E355" s="27" t="s">
        <v>1200</v>
      </c>
      <c r="F355" s="27">
        <v>20</v>
      </c>
      <c r="G355" s="37">
        <v>12969400</v>
      </c>
      <c r="H355" s="37">
        <v>11969400</v>
      </c>
      <c r="I355" s="37">
        <v>13969400</v>
      </c>
      <c r="J355" s="27" t="s">
        <v>204</v>
      </c>
      <c r="K355" s="27" t="s">
        <v>802</v>
      </c>
      <c r="L355" s="27" t="s">
        <v>67</v>
      </c>
      <c r="M355" s="27" t="s">
        <v>996</v>
      </c>
      <c r="N355" s="27" t="s">
        <v>995</v>
      </c>
      <c r="O355" s="27">
        <v>0.38059999999999999</v>
      </c>
      <c r="P355" s="27">
        <v>0.38059999999999999</v>
      </c>
      <c r="Q355" s="27">
        <v>16839</v>
      </c>
      <c r="R355" s="27">
        <v>8.3360000000000003</v>
      </c>
      <c r="S355" s="26">
        <v>7.6699999999999994E-17</v>
      </c>
      <c r="T355" s="27" t="s">
        <v>63</v>
      </c>
      <c r="U355" s="27">
        <v>22.1</v>
      </c>
      <c r="V355" s="27">
        <v>2</v>
      </c>
      <c r="W355" s="26">
        <v>0.25719999999999998</v>
      </c>
      <c r="X355" s="27"/>
      <c r="Y355" s="27">
        <v>0.3911</v>
      </c>
      <c r="Z355" s="27">
        <v>7.85E-2</v>
      </c>
      <c r="AA355" s="27">
        <v>1.44E-2</v>
      </c>
      <c r="AB355" s="26">
        <v>4.73E-8</v>
      </c>
      <c r="AC355" s="27">
        <v>9363</v>
      </c>
      <c r="AD355" s="20"/>
      <c r="AE355" s="42"/>
      <c r="AF355" s="24" t="s">
        <v>466</v>
      </c>
      <c r="AG355" s="24" t="s">
        <v>889</v>
      </c>
      <c r="AH355" s="25"/>
      <c r="AI355" s="20">
        <v>1</v>
      </c>
      <c r="AJ355" s="31" t="s">
        <v>1011</v>
      </c>
    </row>
    <row r="356" spans="1:36" s="28" customFormat="1" x14ac:dyDescent="0.25">
      <c r="A356" s="27">
        <v>70</v>
      </c>
      <c r="B356" s="27">
        <v>4</v>
      </c>
      <c r="C356" s="46">
        <v>1</v>
      </c>
      <c r="D356" s="27" t="s">
        <v>468</v>
      </c>
      <c r="E356" s="27" t="s">
        <v>1201</v>
      </c>
      <c r="F356" s="27">
        <v>20</v>
      </c>
      <c r="G356" s="37">
        <v>12966089</v>
      </c>
      <c r="H356" s="37">
        <v>11966089</v>
      </c>
      <c r="I356" s="37">
        <v>13966089</v>
      </c>
      <c r="J356" s="27" t="s">
        <v>160</v>
      </c>
      <c r="K356" s="27" t="s">
        <v>767</v>
      </c>
      <c r="L356" s="27" t="s">
        <v>125</v>
      </c>
      <c r="M356" s="27" t="s">
        <v>997</v>
      </c>
      <c r="N356" s="27" t="s">
        <v>995</v>
      </c>
      <c r="O356" s="27">
        <v>0.3856</v>
      </c>
      <c r="P356" s="27">
        <v>0.3856</v>
      </c>
      <c r="Q356" s="27">
        <v>31112</v>
      </c>
      <c r="R356" s="27">
        <v>7.5110000000000001</v>
      </c>
      <c r="S356" s="26">
        <v>5.8599999999999998E-14</v>
      </c>
      <c r="T356" s="27" t="s">
        <v>161</v>
      </c>
      <c r="U356" s="27">
        <v>0</v>
      </c>
      <c r="V356" s="27">
        <v>4</v>
      </c>
      <c r="W356" s="26">
        <v>0.96209999999999996</v>
      </c>
      <c r="X356" s="27"/>
      <c r="Y356" s="27">
        <v>0.38990000000000002</v>
      </c>
      <c r="Z356" s="27">
        <v>5.96E-2</v>
      </c>
      <c r="AA356" s="27">
        <v>9.1000000000000004E-3</v>
      </c>
      <c r="AB356" s="26">
        <v>7.1E-11</v>
      </c>
      <c r="AC356" s="27">
        <v>23644</v>
      </c>
      <c r="AD356" s="27">
        <v>0</v>
      </c>
      <c r="AE356" s="26">
        <v>0.90269999999999995</v>
      </c>
      <c r="AF356" s="24" t="s">
        <v>466</v>
      </c>
      <c r="AG356" s="24" t="s">
        <v>889</v>
      </c>
      <c r="AH356" s="25"/>
      <c r="AI356" s="20">
        <v>0</v>
      </c>
      <c r="AJ356" s="31" t="s">
        <v>1013</v>
      </c>
    </row>
    <row r="357" spans="1:36" s="28" customFormat="1" x14ac:dyDescent="0.25">
      <c r="A357" s="27">
        <v>71</v>
      </c>
      <c r="B357" s="27">
        <v>1</v>
      </c>
      <c r="C357" s="46">
        <v>1</v>
      </c>
      <c r="D357" s="27" t="s">
        <v>469</v>
      </c>
      <c r="E357" s="27" t="s">
        <v>1202</v>
      </c>
      <c r="F357" s="27">
        <v>17</v>
      </c>
      <c r="G357" s="37">
        <v>9792768</v>
      </c>
      <c r="H357" s="37">
        <v>8792768</v>
      </c>
      <c r="I357" s="37">
        <v>10792768</v>
      </c>
      <c r="J357" s="27" t="s">
        <v>38</v>
      </c>
      <c r="K357" s="27" t="s">
        <v>724</v>
      </c>
      <c r="L357" s="27" t="s">
        <v>998</v>
      </c>
      <c r="M357" s="27" t="s">
        <v>996</v>
      </c>
      <c r="N357" s="27" t="s">
        <v>995</v>
      </c>
      <c r="O357" s="27">
        <v>0.3175</v>
      </c>
      <c r="P357" s="27">
        <v>0.3175</v>
      </c>
      <c r="Q357" s="27">
        <v>30940</v>
      </c>
      <c r="R357" s="27">
        <v>9.6229999999999993</v>
      </c>
      <c r="S357" s="26">
        <v>6.3900000000000001E-22</v>
      </c>
      <c r="T357" s="27" t="s">
        <v>7</v>
      </c>
      <c r="U357" s="27">
        <v>1.2</v>
      </c>
      <c r="V357" s="27">
        <v>5</v>
      </c>
      <c r="W357" s="26">
        <v>0.39929999999999999</v>
      </c>
      <c r="X357" s="27"/>
      <c r="Y357" s="27">
        <v>0.31790000000000002</v>
      </c>
      <c r="Z357" s="27">
        <v>8.4199999999999997E-2</v>
      </c>
      <c r="AA357" s="27">
        <v>9.7999999999999997E-3</v>
      </c>
      <c r="AB357" s="26">
        <v>6.6200000000000002E-18</v>
      </c>
      <c r="AC357" s="27">
        <v>23615</v>
      </c>
      <c r="AD357" s="27">
        <v>0</v>
      </c>
      <c r="AE357" s="26">
        <v>0.8075</v>
      </c>
      <c r="AF357" s="24" t="s">
        <v>470</v>
      </c>
      <c r="AG357" s="24"/>
      <c r="AH357" s="25"/>
      <c r="AI357" s="20">
        <v>0</v>
      </c>
      <c r="AJ357" s="31" t="s">
        <v>1006</v>
      </c>
    </row>
    <row r="358" spans="1:36" s="28" customFormat="1" x14ac:dyDescent="0.25">
      <c r="A358" s="27">
        <v>72</v>
      </c>
      <c r="B358" s="27">
        <v>1</v>
      </c>
      <c r="C358" s="46">
        <v>1</v>
      </c>
      <c r="D358" s="27" t="s">
        <v>471</v>
      </c>
      <c r="E358" s="27" t="s">
        <v>1203</v>
      </c>
      <c r="F358" s="27">
        <v>1</v>
      </c>
      <c r="G358" s="37">
        <v>207240289</v>
      </c>
      <c r="H358" s="37">
        <v>206240289</v>
      </c>
      <c r="I358" s="37">
        <v>208240289</v>
      </c>
      <c r="J358" s="27" t="s">
        <v>173</v>
      </c>
      <c r="K358" s="27" t="s">
        <v>751</v>
      </c>
      <c r="L358" s="27" t="s">
        <v>998</v>
      </c>
      <c r="M358" s="27" t="s">
        <v>996</v>
      </c>
      <c r="N358" s="27" t="s">
        <v>995</v>
      </c>
      <c r="O358" s="27">
        <v>0.40870000000000001</v>
      </c>
      <c r="P358" s="27">
        <v>0.59130000000000005</v>
      </c>
      <c r="Q358" s="27">
        <v>80827</v>
      </c>
      <c r="R358" s="27">
        <v>9.5190000000000001</v>
      </c>
      <c r="S358" s="26">
        <v>1.76E-21</v>
      </c>
      <c r="T358" s="27" t="s">
        <v>41</v>
      </c>
      <c r="U358" s="27">
        <v>70.5</v>
      </c>
      <c r="V358" s="27">
        <v>4</v>
      </c>
      <c r="W358" s="26">
        <v>1.7149999999999999E-2</v>
      </c>
      <c r="X358" s="27"/>
      <c r="Y358" s="27">
        <v>0.59</v>
      </c>
      <c r="Z358" s="27">
        <v>5.2999999999999999E-2</v>
      </c>
      <c r="AA358" s="27">
        <v>5.5999999999999999E-3</v>
      </c>
      <c r="AB358" s="26">
        <v>5.5099999999999997E-21</v>
      </c>
      <c r="AC358" s="27">
        <v>56034</v>
      </c>
      <c r="AD358" s="27">
        <v>42</v>
      </c>
      <c r="AE358" s="26">
        <v>0.17829999999999999</v>
      </c>
      <c r="AF358" s="24" t="s">
        <v>472</v>
      </c>
      <c r="AG358" s="24"/>
      <c r="AH358" s="25"/>
      <c r="AI358" s="20">
        <v>0</v>
      </c>
      <c r="AJ358" s="31" t="s">
        <v>1005</v>
      </c>
    </row>
    <row r="359" spans="1:36" s="28" customFormat="1" x14ac:dyDescent="0.25">
      <c r="A359" s="27">
        <v>73</v>
      </c>
      <c r="B359" s="27">
        <v>1</v>
      </c>
      <c r="C359" s="46">
        <v>1</v>
      </c>
      <c r="D359" s="27" t="s">
        <v>473</v>
      </c>
      <c r="E359" s="27" t="s">
        <v>1204</v>
      </c>
      <c r="F359" s="27">
        <v>1</v>
      </c>
      <c r="G359" s="37">
        <v>151918164</v>
      </c>
      <c r="H359" s="37">
        <v>150918164</v>
      </c>
      <c r="I359" s="37">
        <v>152918164</v>
      </c>
      <c r="J359" s="27" t="s">
        <v>30</v>
      </c>
      <c r="K359" s="27" t="s">
        <v>720</v>
      </c>
      <c r="L359" s="27" t="s">
        <v>6</v>
      </c>
      <c r="M359" s="27" t="s">
        <v>996</v>
      </c>
      <c r="N359" s="27" t="s">
        <v>994</v>
      </c>
      <c r="O359" s="27">
        <v>0.31269999999999998</v>
      </c>
      <c r="P359" s="27">
        <v>0.31269999999999998</v>
      </c>
      <c r="Q359" s="27">
        <v>13890</v>
      </c>
      <c r="R359" s="27">
        <v>9.4640000000000004</v>
      </c>
      <c r="S359" s="26">
        <v>2.9500000000000001E-21</v>
      </c>
      <c r="T359" s="27" t="s">
        <v>63</v>
      </c>
      <c r="U359" s="27">
        <v>76.2</v>
      </c>
      <c r="V359" s="27">
        <v>2</v>
      </c>
      <c r="W359" s="26">
        <v>4.0280000000000003E-2</v>
      </c>
      <c r="X359" s="27"/>
      <c r="Y359" s="27">
        <v>0.314</v>
      </c>
      <c r="Z359" s="27">
        <v>0.1043</v>
      </c>
      <c r="AA359" s="27">
        <v>1.5800000000000002E-2</v>
      </c>
      <c r="AB359" s="26">
        <v>4.1199999999999997E-11</v>
      </c>
      <c r="AC359" s="27">
        <v>9363</v>
      </c>
      <c r="AD359" s="20"/>
      <c r="AE359" s="42"/>
      <c r="AF359" s="24" t="s">
        <v>474</v>
      </c>
      <c r="AG359" s="24"/>
      <c r="AH359" s="25"/>
      <c r="AI359" s="20">
        <v>1</v>
      </c>
      <c r="AJ359" s="31" t="s">
        <v>1011</v>
      </c>
    </row>
    <row r="360" spans="1:36" s="28" customFormat="1" x14ac:dyDescent="0.25">
      <c r="A360" s="27">
        <v>74</v>
      </c>
      <c r="B360" s="27">
        <v>1</v>
      </c>
      <c r="C360" s="46">
        <v>1</v>
      </c>
      <c r="D360" s="27" t="s">
        <v>475</v>
      </c>
      <c r="E360" s="27" t="s">
        <v>1205</v>
      </c>
      <c r="F360" s="27">
        <v>17</v>
      </c>
      <c r="G360" s="37">
        <v>59450105</v>
      </c>
      <c r="H360" s="37">
        <v>58450105</v>
      </c>
      <c r="I360" s="37">
        <v>60450105</v>
      </c>
      <c r="J360" s="27" t="s">
        <v>40</v>
      </c>
      <c r="K360" s="27" t="s">
        <v>40</v>
      </c>
      <c r="L360" s="27" t="s">
        <v>999</v>
      </c>
      <c r="M360" s="27" t="s">
        <v>997</v>
      </c>
      <c r="N360" s="27" t="s">
        <v>994</v>
      </c>
      <c r="O360" s="27">
        <v>0.16930000000000001</v>
      </c>
      <c r="P360" s="27">
        <v>0.16930000000000001</v>
      </c>
      <c r="Q360" s="27">
        <v>79191</v>
      </c>
      <c r="R360" s="27">
        <v>9.4329999999999998</v>
      </c>
      <c r="S360" s="26">
        <v>3.97E-21</v>
      </c>
      <c r="T360" s="27" t="s">
        <v>41</v>
      </c>
      <c r="U360" s="27">
        <v>73.2</v>
      </c>
      <c r="V360" s="27">
        <v>4</v>
      </c>
      <c r="W360" s="26">
        <v>1.0800000000000001E-2</v>
      </c>
      <c r="X360" s="27"/>
      <c r="Y360" s="27">
        <v>0.16839999999999999</v>
      </c>
      <c r="Z360" s="27">
        <v>4.48E-2</v>
      </c>
      <c r="AA360" s="27">
        <v>6.8999999999999999E-3</v>
      </c>
      <c r="AB360" s="26">
        <v>7.6100000000000001E-11</v>
      </c>
      <c r="AC360" s="27">
        <v>54386</v>
      </c>
      <c r="AD360" s="27">
        <v>64.8</v>
      </c>
      <c r="AE360" s="26">
        <v>5.8599999999999999E-2</v>
      </c>
      <c r="AF360" s="24" t="s">
        <v>476</v>
      </c>
      <c r="AG360" s="24"/>
      <c r="AH360" s="25"/>
      <c r="AI360" s="20">
        <v>1</v>
      </c>
      <c r="AJ360" s="31" t="s">
        <v>1005</v>
      </c>
    </row>
    <row r="361" spans="1:36" s="28" customFormat="1" x14ac:dyDescent="0.25">
      <c r="A361" s="27">
        <v>75</v>
      </c>
      <c r="B361" s="27">
        <v>1</v>
      </c>
      <c r="C361" s="46">
        <v>1</v>
      </c>
      <c r="D361" s="27" t="s">
        <v>477</v>
      </c>
      <c r="E361" s="27" t="s">
        <v>1206</v>
      </c>
      <c r="F361" s="27">
        <v>11</v>
      </c>
      <c r="G361" s="37">
        <v>134128923</v>
      </c>
      <c r="H361" s="37">
        <v>133128923</v>
      </c>
      <c r="I361" s="37">
        <v>135128923</v>
      </c>
      <c r="J361" s="27" t="s">
        <v>5</v>
      </c>
      <c r="K361" s="27" t="s">
        <v>714</v>
      </c>
      <c r="L361" s="27" t="s">
        <v>6</v>
      </c>
      <c r="M361" s="27" t="s">
        <v>995</v>
      </c>
      <c r="N361" s="27" t="s">
        <v>994</v>
      </c>
      <c r="O361" s="27">
        <v>2.5899999999999999E-2</v>
      </c>
      <c r="P361" s="27">
        <v>2.5899999999999999E-2</v>
      </c>
      <c r="Q361" s="27">
        <v>23345</v>
      </c>
      <c r="R361" s="27">
        <v>9.24</v>
      </c>
      <c r="S361" s="26">
        <v>2.4600000000000001E-20</v>
      </c>
      <c r="T361" s="27" t="s">
        <v>20</v>
      </c>
      <c r="U361" s="27">
        <v>97.6</v>
      </c>
      <c r="V361" s="27">
        <v>3</v>
      </c>
      <c r="W361" s="26">
        <v>1.8000000000000001E-18</v>
      </c>
      <c r="X361" s="26"/>
      <c r="Y361" s="27">
        <v>2.5899999999999999E-2</v>
      </c>
      <c r="Z361" s="27">
        <v>0.26619999999999999</v>
      </c>
      <c r="AA361" s="27">
        <v>2.9100000000000001E-2</v>
      </c>
      <c r="AB361" s="26">
        <v>6.0499999999999998E-20</v>
      </c>
      <c r="AC361" s="27">
        <v>23345</v>
      </c>
      <c r="AD361" s="27">
        <v>97.6</v>
      </c>
      <c r="AE361" s="26">
        <v>6.99E-19</v>
      </c>
      <c r="AF361" s="24" t="s">
        <v>478</v>
      </c>
      <c r="AG361" s="24"/>
      <c r="AH361" s="25" t="s">
        <v>1384</v>
      </c>
      <c r="AI361" s="20">
        <v>0</v>
      </c>
      <c r="AJ361" s="31" t="s">
        <v>1006</v>
      </c>
    </row>
    <row r="362" spans="1:36" s="28" customFormat="1" x14ac:dyDescent="0.25">
      <c r="A362" s="27">
        <v>76</v>
      </c>
      <c r="B362" s="27">
        <v>1</v>
      </c>
      <c r="C362" s="46">
        <v>1</v>
      </c>
      <c r="D362" s="27" t="s">
        <v>479</v>
      </c>
      <c r="E362" s="27" t="s">
        <v>1207</v>
      </c>
      <c r="F362" s="27">
        <v>8</v>
      </c>
      <c r="G362" s="37">
        <v>17419461</v>
      </c>
      <c r="H362" s="37">
        <v>16419461</v>
      </c>
      <c r="I362" s="37">
        <v>18419461</v>
      </c>
      <c r="J362" s="27" t="s">
        <v>39</v>
      </c>
      <c r="K362" s="27" t="s">
        <v>725</v>
      </c>
      <c r="L362" s="27" t="s">
        <v>998</v>
      </c>
      <c r="M362" s="27" t="s">
        <v>995</v>
      </c>
      <c r="N362" s="27" t="s">
        <v>996</v>
      </c>
      <c r="O362" s="27">
        <v>2.35E-2</v>
      </c>
      <c r="P362" s="27">
        <v>0.97650000000000003</v>
      </c>
      <c r="Q362" s="27">
        <v>23620</v>
      </c>
      <c r="R362" s="27">
        <v>9.218</v>
      </c>
      <c r="S362" s="26">
        <v>3.0399999999999998E-20</v>
      </c>
      <c r="T362" s="27" t="s">
        <v>20</v>
      </c>
      <c r="U362" s="27">
        <v>37.700000000000003</v>
      </c>
      <c r="V362" s="27">
        <v>3</v>
      </c>
      <c r="W362" s="26">
        <v>0.20080000000000001</v>
      </c>
      <c r="X362" s="27"/>
      <c r="Y362" s="27">
        <v>0.97640000000000005</v>
      </c>
      <c r="Z362" s="27">
        <v>0.2777</v>
      </c>
      <c r="AA362" s="27">
        <v>3.0300000000000001E-2</v>
      </c>
      <c r="AB362" s="26">
        <v>4.6500000000000003E-20</v>
      </c>
      <c r="AC362" s="27">
        <v>23620</v>
      </c>
      <c r="AD362" s="27">
        <v>51.8</v>
      </c>
      <c r="AE362" s="26">
        <v>0.12570000000000001</v>
      </c>
      <c r="AF362" s="24" t="s">
        <v>480</v>
      </c>
      <c r="AG362" s="24" t="s">
        <v>480</v>
      </c>
      <c r="AH362" s="25"/>
      <c r="AI362" s="20">
        <v>0</v>
      </c>
      <c r="AJ362" s="31" t="s">
        <v>1006</v>
      </c>
    </row>
    <row r="363" spans="1:36" s="28" customFormat="1" x14ac:dyDescent="0.25">
      <c r="A363" s="27">
        <v>76</v>
      </c>
      <c r="B363" s="27">
        <v>2</v>
      </c>
      <c r="C363" s="46">
        <v>2</v>
      </c>
      <c r="D363" s="27" t="s">
        <v>481</v>
      </c>
      <c r="E363" s="27" t="s">
        <v>1208</v>
      </c>
      <c r="F363" s="27">
        <v>8</v>
      </c>
      <c r="G363" s="37">
        <v>17375959</v>
      </c>
      <c r="H363" s="37">
        <v>16375959</v>
      </c>
      <c r="I363" s="37">
        <v>18375959</v>
      </c>
      <c r="J363" s="27" t="s">
        <v>176</v>
      </c>
      <c r="K363" s="27" t="s">
        <v>756</v>
      </c>
      <c r="L363" s="27" t="s">
        <v>998</v>
      </c>
      <c r="M363" s="27" t="s">
        <v>995</v>
      </c>
      <c r="N363" s="27" t="s">
        <v>996</v>
      </c>
      <c r="O363" s="27">
        <v>0.19339999999999999</v>
      </c>
      <c r="P363" s="27">
        <v>0.19339999999999999</v>
      </c>
      <c r="Q363" s="27">
        <v>30982</v>
      </c>
      <c r="R363" s="27">
        <v>9.1329999999999991</v>
      </c>
      <c r="S363" s="26">
        <v>6.6699999999999999E-20</v>
      </c>
      <c r="T363" s="27" t="s">
        <v>11</v>
      </c>
      <c r="U363" s="27">
        <v>0</v>
      </c>
      <c r="V363" s="27">
        <v>5</v>
      </c>
      <c r="W363" s="26">
        <v>0.7137</v>
      </c>
      <c r="X363" s="27"/>
      <c r="Y363" s="27">
        <v>0.1976</v>
      </c>
      <c r="Z363" s="27">
        <v>9.7699999999999995E-2</v>
      </c>
      <c r="AA363" s="27">
        <v>1.15E-2</v>
      </c>
      <c r="AB363" s="26">
        <v>1.56E-17</v>
      </c>
      <c r="AC363" s="27">
        <v>23619</v>
      </c>
      <c r="AD363" s="27">
        <v>0</v>
      </c>
      <c r="AE363" s="26">
        <v>0.58909999999999996</v>
      </c>
      <c r="AF363" s="24" t="s">
        <v>480</v>
      </c>
      <c r="AG363" s="24"/>
      <c r="AH363" s="25"/>
      <c r="AI363" s="20">
        <v>0</v>
      </c>
      <c r="AJ363" s="31" t="s">
        <v>1006</v>
      </c>
    </row>
    <row r="364" spans="1:36" s="28" customFormat="1" x14ac:dyDescent="0.25">
      <c r="A364" s="27">
        <v>76</v>
      </c>
      <c r="B364" s="27">
        <v>3</v>
      </c>
      <c r="C364" s="46">
        <v>2</v>
      </c>
      <c r="D364" s="27" t="s">
        <v>482</v>
      </c>
      <c r="E364" s="27" t="s">
        <v>1209</v>
      </c>
      <c r="F364" s="27">
        <v>8</v>
      </c>
      <c r="G364" s="37">
        <v>17372697</v>
      </c>
      <c r="H364" s="37">
        <v>16372697</v>
      </c>
      <c r="I364" s="37">
        <v>18372697</v>
      </c>
      <c r="J364" s="27" t="s">
        <v>170</v>
      </c>
      <c r="K364" s="27" t="s">
        <v>753</v>
      </c>
      <c r="L364" s="27" t="s">
        <v>998</v>
      </c>
      <c r="M364" s="27" t="s">
        <v>996</v>
      </c>
      <c r="N364" s="27" t="s">
        <v>995</v>
      </c>
      <c r="O364" s="27">
        <v>0.31369999999999998</v>
      </c>
      <c r="P364" s="27">
        <v>0.68630000000000002</v>
      </c>
      <c r="Q364" s="27">
        <v>80214</v>
      </c>
      <c r="R364" s="27">
        <v>6.6619999999999999</v>
      </c>
      <c r="S364" s="26">
        <v>2.6899999999999999E-11</v>
      </c>
      <c r="T364" s="27" t="s">
        <v>41</v>
      </c>
      <c r="U364" s="27">
        <v>80.7</v>
      </c>
      <c r="V364" s="27">
        <v>4</v>
      </c>
      <c r="W364" s="26">
        <v>1.426E-3</v>
      </c>
      <c r="X364" s="27"/>
      <c r="Y364" s="27">
        <v>0.67220000000000002</v>
      </c>
      <c r="Z364" s="27">
        <v>4.7300000000000002E-2</v>
      </c>
      <c r="AA364" s="27">
        <v>6.1999999999999998E-3</v>
      </c>
      <c r="AB364" s="26">
        <v>2.2000000000000001E-14</v>
      </c>
      <c r="AC364" s="27">
        <v>55755</v>
      </c>
      <c r="AD364" s="27">
        <v>0</v>
      </c>
      <c r="AE364" s="26">
        <v>0.51570000000000005</v>
      </c>
      <c r="AF364" s="24" t="s">
        <v>480</v>
      </c>
      <c r="AG364" s="24"/>
      <c r="AH364" s="25"/>
      <c r="AI364" s="20">
        <v>0</v>
      </c>
      <c r="AJ364" s="31" t="s">
        <v>1005</v>
      </c>
    </row>
    <row r="365" spans="1:36" s="28" customFormat="1" x14ac:dyDescent="0.25">
      <c r="A365" s="27">
        <v>77</v>
      </c>
      <c r="B365" s="27">
        <v>1</v>
      </c>
      <c r="C365" s="46">
        <v>1</v>
      </c>
      <c r="D365" s="27" t="s">
        <v>483</v>
      </c>
      <c r="E365" s="27" t="s">
        <v>1210</v>
      </c>
      <c r="F365" s="27">
        <v>3</v>
      </c>
      <c r="G365" s="37">
        <v>186454180</v>
      </c>
      <c r="H365" s="37">
        <v>185454180</v>
      </c>
      <c r="I365" s="37">
        <v>187454180</v>
      </c>
      <c r="J365" s="27" t="s">
        <v>36</v>
      </c>
      <c r="K365" s="27" t="s">
        <v>723</v>
      </c>
      <c r="L365" s="27" t="s">
        <v>998</v>
      </c>
      <c r="M365" s="27" t="s">
        <v>994</v>
      </c>
      <c r="N365" s="27" t="s">
        <v>996</v>
      </c>
      <c r="O365" s="27">
        <v>0.36609999999999998</v>
      </c>
      <c r="P365" s="27">
        <v>0.36609999999999998</v>
      </c>
      <c r="Q365" s="27">
        <v>80809</v>
      </c>
      <c r="R365" s="27">
        <v>9.1910000000000007</v>
      </c>
      <c r="S365" s="26">
        <v>3.9000000000000001E-20</v>
      </c>
      <c r="T365" s="27" t="s">
        <v>484</v>
      </c>
      <c r="U365" s="27">
        <v>84.4</v>
      </c>
      <c r="V365" s="27">
        <v>5</v>
      </c>
      <c r="W365" s="26">
        <v>3.6890000000000001E-5</v>
      </c>
      <c r="X365" s="27"/>
      <c r="Y365" s="27">
        <v>0.37309999999999999</v>
      </c>
      <c r="Z365" s="27">
        <v>4.9299999999999997E-2</v>
      </c>
      <c r="AA365" s="27">
        <v>6.0000000000000001E-3</v>
      </c>
      <c r="AB365" s="26">
        <v>1.4000000000000001E-16</v>
      </c>
      <c r="AC365" s="27">
        <v>55972</v>
      </c>
      <c r="AD365" s="27">
        <v>90.4</v>
      </c>
      <c r="AE365" s="26">
        <v>2.9349999999999999E-5</v>
      </c>
      <c r="AF365" s="25" t="s">
        <v>485</v>
      </c>
      <c r="AG365" s="25" t="s">
        <v>890</v>
      </c>
      <c r="AH365" s="25"/>
      <c r="AI365" s="20">
        <v>0</v>
      </c>
      <c r="AJ365" s="31" t="s">
        <v>1005</v>
      </c>
    </row>
    <row r="366" spans="1:36" s="28" customFormat="1" x14ac:dyDescent="0.25">
      <c r="A366" s="27">
        <v>77</v>
      </c>
      <c r="B366" s="27">
        <v>2</v>
      </c>
      <c r="C366" s="46">
        <v>1</v>
      </c>
      <c r="D366" s="27" t="s">
        <v>486</v>
      </c>
      <c r="E366" s="27" t="s">
        <v>1211</v>
      </c>
      <c r="F366" s="27">
        <v>3</v>
      </c>
      <c r="G366" s="37">
        <v>186459927</v>
      </c>
      <c r="H366" s="37">
        <v>185459927</v>
      </c>
      <c r="I366" s="37">
        <v>187459927</v>
      </c>
      <c r="J366" s="27" t="s">
        <v>260</v>
      </c>
      <c r="K366" s="27" t="s">
        <v>759</v>
      </c>
      <c r="L366" s="27" t="s">
        <v>998</v>
      </c>
      <c r="M366" s="27" t="s">
        <v>994</v>
      </c>
      <c r="N366" s="27" t="s">
        <v>997</v>
      </c>
      <c r="O366" s="27">
        <v>0.4012</v>
      </c>
      <c r="P366" s="27">
        <v>0.4012</v>
      </c>
      <c r="Q366" s="27">
        <v>82069</v>
      </c>
      <c r="R366" s="27">
        <v>8.27</v>
      </c>
      <c r="S366" s="26">
        <v>1.3400000000000001E-16</v>
      </c>
      <c r="T366" s="27" t="s">
        <v>484</v>
      </c>
      <c r="U366" s="27">
        <v>89.9</v>
      </c>
      <c r="V366" s="27">
        <v>5</v>
      </c>
      <c r="W366" s="26">
        <v>4.95E-8</v>
      </c>
      <c r="X366" s="26"/>
      <c r="Y366" s="27">
        <v>0.40820000000000001</v>
      </c>
      <c r="Z366" s="27">
        <v>4.6800000000000001E-2</v>
      </c>
      <c r="AA366" s="27">
        <v>5.5999999999999999E-3</v>
      </c>
      <c r="AB366" s="26">
        <v>5.8600000000000006E-17</v>
      </c>
      <c r="AC366" s="27">
        <v>56040</v>
      </c>
      <c r="AD366" s="27">
        <v>93.4</v>
      </c>
      <c r="AE366" s="26">
        <v>2.4299999999999999E-7</v>
      </c>
      <c r="AF366" s="25" t="s">
        <v>485</v>
      </c>
      <c r="AG366" s="25"/>
      <c r="AH366" s="25"/>
      <c r="AI366" s="20">
        <v>0</v>
      </c>
      <c r="AJ366" s="31" t="s">
        <v>1005</v>
      </c>
    </row>
    <row r="367" spans="1:36" s="28" customFormat="1" x14ac:dyDescent="0.25">
      <c r="A367" s="27">
        <v>78</v>
      </c>
      <c r="B367" s="27">
        <v>1</v>
      </c>
      <c r="C367" s="46">
        <v>1</v>
      </c>
      <c r="D367" s="27" t="s">
        <v>487</v>
      </c>
      <c r="E367" s="27" t="s">
        <v>1212</v>
      </c>
      <c r="F367" s="27">
        <v>7</v>
      </c>
      <c r="G367" s="37">
        <v>97490022</v>
      </c>
      <c r="H367" s="37">
        <v>96490022</v>
      </c>
      <c r="I367" s="37">
        <v>98490022</v>
      </c>
      <c r="J367" s="27" t="s">
        <v>128</v>
      </c>
      <c r="K367" s="27" t="s">
        <v>727</v>
      </c>
      <c r="L367" s="27" t="s">
        <v>998</v>
      </c>
      <c r="M367" s="27" t="s">
        <v>997</v>
      </c>
      <c r="N367" s="27" t="s">
        <v>994</v>
      </c>
      <c r="O367" s="27">
        <v>0.2717</v>
      </c>
      <c r="P367" s="27">
        <v>0.72829999999999995</v>
      </c>
      <c r="Q367" s="27">
        <v>30922</v>
      </c>
      <c r="R367" s="27">
        <v>9.1709999999999994</v>
      </c>
      <c r="S367" s="26">
        <v>4.6800000000000001E-20</v>
      </c>
      <c r="T367" s="27" t="s">
        <v>7</v>
      </c>
      <c r="U367" s="27">
        <v>61.4</v>
      </c>
      <c r="V367" s="27">
        <v>5</v>
      </c>
      <c r="W367" s="26">
        <v>3.4790000000000001E-2</v>
      </c>
      <c r="X367" s="27"/>
      <c r="Y367" s="27">
        <v>0.72599999999999998</v>
      </c>
      <c r="Z367" s="27">
        <v>7.7499999999999999E-2</v>
      </c>
      <c r="AA367" s="27">
        <v>1.03E-2</v>
      </c>
      <c r="AB367" s="26">
        <v>5.3399999999999998E-14</v>
      </c>
      <c r="AC367" s="27">
        <v>23606</v>
      </c>
      <c r="AD367" s="27">
        <v>76.400000000000006</v>
      </c>
      <c r="AE367" s="26">
        <v>1.444E-2</v>
      </c>
      <c r="AF367" s="24" t="s">
        <v>488</v>
      </c>
      <c r="AG367" s="24" t="s">
        <v>488</v>
      </c>
      <c r="AH367" s="25" t="s">
        <v>1384</v>
      </c>
      <c r="AI367" s="20">
        <v>0</v>
      </c>
      <c r="AJ367" s="31" t="s">
        <v>1006</v>
      </c>
    </row>
    <row r="368" spans="1:36" s="28" customFormat="1" x14ac:dyDescent="0.25">
      <c r="A368" s="27">
        <v>79</v>
      </c>
      <c r="B368" s="27">
        <v>1</v>
      </c>
      <c r="C368" s="46">
        <v>1</v>
      </c>
      <c r="D368" s="27" t="s">
        <v>489</v>
      </c>
      <c r="E368" s="27" t="s">
        <v>1213</v>
      </c>
      <c r="F368" s="27">
        <v>4</v>
      </c>
      <c r="G368" s="37">
        <v>77414988</v>
      </c>
      <c r="H368" s="37">
        <v>76414988</v>
      </c>
      <c r="I368" s="37">
        <v>78414988</v>
      </c>
      <c r="J368" s="27" t="s">
        <v>40</v>
      </c>
      <c r="K368" s="27" t="s">
        <v>40</v>
      </c>
      <c r="L368" s="27" t="s">
        <v>999</v>
      </c>
      <c r="M368" s="27" t="s">
        <v>997</v>
      </c>
      <c r="N368" s="27" t="s">
        <v>994</v>
      </c>
      <c r="O368" s="27">
        <v>0.44540000000000002</v>
      </c>
      <c r="P368" s="27">
        <v>0.44540000000000002</v>
      </c>
      <c r="Q368" s="27">
        <v>79195</v>
      </c>
      <c r="R368" s="27">
        <v>8.9350000000000005</v>
      </c>
      <c r="S368" s="26">
        <v>4.0699999999999998E-19</v>
      </c>
      <c r="T368" s="27" t="s">
        <v>41</v>
      </c>
      <c r="U368" s="27">
        <v>0</v>
      </c>
      <c r="V368" s="27">
        <v>4</v>
      </c>
      <c r="W368" s="26">
        <v>0.41299999999999998</v>
      </c>
      <c r="X368" s="27"/>
      <c r="Y368" s="27">
        <v>0.44579999999999997</v>
      </c>
      <c r="Z368" s="27">
        <v>3.4000000000000002E-2</v>
      </c>
      <c r="AA368" s="27">
        <v>5.1000000000000004E-3</v>
      </c>
      <c r="AB368" s="26">
        <v>3.63E-11</v>
      </c>
      <c r="AC368" s="27">
        <v>54386</v>
      </c>
      <c r="AD368" s="27">
        <v>0</v>
      </c>
      <c r="AE368" s="26">
        <v>0.63009999999999999</v>
      </c>
      <c r="AF368" s="24" t="s">
        <v>490</v>
      </c>
      <c r="AG368" s="24"/>
      <c r="AH368" s="25"/>
      <c r="AI368" s="20">
        <v>1</v>
      </c>
      <c r="AJ368" s="31" t="s">
        <v>1005</v>
      </c>
    </row>
    <row r="369" spans="1:36" s="28" customFormat="1" x14ac:dyDescent="0.25">
      <c r="A369" s="27">
        <v>80</v>
      </c>
      <c r="B369" s="27">
        <v>1</v>
      </c>
      <c r="C369" s="46">
        <v>1</v>
      </c>
      <c r="D369" s="27" t="s">
        <v>491</v>
      </c>
      <c r="E369" s="27" t="s">
        <v>1214</v>
      </c>
      <c r="F369" s="27">
        <v>15</v>
      </c>
      <c r="G369" s="37">
        <v>58730498</v>
      </c>
      <c r="H369" s="37">
        <v>57730498</v>
      </c>
      <c r="I369" s="37">
        <v>59730498</v>
      </c>
      <c r="J369" s="27" t="s">
        <v>242</v>
      </c>
      <c r="K369" s="27" t="s">
        <v>814</v>
      </c>
      <c r="L369" s="27" t="s">
        <v>67</v>
      </c>
      <c r="M369" s="27" t="s">
        <v>994</v>
      </c>
      <c r="N369" s="27" t="s">
        <v>997</v>
      </c>
      <c r="O369" s="27">
        <v>0.2114</v>
      </c>
      <c r="P369" s="27">
        <v>0.2114</v>
      </c>
      <c r="Q369" s="27">
        <v>16284</v>
      </c>
      <c r="R369" s="27">
        <v>8.66</v>
      </c>
      <c r="S369" s="26">
        <v>4.6999999999999996E-18</v>
      </c>
      <c r="T369" s="27" t="s">
        <v>31</v>
      </c>
      <c r="U369" s="27">
        <v>0</v>
      </c>
      <c r="V369" s="27">
        <v>2</v>
      </c>
      <c r="W369" s="26">
        <v>0.83650000000000002</v>
      </c>
      <c r="X369" s="27"/>
      <c r="Y369" s="27">
        <v>0.20949999999999999</v>
      </c>
      <c r="Z369" s="27">
        <v>0.11650000000000001</v>
      </c>
      <c r="AA369" s="27">
        <v>1.8100000000000002E-2</v>
      </c>
      <c r="AB369" s="26">
        <v>1.26E-10</v>
      </c>
      <c r="AC369" s="27">
        <v>9363</v>
      </c>
      <c r="AD369" s="20"/>
      <c r="AE369" s="42"/>
      <c r="AF369" s="24" t="s">
        <v>492</v>
      </c>
      <c r="AG369" s="24" t="s">
        <v>492</v>
      </c>
      <c r="AH369" s="25" t="s">
        <v>1384</v>
      </c>
      <c r="AI369" s="20">
        <v>0</v>
      </c>
      <c r="AJ369" s="31" t="s">
        <v>1011</v>
      </c>
    </row>
    <row r="370" spans="1:36" s="28" customFormat="1" x14ac:dyDescent="0.25">
      <c r="A370" s="27">
        <v>80</v>
      </c>
      <c r="B370" s="27">
        <v>2</v>
      </c>
      <c r="C370" s="46">
        <v>1</v>
      </c>
      <c r="D370" s="27" t="s">
        <v>493</v>
      </c>
      <c r="E370" s="27" t="s">
        <v>1215</v>
      </c>
      <c r="F370" s="27">
        <v>15</v>
      </c>
      <c r="G370" s="37">
        <v>58741384</v>
      </c>
      <c r="H370" s="37">
        <v>57741384</v>
      </c>
      <c r="I370" s="37">
        <v>59741384</v>
      </c>
      <c r="J370" s="27" t="s">
        <v>433</v>
      </c>
      <c r="K370" s="27" t="s">
        <v>818</v>
      </c>
      <c r="L370" s="27" t="s">
        <v>67</v>
      </c>
      <c r="M370" s="27" t="s">
        <v>994</v>
      </c>
      <c r="N370" s="27" t="s">
        <v>995</v>
      </c>
      <c r="O370" s="27">
        <v>0.22889999999999999</v>
      </c>
      <c r="P370" s="27">
        <v>0.22889999999999999</v>
      </c>
      <c r="Q370" s="27">
        <v>15985</v>
      </c>
      <c r="R370" s="27">
        <v>7.4930000000000003</v>
      </c>
      <c r="S370" s="26">
        <v>6.7199999999999994E-14</v>
      </c>
      <c r="T370" s="27" t="s">
        <v>63</v>
      </c>
      <c r="U370" s="27">
        <v>0</v>
      </c>
      <c r="V370" s="27">
        <v>2</v>
      </c>
      <c r="W370" s="26">
        <v>0.7984</v>
      </c>
      <c r="X370" s="27"/>
      <c r="Y370" s="27">
        <v>0.2349</v>
      </c>
      <c r="Z370" s="27">
        <v>0.10059999999999999</v>
      </c>
      <c r="AA370" s="27">
        <v>1.8100000000000002E-2</v>
      </c>
      <c r="AB370" s="26">
        <v>2.5399999999999999E-8</v>
      </c>
      <c r="AC370" s="27">
        <v>9363</v>
      </c>
      <c r="AD370" s="20"/>
      <c r="AE370" s="42"/>
      <c r="AF370" s="24" t="s">
        <v>492</v>
      </c>
      <c r="AG370" s="24" t="s">
        <v>492</v>
      </c>
      <c r="AH370" s="25" t="s">
        <v>1384</v>
      </c>
      <c r="AI370" s="20">
        <v>0</v>
      </c>
      <c r="AJ370" s="31" t="s">
        <v>1011</v>
      </c>
    </row>
    <row r="371" spans="1:36" s="28" customFormat="1" x14ac:dyDescent="0.25">
      <c r="A371" s="27">
        <v>80</v>
      </c>
      <c r="B371" s="27">
        <v>3</v>
      </c>
      <c r="C371" s="46">
        <v>1</v>
      </c>
      <c r="D371" s="27" t="s">
        <v>494</v>
      </c>
      <c r="E371" s="27" t="s">
        <v>1216</v>
      </c>
      <c r="F371" s="27">
        <v>15</v>
      </c>
      <c r="G371" s="37">
        <v>58731153</v>
      </c>
      <c r="H371" s="37">
        <v>57731153</v>
      </c>
      <c r="I371" s="37">
        <v>59731153</v>
      </c>
      <c r="J371" s="27" t="s">
        <v>115</v>
      </c>
      <c r="K371" s="27" t="s">
        <v>804</v>
      </c>
      <c r="L371" s="27" t="s">
        <v>67</v>
      </c>
      <c r="M371" s="27" t="s">
        <v>995</v>
      </c>
      <c r="N371" s="27" t="s">
        <v>994</v>
      </c>
      <c r="O371" s="27">
        <v>0.21410000000000001</v>
      </c>
      <c r="P371" s="27">
        <v>0.21410000000000001</v>
      </c>
      <c r="Q371" s="27">
        <v>16420</v>
      </c>
      <c r="R371" s="27">
        <v>7.2409999999999997</v>
      </c>
      <c r="S371" s="26">
        <v>4.4399999999999998E-13</v>
      </c>
      <c r="T371" s="27" t="s">
        <v>31</v>
      </c>
      <c r="U371" s="27">
        <v>0</v>
      </c>
      <c r="V371" s="27">
        <v>2</v>
      </c>
      <c r="W371" s="26">
        <v>0.46639999999999998</v>
      </c>
      <c r="X371" s="27"/>
      <c r="Y371" s="27">
        <v>0.2102</v>
      </c>
      <c r="Z371" s="27">
        <v>9.11E-2</v>
      </c>
      <c r="AA371" s="27">
        <v>1.83E-2</v>
      </c>
      <c r="AB371" s="26">
        <v>6.0200000000000002E-7</v>
      </c>
      <c r="AC371" s="27">
        <v>9363</v>
      </c>
      <c r="AD371" s="20"/>
      <c r="AE371" s="42"/>
      <c r="AF371" s="24" t="s">
        <v>492</v>
      </c>
      <c r="AG371" s="24" t="s">
        <v>492</v>
      </c>
      <c r="AH371" s="25" t="s">
        <v>1384</v>
      </c>
      <c r="AI371" s="20">
        <v>0</v>
      </c>
      <c r="AJ371" s="31" t="s">
        <v>1011</v>
      </c>
    </row>
    <row r="372" spans="1:36" s="28" customFormat="1" x14ac:dyDescent="0.25">
      <c r="A372" s="27">
        <v>80</v>
      </c>
      <c r="B372" s="27">
        <v>4</v>
      </c>
      <c r="C372" s="46">
        <v>1</v>
      </c>
      <c r="D372" s="27" t="s">
        <v>493</v>
      </c>
      <c r="E372" s="27" t="s">
        <v>1215</v>
      </c>
      <c r="F372" s="27">
        <v>15</v>
      </c>
      <c r="G372" s="37">
        <v>58741384</v>
      </c>
      <c r="H372" s="37">
        <v>57741384</v>
      </c>
      <c r="I372" s="37">
        <v>59741384</v>
      </c>
      <c r="J372" s="27" t="s">
        <v>107</v>
      </c>
      <c r="K372" s="27" t="s">
        <v>817</v>
      </c>
      <c r="L372" s="27" t="s">
        <v>67</v>
      </c>
      <c r="M372" s="27" t="s">
        <v>994</v>
      </c>
      <c r="N372" s="27" t="s">
        <v>995</v>
      </c>
      <c r="O372" s="27">
        <v>0.22900000000000001</v>
      </c>
      <c r="P372" s="27">
        <v>0.22900000000000001</v>
      </c>
      <c r="Q372" s="27">
        <v>15985</v>
      </c>
      <c r="R372" s="27">
        <v>7.23</v>
      </c>
      <c r="S372" s="26">
        <v>4.8399999999999996E-13</v>
      </c>
      <c r="T372" s="27" t="s">
        <v>63</v>
      </c>
      <c r="U372" s="27">
        <v>0</v>
      </c>
      <c r="V372" s="27">
        <v>2</v>
      </c>
      <c r="W372" s="26">
        <v>0.86880000000000002</v>
      </c>
      <c r="X372" s="27"/>
      <c r="Y372" s="27">
        <v>0.2349</v>
      </c>
      <c r="Z372" s="27">
        <v>9.7600000000000006E-2</v>
      </c>
      <c r="AA372" s="27">
        <v>1.7999999999999999E-2</v>
      </c>
      <c r="AB372" s="26">
        <v>5.7299999999999997E-8</v>
      </c>
      <c r="AC372" s="27">
        <v>9363</v>
      </c>
      <c r="AD372" s="20"/>
      <c r="AE372" s="42"/>
      <c r="AF372" s="24" t="s">
        <v>492</v>
      </c>
      <c r="AG372" s="24" t="s">
        <v>492</v>
      </c>
      <c r="AH372" s="25" t="s">
        <v>1384</v>
      </c>
      <c r="AI372" s="20">
        <v>0</v>
      </c>
      <c r="AJ372" s="31" t="s">
        <v>1011</v>
      </c>
    </row>
    <row r="373" spans="1:36" s="28" customFormat="1" x14ac:dyDescent="0.25">
      <c r="A373" s="27">
        <v>80</v>
      </c>
      <c r="B373" s="27">
        <v>5</v>
      </c>
      <c r="C373" s="46">
        <v>1</v>
      </c>
      <c r="D373" s="27" t="s">
        <v>495</v>
      </c>
      <c r="E373" s="27" t="s">
        <v>1217</v>
      </c>
      <c r="F373" s="27">
        <v>15</v>
      </c>
      <c r="G373" s="37">
        <v>58723426</v>
      </c>
      <c r="H373" s="37">
        <v>57723426</v>
      </c>
      <c r="I373" s="37">
        <v>59723426</v>
      </c>
      <c r="J373" s="27" t="s">
        <v>83</v>
      </c>
      <c r="K373" s="27" t="s">
        <v>820</v>
      </c>
      <c r="L373" s="27" t="s">
        <v>67</v>
      </c>
      <c r="M373" s="27" t="s">
        <v>995</v>
      </c>
      <c r="N373" s="27" t="s">
        <v>996</v>
      </c>
      <c r="O373" s="27">
        <v>0.21959999999999999</v>
      </c>
      <c r="P373" s="27">
        <v>0.21959999999999999</v>
      </c>
      <c r="Q373" s="27">
        <v>16194</v>
      </c>
      <c r="R373" s="27">
        <v>7.0279999999999996</v>
      </c>
      <c r="S373" s="26">
        <v>2.0900000000000002E-12</v>
      </c>
      <c r="T373" s="27" t="s">
        <v>31</v>
      </c>
      <c r="U373" s="27">
        <v>0</v>
      </c>
      <c r="V373" s="27">
        <v>2</v>
      </c>
      <c r="W373" s="26">
        <v>0.53500000000000003</v>
      </c>
      <c r="X373" s="27"/>
      <c r="Y373" s="27">
        <v>0.2112</v>
      </c>
      <c r="Z373" s="27">
        <v>8.8599999999999998E-2</v>
      </c>
      <c r="AA373" s="27">
        <v>1.7899999999999999E-2</v>
      </c>
      <c r="AB373" s="26">
        <v>7.7599999999999996E-7</v>
      </c>
      <c r="AC373" s="27">
        <v>9363</v>
      </c>
      <c r="AD373" s="20"/>
      <c r="AE373" s="42"/>
      <c r="AF373" s="24" t="s">
        <v>492</v>
      </c>
      <c r="AG373" s="24" t="s">
        <v>492</v>
      </c>
      <c r="AH373" s="25" t="s">
        <v>1384</v>
      </c>
      <c r="AI373" s="20">
        <v>0</v>
      </c>
      <c r="AJ373" s="31" t="s">
        <v>1011</v>
      </c>
    </row>
    <row r="374" spans="1:36" s="28" customFormat="1" x14ac:dyDescent="0.25">
      <c r="A374" s="27">
        <v>80</v>
      </c>
      <c r="B374" s="27">
        <v>6</v>
      </c>
      <c r="C374" s="46">
        <v>1</v>
      </c>
      <c r="D374" s="27" t="s">
        <v>496</v>
      </c>
      <c r="E374" s="27" t="s">
        <v>1218</v>
      </c>
      <c r="F374" s="27">
        <v>15</v>
      </c>
      <c r="G374" s="37">
        <v>58723675</v>
      </c>
      <c r="H374" s="37">
        <v>57723675</v>
      </c>
      <c r="I374" s="37">
        <v>59723675</v>
      </c>
      <c r="J374" s="27" t="s">
        <v>79</v>
      </c>
      <c r="K374" s="27" t="s">
        <v>741</v>
      </c>
      <c r="L374" s="27" t="s">
        <v>67</v>
      </c>
      <c r="M374" s="27" t="s">
        <v>997</v>
      </c>
      <c r="N374" s="27" t="s">
        <v>994</v>
      </c>
      <c r="O374" s="27">
        <v>0.2142</v>
      </c>
      <c r="P374" s="27">
        <v>0.2142</v>
      </c>
      <c r="Q374" s="27">
        <v>16243</v>
      </c>
      <c r="R374" s="27">
        <v>7.0250000000000004</v>
      </c>
      <c r="S374" s="26">
        <v>2.1400000000000002E-12</v>
      </c>
      <c r="T374" s="27" t="s">
        <v>63</v>
      </c>
      <c r="U374" s="27">
        <v>0</v>
      </c>
      <c r="V374" s="27">
        <v>2</v>
      </c>
      <c r="W374" s="26">
        <v>0.64349999999999996</v>
      </c>
      <c r="X374" s="27"/>
      <c r="Y374" s="27">
        <v>0.20699999999999999</v>
      </c>
      <c r="Z374" s="27">
        <v>9.0999999999999998E-2</v>
      </c>
      <c r="AA374" s="27">
        <v>1.8100000000000002E-2</v>
      </c>
      <c r="AB374" s="26">
        <v>4.8400000000000005E-7</v>
      </c>
      <c r="AC374" s="27">
        <v>9363</v>
      </c>
      <c r="AD374" s="20"/>
      <c r="AE374" s="42"/>
      <c r="AF374" s="24" t="s">
        <v>492</v>
      </c>
      <c r="AG374" s="24" t="s">
        <v>492</v>
      </c>
      <c r="AH374" s="25" t="s">
        <v>1384</v>
      </c>
      <c r="AI374" s="20">
        <v>0</v>
      </c>
      <c r="AJ374" s="31" t="s">
        <v>1011</v>
      </c>
    </row>
    <row r="375" spans="1:36" s="28" customFormat="1" x14ac:dyDescent="0.25">
      <c r="A375" s="27">
        <v>80</v>
      </c>
      <c r="B375" s="27">
        <v>7</v>
      </c>
      <c r="C375" s="46">
        <v>1</v>
      </c>
      <c r="D375" s="27" t="s">
        <v>497</v>
      </c>
      <c r="E375" s="27" t="s">
        <v>1219</v>
      </c>
      <c r="F375" s="27">
        <v>15</v>
      </c>
      <c r="G375" s="37">
        <v>58726744</v>
      </c>
      <c r="H375" s="37">
        <v>57726744</v>
      </c>
      <c r="I375" s="37">
        <v>59726744</v>
      </c>
      <c r="J375" s="27" t="s">
        <v>248</v>
      </c>
      <c r="K375" s="27" t="s">
        <v>755</v>
      </c>
      <c r="L375" s="27" t="s">
        <v>998</v>
      </c>
      <c r="M375" s="27" t="s">
        <v>994</v>
      </c>
      <c r="N375" s="27" t="s">
        <v>995</v>
      </c>
      <c r="O375" s="27">
        <v>0.21079999999999999</v>
      </c>
      <c r="P375" s="27">
        <v>0.78920000000000001</v>
      </c>
      <c r="Q375" s="27">
        <v>86351</v>
      </c>
      <c r="R375" s="27">
        <v>6.9889999999999999</v>
      </c>
      <c r="S375" s="26">
        <v>2.76E-12</v>
      </c>
      <c r="T375" s="27" t="s">
        <v>60</v>
      </c>
      <c r="U375" s="27">
        <v>81.099999999999994</v>
      </c>
      <c r="V375" s="27">
        <v>5</v>
      </c>
      <c r="W375" s="26">
        <v>2.9609999999999999E-4</v>
      </c>
      <c r="X375" s="27"/>
      <c r="Y375" s="27">
        <v>0.79190000000000005</v>
      </c>
      <c r="Z375" s="27">
        <v>4.6300000000000001E-2</v>
      </c>
      <c r="AA375" s="27">
        <v>6.1000000000000004E-3</v>
      </c>
      <c r="AB375" s="26">
        <v>4.5500000000000002E-14</v>
      </c>
      <c r="AC375" s="27">
        <v>56034</v>
      </c>
      <c r="AD375" s="27">
        <v>70.8</v>
      </c>
      <c r="AE375" s="26">
        <v>3.2370000000000003E-2</v>
      </c>
      <c r="AF375" s="24" t="s">
        <v>492</v>
      </c>
      <c r="AG375" s="24"/>
      <c r="AH375" s="25" t="s">
        <v>1384</v>
      </c>
      <c r="AI375" s="20">
        <v>0</v>
      </c>
      <c r="AJ375" s="31" t="s">
        <v>1005</v>
      </c>
    </row>
    <row r="376" spans="1:36" s="28" customFormat="1" x14ac:dyDescent="0.25">
      <c r="A376" s="27">
        <v>80</v>
      </c>
      <c r="B376" s="27">
        <v>8</v>
      </c>
      <c r="C376" s="46">
        <v>2</v>
      </c>
      <c r="D376" s="27" t="s">
        <v>498</v>
      </c>
      <c r="E376" s="27" t="s">
        <v>1220</v>
      </c>
      <c r="F376" s="27">
        <v>15</v>
      </c>
      <c r="G376" s="37">
        <v>58683366</v>
      </c>
      <c r="H376" s="37">
        <v>57683366</v>
      </c>
      <c r="I376" s="37">
        <v>59683366</v>
      </c>
      <c r="J376" s="27" t="s">
        <v>434</v>
      </c>
      <c r="K376" s="27" t="s">
        <v>816</v>
      </c>
      <c r="L376" s="27" t="s">
        <v>67</v>
      </c>
      <c r="M376" s="27" t="s">
        <v>996</v>
      </c>
      <c r="N376" s="27" t="s">
        <v>995</v>
      </c>
      <c r="O376" s="27">
        <v>0.37680000000000002</v>
      </c>
      <c r="P376" s="27">
        <v>0.37680000000000002</v>
      </c>
      <c r="Q376" s="27">
        <v>16838</v>
      </c>
      <c r="R376" s="27">
        <v>6.9669999999999996</v>
      </c>
      <c r="S376" s="26">
        <v>3.2500000000000001E-12</v>
      </c>
      <c r="T376" s="27" t="s">
        <v>63</v>
      </c>
      <c r="U376" s="27">
        <v>0</v>
      </c>
      <c r="V376" s="27">
        <v>2</v>
      </c>
      <c r="W376" s="26">
        <v>0.6452</v>
      </c>
      <c r="X376" s="27"/>
      <c r="Y376" s="27">
        <v>0.38429999999999997</v>
      </c>
      <c r="Z376" s="27">
        <v>8.0600000000000005E-2</v>
      </c>
      <c r="AA376" s="27">
        <v>1.47E-2</v>
      </c>
      <c r="AB376" s="26">
        <v>3.7599999999999999E-8</v>
      </c>
      <c r="AC376" s="27">
        <v>9363</v>
      </c>
      <c r="AD376" s="20"/>
      <c r="AE376" s="42"/>
      <c r="AF376" s="24" t="s">
        <v>492</v>
      </c>
      <c r="AG376" s="24" t="s">
        <v>492</v>
      </c>
      <c r="AH376" s="25" t="s">
        <v>1384</v>
      </c>
      <c r="AI376" s="20">
        <v>0</v>
      </c>
      <c r="AJ376" s="31" t="s">
        <v>1011</v>
      </c>
    </row>
    <row r="377" spans="1:36" s="28" customFormat="1" x14ac:dyDescent="0.25">
      <c r="A377" s="27">
        <v>80</v>
      </c>
      <c r="B377" s="27">
        <v>9</v>
      </c>
      <c r="C377" s="46">
        <v>1</v>
      </c>
      <c r="D377" s="27" t="s">
        <v>499</v>
      </c>
      <c r="E377" s="27" t="s">
        <v>1221</v>
      </c>
      <c r="F377" s="27">
        <v>15</v>
      </c>
      <c r="G377" s="37">
        <v>58727325</v>
      </c>
      <c r="H377" s="37">
        <v>57727325</v>
      </c>
      <c r="I377" s="37">
        <v>59727325</v>
      </c>
      <c r="J377" s="27" t="s">
        <v>244</v>
      </c>
      <c r="K377" s="27" t="s">
        <v>815</v>
      </c>
      <c r="L377" s="27" t="s">
        <v>67</v>
      </c>
      <c r="M377" s="27" t="s">
        <v>996</v>
      </c>
      <c r="N377" s="27" t="s">
        <v>995</v>
      </c>
      <c r="O377" s="27">
        <v>0.1986</v>
      </c>
      <c r="P377" s="27">
        <v>0.1986</v>
      </c>
      <c r="Q377" s="27">
        <v>16331</v>
      </c>
      <c r="R377" s="27">
        <v>6.9610000000000003</v>
      </c>
      <c r="S377" s="26">
        <v>3.37E-12</v>
      </c>
      <c r="T377" s="27" t="s">
        <v>63</v>
      </c>
      <c r="U377" s="27">
        <v>0</v>
      </c>
      <c r="V377" s="27">
        <v>2</v>
      </c>
      <c r="W377" s="26">
        <v>0.91269999999999996</v>
      </c>
      <c r="X377" s="27"/>
      <c r="Y377" s="27">
        <v>0.19409999999999999</v>
      </c>
      <c r="Z377" s="27">
        <v>9.4899999999999998E-2</v>
      </c>
      <c r="AA377" s="27">
        <v>1.83E-2</v>
      </c>
      <c r="AB377" s="26">
        <v>1.9999999999999999E-7</v>
      </c>
      <c r="AC377" s="27">
        <v>9362</v>
      </c>
      <c r="AD377" s="20"/>
      <c r="AE377" s="42"/>
      <c r="AF377" s="24" t="s">
        <v>492</v>
      </c>
      <c r="AG377" s="24" t="s">
        <v>492</v>
      </c>
      <c r="AH377" s="25" t="s">
        <v>1384</v>
      </c>
      <c r="AI377" s="20">
        <v>0</v>
      </c>
      <c r="AJ377" s="31" t="s">
        <v>1011</v>
      </c>
    </row>
    <row r="378" spans="1:36" s="28" customFormat="1" x14ac:dyDescent="0.25">
      <c r="A378" s="27">
        <v>80</v>
      </c>
      <c r="B378" s="27">
        <v>10</v>
      </c>
      <c r="C378" s="46">
        <v>2</v>
      </c>
      <c r="D378" s="27" t="s">
        <v>500</v>
      </c>
      <c r="E378" s="27" t="s">
        <v>1222</v>
      </c>
      <c r="F378" s="27">
        <v>15</v>
      </c>
      <c r="G378" s="37">
        <v>58680954</v>
      </c>
      <c r="H378" s="37">
        <v>57680954</v>
      </c>
      <c r="I378" s="37">
        <v>59680954</v>
      </c>
      <c r="J378" s="27" t="s">
        <v>501</v>
      </c>
      <c r="K378" s="27" t="s">
        <v>842</v>
      </c>
      <c r="L378" s="27" t="s">
        <v>67</v>
      </c>
      <c r="M378" s="27" t="s">
        <v>997</v>
      </c>
      <c r="N378" s="27" t="s">
        <v>994</v>
      </c>
      <c r="O378" s="27">
        <v>0.37959999999999999</v>
      </c>
      <c r="P378" s="27">
        <v>0.37959999999999999</v>
      </c>
      <c r="Q378" s="27">
        <v>16705</v>
      </c>
      <c r="R378" s="27">
        <v>6.5510000000000002</v>
      </c>
      <c r="S378" s="26">
        <v>5.6999999999999997E-11</v>
      </c>
      <c r="T378" s="27" t="s">
        <v>63</v>
      </c>
      <c r="U378" s="27">
        <v>10.4</v>
      </c>
      <c r="V378" s="27">
        <v>2</v>
      </c>
      <c r="W378" s="26">
        <v>0.29070000000000001</v>
      </c>
      <c r="X378" s="27"/>
      <c r="Y378" s="27">
        <v>0.3866</v>
      </c>
      <c r="Z378" s="27">
        <v>8.2799999999999999E-2</v>
      </c>
      <c r="AA378" s="27">
        <v>1.4800000000000001E-2</v>
      </c>
      <c r="AB378" s="26">
        <v>2.0800000000000001E-8</v>
      </c>
      <c r="AC378" s="27">
        <v>9363</v>
      </c>
      <c r="AD378" s="20"/>
      <c r="AE378" s="42"/>
      <c r="AF378" s="24" t="s">
        <v>492</v>
      </c>
      <c r="AG378" s="24"/>
      <c r="AH378" s="25" t="s">
        <v>1384</v>
      </c>
      <c r="AI378" s="20">
        <v>0</v>
      </c>
      <c r="AJ378" s="31" t="s">
        <v>1011</v>
      </c>
    </row>
    <row r="379" spans="1:36" x14ac:dyDescent="0.25">
      <c r="A379" s="27">
        <v>80</v>
      </c>
      <c r="B379" s="27">
        <v>11</v>
      </c>
      <c r="C379" s="46">
        <v>1</v>
      </c>
      <c r="D379" s="27" t="s">
        <v>494</v>
      </c>
      <c r="E379" s="27" t="s">
        <v>1216</v>
      </c>
      <c r="F379" s="27">
        <v>15</v>
      </c>
      <c r="G379" s="37">
        <v>58731153</v>
      </c>
      <c r="H379" s="37">
        <v>57731153</v>
      </c>
      <c r="I379" s="37">
        <v>59731153</v>
      </c>
      <c r="J379" s="27" t="s">
        <v>121</v>
      </c>
      <c r="K379" s="27" t="s">
        <v>833</v>
      </c>
      <c r="L379" s="27" t="s">
        <v>67</v>
      </c>
      <c r="M379" s="27" t="s">
        <v>995</v>
      </c>
      <c r="N379" s="27" t="s">
        <v>994</v>
      </c>
      <c r="O379" s="27">
        <v>0.21429999999999999</v>
      </c>
      <c r="P379" s="27">
        <v>0.21429999999999999</v>
      </c>
      <c r="Q379" s="27">
        <v>16421</v>
      </c>
      <c r="R379" s="27">
        <v>6.5010000000000003</v>
      </c>
      <c r="S379" s="26">
        <v>7.9999999999999995E-11</v>
      </c>
      <c r="T379" s="27" t="s">
        <v>31</v>
      </c>
      <c r="U379" s="27">
        <v>0</v>
      </c>
      <c r="V379" s="27">
        <v>2</v>
      </c>
      <c r="W379" s="26">
        <v>0.63190000000000002</v>
      </c>
      <c r="X379" s="27"/>
      <c r="Y379" s="27">
        <v>0.2102</v>
      </c>
      <c r="Z379" s="27">
        <v>8.2500000000000004E-2</v>
      </c>
      <c r="AA379" s="27">
        <v>1.7999999999999999E-2</v>
      </c>
      <c r="AB379" s="26">
        <v>4.33E-6</v>
      </c>
      <c r="AC379" s="27">
        <v>9363</v>
      </c>
      <c r="AD379" s="20"/>
      <c r="AE379" s="42"/>
      <c r="AF379" s="24" t="s">
        <v>492</v>
      </c>
      <c r="AG379" s="24" t="s">
        <v>492</v>
      </c>
      <c r="AH379" s="25" t="s">
        <v>1384</v>
      </c>
      <c r="AI379" s="20">
        <v>0</v>
      </c>
      <c r="AJ379" s="31" t="s">
        <v>1011</v>
      </c>
    </row>
    <row r="380" spans="1:36" x14ac:dyDescent="0.25">
      <c r="A380" s="27">
        <v>80</v>
      </c>
      <c r="B380" s="27">
        <v>12</v>
      </c>
      <c r="C380" s="46">
        <v>2</v>
      </c>
      <c r="D380" s="27" t="s">
        <v>502</v>
      </c>
      <c r="E380" s="27" t="s">
        <v>1223</v>
      </c>
      <c r="F380" s="27">
        <v>15</v>
      </c>
      <c r="G380" s="37">
        <v>58680638</v>
      </c>
      <c r="H380" s="37">
        <v>57680638</v>
      </c>
      <c r="I380" s="37">
        <v>59680638</v>
      </c>
      <c r="J380" s="27" t="s">
        <v>99</v>
      </c>
      <c r="K380" s="27" t="s">
        <v>824</v>
      </c>
      <c r="L380" s="27" t="s">
        <v>67</v>
      </c>
      <c r="M380" s="27" t="s">
        <v>994</v>
      </c>
      <c r="N380" s="27" t="s">
        <v>997</v>
      </c>
      <c r="O380" s="27">
        <v>0.3841</v>
      </c>
      <c r="P380" s="27">
        <v>0.3841</v>
      </c>
      <c r="Q380" s="27">
        <v>9363</v>
      </c>
      <c r="R380" s="27">
        <v>6.2910000000000004</v>
      </c>
      <c r="S380" s="26">
        <v>3.1599999999999999E-10</v>
      </c>
      <c r="T380" s="27" t="s">
        <v>134</v>
      </c>
      <c r="U380" s="27">
        <v>0</v>
      </c>
      <c r="V380" s="27">
        <v>1</v>
      </c>
      <c r="W380" s="26">
        <v>1</v>
      </c>
      <c r="X380" s="27"/>
      <c r="Y380" s="27">
        <v>0.3841</v>
      </c>
      <c r="Z380" s="27">
        <v>9.3700000000000006E-2</v>
      </c>
      <c r="AA380" s="27">
        <v>1.49E-2</v>
      </c>
      <c r="AB380" s="26">
        <v>3.1599999999999999E-10</v>
      </c>
      <c r="AC380" s="27">
        <v>9363</v>
      </c>
      <c r="AD380" s="20"/>
      <c r="AE380" s="42"/>
      <c r="AF380" s="24" t="s">
        <v>492</v>
      </c>
      <c r="AG380" s="24" t="s">
        <v>492</v>
      </c>
      <c r="AH380" s="25" t="s">
        <v>1384</v>
      </c>
      <c r="AI380" s="20">
        <v>0</v>
      </c>
      <c r="AJ380" s="31" t="s">
        <v>1011</v>
      </c>
    </row>
    <row r="381" spans="1:36" x14ac:dyDescent="0.25">
      <c r="A381" s="27">
        <v>80</v>
      </c>
      <c r="B381" s="27">
        <v>13</v>
      </c>
      <c r="C381" s="46">
        <v>1</v>
      </c>
      <c r="D381" s="27" t="s">
        <v>494</v>
      </c>
      <c r="E381" s="27" t="s">
        <v>1216</v>
      </c>
      <c r="F381" s="27">
        <v>15</v>
      </c>
      <c r="G381" s="37">
        <v>58731153</v>
      </c>
      <c r="H381" s="37">
        <v>57731153</v>
      </c>
      <c r="I381" s="37">
        <v>59731153</v>
      </c>
      <c r="J381" s="27" t="s">
        <v>74</v>
      </c>
      <c r="K381" s="27" t="s">
        <v>739</v>
      </c>
      <c r="L381" s="27" t="s">
        <v>67</v>
      </c>
      <c r="M381" s="27" t="s">
        <v>995</v>
      </c>
      <c r="N381" s="27" t="s">
        <v>994</v>
      </c>
      <c r="O381" s="27">
        <v>0.21429999999999999</v>
      </c>
      <c r="P381" s="27">
        <v>0.21429999999999999</v>
      </c>
      <c r="Q381" s="27">
        <v>16419</v>
      </c>
      <c r="R381" s="27">
        <v>6.25</v>
      </c>
      <c r="S381" s="26">
        <v>4.1099999999999998E-10</v>
      </c>
      <c r="T381" s="27" t="s">
        <v>31</v>
      </c>
      <c r="U381" s="27">
        <v>0</v>
      </c>
      <c r="V381" s="27">
        <v>2</v>
      </c>
      <c r="W381" s="26">
        <v>0.71850000000000003</v>
      </c>
      <c r="X381" s="27"/>
      <c r="Y381" s="27">
        <v>0.21029999999999999</v>
      </c>
      <c r="Z381" s="27">
        <v>9.01E-2</v>
      </c>
      <c r="AA381" s="27">
        <v>1.8200000000000001E-2</v>
      </c>
      <c r="AB381" s="26">
        <v>7.1999999999999999E-7</v>
      </c>
      <c r="AC381" s="27">
        <v>9363</v>
      </c>
      <c r="AD381" s="20"/>
      <c r="AE381" s="42"/>
      <c r="AF381" s="24" t="s">
        <v>492</v>
      </c>
      <c r="AG381" s="24" t="s">
        <v>492</v>
      </c>
      <c r="AH381" s="25" t="s">
        <v>1384</v>
      </c>
      <c r="AI381" s="20">
        <v>0</v>
      </c>
      <c r="AJ381" s="31" t="s">
        <v>1011</v>
      </c>
    </row>
    <row r="382" spans="1:36" x14ac:dyDescent="0.25">
      <c r="A382" s="27">
        <v>81</v>
      </c>
      <c r="B382" s="27">
        <v>1</v>
      </c>
      <c r="C382" s="46">
        <v>1</v>
      </c>
      <c r="D382" s="27" t="s">
        <v>503</v>
      </c>
      <c r="E382" s="27" t="s">
        <v>1224</v>
      </c>
      <c r="F382" s="27">
        <v>12</v>
      </c>
      <c r="G382" s="37">
        <v>59909653</v>
      </c>
      <c r="H382" s="37">
        <v>58909653</v>
      </c>
      <c r="I382" s="37">
        <v>60909653</v>
      </c>
      <c r="J382" s="27" t="s">
        <v>173</v>
      </c>
      <c r="K382" s="27" t="s">
        <v>751</v>
      </c>
      <c r="L382" s="27" t="s">
        <v>998</v>
      </c>
      <c r="M382" s="27" t="s">
        <v>995</v>
      </c>
      <c r="N382" s="27" t="s">
        <v>996</v>
      </c>
      <c r="O382" s="27">
        <v>0.1134</v>
      </c>
      <c r="P382" s="27">
        <v>0.1134</v>
      </c>
      <c r="Q382" s="27">
        <v>84184</v>
      </c>
      <c r="R382" s="27">
        <v>8.6539999999999999</v>
      </c>
      <c r="S382" s="26">
        <v>4.9699999999999997E-18</v>
      </c>
      <c r="T382" s="27" t="s">
        <v>11</v>
      </c>
      <c r="U382" s="27">
        <v>0</v>
      </c>
      <c r="V382" s="27">
        <v>5</v>
      </c>
      <c r="W382" s="26">
        <v>0.82050000000000001</v>
      </c>
      <c r="X382" s="27"/>
      <c r="Y382" s="27">
        <v>0.115</v>
      </c>
      <c r="Z382" s="27">
        <v>5.74E-2</v>
      </c>
      <c r="AA382" s="27">
        <v>8.8000000000000005E-3</v>
      </c>
      <c r="AB382" s="26">
        <v>5.4499999999999999E-11</v>
      </c>
      <c r="AC382" s="27">
        <v>56034</v>
      </c>
      <c r="AD382" s="27">
        <v>0</v>
      </c>
      <c r="AE382" s="26">
        <v>0.95369999999999999</v>
      </c>
      <c r="AF382" s="24" t="s">
        <v>504</v>
      </c>
      <c r="AG382" s="24"/>
      <c r="AH382" s="25"/>
      <c r="AI382" s="20">
        <v>0</v>
      </c>
      <c r="AJ382" s="31" t="s">
        <v>1005</v>
      </c>
    </row>
    <row r="383" spans="1:36" x14ac:dyDescent="0.25">
      <c r="A383" s="27">
        <v>81</v>
      </c>
      <c r="B383" s="27">
        <v>2</v>
      </c>
      <c r="C383" s="46">
        <v>1</v>
      </c>
      <c r="D383" s="27" t="s">
        <v>505</v>
      </c>
      <c r="E383" s="27" t="s">
        <v>1225</v>
      </c>
      <c r="F383" s="27">
        <v>12</v>
      </c>
      <c r="G383" s="37">
        <v>59915849</v>
      </c>
      <c r="H383" s="37">
        <v>58915849</v>
      </c>
      <c r="I383" s="37">
        <v>60915849</v>
      </c>
      <c r="J383" s="27" t="s">
        <v>170</v>
      </c>
      <c r="K383" s="27" t="s">
        <v>753</v>
      </c>
      <c r="L383" s="27" t="s">
        <v>998</v>
      </c>
      <c r="M383" s="27" t="s">
        <v>996</v>
      </c>
      <c r="N383" s="27" t="s">
        <v>995</v>
      </c>
      <c r="O383" s="27">
        <v>0.11219999999999999</v>
      </c>
      <c r="P383" s="27">
        <v>0.11219999999999999</v>
      </c>
      <c r="Q383" s="27">
        <v>85819</v>
      </c>
      <c r="R383" s="27">
        <v>8.4629999999999992</v>
      </c>
      <c r="S383" s="26">
        <v>2.6100000000000001E-17</v>
      </c>
      <c r="T383" s="27" t="s">
        <v>7</v>
      </c>
      <c r="U383" s="27">
        <v>0</v>
      </c>
      <c r="V383" s="27">
        <v>5</v>
      </c>
      <c r="W383" s="26">
        <v>0.96970000000000001</v>
      </c>
      <c r="X383" s="27"/>
      <c r="Y383" s="27">
        <v>0.1147</v>
      </c>
      <c r="Z383" s="27">
        <v>5.8700000000000002E-2</v>
      </c>
      <c r="AA383" s="27">
        <v>9.1000000000000004E-3</v>
      </c>
      <c r="AB383" s="26">
        <v>8.9500000000000001E-11</v>
      </c>
      <c r="AC383" s="27">
        <v>55755</v>
      </c>
      <c r="AD383" s="27">
        <v>0</v>
      </c>
      <c r="AE383" s="26">
        <v>0.84650000000000003</v>
      </c>
      <c r="AF383" s="24" t="s">
        <v>504</v>
      </c>
      <c r="AG383" s="24" t="s">
        <v>1332</v>
      </c>
      <c r="AH383" s="25"/>
      <c r="AI383" s="20">
        <v>0</v>
      </c>
      <c r="AJ383" s="31" t="s">
        <v>1005</v>
      </c>
    </row>
    <row r="384" spans="1:36" x14ac:dyDescent="0.25">
      <c r="A384" s="27">
        <v>81</v>
      </c>
      <c r="B384" s="27">
        <v>3</v>
      </c>
      <c r="C384" s="46">
        <v>1</v>
      </c>
      <c r="D384" s="27" t="s">
        <v>506</v>
      </c>
      <c r="E384" s="27" t="s">
        <v>1226</v>
      </c>
      <c r="F384" s="27">
        <v>12</v>
      </c>
      <c r="G384" s="37">
        <v>59977701</v>
      </c>
      <c r="H384" s="37">
        <v>58977701</v>
      </c>
      <c r="I384" s="37">
        <v>60977701</v>
      </c>
      <c r="J384" s="27" t="s">
        <v>10</v>
      </c>
      <c r="K384" s="27" t="s">
        <v>699</v>
      </c>
      <c r="L384" s="27" t="s">
        <v>998</v>
      </c>
      <c r="M384" s="27" t="s">
        <v>996</v>
      </c>
      <c r="N384" s="27" t="s">
        <v>995</v>
      </c>
      <c r="O384" s="27">
        <v>0.1075</v>
      </c>
      <c r="P384" s="27">
        <v>0.1075</v>
      </c>
      <c r="Q384" s="27">
        <v>86503</v>
      </c>
      <c r="R384" s="27">
        <v>6.6239999999999997</v>
      </c>
      <c r="S384" s="26">
        <v>3.5000000000000002E-11</v>
      </c>
      <c r="T384" s="27" t="s">
        <v>7</v>
      </c>
      <c r="U384" s="27">
        <v>0</v>
      </c>
      <c r="V384" s="27">
        <v>5</v>
      </c>
      <c r="W384" s="26">
        <v>0.91090000000000004</v>
      </c>
      <c r="X384" s="27"/>
      <c r="Y384" s="27">
        <v>0.1123</v>
      </c>
      <c r="Z384" s="27">
        <v>4.6800000000000001E-2</v>
      </c>
      <c r="AA384" s="27">
        <v>9.1000000000000004E-3</v>
      </c>
      <c r="AB384" s="26">
        <v>2.2600000000000001E-7</v>
      </c>
      <c r="AC384" s="27">
        <v>55985</v>
      </c>
      <c r="AD384" s="27">
        <v>0</v>
      </c>
      <c r="AE384" s="26">
        <v>0.67020000000000002</v>
      </c>
      <c r="AF384" s="24" t="s">
        <v>504</v>
      </c>
      <c r="AG384" s="24" t="s">
        <v>891</v>
      </c>
      <c r="AH384" s="25"/>
      <c r="AI384" s="20">
        <v>0</v>
      </c>
      <c r="AJ384" s="31" t="s">
        <v>1005</v>
      </c>
    </row>
    <row r="385" spans="1:36" x14ac:dyDescent="0.25">
      <c r="A385" s="27">
        <v>81</v>
      </c>
      <c r="B385" s="27">
        <v>4</v>
      </c>
      <c r="C385" s="46">
        <v>1</v>
      </c>
      <c r="D385" s="27" t="s">
        <v>507</v>
      </c>
      <c r="E385" s="27" t="s">
        <v>1227</v>
      </c>
      <c r="F385" s="27">
        <v>12</v>
      </c>
      <c r="G385" s="37">
        <v>59970332</v>
      </c>
      <c r="H385" s="37">
        <v>58970332</v>
      </c>
      <c r="I385" s="37">
        <v>60970332</v>
      </c>
      <c r="J385" s="27" t="s">
        <v>42</v>
      </c>
      <c r="K385" s="27" t="s">
        <v>726</v>
      </c>
      <c r="L385" s="27" t="s">
        <v>998</v>
      </c>
      <c r="M385" s="27" t="s">
        <v>997</v>
      </c>
      <c r="N385" s="27" t="s">
        <v>994</v>
      </c>
      <c r="O385" s="27">
        <v>0.1108</v>
      </c>
      <c r="P385" s="27">
        <v>0.1108</v>
      </c>
      <c r="Q385" s="27">
        <v>23589</v>
      </c>
      <c r="R385" s="27">
        <v>6.3319999999999999</v>
      </c>
      <c r="S385" s="26">
        <v>2.4299999999999999E-10</v>
      </c>
      <c r="T385" s="27" t="s">
        <v>167</v>
      </c>
      <c r="U385" s="27">
        <v>0</v>
      </c>
      <c r="V385" s="27">
        <v>3</v>
      </c>
      <c r="W385" s="26">
        <v>0.97040000000000004</v>
      </c>
      <c r="X385" s="27"/>
      <c r="Y385" s="27">
        <v>0.1109</v>
      </c>
      <c r="Z385" s="27">
        <v>9.2299999999999993E-2</v>
      </c>
      <c r="AA385" s="27">
        <v>1.46E-2</v>
      </c>
      <c r="AB385" s="26">
        <v>2.4499999999999998E-10</v>
      </c>
      <c r="AC385" s="27">
        <v>23589</v>
      </c>
      <c r="AD385" s="27">
        <v>0</v>
      </c>
      <c r="AE385" s="26">
        <v>0.93269999999999997</v>
      </c>
      <c r="AF385" s="24" t="s">
        <v>504</v>
      </c>
      <c r="AG385" s="24"/>
      <c r="AH385" s="25"/>
      <c r="AI385" s="20">
        <v>0</v>
      </c>
      <c r="AJ385" s="31" t="s">
        <v>1006</v>
      </c>
    </row>
    <row r="386" spans="1:36" x14ac:dyDescent="0.25">
      <c r="A386" s="27">
        <v>82</v>
      </c>
      <c r="B386" s="27">
        <v>1</v>
      </c>
      <c r="C386" s="46">
        <v>1</v>
      </c>
      <c r="D386" s="27" t="s">
        <v>508</v>
      </c>
      <c r="E386" s="27" t="s">
        <v>1228</v>
      </c>
      <c r="F386" s="27">
        <v>17</v>
      </c>
      <c r="G386" s="37">
        <v>7185779</v>
      </c>
      <c r="H386" s="37">
        <v>6185779</v>
      </c>
      <c r="I386" s="37">
        <v>8185779</v>
      </c>
      <c r="J386" s="27" t="s">
        <v>181</v>
      </c>
      <c r="K386" s="27" t="s">
        <v>762</v>
      </c>
      <c r="L386" s="27" t="s">
        <v>998</v>
      </c>
      <c r="M386" s="27" t="s">
        <v>994</v>
      </c>
      <c r="N386" s="27" t="s">
        <v>996</v>
      </c>
      <c r="O386" s="27">
        <v>2.58E-2</v>
      </c>
      <c r="P386" s="27">
        <v>0.97419999999999995</v>
      </c>
      <c r="Q386" s="27">
        <v>80040</v>
      </c>
      <c r="R386" s="27">
        <v>8.4789999999999992</v>
      </c>
      <c r="S386" s="26">
        <v>2.2799999999999999E-17</v>
      </c>
      <c r="T386" s="27" t="s">
        <v>180</v>
      </c>
      <c r="U386" s="27">
        <v>19.8</v>
      </c>
      <c r="V386" s="27">
        <v>4</v>
      </c>
      <c r="W386" s="26">
        <v>0.29110000000000003</v>
      </c>
      <c r="X386" s="27"/>
      <c r="Y386" s="27">
        <v>0.9738</v>
      </c>
      <c r="Z386" s="27">
        <v>0.1229</v>
      </c>
      <c r="AA386" s="27">
        <v>1.7899999999999999E-2</v>
      </c>
      <c r="AB386" s="26">
        <v>6.0099999999999996E-12</v>
      </c>
      <c r="AC386" s="27">
        <v>55145</v>
      </c>
      <c r="AD386" s="27">
        <v>37.9</v>
      </c>
      <c r="AE386" s="26">
        <v>0.19969999999999999</v>
      </c>
      <c r="AF386" s="24" t="s">
        <v>509</v>
      </c>
      <c r="AG386" s="24"/>
      <c r="AH386" s="25"/>
      <c r="AI386" s="20">
        <v>0</v>
      </c>
      <c r="AJ386" s="31" t="s">
        <v>1005</v>
      </c>
    </row>
    <row r="387" spans="1:36" x14ac:dyDescent="0.25">
      <c r="A387" s="27">
        <v>83</v>
      </c>
      <c r="B387" s="27">
        <v>1</v>
      </c>
      <c r="C387" s="46">
        <v>1</v>
      </c>
      <c r="D387" s="27" t="s">
        <v>510</v>
      </c>
      <c r="E387" s="27" t="s">
        <v>1229</v>
      </c>
      <c r="F387" s="27">
        <v>7</v>
      </c>
      <c r="G387" s="37">
        <v>73043665</v>
      </c>
      <c r="H387" s="37">
        <v>72043665</v>
      </c>
      <c r="I387" s="37">
        <v>74043665</v>
      </c>
      <c r="J387" s="27" t="s">
        <v>170</v>
      </c>
      <c r="K387" s="27" t="s">
        <v>753</v>
      </c>
      <c r="L387" s="27" t="s">
        <v>998</v>
      </c>
      <c r="M387" s="27" t="s">
        <v>994</v>
      </c>
      <c r="N387" s="27" t="s">
        <v>997</v>
      </c>
      <c r="O387" s="27">
        <v>0.1263</v>
      </c>
      <c r="P387" s="27">
        <v>0.1263</v>
      </c>
      <c r="Q387" s="27">
        <v>80213</v>
      </c>
      <c r="R387" s="27">
        <v>8.3160000000000007</v>
      </c>
      <c r="S387" s="26">
        <v>9.1199999999999995E-17</v>
      </c>
      <c r="T387" s="27" t="s">
        <v>180</v>
      </c>
      <c r="U387" s="27">
        <v>79</v>
      </c>
      <c r="V387" s="27">
        <v>4</v>
      </c>
      <c r="W387" s="26">
        <v>2.5100000000000001E-3</v>
      </c>
      <c r="X387" s="27"/>
      <c r="Y387" s="27">
        <v>0.12720000000000001</v>
      </c>
      <c r="Z387" s="27">
        <v>7.1199999999999999E-2</v>
      </c>
      <c r="AA387" s="27">
        <v>8.6E-3</v>
      </c>
      <c r="AB387" s="26">
        <v>1.4300000000000001E-16</v>
      </c>
      <c r="AC387" s="27">
        <v>55755</v>
      </c>
      <c r="AD387" s="27">
        <v>77.7</v>
      </c>
      <c r="AE387" s="26">
        <v>1.1209999999999999E-2</v>
      </c>
      <c r="AF387" s="24" t="s">
        <v>511</v>
      </c>
      <c r="AG387" s="24" t="s">
        <v>892</v>
      </c>
      <c r="AH387" s="25"/>
      <c r="AI387" s="20">
        <v>0</v>
      </c>
      <c r="AJ387" s="31" t="s">
        <v>1005</v>
      </c>
    </row>
    <row r="388" spans="1:36" x14ac:dyDescent="0.25">
      <c r="A388" s="27">
        <v>83</v>
      </c>
      <c r="B388" s="27">
        <v>2</v>
      </c>
      <c r="C388" s="46">
        <v>1</v>
      </c>
      <c r="D388" s="27" t="s">
        <v>512</v>
      </c>
      <c r="E388" s="27" t="s">
        <v>1230</v>
      </c>
      <c r="F388" s="27">
        <v>7</v>
      </c>
      <c r="G388" s="37">
        <v>72983310</v>
      </c>
      <c r="H388" s="37">
        <v>71983310</v>
      </c>
      <c r="I388" s="37">
        <v>73983310</v>
      </c>
      <c r="J388" s="27" t="s">
        <v>173</v>
      </c>
      <c r="K388" s="27" t="s">
        <v>751</v>
      </c>
      <c r="L388" s="27" t="s">
        <v>998</v>
      </c>
      <c r="M388" s="27" t="s">
        <v>997</v>
      </c>
      <c r="N388" s="27" t="s">
        <v>996</v>
      </c>
      <c r="O388" s="27">
        <v>0.1229</v>
      </c>
      <c r="P388" s="27">
        <v>0.1229</v>
      </c>
      <c r="Q388" s="27">
        <v>86411</v>
      </c>
      <c r="R388" s="27">
        <v>7.0739999999999998</v>
      </c>
      <c r="S388" s="26">
        <v>1.5000000000000001E-12</v>
      </c>
      <c r="T388" s="27" t="s">
        <v>11</v>
      </c>
      <c r="U388" s="27">
        <v>0</v>
      </c>
      <c r="V388" s="27">
        <v>5</v>
      </c>
      <c r="W388" s="26">
        <v>0.61</v>
      </c>
      <c r="X388" s="27"/>
      <c r="Y388" s="27">
        <v>0.12139999999999999</v>
      </c>
      <c r="Z388" s="27">
        <v>5.11E-2</v>
      </c>
      <c r="AA388" s="27">
        <v>8.5000000000000006E-3</v>
      </c>
      <c r="AB388" s="26">
        <v>1.7599999999999999E-9</v>
      </c>
      <c r="AC388" s="27">
        <v>56034</v>
      </c>
      <c r="AD388" s="27">
        <v>0</v>
      </c>
      <c r="AE388" s="26">
        <v>0.85529999999999995</v>
      </c>
      <c r="AF388" s="24" t="s">
        <v>513</v>
      </c>
      <c r="AG388" s="24" t="s">
        <v>892</v>
      </c>
      <c r="AH388" s="25"/>
      <c r="AI388" s="20">
        <v>0</v>
      </c>
      <c r="AJ388" s="31" t="s">
        <v>1005</v>
      </c>
    </row>
    <row r="389" spans="1:36" x14ac:dyDescent="0.25">
      <c r="A389" s="27">
        <v>84</v>
      </c>
      <c r="B389" s="27">
        <v>1</v>
      </c>
      <c r="C389" s="46">
        <v>1</v>
      </c>
      <c r="D389" s="27" t="s">
        <v>514</v>
      </c>
      <c r="E389" s="27" t="s">
        <v>1231</v>
      </c>
      <c r="F389" s="27">
        <v>19</v>
      </c>
      <c r="G389" s="37">
        <v>36290977</v>
      </c>
      <c r="H389" s="37">
        <v>35290977</v>
      </c>
      <c r="I389" s="37">
        <v>37290977</v>
      </c>
      <c r="J389" s="27" t="s">
        <v>515</v>
      </c>
      <c r="K389" s="27" t="s">
        <v>1000</v>
      </c>
      <c r="L389" s="27" t="s">
        <v>999</v>
      </c>
      <c r="M389" s="27" t="s">
        <v>997</v>
      </c>
      <c r="N389" s="27" t="s">
        <v>994</v>
      </c>
      <c r="O389" s="27">
        <v>5.2299999999999999E-2</v>
      </c>
      <c r="P389" s="27">
        <v>5.2299999999999999E-2</v>
      </c>
      <c r="Q389" s="27">
        <v>23539</v>
      </c>
      <c r="R389" s="27">
        <v>8.2539999999999996</v>
      </c>
      <c r="S389" s="26">
        <v>1.5399999999999999E-16</v>
      </c>
      <c r="T389" s="27" t="s">
        <v>167</v>
      </c>
      <c r="U389" s="27">
        <v>0</v>
      </c>
      <c r="V389" s="27">
        <v>3</v>
      </c>
      <c r="W389" s="26">
        <v>0.48909999999999998</v>
      </c>
      <c r="X389" s="27"/>
      <c r="Y389" s="27">
        <v>5.2600000000000001E-2</v>
      </c>
      <c r="Z389" s="27">
        <v>0.18060000000000001</v>
      </c>
      <c r="AA389" s="27">
        <v>2.1899999999999999E-2</v>
      </c>
      <c r="AB389" s="26">
        <v>1.6000000000000001E-16</v>
      </c>
      <c r="AC389" s="27">
        <v>23539</v>
      </c>
      <c r="AD389" s="27">
        <v>0</v>
      </c>
      <c r="AE389" s="26">
        <v>0.4486</v>
      </c>
      <c r="AF389" s="25" t="s">
        <v>516</v>
      </c>
      <c r="AG389" s="25" t="s">
        <v>516</v>
      </c>
      <c r="AH389" s="25"/>
      <c r="AI389" s="20">
        <v>0</v>
      </c>
      <c r="AJ389" s="31" t="s">
        <v>1006</v>
      </c>
    </row>
    <row r="390" spans="1:36" x14ac:dyDescent="0.25">
      <c r="A390" s="27">
        <v>85</v>
      </c>
      <c r="B390" s="27">
        <v>1</v>
      </c>
      <c r="C390" s="46">
        <v>1</v>
      </c>
      <c r="D390" s="27" t="s">
        <v>517</v>
      </c>
      <c r="E390" s="27" t="s">
        <v>1232</v>
      </c>
      <c r="F390" s="27">
        <v>11</v>
      </c>
      <c r="G390" s="37">
        <v>75457950</v>
      </c>
      <c r="H390" s="37">
        <v>74457950</v>
      </c>
      <c r="I390" s="37">
        <v>76457950</v>
      </c>
      <c r="J390" s="27" t="s">
        <v>97</v>
      </c>
      <c r="K390" s="27" t="s">
        <v>783</v>
      </c>
      <c r="L390" s="27" t="s">
        <v>1003</v>
      </c>
      <c r="M390" s="27" t="s">
        <v>996</v>
      </c>
      <c r="N390" s="27" t="s">
        <v>994</v>
      </c>
      <c r="O390" s="27">
        <v>0.105</v>
      </c>
      <c r="P390" s="27">
        <v>0.89500000000000002</v>
      </c>
      <c r="Q390" s="27">
        <v>14715</v>
      </c>
      <c r="R390" s="27">
        <v>8.2379999999999995</v>
      </c>
      <c r="S390" s="26">
        <v>1.7500000000000001E-16</v>
      </c>
      <c r="T390" s="27" t="s">
        <v>63</v>
      </c>
      <c r="U390" s="27">
        <v>0</v>
      </c>
      <c r="V390" s="27">
        <v>2</v>
      </c>
      <c r="W390" s="26">
        <v>0.62419999999999998</v>
      </c>
      <c r="X390" s="27"/>
      <c r="Y390" s="27">
        <v>0.90249999999999997</v>
      </c>
      <c r="Z390" s="27">
        <v>0.1613</v>
      </c>
      <c r="AA390" s="27">
        <v>2.35E-2</v>
      </c>
      <c r="AB390" s="26">
        <v>6.5600000000000003E-12</v>
      </c>
      <c r="AC390" s="27">
        <v>9363</v>
      </c>
      <c r="AD390" s="20"/>
      <c r="AE390" s="42"/>
      <c r="AF390" s="24" t="s">
        <v>518</v>
      </c>
      <c r="AG390" s="24" t="s">
        <v>893</v>
      </c>
      <c r="AH390" s="25"/>
      <c r="AI390" s="20">
        <v>0</v>
      </c>
      <c r="AJ390" s="31" t="s">
        <v>1011</v>
      </c>
    </row>
    <row r="391" spans="1:36" x14ac:dyDescent="0.25">
      <c r="A391" s="27">
        <v>85</v>
      </c>
      <c r="B391" s="27">
        <v>2</v>
      </c>
      <c r="C391" s="46">
        <v>1</v>
      </c>
      <c r="D391" s="27" t="s">
        <v>519</v>
      </c>
      <c r="E391" s="27" t="s">
        <v>1233</v>
      </c>
      <c r="F391" s="27">
        <v>11</v>
      </c>
      <c r="G391" s="37">
        <v>75557410</v>
      </c>
      <c r="H391" s="37">
        <v>74557410</v>
      </c>
      <c r="I391" s="37">
        <v>76557410</v>
      </c>
      <c r="J391" s="27" t="s">
        <v>87</v>
      </c>
      <c r="K391" s="27" t="s">
        <v>792</v>
      </c>
      <c r="L391" s="27" t="s">
        <v>67</v>
      </c>
      <c r="M391" s="27" t="s">
        <v>996</v>
      </c>
      <c r="N391" s="27" t="s">
        <v>995</v>
      </c>
      <c r="O391" s="27">
        <v>9.4299999999999995E-2</v>
      </c>
      <c r="P391" s="27">
        <v>0.90569999999999995</v>
      </c>
      <c r="Q391" s="27">
        <v>16813</v>
      </c>
      <c r="R391" s="27">
        <v>8.0069999999999997</v>
      </c>
      <c r="S391" s="26">
        <v>1.18E-15</v>
      </c>
      <c r="T391" s="27" t="s">
        <v>63</v>
      </c>
      <c r="U391" s="27">
        <v>52.4</v>
      </c>
      <c r="V391" s="27">
        <v>2</v>
      </c>
      <c r="W391" s="26">
        <v>0.1472</v>
      </c>
      <c r="X391" s="27"/>
      <c r="Y391" s="27">
        <v>0.91249999999999998</v>
      </c>
      <c r="Z391" s="27">
        <v>0.1787</v>
      </c>
      <c r="AA391" s="27">
        <v>2.58E-2</v>
      </c>
      <c r="AB391" s="26">
        <v>3.9299999999999996E-12</v>
      </c>
      <c r="AC391" s="27">
        <v>9363</v>
      </c>
      <c r="AD391" s="20"/>
      <c r="AE391" s="42"/>
      <c r="AF391" s="24" t="s">
        <v>520</v>
      </c>
      <c r="AG391" s="24" t="s">
        <v>518</v>
      </c>
      <c r="AH391" s="25"/>
      <c r="AI391" s="20">
        <v>0</v>
      </c>
      <c r="AJ391" s="31" t="s">
        <v>1011</v>
      </c>
    </row>
    <row r="392" spans="1:36" x14ac:dyDescent="0.25">
      <c r="A392" s="27">
        <v>85</v>
      </c>
      <c r="B392" s="27">
        <v>3</v>
      </c>
      <c r="C392" s="46">
        <v>1</v>
      </c>
      <c r="D392" s="27" t="s">
        <v>521</v>
      </c>
      <c r="E392" s="27" t="s">
        <v>1234</v>
      </c>
      <c r="F392" s="27">
        <v>11</v>
      </c>
      <c r="G392" s="37">
        <v>75469310</v>
      </c>
      <c r="H392" s="37">
        <v>74469310</v>
      </c>
      <c r="I392" s="37">
        <v>76469310</v>
      </c>
      <c r="J392" s="27" t="s">
        <v>68</v>
      </c>
      <c r="K392" s="27" t="s">
        <v>736</v>
      </c>
      <c r="L392" s="27" t="s">
        <v>67</v>
      </c>
      <c r="M392" s="27" t="s">
        <v>995</v>
      </c>
      <c r="N392" s="27" t="s">
        <v>996</v>
      </c>
      <c r="O392" s="27">
        <v>0.1065</v>
      </c>
      <c r="P392" s="27">
        <v>0.89349999999999996</v>
      </c>
      <c r="Q392" s="27">
        <v>16805</v>
      </c>
      <c r="R392" s="27">
        <v>7.1130000000000004</v>
      </c>
      <c r="S392" s="26">
        <v>1.14E-12</v>
      </c>
      <c r="T392" s="27" t="s">
        <v>31</v>
      </c>
      <c r="U392" s="27">
        <v>73.599999999999994</v>
      </c>
      <c r="V392" s="27">
        <v>2</v>
      </c>
      <c r="W392" s="26">
        <v>5.1839999999999997E-2</v>
      </c>
      <c r="X392" s="27"/>
      <c r="Y392" s="27">
        <v>0.90249999999999997</v>
      </c>
      <c r="Z392" s="27">
        <v>0.16159999999999999</v>
      </c>
      <c r="AA392" s="27">
        <v>2.4500000000000001E-2</v>
      </c>
      <c r="AB392" s="26">
        <v>4.0299999999999999E-11</v>
      </c>
      <c r="AC392" s="27">
        <v>9363</v>
      </c>
      <c r="AD392" s="20"/>
      <c r="AE392" s="42"/>
      <c r="AF392" s="24" t="s">
        <v>522</v>
      </c>
      <c r="AG392" s="24" t="s">
        <v>518</v>
      </c>
      <c r="AH392" s="25"/>
      <c r="AI392" s="20">
        <v>0</v>
      </c>
      <c r="AJ392" s="31" t="s">
        <v>1011</v>
      </c>
    </row>
    <row r="393" spans="1:36" x14ac:dyDescent="0.25">
      <c r="A393" s="27">
        <v>85</v>
      </c>
      <c r="B393" s="27">
        <v>4</v>
      </c>
      <c r="C393" s="46">
        <v>1</v>
      </c>
      <c r="D393" s="27" t="s">
        <v>523</v>
      </c>
      <c r="E393" s="27" t="s">
        <v>1235</v>
      </c>
      <c r="F393" s="27">
        <v>11</v>
      </c>
      <c r="G393" s="37">
        <v>75452267</v>
      </c>
      <c r="H393" s="37">
        <v>74452267</v>
      </c>
      <c r="I393" s="37">
        <v>76452267</v>
      </c>
      <c r="J393" s="27" t="s">
        <v>133</v>
      </c>
      <c r="K393" s="27" t="s">
        <v>831</v>
      </c>
      <c r="L393" s="27" t="s">
        <v>67</v>
      </c>
      <c r="M393" s="27" t="s">
        <v>995</v>
      </c>
      <c r="N393" s="27" t="s">
        <v>994</v>
      </c>
      <c r="O393" s="27">
        <v>0.1069</v>
      </c>
      <c r="P393" s="27">
        <v>0.8931</v>
      </c>
      <c r="Q393" s="27">
        <v>16836</v>
      </c>
      <c r="R393" s="27">
        <v>6.8940000000000001</v>
      </c>
      <c r="S393" s="26">
        <v>5.4099999999999998E-12</v>
      </c>
      <c r="T393" s="27" t="s">
        <v>31</v>
      </c>
      <c r="U393" s="27">
        <v>38.5</v>
      </c>
      <c r="V393" s="27">
        <v>2</v>
      </c>
      <c r="W393" s="26">
        <v>0.20219999999999999</v>
      </c>
      <c r="X393" s="27"/>
      <c r="Y393" s="27">
        <v>0.90300000000000002</v>
      </c>
      <c r="Z393" s="27">
        <v>0.14630000000000001</v>
      </c>
      <c r="AA393" s="27">
        <v>2.4400000000000002E-2</v>
      </c>
      <c r="AB393" s="26">
        <v>2.09E-9</v>
      </c>
      <c r="AC393" s="27">
        <v>9363</v>
      </c>
      <c r="AD393" s="20"/>
      <c r="AE393" s="42"/>
      <c r="AF393" s="24" t="s">
        <v>518</v>
      </c>
      <c r="AG393" s="24" t="s">
        <v>518</v>
      </c>
      <c r="AH393" s="25"/>
      <c r="AI393" s="20">
        <v>0</v>
      </c>
      <c r="AJ393" s="31" t="s">
        <v>1011</v>
      </c>
    </row>
    <row r="394" spans="1:36" x14ac:dyDescent="0.25">
      <c r="A394" s="27">
        <v>85</v>
      </c>
      <c r="B394" s="27">
        <v>5</v>
      </c>
      <c r="C394" s="46">
        <v>1</v>
      </c>
      <c r="D394" s="27" t="s">
        <v>521</v>
      </c>
      <c r="E394" s="27" t="s">
        <v>1234</v>
      </c>
      <c r="F394" s="27">
        <v>11</v>
      </c>
      <c r="G394" s="37">
        <v>75469310</v>
      </c>
      <c r="H394" s="37">
        <v>74469310</v>
      </c>
      <c r="I394" s="37">
        <v>76469310</v>
      </c>
      <c r="J394" s="27" t="s">
        <v>66</v>
      </c>
      <c r="K394" s="27" t="s">
        <v>735</v>
      </c>
      <c r="L394" s="27" t="s">
        <v>67</v>
      </c>
      <c r="M394" s="27" t="s">
        <v>995</v>
      </c>
      <c r="N394" s="27" t="s">
        <v>996</v>
      </c>
      <c r="O394" s="27">
        <v>0.1065</v>
      </c>
      <c r="P394" s="27">
        <v>0.89349999999999996</v>
      </c>
      <c r="Q394" s="27">
        <v>16803</v>
      </c>
      <c r="R394" s="27">
        <v>6.8280000000000003</v>
      </c>
      <c r="S394" s="26">
        <v>8.6400000000000003E-12</v>
      </c>
      <c r="T394" s="27" t="s">
        <v>31</v>
      </c>
      <c r="U394" s="27">
        <v>63.2</v>
      </c>
      <c r="V394" s="27">
        <v>2</v>
      </c>
      <c r="W394" s="26">
        <v>9.9150000000000002E-2</v>
      </c>
      <c r="X394" s="27"/>
      <c r="Y394" s="27">
        <v>0.90249999999999997</v>
      </c>
      <c r="Z394" s="27">
        <v>0.1507</v>
      </c>
      <c r="AA394" s="27">
        <v>2.4299999999999999E-2</v>
      </c>
      <c r="AB394" s="26">
        <v>5.8700000000000004E-10</v>
      </c>
      <c r="AC394" s="27">
        <v>9363</v>
      </c>
      <c r="AD394" s="20"/>
      <c r="AE394" s="42"/>
      <c r="AF394" s="24" t="s">
        <v>522</v>
      </c>
      <c r="AG394" s="24" t="s">
        <v>518</v>
      </c>
      <c r="AH394" s="25"/>
      <c r="AI394" s="20">
        <v>0</v>
      </c>
      <c r="AJ394" s="31" t="s">
        <v>1011</v>
      </c>
    </row>
    <row r="395" spans="1:36" x14ac:dyDescent="0.25">
      <c r="A395" s="27">
        <v>85</v>
      </c>
      <c r="B395" s="27">
        <v>6</v>
      </c>
      <c r="C395" s="46">
        <v>1</v>
      </c>
      <c r="D395" s="27" t="s">
        <v>524</v>
      </c>
      <c r="E395" s="27" t="s">
        <v>1236</v>
      </c>
      <c r="F395" s="27">
        <v>11</v>
      </c>
      <c r="G395" s="37">
        <v>75465830</v>
      </c>
      <c r="H395" s="37">
        <v>74465830</v>
      </c>
      <c r="I395" s="37">
        <v>76465830</v>
      </c>
      <c r="J395" s="27" t="s">
        <v>71</v>
      </c>
      <c r="K395" s="27" t="s">
        <v>737</v>
      </c>
      <c r="L395" s="27" t="s">
        <v>67</v>
      </c>
      <c r="M395" s="27" t="s">
        <v>994</v>
      </c>
      <c r="N395" s="27" t="s">
        <v>997</v>
      </c>
      <c r="O395" s="27">
        <v>9.6699999999999994E-2</v>
      </c>
      <c r="P395" s="27">
        <v>0.90329999999999999</v>
      </c>
      <c r="Q395" s="27">
        <v>9363</v>
      </c>
      <c r="R395" s="27">
        <v>6.8029999999999999</v>
      </c>
      <c r="S395" s="26">
        <v>1.0299999999999999E-11</v>
      </c>
      <c r="T395" s="27" t="s">
        <v>134</v>
      </c>
      <c r="U395" s="27">
        <v>0</v>
      </c>
      <c r="V395" s="27">
        <v>1</v>
      </c>
      <c r="W395" s="26">
        <v>1</v>
      </c>
      <c r="X395" s="27"/>
      <c r="Y395" s="27">
        <v>0.90329999999999999</v>
      </c>
      <c r="Z395" s="27">
        <v>0.1673</v>
      </c>
      <c r="AA395" s="27">
        <v>2.46E-2</v>
      </c>
      <c r="AB395" s="26">
        <v>1.0299999999999999E-11</v>
      </c>
      <c r="AC395" s="27">
        <v>9363</v>
      </c>
      <c r="AD395" s="20"/>
      <c r="AE395" s="42"/>
      <c r="AF395" s="24" t="s">
        <v>522</v>
      </c>
      <c r="AG395" s="24" t="s">
        <v>518</v>
      </c>
      <c r="AH395" s="25"/>
      <c r="AI395" s="20">
        <v>0</v>
      </c>
      <c r="AJ395" s="31" t="s">
        <v>1011</v>
      </c>
    </row>
    <row r="396" spans="1:36" x14ac:dyDescent="0.25">
      <c r="A396" s="27">
        <v>85</v>
      </c>
      <c r="B396" s="27">
        <v>7</v>
      </c>
      <c r="C396" s="46">
        <v>1</v>
      </c>
      <c r="D396" s="27" t="s">
        <v>521</v>
      </c>
      <c r="E396" s="27" t="s">
        <v>1234</v>
      </c>
      <c r="F396" s="27">
        <v>11</v>
      </c>
      <c r="G396" s="37">
        <v>75469310</v>
      </c>
      <c r="H396" s="37">
        <v>74469310</v>
      </c>
      <c r="I396" s="37">
        <v>76469310</v>
      </c>
      <c r="J396" s="27" t="s">
        <v>146</v>
      </c>
      <c r="K396" s="27" t="s">
        <v>822</v>
      </c>
      <c r="L396" s="27" t="s">
        <v>67</v>
      </c>
      <c r="M396" s="27" t="s">
        <v>995</v>
      </c>
      <c r="N396" s="27" t="s">
        <v>996</v>
      </c>
      <c r="O396" s="27">
        <v>0.1067</v>
      </c>
      <c r="P396" s="27">
        <v>0.89329999999999998</v>
      </c>
      <c r="Q396" s="27">
        <v>16803</v>
      </c>
      <c r="R396" s="27">
        <v>6.7030000000000003</v>
      </c>
      <c r="S396" s="26">
        <v>2.05E-11</v>
      </c>
      <c r="T396" s="27" t="s">
        <v>31</v>
      </c>
      <c r="U396" s="27">
        <v>71.599999999999994</v>
      </c>
      <c r="V396" s="27">
        <v>2</v>
      </c>
      <c r="W396" s="26">
        <v>6.0780000000000001E-2</v>
      </c>
      <c r="X396" s="27"/>
      <c r="Y396" s="27">
        <v>0.90249999999999997</v>
      </c>
      <c r="Z396" s="27">
        <v>0.1507</v>
      </c>
      <c r="AA396" s="27">
        <v>2.41E-2</v>
      </c>
      <c r="AB396" s="26">
        <v>4.0799999999999999E-10</v>
      </c>
      <c r="AC396" s="27">
        <v>9363</v>
      </c>
      <c r="AD396" s="20"/>
      <c r="AE396" s="42"/>
      <c r="AF396" s="24" t="s">
        <v>522</v>
      </c>
      <c r="AG396" s="24" t="s">
        <v>518</v>
      </c>
      <c r="AH396" s="25"/>
      <c r="AI396" s="20">
        <v>0</v>
      </c>
      <c r="AJ396" s="31" t="s">
        <v>1011</v>
      </c>
    </row>
    <row r="397" spans="1:36" x14ac:dyDescent="0.25">
      <c r="A397" s="27">
        <v>85</v>
      </c>
      <c r="B397" s="27">
        <v>8</v>
      </c>
      <c r="C397" s="46">
        <v>1</v>
      </c>
      <c r="D397" s="27" t="s">
        <v>525</v>
      </c>
      <c r="E397" s="27" t="s">
        <v>1237</v>
      </c>
      <c r="F397" s="27">
        <v>11</v>
      </c>
      <c r="G397" s="37">
        <v>75533805</v>
      </c>
      <c r="H397" s="37">
        <v>74533805</v>
      </c>
      <c r="I397" s="37">
        <v>76533805</v>
      </c>
      <c r="J397" s="27" t="s">
        <v>76</v>
      </c>
      <c r="K397" s="27" t="s">
        <v>740</v>
      </c>
      <c r="L397" s="27" t="s">
        <v>67</v>
      </c>
      <c r="M397" s="27" t="s">
        <v>995</v>
      </c>
      <c r="N397" s="27" t="s">
        <v>994</v>
      </c>
      <c r="O397" s="27">
        <v>9.01E-2</v>
      </c>
      <c r="P397" s="27">
        <v>0.90990000000000004</v>
      </c>
      <c r="Q397" s="27">
        <v>12354</v>
      </c>
      <c r="R397" s="27">
        <v>6.6740000000000004</v>
      </c>
      <c r="S397" s="26">
        <v>2.4800000000000001E-11</v>
      </c>
      <c r="T397" s="27" t="s">
        <v>31</v>
      </c>
      <c r="U397" s="27">
        <v>40</v>
      </c>
      <c r="V397" s="27">
        <v>2</v>
      </c>
      <c r="W397" s="26">
        <v>0.19650000000000001</v>
      </c>
      <c r="X397" s="27"/>
      <c r="Y397" s="27">
        <v>0.91439999999999999</v>
      </c>
      <c r="Z397" s="27">
        <v>0.16500000000000001</v>
      </c>
      <c r="AA397" s="27">
        <v>2.5600000000000001E-2</v>
      </c>
      <c r="AB397" s="26">
        <v>1.15E-10</v>
      </c>
      <c r="AC397" s="27">
        <v>9363</v>
      </c>
      <c r="AD397" s="20"/>
      <c r="AE397" s="42"/>
      <c r="AF397" s="24" t="s">
        <v>520</v>
      </c>
      <c r="AG397" s="24" t="s">
        <v>893</v>
      </c>
      <c r="AH397" s="25"/>
      <c r="AI397" s="20">
        <v>0</v>
      </c>
      <c r="AJ397" s="31" t="s">
        <v>1011</v>
      </c>
    </row>
    <row r="398" spans="1:36" x14ac:dyDescent="0.25">
      <c r="A398" s="27">
        <v>85</v>
      </c>
      <c r="B398" s="27">
        <v>9</v>
      </c>
      <c r="C398" s="46">
        <v>1</v>
      </c>
      <c r="D398" s="27" t="s">
        <v>525</v>
      </c>
      <c r="E398" s="27" t="s">
        <v>1237</v>
      </c>
      <c r="F398" s="27">
        <v>11</v>
      </c>
      <c r="G398" s="37">
        <v>75533805</v>
      </c>
      <c r="H398" s="37">
        <v>74533805</v>
      </c>
      <c r="I398" s="37">
        <v>76533805</v>
      </c>
      <c r="J398" s="27" t="s">
        <v>62</v>
      </c>
      <c r="K398" s="27" t="s">
        <v>734</v>
      </c>
      <c r="L398" s="27" t="s">
        <v>1003</v>
      </c>
      <c r="M398" s="27" t="s">
        <v>995</v>
      </c>
      <c r="N398" s="27" t="s">
        <v>994</v>
      </c>
      <c r="O398" s="27">
        <v>9.0200000000000002E-2</v>
      </c>
      <c r="P398" s="27">
        <v>0.90980000000000005</v>
      </c>
      <c r="Q398" s="27">
        <v>12354</v>
      </c>
      <c r="R398" s="27">
        <v>6.5979999999999999</v>
      </c>
      <c r="S398" s="26">
        <v>4.1599999999999997E-11</v>
      </c>
      <c r="T398" s="27" t="s">
        <v>31</v>
      </c>
      <c r="U398" s="27">
        <v>0</v>
      </c>
      <c r="V398" s="27">
        <v>2</v>
      </c>
      <c r="W398" s="26">
        <v>0.4264</v>
      </c>
      <c r="X398" s="27"/>
      <c r="Y398" s="27">
        <v>0.91439999999999999</v>
      </c>
      <c r="Z398" s="27">
        <v>0.1313</v>
      </c>
      <c r="AA398" s="27">
        <v>2.4500000000000001E-2</v>
      </c>
      <c r="AB398" s="26">
        <v>8.65E-8</v>
      </c>
      <c r="AC398" s="27">
        <v>9363</v>
      </c>
      <c r="AD398" s="20"/>
      <c r="AE398" s="42"/>
      <c r="AF398" s="24" t="s">
        <v>520</v>
      </c>
      <c r="AG398" s="24" t="s">
        <v>893</v>
      </c>
      <c r="AH398" s="25"/>
      <c r="AI398" s="20">
        <v>0</v>
      </c>
      <c r="AJ398" s="31" t="s">
        <v>1011</v>
      </c>
    </row>
    <row r="399" spans="1:36" x14ac:dyDescent="0.25">
      <c r="A399" s="27">
        <v>85</v>
      </c>
      <c r="B399" s="27">
        <v>10</v>
      </c>
      <c r="C399" s="46">
        <v>1</v>
      </c>
      <c r="D399" s="27" t="s">
        <v>521</v>
      </c>
      <c r="E399" s="27" t="s">
        <v>1234</v>
      </c>
      <c r="F399" s="27">
        <v>11</v>
      </c>
      <c r="G399" s="37">
        <v>75469310</v>
      </c>
      <c r="H399" s="37">
        <v>74469310</v>
      </c>
      <c r="I399" s="37">
        <v>76469310</v>
      </c>
      <c r="J399" s="27" t="s">
        <v>100</v>
      </c>
      <c r="K399" s="27" t="s">
        <v>828</v>
      </c>
      <c r="L399" s="27" t="s">
        <v>67</v>
      </c>
      <c r="M399" s="27" t="s">
        <v>995</v>
      </c>
      <c r="N399" s="27" t="s">
        <v>996</v>
      </c>
      <c r="O399" s="27">
        <v>0.1069</v>
      </c>
      <c r="P399" s="27">
        <v>0.8931</v>
      </c>
      <c r="Q399" s="27">
        <v>16731</v>
      </c>
      <c r="R399" s="27">
        <v>6.3310000000000004</v>
      </c>
      <c r="S399" s="26">
        <v>2.4399999999999998E-10</v>
      </c>
      <c r="T399" s="27" t="s">
        <v>31</v>
      </c>
      <c r="U399" s="27">
        <v>0</v>
      </c>
      <c r="V399" s="27">
        <v>2</v>
      </c>
      <c r="W399" s="26">
        <v>0.73040000000000005</v>
      </c>
      <c r="X399" s="27"/>
      <c r="Y399" s="27">
        <v>0.90239999999999998</v>
      </c>
      <c r="Z399" s="27">
        <v>0.1116</v>
      </c>
      <c r="AA399" s="27">
        <v>2.4899999999999999E-2</v>
      </c>
      <c r="AB399" s="26">
        <v>7.1999999999999997E-6</v>
      </c>
      <c r="AC399" s="27">
        <v>9290</v>
      </c>
      <c r="AD399" s="20"/>
      <c r="AE399" s="42"/>
      <c r="AF399" s="24" t="s">
        <v>522</v>
      </c>
      <c r="AG399" s="24" t="s">
        <v>518</v>
      </c>
      <c r="AH399" s="25"/>
      <c r="AI399" s="20">
        <v>0</v>
      </c>
      <c r="AJ399" s="31" t="s">
        <v>1011</v>
      </c>
    </row>
    <row r="400" spans="1:36" x14ac:dyDescent="0.25">
      <c r="A400" s="27">
        <v>85</v>
      </c>
      <c r="B400" s="27">
        <v>11</v>
      </c>
      <c r="C400" s="46">
        <v>1</v>
      </c>
      <c r="D400" s="27" t="s">
        <v>526</v>
      </c>
      <c r="E400" s="27" t="s">
        <v>1238</v>
      </c>
      <c r="F400" s="27">
        <v>11</v>
      </c>
      <c r="G400" s="37">
        <v>75470813</v>
      </c>
      <c r="H400" s="37">
        <v>74470813</v>
      </c>
      <c r="I400" s="37">
        <v>76470813</v>
      </c>
      <c r="J400" s="27" t="s">
        <v>81</v>
      </c>
      <c r="K400" s="27" t="s">
        <v>796</v>
      </c>
      <c r="L400" s="27" t="s">
        <v>67</v>
      </c>
      <c r="M400" s="27" t="s">
        <v>994</v>
      </c>
      <c r="N400" s="27" t="s">
        <v>997</v>
      </c>
      <c r="O400" s="27">
        <v>0.106</v>
      </c>
      <c r="P400" s="27">
        <v>0.89400000000000002</v>
      </c>
      <c r="Q400" s="27">
        <v>16802</v>
      </c>
      <c r="R400" s="27">
        <v>6.2679999999999998</v>
      </c>
      <c r="S400" s="26">
        <v>3.6700000000000003E-10</v>
      </c>
      <c r="T400" s="27" t="s">
        <v>31</v>
      </c>
      <c r="U400" s="27">
        <v>65</v>
      </c>
      <c r="V400" s="27">
        <v>2</v>
      </c>
      <c r="W400" s="26">
        <v>9.1179999999999997E-2</v>
      </c>
      <c r="X400" s="27"/>
      <c r="Y400" s="27">
        <v>0.90300000000000002</v>
      </c>
      <c r="Z400" s="27">
        <v>0.1399</v>
      </c>
      <c r="AA400" s="27">
        <v>2.41E-2</v>
      </c>
      <c r="AB400" s="26">
        <v>6.5300000000000004E-9</v>
      </c>
      <c r="AC400" s="27">
        <v>9363</v>
      </c>
      <c r="AD400" s="20"/>
      <c r="AE400" s="42"/>
      <c r="AF400" s="24" t="s">
        <v>522</v>
      </c>
      <c r="AG400" s="24" t="s">
        <v>518</v>
      </c>
      <c r="AH400" s="25"/>
      <c r="AI400" s="20">
        <v>0</v>
      </c>
      <c r="AJ400" s="31" t="s">
        <v>1011</v>
      </c>
    </row>
    <row r="401" spans="1:36" x14ac:dyDescent="0.25">
      <c r="A401" s="27">
        <v>85</v>
      </c>
      <c r="B401" s="27">
        <v>12</v>
      </c>
      <c r="C401" s="46">
        <v>1</v>
      </c>
      <c r="D401" s="27" t="s">
        <v>527</v>
      </c>
      <c r="E401" s="27" t="s">
        <v>1239</v>
      </c>
      <c r="F401" s="27">
        <v>11</v>
      </c>
      <c r="G401" s="37">
        <v>75568683</v>
      </c>
      <c r="H401" s="37">
        <v>74568683</v>
      </c>
      <c r="I401" s="37">
        <v>76568683</v>
      </c>
      <c r="J401" s="27" t="s">
        <v>84</v>
      </c>
      <c r="K401" s="27" t="s">
        <v>832</v>
      </c>
      <c r="L401" s="27" t="s">
        <v>67</v>
      </c>
      <c r="M401" s="27" t="s">
        <v>997</v>
      </c>
      <c r="N401" s="27" t="s">
        <v>994</v>
      </c>
      <c r="O401" s="27">
        <v>8.8099999999999998E-2</v>
      </c>
      <c r="P401" s="27">
        <v>0.91190000000000004</v>
      </c>
      <c r="Q401" s="27">
        <v>9363</v>
      </c>
      <c r="R401" s="27">
        <v>6.2320000000000002</v>
      </c>
      <c r="S401" s="26">
        <v>4.6000000000000001E-10</v>
      </c>
      <c r="T401" s="27" t="s">
        <v>77</v>
      </c>
      <c r="U401" s="27">
        <v>0</v>
      </c>
      <c r="V401" s="27">
        <v>1</v>
      </c>
      <c r="W401" s="26">
        <v>1</v>
      </c>
      <c r="X401" s="27"/>
      <c r="Y401" s="27">
        <v>0.91190000000000004</v>
      </c>
      <c r="Z401" s="27">
        <v>0.15989999999999999</v>
      </c>
      <c r="AA401" s="27">
        <v>2.5700000000000001E-2</v>
      </c>
      <c r="AB401" s="26">
        <v>4.6000000000000001E-10</v>
      </c>
      <c r="AC401" s="27">
        <v>9363</v>
      </c>
      <c r="AD401" s="20"/>
      <c r="AE401" s="42"/>
      <c r="AF401" s="24" t="s">
        <v>520</v>
      </c>
      <c r="AG401" s="24" t="s">
        <v>518</v>
      </c>
      <c r="AH401" s="25"/>
      <c r="AI401" s="20">
        <v>0</v>
      </c>
      <c r="AJ401" s="31" t="s">
        <v>1011</v>
      </c>
    </row>
    <row r="402" spans="1:36" x14ac:dyDescent="0.25">
      <c r="A402" s="27">
        <v>86</v>
      </c>
      <c r="B402" s="27">
        <v>1</v>
      </c>
      <c r="C402" s="46">
        <v>1</v>
      </c>
      <c r="D402" s="27" t="s">
        <v>528</v>
      </c>
      <c r="E402" s="27" t="s">
        <v>1240</v>
      </c>
      <c r="F402" s="27">
        <v>5</v>
      </c>
      <c r="G402" s="37">
        <v>35037115</v>
      </c>
      <c r="H402" s="37">
        <v>34037115</v>
      </c>
      <c r="I402" s="37">
        <v>36037115</v>
      </c>
      <c r="J402" s="27" t="s">
        <v>529</v>
      </c>
      <c r="K402" s="27" t="s">
        <v>763</v>
      </c>
      <c r="L402" s="27" t="s">
        <v>999</v>
      </c>
      <c r="M402" s="27" t="s">
        <v>997</v>
      </c>
      <c r="N402" s="27" t="s">
        <v>994</v>
      </c>
      <c r="O402" s="27">
        <v>9.1499999999999998E-2</v>
      </c>
      <c r="P402" s="27">
        <v>9.1499999999999998E-2</v>
      </c>
      <c r="Q402" s="27">
        <v>9256</v>
      </c>
      <c r="R402" s="27">
        <v>8.1630000000000003</v>
      </c>
      <c r="S402" s="26">
        <v>3.2699999999999999E-16</v>
      </c>
      <c r="T402" s="27" t="s">
        <v>53</v>
      </c>
      <c r="U402" s="27">
        <v>0</v>
      </c>
      <c r="V402" s="27">
        <v>1</v>
      </c>
      <c r="W402" s="26">
        <v>1</v>
      </c>
      <c r="X402" s="27"/>
      <c r="Y402" s="27">
        <v>9.1499999999999998E-2</v>
      </c>
      <c r="Z402" s="27">
        <v>0.20780000000000001</v>
      </c>
      <c r="AA402" s="27">
        <v>2.5499999999999998E-2</v>
      </c>
      <c r="AB402" s="26">
        <v>3.2699999999999999E-16</v>
      </c>
      <c r="AC402" s="27">
        <v>9256</v>
      </c>
      <c r="AD402" s="20"/>
      <c r="AE402" s="42"/>
      <c r="AF402" s="24" t="s">
        <v>530</v>
      </c>
      <c r="AG402" s="24" t="s">
        <v>530</v>
      </c>
      <c r="AH402" s="25"/>
      <c r="AI402" s="20">
        <v>0</v>
      </c>
      <c r="AJ402" s="31" t="s">
        <v>1007</v>
      </c>
    </row>
    <row r="403" spans="1:36" x14ac:dyDescent="0.25">
      <c r="A403" s="27">
        <v>87</v>
      </c>
      <c r="B403" s="27">
        <v>1</v>
      </c>
      <c r="C403" s="46">
        <v>1</v>
      </c>
      <c r="D403" s="27" t="s">
        <v>531</v>
      </c>
      <c r="E403" s="27" t="s">
        <v>1241</v>
      </c>
      <c r="F403" s="27">
        <v>1</v>
      </c>
      <c r="G403" s="37">
        <v>63073975</v>
      </c>
      <c r="H403" s="37">
        <v>62073975</v>
      </c>
      <c r="I403" s="37">
        <v>64073975</v>
      </c>
      <c r="J403" s="27" t="s">
        <v>73</v>
      </c>
      <c r="K403" s="27" t="s">
        <v>738</v>
      </c>
      <c r="L403" s="27" t="s">
        <v>67</v>
      </c>
      <c r="M403" s="27" t="s">
        <v>994</v>
      </c>
      <c r="N403" s="27" t="s">
        <v>997</v>
      </c>
      <c r="O403" s="27">
        <v>0.3463</v>
      </c>
      <c r="P403" s="27">
        <v>0.65369999999999995</v>
      </c>
      <c r="Q403" s="27">
        <v>16588</v>
      </c>
      <c r="R403" s="27">
        <v>8.1349999999999998</v>
      </c>
      <c r="S403" s="26">
        <v>4.1400000000000002E-16</v>
      </c>
      <c r="T403" s="27" t="s">
        <v>31</v>
      </c>
      <c r="U403" s="27">
        <v>0</v>
      </c>
      <c r="V403" s="27">
        <v>2</v>
      </c>
      <c r="W403" s="26">
        <v>0.49409999999999998</v>
      </c>
      <c r="X403" s="27"/>
      <c r="Y403" s="27">
        <v>0.65210000000000001</v>
      </c>
      <c r="Z403" s="27">
        <v>9.8900000000000002E-2</v>
      </c>
      <c r="AA403" s="27">
        <v>1.5100000000000001E-2</v>
      </c>
      <c r="AB403" s="26">
        <v>5.29E-11</v>
      </c>
      <c r="AC403" s="27">
        <v>9363</v>
      </c>
      <c r="AD403" s="20"/>
      <c r="AE403" s="42"/>
      <c r="AF403" s="24" t="s">
        <v>532</v>
      </c>
      <c r="AG403" s="24" t="s">
        <v>894</v>
      </c>
      <c r="AH403" s="25"/>
      <c r="AI403" s="20">
        <v>0</v>
      </c>
      <c r="AJ403" s="31" t="s">
        <v>1011</v>
      </c>
    </row>
    <row r="404" spans="1:36" x14ac:dyDescent="0.25">
      <c r="A404" s="27">
        <v>87</v>
      </c>
      <c r="B404" s="27">
        <v>2</v>
      </c>
      <c r="C404" s="46">
        <v>1</v>
      </c>
      <c r="D404" s="27" t="s">
        <v>533</v>
      </c>
      <c r="E404" s="27" t="s">
        <v>1242</v>
      </c>
      <c r="F404" s="27">
        <v>1</v>
      </c>
      <c r="G404" s="37">
        <v>62957030</v>
      </c>
      <c r="H404" s="37">
        <v>61957030</v>
      </c>
      <c r="I404" s="37">
        <v>63957030</v>
      </c>
      <c r="J404" s="27" t="s">
        <v>66</v>
      </c>
      <c r="K404" s="27" t="s">
        <v>735</v>
      </c>
      <c r="L404" s="27" t="s">
        <v>67</v>
      </c>
      <c r="M404" s="27" t="s">
        <v>995</v>
      </c>
      <c r="N404" s="27" t="s">
        <v>996</v>
      </c>
      <c r="O404" s="27">
        <v>0.34379999999999999</v>
      </c>
      <c r="P404" s="27">
        <v>0.65620000000000001</v>
      </c>
      <c r="Q404" s="27">
        <v>16796</v>
      </c>
      <c r="R404" s="27">
        <v>8.0060000000000002</v>
      </c>
      <c r="S404" s="26">
        <v>1.19E-15</v>
      </c>
      <c r="T404" s="27" t="s">
        <v>31</v>
      </c>
      <c r="U404" s="27">
        <v>34.4</v>
      </c>
      <c r="V404" s="27">
        <v>2</v>
      </c>
      <c r="W404" s="26">
        <v>0.21709999999999999</v>
      </c>
      <c r="X404" s="27"/>
      <c r="Y404" s="27">
        <v>0.65369999999999995</v>
      </c>
      <c r="Z404" s="27">
        <v>0.1038</v>
      </c>
      <c r="AA404" s="27">
        <v>1.5299999999999999E-2</v>
      </c>
      <c r="AB404" s="26">
        <v>1.0599999999999999E-11</v>
      </c>
      <c r="AC404" s="27">
        <v>9363</v>
      </c>
      <c r="AD404" s="20"/>
      <c r="AE404" s="42"/>
      <c r="AF404" s="24" t="s">
        <v>532</v>
      </c>
      <c r="AG404" s="24" t="s">
        <v>894</v>
      </c>
      <c r="AH404" s="25"/>
      <c r="AI404" s="20">
        <v>0</v>
      </c>
      <c r="AJ404" s="31" t="s">
        <v>1011</v>
      </c>
    </row>
    <row r="405" spans="1:36" x14ac:dyDescent="0.25">
      <c r="A405" s="27">
        <v>87</v>
      </c>
      <c r="B405" s="27">
        <v>3</v>
      </c>
      <c r="C405" s="46">
        <v>1</v>
      </c>
      <c r="D405" s="27" t="s">
        <v>534</v>
      </c>
      <c r="E405" s="27" t="s">
        <v>1243</v>
      </c>
      <c r="F405" s="27">
        <v>1</v>
      </c>
      <c r="G405" s="37">
        <v>63133468</v>
      </c>
      <c r="H405" s="37">
        <v>62133468</v>
      </c>
      <c r="I405" s="37">
        <v>64133468</v>
      </c>
      <c r="J405" s="27" t="s">
        <v>68</v>
      </c>
      <c r="K405" s="27" t="s">
        <v>736</v>
      </c>
      <c r="L405" s="27" t="s">
        <v>67</v>
      </c>
      <c r="M405" s="27" t="s">
        <v>996</v>
      </c>
      <c r="N405" s="27" t="s">
        <v>997</v>
      </c>
      <c r="O405" s="27">
        <v>0.33810000000000001</v>
      </c>
      <c r="P405" s="27">
        <v>0.66190000000000004</v>
      </c>
      <c r="Q405" s="27">
        <v>16706</v>
      </c>
      <c r="R405" s="27">
        <v>7.9039999999999999</v>
      </c>
      <c r="S405" s="26">
        <v>2.7000000000000001E-15</v>
      </c>
      <c r="T405" s="27" t="s">
        <v>63</v>
      </c>
      <c r="U405" s="27">
        <v>0</v>
      </c>
      <c r="V405" s="27">
        <v>2</v>
      </c>
      <c r="W405" s="26">
        <v>0.48130000000000001</v>
      </c>
      <c r="X405" s="27"/>
      <c r="Y405" s="27">
        <v>0.65169999999999995</v>
      </c>
      <c r="Z405" s="27">
        <v>9.74E-2</v>
      </c>
      <c r="AA405" s="27">
        <v>1.5299999999999999E-2</v>
      </c>
      <c r="AB405" s="26">
        <v>1.72E-10</v>
      </c>
      <c r="AC405" s="27">
        <v>9363</v>
      </c>
      <c r="AD405" s="20"/>
      <c r="AE405" s="42"/>
      <c r="AF405" s="24" t="s">
        <v>532</v>
      </c>
      <c r="AG405" s="24" t="s">
        <v>1333</v>
      </c>
      <c r="AH405" s="25"/>
      <c r="AI405" s="20">
        <v>0</v>
      </c>
      <c r="AJ405" s="31" t="s">
        <v>1011</v>
      </c>
    </row>
    <row r="406" spans="1:36" x14ac:dyDescent="0.25">
      <c r="A406" s="27">
        <v>87</v>
      </c>
      <c r="B406" s="27">
        <v>4</v>
      </c>
      <c r="C406" s="46">
        <v>1</v>
      </c>
      <c r="D406" s="27" t="s">
        <v>535</v>
      </c>
      <c r="E406" s="27" t="s">
        <v>1244</v>
      </c>
      <c r="F406" s="27">
        <v>1</v>
      </c>
      <c r="G406" s="37">
        <v>62911751</v>
      </c>
      <c r="H406" s="37">
        <v>61911751</v>
      </c>
      <c r="I406" s="37">
        <v>63911751</v>
      </c>
      <c r="J406" s="27" t="s">
        <v>76</v>
      </c>
      <c r="K406" s="27" t="s">
        <v>740</v>
      </c>
      <c r="L406" s="27" t="s">
        <v>67</v>
      </c>
      <c r="M406" s="27" t="s">
        <v>996</v>
      </c>
      <c r="N406" s="27" t="s">
        <v>995</v>
      </c>
      <c r="O406" s="27">
        <v>0.34549999999999997</v>
      </c>
      <c r="P406" s="27">
        <v>0.65449999999999997</v>
      </c>
      <c r="Q406" s="27">
        <v>12354</v>
      </c>
      <c r="R406" s="27">
        <v>7.7590000000000003</v>
      </c>
      <c r="S406" s="26">
        <v>8.5600000000000003E-15</v>
      </c>
      <c r="T406" s="27" t="s">
        <v>63</v>
      </c>
      <c r="U406" s="27">
        <v>0</v>
      </c>
      <c r="V406" s="27">
        <v>2</v>
      </c>
      <c r="W406" s="26">
        <v>0.68169999999999997</v>
      </c>
      <c r="X406" s="27"/>
      <c r="Y406" s="27">
        <v>0.65129999999999999</v>
      </c>
      <c r="Z406" s="27">
        <v>9.9599999999999994E-2</v>
      </c>
      <c r="AA406" s="27">
        <v>1.52E-2</v>
      </c>
      <c r="AB406" s="26">
        <v>5.64E-11</v>
      </c>
      <c r="AC406" s="27">
        <v>9363</v>
      </c>
      <c r="AD406" s="20"/>
      <c r="AE406" s="42"/>
      <c r="AF406" s="24" t="s">
        <v>536</v>
      </c>
      <c r="AG406" s="24" t="s">
        <v>894</v>
      </c>
      <c r="AH406" s="25"/>
      <c r="AI406" s="20">
        <v>0</v>
      </c>
      <c r="AJ406" s="31" t="s">
        <v>1011</v>
      </c>
    </row>
    <row r="407" spans="1:36" x14ac:dyDescent="0.25">
      <c r="A407" s="27">
        <v>87</v>
      </c>
      <c r="B407" s="27">
        <v>5</v>
      </c>
      <c r="C407" s="46">
        <v>1</v>
      </c>
      <c r="D407" s="27" t="s">
        <v>531</v>
      </c>
      <c r="E407" s="27" t="s">
        <v>1241</v>
      </c>
      <c r="F407" s="27">
        <v>1</v>
      </c>
      <c r="G407" s="37">
        <v>63073975</v>
      </c>
      <c r="H407" s="37">
        <v>62073975</v>
      </c>
      <c r="I407" s="37">
        <v>64073975</v>
      </c>
      <c r="J407" s="27" t="s">
        <v>117</v>
      </c>
      <c r="K407" s="27" t="s">
        <v>839</v>
      </c>
      <c r="L407" s="27" t="s">
        <v>67</v>
      </c>
      <c r="M407" s="27" t="s">
        <v>994</v>
      </c>
      <c r="N407" s="27" t="s">
        <v>997</v>
      </c>
      <c r="O407" s="27">
        <v>0.34620000000000001</v>
      </c>
      <c r="P407" s="27">
        <v>0.65380000000000005</v>
      </c>
      <c r="Q407" s="27">
        <v>16590</v>
      </c>
      <c r="R407" s="27">
        <v>7.68</v>
      </c>
      <c r="S407" s="26">
        <v>1.59E-14</v>
      </c>
      <c r="T407" s="27" t="s">
        <v>31</v>
      </c>
      <c r="U407" s="27">
        <v>0</v>
      </c>
      <c r="V407" s="27">
        <v>2</v>
      </c>
      <c r="W407" s="26">
        <v>0.35670000000000002</v>
      </c>
      <c r="X407" s="27"/>
      <c r="Y407" s="27">
        <v>0.65210000000000001</v>
      </c>
      <c r="Z407" s="27">
        <v>7.7499999999999999E-2</v>
      </c>
      <c r="AA407" s="27">
        <v>1.4999999999999999E-2</v>
      </c>
      <c r="AB407" s="26">
        <v>2.4499999999999998E-7</v>
      </c>
      <c r="AC407" s="27">
        <v>9363</v>
      </c>
      <c r="AD407" s="20"/>
      <c r="AE407" s="42"/>
      <c r="AF407" s="24" t="s">
        <v>532</v>
      </c>
      <c r="AG407" s="24" t="s">
        <v>894</v>
      </c>
      <c r="AH407" s="25"/>
      <c r="AI407" s="20">
        <v>0</v>
      </c>
      <c r="AJ407" s="31" t="s">
        <v>1011</v>
      </c>
    </row>
    <row r="408" spans="1:36" x14ac:dyDescent="0.25">
      <c r="A408" s="27">
        <v>87</v>
      </c>
      <c r="B408" s="27">
        <v>6</v>
      </c>
      <c r="C408" s="46">
        <v>1</v>
      </c>
      <c r="D408" s="27" t="s">
        <v>535</v>
      </c>
      <c r="E408" s="27" t="s">
        <v>1244</v>
      </c>
      <c r="F408" s="27">
        <v>1</v>
      </c>
      <c r="G408" s="37">
        <v>62911751</v>
      </c>
      <c r="H408" s="37">
        <v>61911751</v>
      </c>
      <c r="I408" s="37">
        <v>63911751</v>
      </c>
      <c r="J408" s="27" t="s">
        <v>84</v>
      </c>
      <c r="K408" s="27" t="s">
        <v>832</v>
      </c>
      <c r="L408" s="27" t="s">
        <v>67</v>
      </c>
      <c r="M408" s="27" t="s">
        <v>996</v>
      </c>
      <c r="N408" s="27" t="s">
        <v>995</v>
      </c>
      <c r="O408" s="27">
        <v>0.34510000000000002</v>
      </c>
      <c r="P408" s="27">
        <v>0.65490000000000004</v>
      </c>
      <c r="Q408" s="27">
        <v>12354</v>
      </c>
      <c r="R408" s="27">
        <v>7.468</v>
      </c>
      <c r="S408" s="26">
        <v>8.1399999999999999E-14</v>
      </c>
      <c r="T408" s="27" t="s">
        <v>63</v>
      </c>
      <c r="U408" s="27">
        <v>0</v>
      </c>
      <c r="V408" s="27">
        <v>2</v>
      </c>
      <c r="W408" s="26">
        <v>0.97819999999999996</v>
      </c>
      <c r="X408" s="27"/>
      <c r="Y408" s="27">
        <v>0.65129999999999999</v>
      </c>
      <c r="Z408" s="27">
        <v>9.7799999999999998E-2</v>
      </c>
      <c r="AA408" s="27">
        <v>1.5100000000000001E-2</v>
      </c>
      <c r="AB408" s="26">
        <v>8.6999999999999997E-11</v>
      </c>
      <c r="AC408" s="27">
        <v>9363</v>
      </c>
      <c r="AD408" s="20"/>
      <c r="AE408" s="42"/>
      <c r="AF408" s="24" t="s">
        <v>536</v>
      </c>
      <c r="AG408" s="24" t="s">
        <v>894</v>
      </c>
      <c r="AH408" s="25"/>
      <c r="AI408" s="20">
        <v>0</v>
      </c>
      <c r="AJ408" s="31" t="s">
        <v>1011</v>
      </c>
    </row>
    <row r="409" spans="1:36" x14ac:dyDescent="0.25">
      <c r="A409" s="27">
        <v>87</v>
      </c>
      <c r="B409" s="27">
        <v>7</v>
      </c>
      <c r="C409" s="46">
        <v>1</v>
      </c>
      <c r="D409" s="27" t="s">
        <v>535</v>
      </c>
      <c r="E409" s="27" t="s">
        <v>1244</v>
      </c>
      <c r="F409" s="27">
        <v>1</v>
      </c>
      <c r="G409" s="37">
        <v>62911751</v>
      </c>
      <c r="H409" s="37">
        <v>61911751</v>
      </c>
      <c r="I409" s="37">
        <v>63911751</v>
      </c>
      <c r="J409" s="27" t="s">
        <v>71</v>
      </c>
      <c r="K409" s="27" t="s">
        <v>737</v>
      </c>
      <c r="L409" s="27" t="s">
        <v>67</v>
      </c>
      <c r="M409" s="27" t="s">
        <v>996</v>
      </c>
      <c r="N409" s="27" t="s">
        <v>995</v>
      </c>
      <c r="O409" s="27">
        <v>0.34510000000000002</v>
      </c>
      <c r="P409" s="27">
        <v>0.65490000000000004</v>
      </c>
      <c r="Q409" s="27">
        <v>12354</v>
      </c>
      <c r="R409" s="27">
        <v>7.3120000000000003</v>
      </c>
      <c r="S409" s="26">
        <v>2.6299999999999999E-13</v>
      </c>
      <c r="T409" s="27" t="s">
        <v>63</v>
      </c>
      <c r="U409" s="27">
        <v>0</v>
      </c>
      <c r="V409" s="27">
        <v>2</v>
      </c>
      <c r="W409" s="26">
        <v>0.82110000000000005</v>
      </c>
      <c r="X409" s="27"/>
      <c r="Y409" s="27">
        <v>0.65129999999999999</v>
      </c>
      <c r="Z409" s="27">
        <v>9.8699999999999996E-2</v>
      </c>
      <c r="AA409" s="27">
        <v>1.52E-2</v>
      </c>
      <c r="AB409" s="26">
        <v>9.3699999999999997E-11</v>
      </c>
      <c r="AC409" s="27">
        <v>9363</v>
      </c>
      <c r="AD409" s="20"/>
      <c r="AE409" s="42"/>
      <c r="AF409" s="24" t="s">
        <v>536</v>
      </c>
      <c r="AG409" s="24" t="s">
        <v>894</v>
      </c>
      <c r="AH409" s="25"/>
      <c r="AI409" s="20">
        <v>0</v>
      </c>
      <c r="AJ409" s="31" t="s">
        <v>1011</v>
      </c>
    </row>
    <row r="410" spans="1:36" x14ac:dyDescent="0.25">
      <c r="A410" s="27">
        <v>87</v>
      </c>
      <c r="B410" s="27">
        <v>8</v>
      </c>
      <c r="C410" s="46">
        <v>1</v>
      </c>
      <c r="D410" s="27" t="s">
        <v>533</v>
      </c>
      <c r="E410" s="27" t="s">
        <v>1242</v>
      </c>
      <c r="F410" s="27">
        <v>1</v>
      </c>
      <c r="G410" s="37">
        <v>62957030</v>
      </c>
      <c r="H410" s="37">
        <v>61957030</v>
      </c>
      <c r="I410" s="37">
        <v>63957030</v>
      </c>
      <c r="J410" s="27" t="s">
        <v>114</v>
      </c>
      <c r="K410" s="27" t="s">
        <v>794</v>
      </c>
      <c r="L410" s="27" t="s">
        <v>67</v>
      </c>
      <c r="M410" s="27" t="s">
        <v>995</v>
      </c>
      <c r="N410" s="27" t="s">
        <v>996</v>
      </c>
      <c r="O410" s="27">
        <v>0.34329999999999999</v>
      </c>
      <c r="P410" s="27">
        <v>0.65669999999999995</v>
      </c>
      <c r="Q410" s="27">
        <v>16798</v>
      </c>
      <c r="R410" s="27">
        <v>7.26</v>
      </c>
      <c r="S410" s="26">
        <v>3.8800000000000001E-13</v>
      </c>
      <c r="T410" s="27" t="s">
        <v>31</v>
      </c>
      <c r="U410" s="27">
        <v>0</v>
      </c>
      <c r="V410" s="27">
        <v>2</v>
      </c>
      <c r="W410" s="26">
        <v>0.44</v>
      </c>
      <c r="X410" s="27"/>
      <c r="Y410" s="27">
        <v>0.65369999999999995</v>
      </c>
      <c r="Z410" s="27">
        <v>7.5200000000000003E-2</v>
      </c>
      <c r="AA410" s="27">
        <v>1.5299999999999999E-2</v>
      </c>
      <c r="AB410" s="26">
        <v>9.2800000000000005E-7</v>
      </c>
      <c r="AC410" s="27">
        <v>9363</v>
      </c>
      <c r="AD410" s="20"/>
      <c r="AE410" s="42"/>
      <c r="AF410" s="24" t="s">
        <v>532</v>
      </c>
      <c r="AG410" s="24" t="s">
        <v>894</v>
      </c>
      <c r="AH410" s="25"/>
      <c r="AI410" s="20">
        <v>0</v>
      </c>
      <c r="AJ410" s="31" t="s">
        <v>1011</v>
      </c>
    </row>
    <row r="411" spans="1:36" x14ac:dyDescent="0.25">
      <c r="A411" s="27">
        <v>87</v>
      </c>
      <c r="B411" s="27">
        <v>9</v>
      </c>
      <c r="C411" s="46">
        <v>1</v>
      </c>
      <c r="D411" s="27" t="s">
        <v>537</v>
      </c>
      <c r="E411" s="27" t="s">
        <v>1245</v>
      </c>
      <c r="F411" s="27">
        <v>1</v>
      </c>
      <c r="G411" s="37">
        <v>62914978</v>
      </c>
      <c r="H411" s="37">
        <v>61914978</v>
      </c>
      <c r="I411" s="37">
        <v>63914978</v>
      </c>
      <c r="J411" s="27" t="s">
        <v>109</v>
      </c>
      <c r="K411" s="27" t="s">
        <v>838</v>
      </c>
      <c r="L411" s="27" t="s">
        <v>67</v>
      </c>
      <c r="M411" s="27" t="s">
        <v>995</v>
      </c>
      <c r="N411" s="27" t="s">
        <v>996</v>
      </c>
      <c r="O411" s="27">
        <v>0.34710000000000002</v>
      </c>
      <c r="P411" s="27">
        <v>0.65290000000000004</v>
      </c>
      <c r="Q411" s="27">
        <v>16811</v>
      </c>
      <c r="R411" s="27">
        <v>7.1029999999999998</v>
      </c>
      <c r="S411" s="26">
        <v>1.2200000000000001E-12</v>
      </c>
      <c r="T411" s="27" t="s">
        <v>31</v>
      </c>
      <c r="U411" s="27">
        <v>0</v>
      </c>
      <c r="V411" s="27">
        <v>2</v>
      </c>
      <c r="W411" s="26">
        <v>0.46560000000000001</v>
      </c>
      <c r="X411" s="27"/>
      <c r="Y411" s="27">
        <v>0.65090000000000003</v>
      </c>
      <c r="Z411" s="27">
        <v>7.2099999999999997E-2</v>
      </c>
      <c r="AA411" s="27">
        <v>1.4999999999999999E-2</v>
      </c>
      <c r="AB411" s="26">
        <v>1.4699999999999999E-6</v>
      </c>
      <c r="AC411" s="27">
        <v>9363</v>
      </c>
      <c r="AD411" s="20"/>
      <c r="AE411" s="42"/>
      <c r="AF411" s="24" t="s">
        <v>536</v>
      </c>
      <c r="AG411" s="24"/>
      <c r="AH411" s="25"/>
      <c r="AI411" s="20">
        <v>0</v>
      </c>
      <c r="AJ411" s="31" t="s">
        <v>1011</v>
      </c>
    </row>
    <row r="412" spans="1:36" x14ac:dyDescent="0.25">
      <c r="A412" s="27">
        <v>87</v>
      </c>
      <c r="B412" s="27">
        <v>10</v>
      </c>
      <c r="C412" s="46">
        <v>1</v>
      </c>
      <c r="D412" s="27" t="s">
        <v>531</v>
      </c>
      <c r="E412" s="27" t="s">
        <v>1241</v>
      </c>
      <c r="F412" s="27">
        <v>1</v>
      </c>
      <c r="G412" s="37">
        <v>63073975</v>
      </c>
      <c r="H412" s="37">
        <v>62073975</v>
      </c>
      <c r="I412" s="37">
        <v>64073975</v>
      </c>
      <c r="J412" s="27" t="s">
        <v>106</v>
      </c>
      <c r="K412" s="27" t="s">
        <v>830</v>
      </c>
      <c r="L412" s="27" t="s">
        <v>67</v>
      </c>
      <c r="M412" s="27" t="s">
        <v>994</v>
      </c>
      <c r="N412" s="27" t="s">
        <v>997</v>
      </c>
      <c r="O412" s="27">
        <v>0.34620000000000001</v>
      </c>
      <c r="P412" s="27">
        <v>0.65380000000000005</v>
      </c>
      <c r="Q412" s="27">
        <v>16591</v>
      </c>
      <c r="R412" s="27">
        <v>7.0629999999999997</v>
      </c>
      <c r="S412" s="26">
        <v>1.6299999999999999E-12</v>
      </c>
      <c r="T412" s="27" t="s">
        <v>31</v>
      </c>
      <c r="U412" s="27">
        <v>0</v>
      </c>
      <c r="V412" s="27">
        <v>2</v>
      </c>
      <c r="W412" s="26">
        <v>0.87609999999999999</v>
      </c>
      <c r="X412" s="27"/>
      <c r="Y412" s="27">
        <v>0.6522</v>
      </c>
      <c r="Z412" s="27">
        <v>7.8100000000000003E-2</v>
      </c>
      <c r="AA412" s="27">
        <v>1.4999999999999999E-2</v>
      </c>
      <c r="AB412" s="26">
        <v>1.9600000000000001E-7</v>
      </c>
      <c r="AC412" s="27">
        <v>9363</v>
      </c>
      <c r="AD412" s="20"/>
      <c r="AE412" s="42"/>
      <c r="AF412" s="24" t="s">
        <v>532</v>
      </c>
      <c r="AG412" s="24" t="s">
        <v>894</v>
      </c>
      <c r="AH412" s="25"/>
      <c r="AI412" s="20">
        <v>0</v>
      </c>
      <c r="AJ412" s="31" t="s">
        <v>1011</v>
      </c>
    </row>
    <row r="413" spans="1:36" x14ac:dyDescent="0.25">
      <c r="A413" s="27">
        <v>87</v>
      </c>
      <c r="B413" s="27">
        <v>11</v>
      </c>
      <c r="C413" s="46">
        <v>1</v>
      </c>
      <c r="D413" s="27" t="s">
        <v>533</v>
      </c>
      <c r="E413" s="27" t="s">
        <v>1242</v>
      </c>
      <c r="F413" s="27">
        <v>1</v>
      </c>
      <c r="G413" s="37">
        <v>62957030</v>
      </c>
      <c r="H413" s="37">
        <v>61957030</v>
      </c>
      <c r="I413" s="37">
        <v>63957030</v>
      </c>
      <c r="J413" s="27" t="s">
        <v>80</v>
      </c>
      <c r="K413" s="27" t="s">
        <v>826</v>
      </c>
      <c r="L413" s="27" t="s">
        <v>67</v>
      </c>
      <c r="M413" s="27" t="s">
        <v>995</v>
      </c>
      <c r="N413" s="27" t="s">
        <v>996</v>
      </c>
      <c r="O413" s="27">
        <v>0.34399999999999997</v>
      </c>
      <c r="P413" s="27">
        <v>0.65600000000000003</v>
      </c>
      <c r="Q413" s="27">
        <v>16798</v>
      </c>
      <c r="R413" s="27">
        <v>7.008</v>
      </c>
      <c r="S413" s="26">
        <v>2.41E-12</v>
      </c>
      <c r="T413" s="27" t="s">
        <v>31</v>
      </c>
      <c r="U413" s="27">
        <v>61.3</v>
      </c>
      <c r="V413" s="27">
        <v>2</v>
      </c>
      <c r="W413" s="26">
        <v>0.108</v>
      </c>
      <c r="X413" s="27"/>
      <c r="Y413" s="27">
        <v>0.65369999999999995</v>
      </c>
      <c r="Z413" s="27">
        <v>9.6600000000000005E-2</v>
      </c>
      <c r="AA413" s="27">
        <v>1.5299999999999999E-2</v>
      </c>
      <c r="AB413" s="26">
        <v>2.9500000000000002E-10</v>
      </c>
      <c r="AC413" s="27">
        <v>9363</v>
      </c>
      <c r="AD413" s="20"/>
      <c r="AE413" s="42"/>
      <c r="AF413" s="24" t="s">
        <v>532</v>
      </c>
      <c r="AG413" s="24" t="s">
        <v>894</v>
      </c>
      <c r="AH413" s="25"/>
      <c r="AI413" s="20">
        <v>0</v>
      </c>
      <c r="AJ413" s="31" t="s">
        <v>1011</v>
      </c>
    </row>
    <row r="414" spans="1:36" x14ac:dyDescent="0.25">
      <c r="A414" s="27">
        <v>87</v>
      </c>
      <c r="B414" s="27">
        <v>12</v>
      </c>
      <c r="C414" s="46">
        <v>1</v>
      </c>
      <c r="D414" s="27" t="s">
        <v>538</v>
      </c>
      <c r="E414" s="27" t="s">
        <v>1246</v>
      </c>
      <c r="F414" s="27">
        <v>1</v>
      </c>
      <c r="G414" s="37">
        <v>63049551</v>
      </c>
      <c r="H414" s="37">
        <v>62049551</v>
      </c>
      <c r="I414" s="37">
        <v>64049551</v>
      </c>
      <c r="J414" s="27" t="s">
        <v>105</v>
      </c>
      <c r="K414" s="27" t="s">
        <v>790</v>
      </c>
      <c r="L414" s="27" t="s">
        <v>67</v>
      </c>
      <c r="M414" s="27" t="s">
        <v>996</v>
      </c>
      <c r="N414" s="27" t="s">
        <v>994</v>
      </c>
      <c r="O414" s="27">
        <v>0.3422</v>
      </c>
      <c r="P414" s="27">
        <v>0.65780000000000005</v>
      </c>
      <c r="Q414" s="27">
        <v>16833</v>
      </c>
      <c r="R414" s="27">
        <v>6.9080000000000004</v>
      </c>
      <c r="S414" s="26">
        <v>4.92E-12</v>
      </c>
      <c r="T414" s="27" t="s">
        <v>63</v>
      </c>
      <c r="U414" s="27">
        <v>0</v>
      </c>
      <c r="V414" s="27">
        <v>2</v>
      </c>
      <c r="W414" s="26">
        <v>0.33310000000000001</v>
      </c>
      <c r="X414" s="27"/>
      <c r="Y414" s="27">
        <v>0.65390000000000004</v>
      </c>
      <c r="Z414" s="27">
        <v>6.8900000000000003E-2</v>
      </c>
      <c r="AA414" s="27">
        <v>1.5299999999999999E-2</v>
      </c>
      <c r="AB414" s="26">
        <v>6.5699999999999998E-6</v>
      </c>
      <c r="AC414" s="27">
        <v>9363</v>
      </c>
      <c r="AD414" s="20"/>
      <c r="AE414" s="42"/>
      <c r="AF414" s="24" t="s">
        <v>532</v>
      </c>
      <c r="AG414" s="24" t="s">
        <v>894</v>
      </c>
      <c r="AH414" s="25"/>
      <c r="AI414" s="20">
        <v>0</v>
      </c>
      <c r="AJ414" s="31" t="s">
        <v>1011</v>
      </c>
    </row>
    <row r="415" spans="1:36" x14ac:dyDescent="0.25">
      <c r="A415" s="27">
        <v>87</v>
      </c>
      <c r="B415" s="27">
        <v>13</v>
      </c>
      <c r="C415" s="46">
        <v>1</v>
      </c>
      <c r="D415" s="27" t="s">
        <v>538</v>
      </c>
      <c r="E415" s="27" t="s">
        <v>1246</v>
      </c>
      <c r="F415" s="27">
        <v>1</v>
      </c>
      <c r="G415" s="37">
        <v>63049551</v>
      </c>
      <c r="H415" s="37">
        <v>62049551</v>
      </c>
      <c r="I415" s="37">
        <v>64049551</v>
      </c>
      <c r="J415" s="27" t="s">
        <v>95</v>
      </c>
      <c r="K415" s="27" t="s">
        <v>819</v>
      </c>
      <c r="L415" s="27" t="s">
        <v>67</v>
      </c>
      <c r="M415" s="27" t="s">
        <v>996</v>
      </c>
      <c r="N415" s="27" t="s">
        <v>994</v>
      </c>
      <c r="O415" s="27">
        <v>0.3427</v>
      </c>
      <c r="P415" s="27">
        <v>0.6573</v>
      </c>
      <c r="Q415" s="27">
        <v>16832</v>
      </c>
      <c r="R415" s="27">
        <v>6.875</v>
      </c>
      <c r="S415" s="26">
        <v>6.1799999999999999E-12</v>
      </c>
      <c r="T415" s="27" t="s">
        <v>63</v>
      </c>
      <c r="U415" s="27">
        <v>0</v>
      </c>
      <c r="V415" s="27">
        <v>2</v>
      </c>
      <c r="W415" s="26">
        <v>0.75729999999999997</v>
      </c>
      <c r="X415" s="27"/>
      <c r="Y415" s="27">
        <v>0.65390000000000004</v>
      </c>
      <c r="Z415" s="27">
        <v>7.4200000000000002E-2</v>
      </c>
      <c r="AA415" s="27">
        <v>1.5100000000000001E-2</v>
      </c>
      <c r="AB415" s="26">
        <v>8.5700000000000001E-7</v>
      </c>
      <c r="AC415" s="27">
        <v>9363</v>
      </c>
      <c r="AD415" s="20"/>
      <c r="AE415" s="42"/>
      <c r="AF415" s="24" t="s">
        <v>532</v>
      </c>
      <c r="AG415" s="24" t="s">
        <v>894</v>
      </c>
      <c r="AH415" s="25"/>
      <c r="AI415" s="20">
        <v>0</v>
      </c>
      <c r="AJ415" s="31" t="s">
        <v>1011</v>
      </c>
    </row>
    <row r="416" spans="1:36" x14ac:dyDescent="0.25">
      <c r="A416" s="27">
        <v>87</v>
      </c>
      <c r="B416" s="27">
        <v>14</v>
      </c>
      <c r="C416" s="46">
        <v>1</v>
      </c>
      <c r="D416" s="27" t="s">
        <v>538</v>
      </c>
      <c r="E416" s="27" t="s">
        <v>1246</v>
      </c>
      <c r="F416" s="27">
        <v>1</v>
      </c>
      <c r="G416" s="37">
        <v>63049551</v>
      </c>
      <c r="H416" s="37">
        <v>62049551</v>
      </c>
      <c r="I416" s="37">
        <v>64049551</v>
      </c>
      <c r="J416" s="27" t="s">
        <v>90</v>
      </c>
      <c r="K416" s="27" t="s">
        <v>795</v>
      </c>
      <c r="L416" s="27" t="s">
        <v>67</v>
      </c>
      <c r="M416" s="27" t="s">
        <v>996</v>
      </c>
      <c r="N416" s="27" t="s">
        <v>994</v>
      </c>
      <c r="O416" s="27">
        <v>0.3427</v>
      </c>
      <c r="P416" s="27">
        <v>0.6573</v>
      </c>
      <c r="Q416" s="27">
        <v>16832</v>
      </c>
      <c r="R416" s="27">
        <v>6.8179999999999996</v>
      </c>
      <c r="S416" s="26">
        <v>9.2099999999999997E-12</v>
      </c>
      <c r="T416" s="27" t="s">
        <v>63</v>
      </c>
      <c r="U416" s="27">
        <v>0</v>
      </c>
      <c r="V416" s="27">
        <v>2</v>
      </c>
      <c r="W416" s="26">
        <v>0.60019999999999996</v>
      </c>
      <c r="X416" s="27"/>
      <c r="Y416" s="27">
        <v>0.65390000000000004</v>
      </c>
      <c r="Z416" s="27">
        <v>7.2300000000000003E-2</v>
      </c>
      <c r="AA416" s="27">
        <v>1.5299999999999999E-2</v>
      </c>
      <c r="AB416" s="26">
        <v>2.1799999999999999E-6</v>
      </c>
      <c r="AC416" s="27">
        <v>9363</v>
      </c>
      <c r="AD416" s="20"/>
      <c r="AE416" s="42"/>
      <c r="AF416" s="24" t="s">
        <v>532</v>
      </c>
      <c r="AG416" s="24" t="s">
        <v>894</v>
      </c>
      <c r="AH416" s="25"/>
      <c r="AI416" s="20">
        <v>0</v>
      </c>
      <c r="AJ416" s="31" t="s">
        <v>1011</v>
      </c>
    </row>
    <row r="417" spans="1:36" x14ac:dyDescent="0.25">
      <c r="A417" s="27">
        <v>87</v>
      </c>
      <c r="B417" s="27">
        <v>15</v>
      </c>
      <c r="C417" s="46">
        <v>1</v>
      </c>
      <c r="D417" s="27" t="s">
        <v>539</v>
      </c>
      <c r="E417" s="27" t="s">
        <v>1247</v>
      </c>
      <c r="F417" s="27">
        <v>1</v>
      </c>
      <c r="G417" s="37">
        <v>63171063</v>
      </c>
      <c r="H417" s="37">
        <v>62171063</v>
      </c>
      <c r="I417" s="37">
        <v>64171063</v>
      </c>
      <c r="J417" s="27" t="s">
        <v>92</v>
      </c>
      <c r="K417" s="27" t="s">
        <v>837</v>
      </c>
      <c r="L417" s="27" t="s">
        <v>67</v>
      </c>
      <c r="M417" s="27" t="s">
        <v>997</v>
      </c>
      <c r="N417" s="27" t="s">
        <v>994</v>
      </c>
      <c r="O417" s="27">
        <v>0.3453</v>
      </c>
      <c r="P417" s="27">
        <v>0.65469999999999995</v>
      </c>
      <c r="Q417" s="27">
        <v>16783</v>
      </c>
      <c r="R417" s="27">
        <v>6.7060000000000004</v>
      </c>
      <c r="S417" s="26">
        <v>1.9999999999999999E-11</v>
      </c>
      <c r="T417" s="27" t="s">
        <v>63</v>
      </c>
      <c r="U417" s="27">
        <v>0</v>
      </c>
      <c r="V417" s="27">
        <v>2</v>
      </c>
      <c r="W417" s="26">
        <v>0.46129999999999999</v>
      </c>
      <c r="X417" s="27"/>
      <c r="Y417" s="27">
        <v>0.65</v>
      </c>
      <c r="Z417" s="27">
        <v>8.2799999999999999E-2</v>
      </c>
      <c r="AA417" s="27">
        <v>1.5100000000000001E-2</v>
      </c>
      <c r="AB417" s="26">
        <v>3.8299999999999999E-8</v>
      </c>
      <c r="AC417" s="27">
        <v>9363</v>
      </c>
      <c r="AD417" s="20"/>
      <c r="AE417" s="42"/>
      <c r="AF417" s="24" t="s">
        <v>532</v>
      </c>
      <c r="AG417" s="24"/>
      <c r="AH417" s="25"/>
      <c r="AI417" s="20">
        <v>0</v>
      </c>
      <c r="AJ417" s="31" t="s">
        <v>1011</v>
      </c>
    </row>
    <row r="418" spans="1:36" x14ac:dyDescent="0.25">
      <c r="A418" s="27">
        <v>88</v>
      </c>
      <c r="B418" s="27">
        <v>1</v>
      </c>
      <c r="C418" s="46">
        <v>1</v>
      </c>
      <c r="D418" s="27" t="s">
        <v>540</v>
      </c>
      <c r="E418" s="27" t="s">
        <v>1248</v>
      </c>
      <c r="F418" s="27">
        <v>7</v>
      </c>
      <c r="G418" s="37">
        <v>151414329</v>
      </c>
      <c r="H418" s="37">
        <v>150414329</v>
      </c>
      <c r="I418" s="37">
        <v>152414329</v>
      </c>
      <c r="J418" s="27" t="s">
        <v>40</v>
      </c>
      <c r="K418" s="27" t="s">
        <v>40</v>
      </c>
      <c r="L418" s="27" t="s">
        <v>999</v>
      </c>
      <c r="M418" s="27" t="s">
        <v>994</v>
      </c>
      <c r="N418" s="27" t="s">
        <v>997</v>
      </c>
      <c r="O418" s="27">
        <v>0.27089999999999997</v>
      </c>
      <c r="P418" s="27">
        <v>0.27089999999999997</v>
      </c>
      <c r="Q418" s="27">
        <v>79191</v>
      </c>
      <c r="R418" s="27">
        <v>8.1199999999999992</v>
      </c>
      <c r="S418" s="26">
        <v>4.6599999999999998E-16</v>
      </c>
      <c r="T418" s="27" t="s">
        <v>180</v>
      </c>
      <c r="U418" s="27">
        <v>58.4</v>
      </c>
      <c r="V418" s="27">
        <v>4</v>
      </c>
      <c r="W418" s="26">
        <v>6.5549999999999997E-2</v>
      </c>
      <c r="X418" s="27"/>
      <c r="Y418" s="27">
        <v>0.2853</v>
      </c>
      <c r="Z418" s="27">
        <v>3.0499999999999999E-2</v>
      </c>
      <c r="AA418" s="27">
        <v>5.5999999999999999E-3</v>
      </c>
      <c r="AB418" s="26">
        <v>6.2600000000000005E-8</v>
      </c>
      <c r="AC418" s="27">
        <v>54386</v>
      </c>
      <c r="AD418" s="27">
        <v>0</v>
      </c>
      <c r="AE418" s="26">
        <v>0.4667</v>
      </c>
      <c r="AF418" s="24" t="s">
        <v>541</v>
      </c>
      <c r="AG418" s="24"/>
      <c r="AH418" s="25" t="s">
        <v>1384</v>
      </c>
      <c r="AI418" s="20">
        <v>1</v>
      </c>
      <c r="AJ418" s="31" t="s">
        <v>1005</v>
      </c>
    </row>
    <row r="419" spans="1:36" x14ac:dyDescent="0.25">
      <c r="A419" s="27">
        <v>89</v>
      </c>
      <c r="B419" s="27">
        <v>1</v>
      </c>
      <c r="C419" s="46">
        <v>1</v>
      </c>
      <c r="D419" s="27" t="s">
        <v>542</v>
      </c>
      <c r="E419" s="27" t="s">
        <v>1249</v>
      </c>
      <c r="F419" s="27">
        <v>1</v>
      </c>
      <c r="G419" s="37">
        <v>214150821</v>
      </c>
      <c r="H419" s="37">
        <v>213150821</v>
      </c>
      <c r="I419" s="37">
        <v>215150821</v>
      </c>
      <c r="J419" s="27" t="s">
        <v>170</v>
      </c>
      <c r="K419" s="27" t="s">
        <v>753</v>
      </c>
      <c r="L419" s="27" t="s">
        <v>998</v>
      </c>
      <c r="M419" s="27" t="s">
        <v>994</v>
      </c>
      <c r="N419" s="27" t="s">
        <v>995</v>
      </c>
      <c r="O419" s="27">
        <v>3.0700000000000002E-2</v>
      </c>
      <c r="P419" s="27">
        <v>3.0700000000000002E-2</v>
      </c>
      <c r="Q419" s="27">
        <v>77682</v>
      </c>
      <c r="R419" s="27">
        <v>8.0660000000000007</v>
      </c>
      <c r="S419" s="26">
        <v>7.2900000000000001E-16</v>
      </c>
      <c r="T419" s="27" t="s">
        <v>41</v>
      </c>
      <c r="U419" s="27">
        <v>63.5</v>
      </c>
      <c r="V419" s="27">
        <v>4</v>
      </c>
      <c r="W419" s="26">
        <v>4.1529999999999997E-2</v>
      </c>
      <c r="X419" s="27"/>
      <c r="Y419" s="27">
        <v>3.5000000000000003E-2</v>
      </c>
      <c r="Z419" s="27">
        <v>0.1273</v>
      </c>
      <c r="AA419" s="27">
        <v>1.6199999999999999E-2</v>
      </c>
      <c r="AB419" s="26">
        <v>3.4599999999999998E-15</v>
      </c>
      <c r="AC419" s="27">
        <v>55755</v>
      </c>
      <c r="AD419" s="27">
        <v>52.4</v>
      </c>
      <c r="AE419" s="26">
        <v>0.12239999999999999</v>
      </c>
      <c r="AF419" s="24" t="s">
        <v>543</v>
      </c>
      <c r="AG419" s="24"/>
      <c r="AH419" s="25"/>
      <c r="AI419" s="20">
        <v>0</v>
      </c>
      <c r="AJ419" s="31" t="s">
        <v>1005</v>
      </c>
    </row>
    <row r="420" spans="1:36" x14ac:dyDescent="0.25">
      <c r="A420" s="27">
        <v>89</v>
      </c>
      <c r="B420" s="27">
        <v>2</v>
      </c>
      <c r="C420" s="46">
        <v>1</v>
      </c>
      <c r="D420" s="27" t="s">
        <v>544</v>
      </c>
      <c r="E420" s="27" t="s">
        <v>1250</v>
      </c>
      <c r="F420" s="27">
        <v>1</v>
      </c>
      <c r="G420" s="37">
        <v>214150445</v>
      </c>
      <c r="H420" s="37">
        <v>213150445</v>
      </c>
      <c r="I420" s="37">
        <v>215150445</v>
      </c>
      <c r="J420" s="27" t="s">
        <v>173</v>
      </c>
      <c r="K420" s="27" t="s">
        <v>751</v>
      </c>
      <c r="L420" s="27" t="s">
        <v>998</v>
      </c>
      <c r="M420" s="27" t="s">
        <v>996</v>
      </c>
      <c r="N420" s="27" t="s">
        <v>997</v>
      </c>
      <c r="O420" s="27">
        <v>3.0499999999999999E-2</v>
      </c>
      <c r="P420" s="27">
        <v>3.0499999999999999E-2</v>
      </c>
      <c r="Q420" s="27">
        <v>76481</v>
      </c>
      <c r="R420" s="27">
        <v>7.6630000000000003</v>
      </c>
      <c r="S420" s="26">
        <v>1.8200000000000001E-14</v>
      </c>
      <c r="T420" s="27" t="s">
        <v>41</v>
      </c>
      <c r="U420" s="27">
        <v>69.8</v>
      </c>
      <c r="V420" s="27">
        <v>4</v>
      </c>
      <c r="W420" s="26">
        <v>1.9E-2</v>
      </c>
      <c r="X420" s="27"/>
      <c r="Y420" s="27">
        <v>3.5099999999999999E-2</v>
      </c>
      <c r="Z420" s="27">
        <v>0.1183</v>
      </c>
      <c r="AA420" s="27">
        <v>1.55E-2</v>
      </c>
      <c r="AB420" s="26">
        <v>2.53E-14</v>
      </c>
      <c r="AC420" s="27">
        <v>56034</v>
      </c>
      <c r="AD420" s="27">
        <v>67.5</v>
      </c>
      <c r="AE420" s="26">
        <v>4.6280000000000002E-2</v>
      </c>
      <c r="AF420" s="24" t="s">
        <v>545</v>
      </c>
      <c r="AG420" s="24"/>
      <c r="AH420" s="25"/>
      <c r="AI420" s="20">
        <v>0</v>
      </c>
      <c r="AJ420" s="31" t="s">
        <v>1005</v>
      </c>
    </row>
    <row r="421" spans="1:36" x14ac:dyDescent="0.25">
      <c r="A421" s="27">
        <v>90</v>
      </c>
      <c r="B421" s="27">
        <v>1</v>
      </c>
      <c r="C421" s="46">
        <v>1</v>
      </c>
      <c r="D421" s="27" t="s">
        <v>546</v>
      </c>
      <c r="E421" s="27" t="s">
        <v>1251</v>
      </c>
      <c r="F421" s="27">
        <v>4</v>
      </c>
      <c r="G421" s="37">
        <v>155484015</v>
      </c>
      <c r="H421" s="37">
        <v>154484015</v>
      </c>
      <c r="I421" s="37">
        <v>156484015</v>
      </c>
      <c r="J421" s="27" t="s">
        <v>260</v>
      </c>
      <c r="K421" s="27" t="s">
        <v>759</v>
      </c>
      <c r="L421" s="27" t="s">
        <v>998</v>
      </c>
      <c r="M421" s="27" t="s">
        <v>997</v>
      </c>
      <c r="N421" s="27" t="s">
        <v>994</v>
      </c>
      <c r="O421" s="27">
        <v>0.1961</v>
      </c>
      <c r="P421" s="27">
        <v>0.1961</v>
      </c>
      <c r="Q421" s="27">
        <v>75430</v>
      </c>
      <c r="R421" s="27">
        <v>8.0649999999999995</v>
      </c>
      <c r="S421" s="26">
        <v>7.3000000000000003E-16</v>
      </c>
      <c r="T421" s="27" t="s">
        <v>286</v>
      </c>
      <c r="U421" s="27">
        <v>90.5</v>
      </c>
      <c r="V421" s="27">
        <v>4</v>
      </c>
      <c r="W421" s="26">
        <v>6.06E-7</v>
      </c>
      <c r="X421" s="26"/>
      <c r="Y421" s="27">
        <v>0.19650000000000001</v>
      </c>
      <c r="Z421" s="27">
        <v>0.05</v>
      </c>
      <c r="AA421" s="27">
        <v>6.7999999999999996E-3</v>
      </c>
      <c r="AB421" s="26">
        <v>2.8200000000000001E-13</v>
      </c>
      <c r="AC421" s="27">
        <v>56040</v>
      </c>
      <c r="AD421" s="27">
        <v>93.1</v>
      </c>
      <c r="AE421" s="26">
        <v>4.7E-7</v>
      </c>
      <c r="AF421" s="24" t="s">
        <v>547</v>
      </c>
      <c r="AG421" s="24" t="s">
        <v>359</v>
      </c>
      <c r="AH421" s="25"/>
      <c r="AI421" s="20">
        <v>0</v>
      </c>
      <c r="AJ421" s="31" t="s">
        <v>1005</v>
      </c>
    </row>
    <row r="422" spans="1:36" x14ac:dyDescent="0.25">
      <c r="A422" s="27">
        <v>91</v>
      </c>
      <c r="B422" s="27">
        <v>1</v>
      </c>
      <c r="C422" s="46">
        <v>1</v>
      </c>
      <c r="D422" s="27" t="s">
        <v>548</v>
      </c>
      <c r="E422" s="27" t="s">
        <v>1252</v>
      </c>
      <c r="F422" s="27">
        <v>11</v>
      </c>
      <c r="G422" s="37">
        <v>8255408</v>
      </c>
      <c r="H422" s="37">
        <v>7255408</v>
      </c>
      <c r="I422" s="37">
        <v>9255408</v>
      </c>
      <c r="J422" s="27" t="s">
        <v>170</v>
      </c>
      <c r="K422" s="27" t="s">
        <v>753</v>
      </c>
      <c r="L422" s="27" t="s">
        <v>998</v>
      </c>
      <c r="M422" s="27" t="s">
        <v>994</v>
      </c>
      <c r="N422" s="27" t="s">
        <v>996</v>
      </c>
      <c r="O422" s="27">
        <v>0.317</v>
      </c>
      <c r="P422" s="27">
        <v>0.68300000000000005</v>
      </c>
      <c r="Q422" s="27">
        <v>80214</v>
      </c>
      <c r="R422" s="27">
        <v>8.0459999999999994</v>
      </c>
      <c r="S422" s="26">
        <v>8.5399999999999997E-16</v>
      </c>
      <c r="T422" s="27" t="s">
        <v>180</v>
      </c>
      <c r="U422" s="27">
        <v>0</v>
      </c>
      <c r="V422" s="27">
        <v>4</v>
      </c>
      <c r="W422" s="26">
        <v>0.94120000000000004</v>
      </c>
      <c r="X422" s="27"/>
      <c r="Y422" s="27">
        <v>0.68779999999999997</v>
      </c>
      <c r="Z422" s="27">
        <v>4.2200000000000001E-2</v>
      </c>
      <c r="AA422" s="27">
        <v>6.6E-3</v>
      </c>
      <c r="AB422" s="26">
        <v>1.87E-10</v>
      </c>
      <c r="AC422" s="27">
        <v>55755</v>
      </c>
      <c r="AD422" s="27">
        <v>0</v>
      </c>
      <c r="AE422" s="26">
        <v>0.97309999999999997</v>
      </c>
      <c r="AF422" s="24" t="s">
        <v>549</v>
      </c>
      <c r="AG422" s="24"/>
      <c r="AH422" s="25"/>
      <c r="AI422" s="20">
        <v>0</v>
      </c>
      <c r="AJ422" s="31" t="s">
        <v>1005</v>
      </c>
    </row>
    <row r="423" spans="1:36" x14ac:dyDescent="0.25">
      <c r="A423" s="27">
        <v>91</v>
      </c>
      <c r="B423" s="27">
        <v>2</v>
      </c>
      <c r="C423" s="46">
        <v>1</v>
      </c>
      <c r="D423" s="27" t="s">
        <v>548</v>
      </c>
      <c r="E423" s="27" t="s">
        <v>1252</v>
      </c>
      <c r="F423" s="27">
        <v>11</v>
      </c>
      <c r="G423" s="37">
        <v>8255408</v>
      </c>
      <c r="H423" s="37">
        <v>7255408</v>
      </c>
      <c r="I423" s="37">
        <v>9255408</v>
      </c>
      <c r="J423" s="27" t="s">
        <v>173</v>
      </c>
      <c r="K423" s="27" t="s">
        <v>751</v>
      </c>
      <c r="L423" s="27" t="s">
        <v>998</v>
      </c>
      <c r="M423" s="27" t="s">
        <v>994</v>
      </c>
      <c r="N423" s="27" t="s">
        <v>996</v>
      </c>
      <c r="O423" s="27">
        <v>0.31709999999999999</v>
      </c>
      <c r="P423" s="27">
        <v>0.68289999999999995</v>
      </c>
      <c r="Q423" s="27">
        <v>80826</v>
      </c>
      <c r="R423" s="27">
        <v>6.8490000000000002</v>
      </c>
      <c r="S423" s="26">
        <v>7.4500000000000008E-12</v>
      </c>
      <c r="T423" s="27" t="s">
        <v>180</v>
      </c>
      <c r="U423" s="27">
        <v>0</v>
      </c>
      <c r="V423" s="27">
        <v>4</v>
      </c>
      <c r="W423" s="26">
        <v>0.59219999999999995</v>
      </c>
      <c r="X423" s="27"/>
      <c r="Y423" s="27">
        <v>0.68779999999999997</v>
      </c>
      <c r="Z423" s="27">
        <v>3.5299999999999998E-2</v>
      </c>
      <c r="AA423" s="27">
        <v>6.4000000000000003E-3</v>
      </c>
      <c r="AB423" s="26">
        <v>3.4900000000000001E-8</v>
      </c>
      <c r="AC423" s="27">
        <v>56034</v>
      </c>
      <c r="AD423" s="27">
        <v>8.1</v>
      </c>
      <c r="AE423" s="26">
        <v>0.33689999999999998</v>
      </c>
      <c r="AF423" s="24" t="s">
        <v>549</v>
      </c>
      <c r="AG423" s="24"/>
      <c r="AH423" s="25"/>
      <c r="AI423" s="20">
        <v>0</v>
      </c>
      <c r="AJ423" s="31" t="s">
        <v>1005</v>
      </c>
    </row>
    <row r="424" spans="1:36" x14ac:dyDescent="0.25">
      <c r="A424" s="27">
        <v>92</v>
      </c>
      <c r="B424" s="27">
        <v>1</v>
      </c>
      <c r="C424" s="46">
        <v>1</v>
      </c>
      <c r="D424" s="27" t="s">
        <v>550</v>
      </c>
      <c r="E424" s="27" t="s">
        <v>1253</v>
      </c>
      <c r="F424" s="27">
        <v>3</v>
      </c>
      <c r="G424" s="37">
        <v>67418250</v>
      </c>
      <c r="H424" s="37">
        <v>66418250</v>
      </c>
      <c r="I424" s="37">
        <v>68418250</v>
      </c>
      <c r="J424" s="27" t="s">
        <v>33</v>
      </c>
      <c r="K424" s="27" t="s">
        <v>721</v>
      </c>
      <c r="L424" s="27" t="s">
        <v>6</v>
      </c>
      <c r="M424" s="27" t="s">
        <v>995</v>
      </c>
      <c r="N424" s="27" t="s">
        <v>996</v>
      </c>
      <c r="O424" s="27">
        <v>0.109</v>
      </c>
      <c r="P424" s="27">
        <v>0.109</v>
      </c>
      <c r="Q424" s="27">
        <v>22335</v>
      </c>
      <c r="R424" s="27">
        <v>7.968</v>
      </c>
      <c r="S424" s="26">
        <v>1.6099999999999999E-15</v>
      </c>
      <c r="T424" s="27" t="s">
        <v>319</v>
      </c>
      <c r="U424" s="27">
        <v>89.1</v>
      </c>
      <c r="V424" s="27">
        <v>3</v>
      </c>
      <c r="W424" s="26">
        <v>1.021E-4</v>
      </c>
      <c r="X424" s="27"/>
      <c r="Y424" s="27">
        <v>0.1091</v>
      </c>
      <c r="Z424" s="27">
        <v>0.1216</v>
      </c>
      <c r="AA424" s="27">
        <v>1.4999999999999999E-2</v>
      </c>
      <c r="AB424" s="26">
        <v>5.7900000000000004E-16</v>
      </c>
      <c r="AC424" s="27">
        <v>22335</v>
      </c>
      <c r="AD424" s="27">
        <v>87.9</v>
      </c>
      <c r="AE424" s="26">
        <v>2.6209999999999997E-4</v>
      </c>
      <c r="AF424" s="24" t="s">
        <v>551</v>
      </c>
      <c r="AG424" s="24"/>
      <c r="AH424" s="25"/>
      <c r="AI424" s="20">
        <v>0</v>
      </c>
      <c r="AJ424" s="31" t="s">
        <v>1009</v>
      </c>
    </row>
    <row r="425" spans="1:36" x14ac:dyDescent="0.25">
      <c r="A425" s="27">
        <v>93</v>
      </c>
      <c r="B425" s="27">
        <v>1</v>
      </c>
      <c r="C425" s="46">
        <v>1</v>
      </c>
      <c r="D425" s="27" t="s">
        <v>552</v>
      </c>
      <c r="E425" s="27" t="s">
        <v>1254</v>
      </c>
      <c r="F425" s="27">
        <v>16</v>
      </c>
      <c r="G425" s="37">
        <v>1904524</v>
      </c>
      <c r="H425" s="37">
        <v>904524</v>
      </c>
      <c r="I425" s="37">
        <v>2904524</v>
      </c>
      <c r="J425" s="27" t="s">
        <v>42</v>
      </c>
      <c r="K425" s="27" t="s">
        <v>726</v>
      </c>
      <c r="L425" s="27" t="s">
        <v>998</v>
      </c>
      <c r="M425" s="27" t="s">
        <v>995</v>
      </c>
      <c r="N425" s="27" t="s">
        <v>996</v>
      </c>
      <c r="O425" s="27">
        <v>0.2046</v>
      </c>
      <c r="P425" s="27">
        <v>0.7954</v>
      </c>
      <c r="Q425" s="27">
        <v>29276</v>
      </c>
      <c r="R425" s="27">
        <v>7.9109999999999996</v>
      </c>
      <c r="S425" s="26">
        <v>2.55E-15</v>
      </c>
      <c r="T425" s="27" t="s">
        <v>11</v>
      </c>
      <c r="U425" s="27">
        <v>0</v>
      </c>
      <c r="V425" s="27">
        <v>5</v>
      </c>
      <c r="W425" s="26">
        <v>0.72160000000000002</v>
      </c>
      <c r="X425" s="27"/>
      <c r="Y425" s="27">
        <v>0.79420000000000002</v>
      </c>
      <c r="Z425" s="27">
        <v>8.3900000000000002E-2</v>
      </c>
      <c r="AA425" s="27">
        <v>1.14E-2</v>
      </c>
      <c r="AB425" s="26">
        <v>1.9199999999999999E-13</v>
      </c>
      <c r="AC425" s="27">
        <v>23589</v>
      </c>
      <c r="AD425" s="27">
        <v>0</v>
      </c>
      <c r="AE425" s="26">
        <v>0.503</v>
      </c>
      <c r="AF425" s="24" t="s">
        <v>553</v>
      </c>
      <c r="AG425" s="24"/>
      <c r="AH425" s="25"/>
      <c r="AI425" s="20">
        <v>0</v>
      </c>
      <c r="AJ425" s="31" t="s">
        <v>1006</v>
      </c>
    </row>
    <row r="426" spans="1:36" x14ac:dyDescent="0.25">
      <c r="A426" s="27">
        <v>94</v>
      </c>
      <c r="B426" s="27">
        <v>1</v>
      </c>
      <c r="C426" s="46">
        <v>1</v>
      </c>
      <c r="D426" s="27" t="s">
        <v>554</v>
      </c>
      <c r="E426" s="27" t="s">
        <v>1255</v>
      </c>
      <c r="F426" s="27">
        <v>1</v>
      </c>
      <c r="G426" s="37">
        <v>171312216</v>
      </c>
      <c r="H426" s="37">
        <v>170312216</v>
      </c>
      <c r="I426" s="37">
        <v>172312216</v>
      </c>
      <c r="J426" s="27" t="s">
        <v>555</v>
      </c>
      <c r="K426" s="27" t="s">
        <v>765</v>
      </c>
      <c r="L426" s="27" t="s">
        <v>999</v>
      </c>
      <c r="M426" s="27" t="s">
        <v>995</v>
      </c>
      <c r="N426" s="27" t="s">
        <v>996</v>
      </c>
      <c r="O426" s="27">
        <v>0.3296</v>
      </c>
      <c r="P426" s="27">
        <v>0.3296</v>
      </c>
      <c r="Q426" s="27">
        <v>23469</v>
      </c>
      <c r="R426" s="27">
        <v>7.875</v>
      </c>
      <c r="S426" s="26">
        <v>3.4100000000000002E-15</v>
      </c>
      <c r="T426" s="27" t="s">
        <v>319</v>
      </c>
      <c r="U426" s="27">
        <v>0</v>
      </c>
      <c r="V426" s="27">
        <v>3</v>
      </c>
      <c r="W426" s="26">
        <v>0.96609999999999996</v>
      </c>
      <c r="X426" s="27"/>
      <c r="Y426" s="27">
        <v>0.3296</v>
      </c>
      <c r="Z426" s="27">
        <v>7.7499999999999999E-2</v>
      </c>
      <c r="AA426" s="27">
        <v>9.7999999999999997E-3</v>
      </c>
      <c r="AB426" s="26">
        <v>3.5099999999999998E-15</v>
      </c>
      <c r="AC426" s="27">
        <v>23469</v>
      </c>
      <c r="AD426" s="27">
        <v>0</v>
      </c>
      <c r="AE426" s="26">
        <v>0.97</v>
      </c>
      <c r="AF426" s="24" t="s">
        <v>556</v>
      </c>
      <c r="AG426" s="24"/>
      <c r="AH426" s="25" t="s">
        <v>1384</v>
      </c>
      <c r="AI426" s="20">
        <v>0</v>
      </c>
      <c r="AJ426" s="31" t="s">
        <v>1009</v>
      </c>
    </row>
    <row r="427" spans="1:36" x14ac:dyDescent="0.25">
      <c r="A427" s="27">
        <v>95</v>
      </c>
      <c r="B427" s="27">
        <v>1</v>
      </c>
      <c r="C427" s="46">
        <v>1</v>
      </c>
      <c r="D427" s="27" t="s">
        <v>557</v>
      </c>
      <c r="E427" s="27" t="s">
        <v>1256</v>
      </c>
      <c r="F427" s="27">
        <v>2</v>
      </c>
      <c r="G427" s="37">
        <v>21263900</v>
      </c>
      <c r="H427" s="37">
        <v>20263900</v>
      </c>
      <c r="I427" s="37">
        <v>22263900</v>
      </c>
      <c r="J427" s="27" t="s">
        <v>124</v>
      </c>
      <c r="K427" s="27" t="s">
        <v>769</v>
      </c>
      <c r="L427" s="27" t="s">
        <v>125</v>
      </c>
      <c r="M427" s="27" t="s">
        <v>996</v>
      </c>
      <c r="N427" s="27" t="s">
        <v>995</v>
      </c>
      <c r="O427" s="27">
        <v>0.32679999999999998</v>
      </c>
      <c r="P427" s="27">
        <v>0.32679999999999998</v>
      </c>
      <c r="Q427" s="27">
        <v>31023</v>
      </c>
      <c r="R427" s="27">
        <v>7.7969999999999997</v>
      </c>
      <c r="S427" s="26">
        <v>6.3399999999999997E-15</v>
      </c>
      <c r="T427" s="27" t="s">
        <v>7</v>
      </c>
      <c r="U427" s="27">
        <v>28.8</v>
      </c>
      <c r="V427" s="27">
        <v>5</v>
      </c>
      <c r="W427" s="26">
        <v>0.2296</v>
      </c>
      <c r="X427" s="27"/>
      <c r="Y427" s="27">
        <v>0.33090000000000003</v>
      </c>
      <c r="Z427" s="27">
        <v>7.0300000000000001E-2</v>
      </c>
      <c r="AA427" s="27">
        <v>9.5999999999999992E-3</v>
      </c>
      <c r="AB427" s="26">
        <v>2.08E-13</v>
      </c>
      <c r="AC427" s="27">
        <v>23657</v>
      </c>
      <c r="AD427" s="27">
        <v>0</v>
      </c>
      <c r="AE427" s="26">
        <v>0.54010000000000002</v>
      </c>
      <c r="AF427" s="24" t="s">
        <v>558</v>
      </c>
      <c r="AG427" s="24" t="s">
        <v>895</v>
      </c>
      <c r="AH427" s="25" t="s">
        <v>1384</v>
      </c>
      <c r="AI427" s="20">
        <v>0</v>
      </c>
      <c r="AJ427" s="31" t="s">
        <v>1006</v>
      </c>
    </row>
    <row r="428" spans="1:36" x14ac:dyDescent="0.25">
      <c r="A428" s="27">
        <v>95</v>
      </c>
      <c r="B428" s="27">
        <v>2</v>
      </c>
      <c r="C428" s="46">
        <v>1</v>
      </c>
      <c r="D428" s="27" t="s">
        <v>559</v>
      </c>
      <c r="E428" s="27" t="s">
        <v>1257</v>
      </c>
      <c r="F428" s="27">
        <v>2</v>
      </c>
      <c r="G428" s="37">
        <v>21143329</v>
      </c>
      <c r="H428" s="37">
        <v>20143329</v>
      </c>
      <c r="I428" s="37">
        <v>22143329</v>
      </c>
      <c r="J428" s="27" t="s">
        <v>160</v>
      </c>
      <c r="K428" s="27" t="s">
        <v>767</v>
      </c>
      <c r="L428" s="27" t="s">
        <v>125</v>
      </c>
      <c r="M428" s="27" t="s">
        <v>996</v>
      </c>
      <c r="N428" s="27" t="s">
        <v>995</v>
      </c>
      <c r="O428" s="27">
        <v>0.31309999999999999</v>
      </c>
      <c r="P428" s="27">
        <v>0.68689999999999996</v>
      </c>
      <c r="Q428" s="27">
        <v>31035</v>
      </c>
      <c r="R428" s="27">
        <v>6.6879999999999997</v>
      </c>
      <c r="S428" s="26">
        <v>2.2600000000000001E-11</v>
      </c>
      <c r="T428" s="27" t="s">
        <v>161</v>
      </c>
      <c r="U428" s="27">
        <v>0</v>
      </c>
      <c r="V428" s="27">
        <v>4</v>
      </c>
      <c r="W428" s="26">
        <v>0.89319999999999999</v>
      </c>
      <c r="X428" s="27"/>
      <c r="Y428" s="27">
        <v>0.68659999999999999</v>
      </c>
      <c r="Z428" s="27">
        <v>5.8900000000000001E-2</v>
      </c>
      <c r="AA428" s="27">
        <v>9.7999999999999997E-3</v>
      </c>
      <c r="AB428" s="26">
        <v>1.7100000000000001E-9</v>
      </c>
      <c r="AC428" s="27">
        <v>23644</v>
      </c>
      <c r="AD428" s="27">
        <v>0</v>
      </c>
      <c r="AE428" s="26">
        <v>0.78779999999999994</v>
      </c>
      <c r="AF428" s="24" t="s">
        <v>558</v>
      </c>
      <c r="AG428" s="24" t="s">
        <v>896</v>
      </c>
      <c r="AH428" s="25" t="s">
        <v>1384</v>
      </c>
      <c r="AI428" s="20">
        <v>0</v>
      </c>
      <c r="AJ428" s="31" t="s">
        <v>1013</v>
      </c>
    </row>
    <row r="429" spans="1:36" x14ac:dyDescent="0.25">
      <c r="A429" s="27">
        <v>96</v>
      </c>
      <c r="B429" s="27">
        <v>1</v>
      </c>
      <c r="C429" s="46">
        <v>1</v>
      </c>
      <c r="D429" s="27" t="s">
        <v>560</v>
      </c>
      <c r="E429" s="27" t="s">
        <v>1258</v>
      </c>
      <c r="F429" s="27">
        <v>6</v>
      </c>
      <c r="G429" s="37">
        <v>11005686</v>
      </c>
      <c r="H429" s="37">
        <v>10005686</v>
      </c>
      <c r="I429" s="37">
        <v>12005686</v>
      </c>
      <c r="J429" s="27" t="s">
        <v>561</v>
      </c>
      <c r="K429" s="27" t="s">
        <v>810</v>
      </c>
      <c r="L429" s="27" t="s">
        <v>67</v>
      </c>
      <c r="M429" s="27" t="s">
        <v>995</v>
      </c>
      <c r="N429" s="27" t="s">
        <v>996</v>
      </c>
      <c r="O429" s="27">
        <v>0.22559999999999999</v>
      </c>
      <c r="P429" s="27">
        <v>0.77439999999999998</v>
      </c>
      <c r="Q429" s="27">
        <v>16458</v>
      </c>
      <c r="R429" s="27">
        <v>7.77</v>
      </c>
      <c r="S429" s="26">
        <v>7.8399999999999996E-15</v>
      </c>
      <c r="T429" s="27" t="s">
        <v>31</v>
      </c>
      <c r="U429" s="27">
        <v>95.9</v>
      </c>
      <c r="V429" s="27">
        <v>2</v>
      </c>
      <c r="W429" s="26">
        <v>8.54E-7</v>
      </c>
      <c r="X429" s="26"/>
      <c r="Y429" s="27">
        <v>0.77370000000000005</v>
      </c>
      <c r="Z429" s="27">
        <v>4.3299999999999998E-2</v>
      </c>
      <c r="AA429" s="27">
        <v>1.77E-2</v>
      </c>
      <c r="AB429" s="26">
        <v>1.4239999999999999E-2</v>
      </c>
      <c r="AC429" s="27">
        <v>9035</v>
      </c>
      <c r="AD429" s="20"/>
      <c r="AE429" s="42"/>
      <c r="AF429" s="24" t="s">
        <v>562</v>
      </c>
      <c r="AG429" s="24" t="s">
        <v>897</v>
      </c>
      <c r="AH429" s="25"/>
      <c r="AI429" s="20">
        <v>1</v>
      </c>
      <c r="AJ429" s="31" t="s">
        <v>1011</v>
      </c>
    </row>
    <row r="430" spans="1:36" x14ac:dyDescent="0.25">
      <c r="A430" s="27">
        <v>96</v>
      </c>
      <c r="B430" s="27">
        <v>2</v>
      </c>
      <c r="C430" s="46">
        <v>1</v>
      </c>
      <c r="D430" s="27" t="s">
        <v>563</v>
      </c>
      <c r="E430" s="27" t="s">
        <v>1259</v>
      </c>
      <c r="F430" s="27">
        <v>6</v>
      </c>
      <c r="G430" s="37">
        <v>11040423</v>
      </c>
      <c r="H430" s="37">
        <v>10040423</v>
      </c>
      <c r="I430" s="37">
        <v>12040423</v>
      </c>
      <c r="J430" s="27" t="s">
        <v>117</v>
      </c>
      <c r="K430" s="27" t="s">
        <v>839</v>
      </c>
      <c r="L430" s="27" t="s">
        <v>67</v>
      </c>
      <c r="M430" s="27" t="s">
        <v>996</v>
      </c>
      <c r="N430" s="27" t="s">
        <v>995</v>
      </c>
      <c r="O430" s="27">
        <v>0.2447</v>
      </c>
      <c r="P430" s="27">
        <v>0.75529999999999997</v>
      </c>
      <c r="Q430" s="27">
        <v>16695</v>
      </c>
      <c r="R430" s="27">
        <v>7.5359999999999996</v>
      </c>
      <c r="S430" s="26">
        <v>4.8400000000000001E-14</v>
      </c>
      <c r="T430" s="27" t="s">
        <v>63</v>
      </c>
      <c r="U430" s="27">
        <v>18.5</v>
      </c>
      <c r="V430" s="27">
        <v>2</v>
      </c>
      <c r="W430" s="26">
        <v>0.26800000000000002</v>
      </c>
      <c r="X430" s="27"/>
      <c r="Y430" s="27">
        <v>0.755</v>
      </c>
      <c r="Z430" s="27">
        <v>8.1199999999999994E-2</v>
      </c>
      <c r="AA430" s="27">
        <v>1.6500000000000001E-2</v>
      </c>
      <c r="AB430" s="26">
        <v>9.1200000000000001E-7</v>
      </c>
      <c r="AC430" s="27">
        <v>9363</v>
      </c>
      <c r="AD430" s="20"/>
      <c r="AE430" s="42"/>
      <c r="AF430" s="24" t="s">
        <v>562</v>
      </c>
      <c r="AG430" s="24" t="s">
        <v>897</v>
      </c>
      <c r="AH430" s="25"/>
      <c r="AI430" s="20">
        <v>1</v>
      </c>
      <c r="AJ430" s="31" t="s">
        <v>1011</v>
      </c>
    </row>
    <row r="431" spans="1:36" x14ac:dyDescent="0.25">
      <c r="A431" s="27">
        <v>96</v>
      </c>
      <c r="B431" s="27">
        <v>3</v>
      </c>
      <c r="C431" s="46">
        <v>1</v>
      </c>
      <c r="D431" s="27" t="s">
        <v>564</v>
      </c>
      <c r="E431" s="27" t="s">
        <v>1260</v>
      </c>
      <c r="F431" s="27">
        <v>6</v>
      </c>
      <c r="G431" s="37">
        <v>11008622</v>
      </c>
      <c r="H431" s="37">
        <v>10008622</v>
      </c>
      <c r="I431" s="37">
        <v>12008622</v>
      </c>
      <c r="J431" s="27" t="s">
        <v>73</v>
      </c>
      <c r="K431" s="27" t="s">
        <v>738</v>
      </c>
      <c r="L431" s="27" t="s">
        <v>67</v>
      </c>
      <c r="M431" s="27" t="s">
        <v>994</v>
      </c>
      <c r="N431" s="27" t="s">
        <v>995</v>
      </c>
      <c r="O431" s="27">
        <v>0.42549999999999999</v>
      </c>
      <c r="P431" s="27">
        <v>0.42549999999999999</v>
      </c>
      <c r="Q431" s="27">
        <v>16802</v>
      </c>
      <c r="R431" s="27">
        <v>7.2530000000000001</v>
      </c>
      <c r="S431" s="26">
        <v>4.0599999999999999E-13</v>
      </c>
      <c r="T431" s="27" t="s">
        <v>63</v>
      </c>
      <c r="U431" s="27">
        <v>66.8</v>
      </c>
      <c r="V431" s="27">
        <v>2</v>
      </c>
      <c r="W431" s="26">
        <v>8.2879999999999995E-2</v>
      </c>
      <c r="X431" s="27"/>
      <c r="Y431" s="27">
        <v>0.43030000000000002</v>
      </c>
      <c r="Z431" s="27">
        <v>9.5200000000000007E-2</v>
      </c>
      <c r="AA431" s="27">
        <v>1.4500000000000001E-2</v>
      </c>
      <c r="AB431" s="26">
        <v>5.0800000000000002E-11</v>
      </c>
      <c r="AC431" s="27">
        <v>9363</v>
      </c>
      <c r="AD431" s="20"/>
      <c r="AE431" s="42"/>
      <c r="AF431" s="24" t="s">
        <v>562</v>
      </c>
      <c r="AG431" s="24"/>
      <c r="AH431" s="25"/>
      <c r="AI431" s="20">
        <v>0</v>
      </c>
      <c r="AJ431" s="31" t="s">
        <v>1011</v>
      </c>
    </row>
    <row r="432" spans="1:36" x14ac:dyDescent="0.25">
      <c r="A432" s="27">
        <v>96</v>
      </c>
      <c r="B432" s="27">
        <v>4</v>
      </c>
      <c r="C432" s="46">
        <v>1</v>
      </c>
      <c r="D432" s="27" t="s">
        <v>565</v>
      </c>
      <c r="E432" s="27" t="s">
        <v>1261</v>
      </c>
      <c r="F432" s="27">
        <v>6</v>
      </c>
      <c r="G432" s="37">
        <v>10982359</v>
      </c>
      <c r="H432" s="37">
        <v>9982359</v>
      </c>
      <c r="I432" s="37">
        <v>11982359</v>
      </c>
      <c r="J432" s="27" t="s">
        <v>109</v>
      </c>
      <c r="K432" s="27" t="s">
        <v>838</v>
      </c>
      <c r="L432" s="27" t="s">
        <v>67</v>
      </c>
      <c r="M432" s="27" t="s">
        <v>995</v>
      </c>
      <c r="N432" s="27" t="s">
        <v>996</v>
      </c>
      <c r="O432" s="27">
        <v>0.2248</v>
      </c>
      <c r="P432" s="27">
        <v>0.7752</v>
      </c>
      <c r="Q432" s="27">
        <v>16705</v>
      </c>
      <c r="R432" s="27">
        <v>6.95</v>
      </c>
      <c r="S432" s="26">
        <v>3.6600000000000002E-12</v>
      </c>
      <c r="T432" s="27" t="s">
        <v>31</v>
      </c>
      <c r="U432" s="27">
        <v>14.4</v>
      </c>
      <c r="V432" s="27">
        <v>2</v>
      </c>
      <c r="W432" s="26">
        <v>0.27979999999999999</v>
      </c>
      <c r="X432" s="27"/>
      <c r="Y432" s="27">
        <v>0.77549999999999997</v>
      </c>
      <c r="Z432" s="27">
        <v>7.5800000000000006E-2</v>
      </c>
      <c r="AA432" s="27">
        <v>1.6899999999999998E-2</v>
      </c>
      <c r="AB432" s="26">
        <v>7.2400000000000001E-6</v>
      </c>
      <c r="AC432" s="27">
        <v>9363</v>
      </c>
      <c r="AD432" s="20"/>
      <c r="AE432" s="42"/>
      <c r="AF432" s="24" t="s">
        <v>562</v>
      </c>
      <c r="AG432" s="24"/>
      <c r="AH432" s="25"/>
      <c r="AI432" s="20">
        <v>1</v>
      </c>
      <c r="AJ432" s="31" t="s">
        <v>1011</v>
      </c>
    </row>
    <row r="433" spans="1:36" x14ac:dyDescent="0.25">
      <c r="A433" s="27">
        <v>96</v>
      </c>
      <c r="B433" s="27">
        <v>5</v>
      </c>
      <c r="C433" s="46">
        <v>1</v>
      </c>
      <c r="D433" s="27" t="s">
        <v>563</v>
      </c>
      <c r="E433" s="27" t="s">
        <v>1259</v>
      </c>
      <c r="F433" s="27">
        <v>6</v>
      </c>
      <c r="G433" s="37">
        <v>11040423</v>
      </c>
      <c r="H433" s="37">
        <v>10040423</v>
      </c>
      <c r="I433" s="37">
        <v>12040423</v>
      </c>
      <c r="J433" s="27" t="s">
        <v>119</v>
      </c>
      <c r="K433" s="27" t="s">
        <v>811</v>
      </c>
      <c r="L433" s="27" t="s">
        <v>67</v>
      </c>
      <c r="M433" s="27" t="s">
        <v>996</v>
      </c>
      <c r="N433" s="27" t="s">
        <v>995</v>
      </c>
      <c r="O433" s="27">
        <v>0.24540000000000001</v>
      </c>
      <c r="P433" s="27">
        <v>0.75460000000000005</v>
      </c>
      <c r="Q433" s="27">
        <v>15656</v>
      </c>
      <c r="R433" s="27">
        <v>6.6029999999999998</v>
      </c>
      <c r="S433" s="26">
        <v>4.0299999999999999E-11</v>
      </c>
      <c r="T433" s="27" t="s">
        <v>63</v>
      </c>
      <c r="U433" s="27">
        <v>90.8</v>
      </c>
      <c r="V433" s="27">
        <v>2</v>
      </c>
      <c r="W433" s="26">
        <v>9.9329999999999991E-4</v>
      </c>
      <c r="X433" s="27"/>
      <c r="Y433" s="27">
        <v>0.75409999999999999</v>
      </c>
      <c r="Z433" s="27">
        <v>5.0099999999999999E-2</v>
      </c>
      <c r="AA433" s="27">
        <v>1.7100000000000001E-2</v>
      </c>
      <c r="AB433" s="26">
        <v>3.4399999999999999E-3</v>
      </c>
      <c r="AC433" s="27">
        <v>9150</v>
      </c>
      <c r="AD433" s="20"/>
      <c r="AE433" s="42"/>
      <c r="AF433" s="24" t="s">
        <v>562</v>
      </c>
      <c r="AG433" s="24" t="s">
        <v>897</v>
      </c>
      <c r="AH433" s="25"/>
      <c r="AI433" s="20">
        <v>1</v>
      </c>
      <c r="AJ433" s="31" t="s">
        <v>1011</v>
      </c>
    </row>
    <row r="434" spans="1:36" x14ac:dyDescent="0.25">
      <c r="A434" s="27">
        <v>97</v>
      </c>
      <c r="B434" s="27">
        <v>1</v>
      </c>
      <c r="C434" s="46">
        <v>1</v>
      </c>
      <c r="D434" s="27" t="s">
        <v>566</v>
      </c>
      <c r="E434" s="27" t="s">
        <v>1262</v>
      </c>
      <c r="F434" s="27">
        <v>14</v>
      </c>
      <c r="G434" s="37">
        <v>100769367</v>
      </c>
      <c r="H434" s="37">
        <v>99769367</v>
      </c>
      <c r="I434" s="37">
        <v>101769367</v>
      </c>
      <c r="J434" s="27" t="s">
        <v>176</v>
      </c>
      <c r="K434" s="27" t="s">
        <v>756</v>
      </c>
      <c r="L434" s="27" t="s">
        <v>998</v>
      </c>
      <c r="M434" s="27" t="s">
        <v>994</v>
      </c>
      <c r="N434" s="27" t="s">
        <v>996</v>
      </c>
      <c r="O434" s="27">
        <v>0.31090000000000001</v>
      </c>
      <c r="P434" s="27">
        <v>0.68910000000000005</v>
      </c>
      <c r="Q434" s="27">
        <v>30982</v>
      </c>
      <c r="R434" s="27">
        <v>7.76</v>
      </c>
      <c r="S434" s="26">
        <v>8.5299999999999994E-15</v>
      </c>
      <c r="T434" s="27" t="s">
        <v>11</v>
      </c>
      <c r="U434" s="27">
        <v>35.5</v>
      </c>
      <c r="V434" s="27">
        <v>5</v>
      </c>
      <c r="W434" s="26">
        <v>0.1845</v>
      </c>
      <c r="X434" s="27"/>
      <c r="Y434" s="27">
        <v>0.69140000000000001</v>
      </c>
      <c r="Z434" s="27">
        <v>6.6699999999999995E-2</v>
      </c>
      <c r="AA434" s="27">
        <v>1.01E-2</v>
      </c>
      <c r="AB434" s="26">
        <v>3.4399999999999999E-11</v>
      </c>
      <c r="AC434" s="27">
        <v>23619</v>
      </c>
      <c r="AD434" s="27">
        <v>0</v>
      </c>
      <c r="AE434" s="26">
        <v>0.41370000000000001</v>
      </c>
      <c r="AF434" s="24" t="s">
        <v>567</v>
      </c>
      <c r="AG434" s="24" t="s">
        <v>898</v>
      </c>
      <c r="AH434" s="25"/>
      <c r="AI434" s="20">
        <v>0</v>
      </c>
      <c r="AJ434" s="31" t="s">
        <v>1006</v>
      </c>
    </row>
    <row r="435" spans="1:36" x14ac:dyDescent="0.25">
      <c r="A435" s="27">
        <v>98</v>
      </c>
      <c r="B435" s="27">
        <v>1</v>
      </c>
      <c r="C435" s="46">
        <v>1</v>
      </c>
      <c r="D435" s="27" t="s">
        <v>568</v>
      </c>
      <c r="E435" s="27" t="s">
        <v>1263</v>
      </c>
      <c r="F435" s="27">
        <v>19</v>
      </c>
      <c r="G435" s="37">
        <v>19610596</v>
      </c>
      <c r="H435" s="37">
        <v>18610596</v>
      </c>
      <c r="I435" s="37">
        <v>20610596</v>
      </c>
      <c r="J435" s="27" t="s">
        <v>146</v>
      </c>
      <c r="K435" s="27" t="s">
        <v>822</v>
      </c>
      <c r="L435" s="27" t="s">
        <v>67</v>
      </c>
      <c r="M435" s="27" t="s">
        <v>994</v>
      </c>
      <c r="N435" s="27" t="s">
        <v>997</v>
      </c>
      <c r="O435" s="27">
        <v>8.5699999999999998E-2</v>
      </c>
      <c r="P435" s="27">
        <v>0.9143</v>
      </c>
      <c r="Q435" s="27">
        <v>16793</v>
      </c>
      <c r="R435" s="27">
        <v>7.726</v>
      </c>
      <c r="S435" s="26">
        <v>1.11E-14</v>
      </c>
      <c r="T435" s="27" t="s">
        <v>31</v>
      </c>
      <c r="U435" s="27">
        <v>77.900000000000006</v>
      </c>
      <c r="V435" s="27">
        <v>2</v>
      </c>
      <c r="W435" s="26">
        <v>3.347E-2</v>
      </c>
      <c r="X435" s="27"/>
      <c r="Y435" s="27">
        <v>0.91200000000000003</v>
      </c>
      <c r="Z435" s="27">
        <v>0.108</v>
      </c>
      <c r="AA435" s="27">
        <v>2.4799999999999999E-2</v>
      </c>
      <c r="AB435" s="26">
        <v>1.332E-5</v>
      </c>
      <c r="AC435" s="27">
        <v>9363</v>
      </c>
      <c r="AD435" s="20"/>
      <c r="AE435" s="42"/>
      <c r="AF435" s="24" t="s">
        <v>569</v>
      </c>
      <c r="AG435" s="24" t="s">
        <v>899</v>
      </c>
      <c r="AH435" s="25"/>
      <c r="AI435" s="20">
        <v>1</v>
      </c>
      <c r="AJ435" s="31" t="s">
        <v>1011</v>
      </c>
    </row>
    <row r="436" spans="1:36" x14ac:dyDescent="0.25">
      <c r="A436" s="27">
        <v>98</v>
      </c>
      <c r="B436" s="27">
        <v>2</v>
      </c>
      <c r="C436" s="46">
        <v>1</v>
      </c>
      <c r="D436" s="27" t="s">
        <v>570</v>
      </c>
      <c r="E436" s="27" t="s">
        <v>1264</v>
      </c>
      <c r="F436" s="27">
        <v>19</v>
      </c>
      <c r="G436" s="37">
        <v>19407718</v>
      </c>
      <c r="H436" s="37">
        <v>18407718</v>
      </c>
      <c r="I436" s="37">
        <v>20407718</v>
      </c>
      <c r="J436" s="27" t="s">
        <v>87</v>
      </c>
      <c r="K436" s="27" t="s">
        <v>792</v>
      </c>
      <c r="L436" s="27" t="s">
        <v>67</v>
      </c>
      <c r="M436" s="27" t="s">
        <v>997</v>
      </c>
      <c r="N436" s="27" t="s">
        <v>994</v>
      </c>
      <c r="O436" s="27">
        <v>7.5499999999999998E-2</v>
      </c>
      <c r="P436" s="27">
        <v>0.92449999999999999</v>
      </c>
      <c r="Q436" s="27">
        <v>15788</v>
      </c>
      <c r="R436" s="27">
        <v>7.258</v>
      </c>
      <c r="S436" s="26">
        <v>3.9299999999999999E-13</v>
      </c>
      <c r="T436" s="27" t="s">
        <v>63</v>
      </c>
      <c r="U436" s="27">
        <v>0</v>
      </c>
      <c r="V436" s="27">
        <v>2</v>
      </c>
      <c r="W436" s="26">
        <v>0.94140000000000001</v>
      </c>
      <c r="X436" s="27"/>
      <c r="Y436" s="27">
        <v>0.91879999999999995</v>
      </c>
      <c r="Z436" s="27">
        <v>0.1482</v>
      </c>
      <c r="AA436" s="27">
        <v>2.63E-2</v>
      </c>
      <c r="AB436" s="26">
        <v>1.74E-8</v>
      </c>
      <c r="AC436" s="27">
        <v>9363</v>
      </c>
      <c r="AD436" s="20"/>
      <c r="AE436" s="42"/>
      <c r="AF436" s="24" t="s">
        <v>571</v>
      </c>
      <c r="AG436" s="24" t="s">
        <v>900</v>
      </c>
      <c r="AH436" s="25"/>
      <c r="AI436" s="20">
        <v>0</v>
      </c>
      <c r="AJ436" s="31" t="s">
        <v>1011</v>
      </c>
    </row>
    <row r="437" spans="1:36" x14ac:dyDescent="0.25">
      <c r="A437" s="27">
        <v>98</v>
      </c>
      <c r="B437" s="27">
        <v>3</v>
      </c>
      <c r="C437" s="46">
        <v>1</v>
      </c>
      <c r="D437" s="27" t="s">
        <v>568</v>
      </c>
      <c r="E437" s="27" t="s">
        <v>1263</v>
      </c>
      <c r="F437" s="27">
        <v>19</v>
      </c>
      <c r="G437" s="37">
        <v>19610596</v>
      </c>
      <c r="H437" s="37">
        <v>18610596</v>
      </c>
      <c r="I437" s="37">
        <v>20610596</v>
      </c>
      <c r="J437" s="27" t="s">
        <v>126</v>
      </c>
      <c r="K437" s="27" t="s">
        <v>797</v>
      </c>
      <c r="L437" s="27" t="s">
        <v>67</v>
      </c>
      <c r="M437" s="27" t="s">
        <v>994</v>
      </c>
      <c r="N437" s="27" t="s">
        <v>997</v>
      </c>
      <c r="O437" s="27">
        <v>8.5900000000000004E-2</v>
      </c>
      <c r="P437" s="27">
        <v>0.91410000000000002</v>
      </c>
      <c r="Q437" s="27">
        <v>16793</v>
      </c>
      <c r="R437" s="27">
        <v>6.9649999999999999</v>
      </c>
      <c r="S437" s="26">
        <v>3.2800000000000002E-12</v>
      </c>
      <c r="T437" s="27" t="s">
        <v>31</v>
      </c>
      <c r="U437" s="27">
        <v>79.8</v>
      </c>
      <c r="V437" s="27">
        <v>2</v>
      </c>
      <c r="W437" s="26">
        <v>2.5899999999999999E-2</v>
      </c>
      <c r="X437" s="27"/>
      <c r="Y437" s="27">
        <v>0.91200000000000003</v>
      </c>
      <c r="Z437" s="27">
        <v>9.2299999999999993E-2</v>
      </c>
      <c r="AA437" s="27">
        <v>2.4799999999999999E-2</v>
      </c>
      <c r="AB437" s="26">
        <v>2.0000000000000001E-4</v>
      </c>
      <c r="AC437" s="27">
        <v>9363</v>
      </c>
      <c r="AD437" s="20"/>
      <c r="AE437" s="42"/>
      <c r="AF437" s="24" t="s">
        <v>569</v>
      </c>
      <c r="AG437" s="24" t="s">
        <v>899</v>
      </c>
      <c r="AH437" s="25"/>
      <c r="AI437" s="20">
        <v>1</v>
      </c>
      <c r="AJ437" s="31" t="s">
        <v>1011</v>
      </c>
    </row>
    <row r="438" spans="1:36" x14ac:dyDescent="0.25">
      <c r="A438" s="27">
        <v>98</v>
      </c>
      <c r="B438" s="27">
        <v>4</v>
      </c>
      <c r="C438" s="46">
        <v>1</v>
      </c>
      <c r="D438" s="27" t="s">
        <v>570</v>
      </c>
      <c r="E438" s="27" t="s">
        <v>1264</v>
      </c>
      <c r="F438" s="27">
        <v>19</v>
      </c>
      <c r="G438" s="37">
        <v>19407718</v>
      </c>
      <c r="H438" s="37">
        <v>18407718</v>
      </c>
      <c r="I438" s="37">
        <v>20407718</v>
      </c>
      <c r="J438" s="27" t="s">
        <v>81</v>
      </c>
      <c r="K438" s="27" t="s">
        <v>796</v>
      </c>
      <c r="L438" s="27" t="s">
        <v>67</v>
      </c>
      <c r="M438" s="27" t="s">
        <v>997</v>
      </c>
      <c r="N438" s="27" t="s">
        <v>994</v>
      </c>
      <c r="O438" s="27">
        <v>7.5399999999999995E-2</v>
      </c>
      <c r="P438" s="27">
        <v>0.92459999999999998</v>
      </c>
      <c r="Q438" s="27">
        <v>15784</v>
      </c>
      <c r="R438" s="27">
        <v>6.6470000000000002</v>
      </c>
      <c r="S438" s="26">
        <v>2.9900000000000001E-11</v>
      </c>
      <c r="T438" s="27" t="s">
        <v>63</v>
      </c>
      <c r="U438" s="27">
        <v>51</v>
      </c>
      <c r="V438" s="27">
        <v>2</v>
      </c>
      <c r="W438" s="26">
        <v>0.153</v>
      </c>
      <c r="X438" s="27"/>
      <c r="Y438" s="27">
        <v>0.91879999999999995</v>
      </c>
      <c r="Z438" s="27">
        <v>0.1087</v>
      </c>
      <c r="AA438" s="27">
        <v>2.58E-2</v>
      </c>
      <c r="AB438" s="26">
        <v>2.5749999999999999E-5</v>
      </c>
      <c r="AC438" s="27">
        <v>9363</v>
      </c>
      <c r="AD438" s="20"/>
      <c r="AE438" s="42"/>
      <c r="AF438" s="24" t="s">
        <v>571</v>
      </c>
      <c r="AG438" s="24" t="s">
        <v>900</v>
      </c>
      <c r="AH438" s="25"/>
      <c r="AI438" s="20">
        <v>0</v>
      </c>
      <c r="AJ438" s="31" t="s">
        <v>1011</v>
      </c>
    </row>
    <row r="439" spans="1:36" x14ac:dyDescent="0.25">
      <c r="A439" s="27">
        <v>98</v>
      </c>
      <c r="B439" s="27">
        <v>5</v>
      </c>
      <c r="C439" s="46">
        <v>1</v>
      </c>
      <c r="D439" s="27" t="s">
        <v>570</v>
      </c>
      <c r="E439" s="27" t="s">
        <v>1264</v>
      </c>
      <c r="F439" s="27">
        <v>19</v>
      </c>
      <c r="G439" s="37">
        <v>19407718</v>
      </c>
      <c r="H439" s="37">
        <v>18407718</v>
      </c>
      <c r="I439" s="37">
        <v>20407718</v>
      </c>
      <c r="J439" s="27" t="s">
        <v>73</v>
      </c>
      <c r="K439" s="27" t="s">
        <v>738</v>
      </c>
      <c r="L439" s="27" t="s">
        <v>67</v>
      </c>
      <c r="M439" s="27" t="s">
        <v>997</v>
      </c>
      <c r="N439" s="27" t="s">
        <v>994</v>
      </c>
      <c r="O439" s="27">
        <v>7.5899999999999995E-2</v>
      </c>
      <c r="P439" s="27">
        <v>0.92410000000000003</v>
      </c>
      <c r="Q439" s="27">
        <v>15785</v>
      </c>
      <c r="R439" s="27">
        <v>6.4050000000000002</v>
      </c>
      <c r="S439" s="26">
        <v>1.51E-10</v>
      </c>
      <c r="T439" s="27" t="s">
        <v>63</v>
      </c>
      <c r="U439" s="27">
        <v>57.8</v>
      </c>
      <c r="V439" s="27">
        <v>2</v>
      </c>
      <c r="W439" s="26">
        <v>0.12379999999999999</v>
      </c>
      <c r="X439" s="27"/>
      <c r="Y439" s="27">
        <v>0.91879999999999995</v>
      </c>
      <c r="Z439" s="27">
        <v>0.1031</v>
      </c>
      <c r="AA439" s="27">
        <v>2.6100000000000002E-2</v>
      </c>
      <c r="AB439" s="26">
        <v>7.7799999999999994E-5</v>
      </c>
      <c r="AC439" s="27">
        <v>9363</v>
      </c>
      <c r="AD439" s="20"/>
      <c r="AE439" s="42"/>
      <c r="AF439" s="24" t="s">
        <v>571</v>
      </c>
      <c r="AG439" s="24" t="s">
        <v>900</v>
      </c>
      <c r="AH439" s="25"/>
      <c r="AI439" s="20">
        <v>0</v>
      </c>
      <c r="AJ439" s="31" t="s">
        <v>1011</v>
      </c>
    </row>
    <row r="440" spans="1:36" x14ac:dyDescent="0.25">
      <c r="A440" s="27">
        <v>99</v>
      </c>
      <c r="B440" s="27">
        <v>1</v>
      </c>
      <c r="C440" s="46">
        <v>1</v>
      </c>
      <c r="D440" s="27" t="s">
        <v>572</v>
      </c>
      <c r="E440" s="27" t="s">
        <v>1265</v>
      </c>
      <c r="F440" s="27">
        <v>2</v>
      </c>
      <c r="G440" s="37">
        <v>217672824</v>
      </c>
      <c r="H440" s="37">
        <v>216672824</v>
      </c>
      <c r="I440" s="37">
        <v>218672824</v>
      </c>
      <c r="J440" s="27" t="s">
        <v>40</v>
      </c>
      <c r="K440" s="27" t="s">
        <v>40</v>
      </c>
      <c r="L440" s="27" t="s">
        <v>999</v>
      </c>
      <c r="M440" s="27" t="s">
        <v>996</v>
      </c>
      <c r="N440" s="27" t="s">
        <v>995</v>
      </c>
      <c r="O440" s="27">
        <v>0.42230000000000001</v>
      </c>
      <c r="P440" s="27">
        <v>0.57769999999999999</v>
      </c>
      <c r="Q440" s="27">
        <v>84792</v>
      </c>
      <c r="R440" s="27">
        <v>7.69</v>
      </c>
      <c r="S440" s="26">
        <v>1.47E-14</v>
      </c>
      <c r="T440" s="27" t="s">
        <v>7</v>
      </c>
      <c r="U440" s="27">
        <v>8.1999999999999993</v>
      </c>
      <c r="V440" s="27">
        <v>5</v>
      </c>
      <c r="W440" s="26">
        <v>0.3599</v>
      </c>
      <c r="X440" s="27"/>
      <c r="Y440" s="27">
        <v>0.56850000000000001</v>
      </c>
      <c r="Z440" s="27">
        <v>3.1E-2</v>
      </c>
      <c r="AA440" s="27">
        <v>5.3E-3</v>
      </c>
      <c r="AB440" s="26">
        <v>4.0300000000000004E-9</v>
      </c>
      <c r="AC440" s="27">
        <v>54385</v>
      </c>
      <c r="AD440" s="27">
        <v>0</v>
      </c>
      <c r="AE440" s="26">
        <v>0.58599999999999997</v>
      </c>
      <c r="AF440" s="24" t="s">
        <v>573</v>
      </c>
      <c r="AG440" s="24"/>
      <c r="AH440" s="25"/>
      <c r="AI440" s="20">
        <v>0</v>
      </c>
      <c r="AJ440" s="31" t="s">
        <v>1005</v>
      </c>
    </row>
    <row r="441" spans="1:36" x14ac:dyDescent="0.25">
      <c r="A441" s="27">
        <v>99</v>
      </c>
      <c r="B441" s="27">
        <v>2</v>
      </c>
      <c r="C441" s="46">
        <v>2</v>
      </c>
      <c r="D441" s="27" t="s">
        <v>574</v>
      </c>
      <c r="E441" s="27" t="s">
        <v>1266</v>
      </c>
      <c r="F441" s="27">
        <v>2</v>
      </c>
      <c r="G441" s="37">
        <v>216908923</v>
      </c>
      <c r="H441" s="37">
        <v>215908923</v>
      </c>
      <c r="I441" s="37">
        <v>217908923</v>
      </c>
      <c r="J441" s="27" t="s">
        <v>33</v>
      </c>
      <c r="K441" s="27" t="s">
        <v>721</v>
      </c>
      <c r="L441" s="27" t="s">
        <v>6</v>
      </c>
      <c r="M441" s="27" t="s">
        <v>994</v>
      </c>
      <c r="N441" s="27" t="s">
        <v>995</v>
      </c>
      <c r="O441" s="27">
        <v>0.10059999999999999</v>
      </c>
      <c r="P441" s="27">
        <v>0.89939999999999998</v>
      </c>
      <c r="Q441" s="27">
        <v>22335</v>
      </c>
      <c r="R441" s="27">
        <v>7.4960000000000004</v>
      </c>
      <c r="S441" s="26">
        <v>6.5999999999999996E-14</v>
      </c>
      <c r="T441" s="27" t="s">
        <v>575</v>
      </c>
      <c r="U441" s="27">
        <v>95.1</v>
      </c>
      <c r="V441" s="27">
        <v>3</v>
      </c>
      <c r="W441" s="26">
        <v>1.4200000000000001E-9</v>
      </c>
      <c r="X441" s="26"/>
      <c r="Y441" s="27">
        <v>0.89939999999999998</v>
      </c>
      <c r="Z441" s="27">
        <v>0.1178</v>
      </c>
      <c r="AA441" s="27">
        <v>1.5599999999999999E-2</v>
      </c>
      <c r="AB441" s="26">
        <v>3.78E-14</v>
      </c>
      <c r="AC441" s="27">
        <v>22335</v>
      </c>
      <c r="AD441" s="27">
        <v>95</v>
      </c>
      <c r="AE441" s="26">
        <v>2.1999999999999998E-9</v>
      </c>
      <c r="AF441" s="24" t="s">
        <v>576</v>
      </c>
      <c r="AG441" s="24"/>
      <c r="AH441" s="25"/>
      <c r="AI441" s="20">
        <v>0</v>
      </c>
      <c r="AJ441" s="31" t="s">
        <v>1009</v>
      </c>
    </row>
    <row r="442" spans="1:36" x14ac:dyDescent="0.25">
      <c r="A442" s="27">
        <v>100</v>
      </c>
      <c r="B442" s="27">
        <v>1</v>
      </c>
      <c r="C442" s="46">
        <v>1</v>
      </c>
      <c r="D442" s="27" t="s">
        <v>577</v>
      </c>
      <c r="E442" s="27" t="s">
        <v>1267</v>
      </c>
      <c r="F442" s="27">
        <v>16</v>
      </c>
      <c r="G442" s="37">
        <v>20367645</v>
      </c>
      <c r="H442" s="37">
        <v>19367645</v>
      </c>
      <c r="I442" s="37">
        <v>21367645</v>
      </c>
      <c r="J442" s="27" t="s">
        <v>40</v>
      </c>
      <c r="K442" s="27" t="s">
        <v>40</v>
      </c>
      <c r="L442" s="27" t="s">
        <v>999</v>
      </c>
      <c r="M442" s="27" t="s">
        <v>994</v>
      </c>
      <c r="N442" s="27" t="s">
        <v>997</v>
      </c>
      <c r="O442" s="27">
        <v>0.18360000000000001</v>
      </c>
      <c r="P442" s="27">
        <v>0.81640000000000001</v>
      </c>
      <c r="Q442" s="27">
        <v>84788</v>
      </c>
      <c r="R442" s="27">
        <v>7.6189999999999998</v>
      </c>
      <c r="S442" s="26">
        <v>2.5599999999999999E-14</v>
      </c>
      <c r="T442" s="27" t="s">
        <v>11</v>
      </c>
      <c r="U442" s="27">
        <v>31.4</v>
      </c>
      <c r="V442" s="27">
        <v>5</v>
      </c>
      <c r="W442" s="26">
        <v>0.21229999999999999</v>
      </c>
      <c r="X442" s="27"/>
      <c r="Y442" s="27">
        <v>0.81710000000000005</v>
      </c>
      <c r="Z442" s="27">
        <v>3.8899999999999997E-2</v>
      </c>
      <c r="AA442" s="27">
        <v>6.4999999999999997E-3</v>
      </c>
      <c r="AB442" s="26">
        <v>2.4899999999999999E-9</v>
      </c>
      <c r="AC442" s="27">
        <v>54386</v>
      </c>
      <c r="AD442" s="27">
        <v>65.099999999999994</v>
      </c>
      <c r="AE442" s="26">
        <v>5.7020000000000001E-2</v>
      </c>
      <c r="AF442" s="24" t="s">
        <v>578</v>
      </c>
      <c r="AG442" s="24"/>
      <c r="AH442" s="25"/>
      <c r="AI442" s="20">
        <v>0</v>
      </c>
      <c r="AJ442" s="31" t="s">
        <v>1005</v>
      </c>
    </row>
    <row r="443" spans="1:36" x14ac:dyDescent="0.25">
      <c r="A443" s="27">
        <v>101</v>
      </c>
      <c r="B443" s="27">
        <v>1</v>
      </c>
      <c r="C443" s="46">
        <v>1</v>
      </c>
      <c r="D443" s="27" t="s">
        <v>579</v>
      </c>
      <c r="E443" s="27" t="s">
        <v>1268</v>
      </c>
      <c r="F443" s="27">
        <v>5</v>
      </c>
      <c r="G443" s="37">
        <v>90243899</v>
      </c>
      <c r="H443" s="37">
        <v>89243899</v>
      </c>
      <c r="I443" s="37">
        <v>91243899</v>
      </c>
      <c r="J443" s="27" t="s">
        <v>580</v>
      </c>
      <c r="K443" s="27" t="s">
        <v>757</v>
      </c>
      <c r="L443" s="27" t="s">
        <v>998</v>
      </c>
      <c r="M443" s="27" t="s">
        <v>997</v>
      </c>
      <c r="N443" s="27" t="s">
        <v>994</v>
      </c>
      <c r="O443" s="27">
        <v>0.2979</v>
      </c>
      <c r="P443" s="27">
        <v>0.2979</v>
      </c>
      <c r="Q443" s="27">
        <v>30967</v>
      </c>
      <c r="R443" s="27">
        <v>7.5940000000000003</v>
      </c>
      <c r="S443" s="26">
        <v>3.1E-14</v>
      </c>
      <c r="T443" s="27" t="s">
        <v>7</v>
      </c>
      <c r="U443" s="27">
        <v>55.7</v>
      </c>
      <c r="V443" s="27">
        <v>5</v>
      </c>
      <c r="W443" s="26">
        <v>6.0499999999999998E-2</v>
      </c>
      <c r="X443" s="27"/>
      <c r="Y443" s="27">
        <v>0.29909999999999998</v>
      </c>
      <c r="Z443" s="27">
        <v>6.4799999999999996E-2</v>
      </c>
      <c r="AA443" s="27">
        <v>9.7999999999999997E-3</v>
      </c>
      <c r="AB443" s="26">
        <v>3.3199999999999999E-11</v>
      </c>
      <c r="AC443" s="27">
        <v>23620</v>
      </c>
      <c r="AD443" s="27">
        <v>65.599999999999994</v>
      </c>
      <c r="AE443" s="26">
        <v>5.4489999999999997E-2</v>
      </c>
      <c r="AF443" s="24" t="s">
        <v>581</v>
      </c>
      <c r="AG443" s="24"/>
      <c r="AH443" s="25"/>
      <c r="AI443" s="20">
        <v>0</v>
      </c>
      <c r="AJ443" s="31" t="s">
        <v>1006</v>
      </c>
    </row>
    <row r="444" spans="1:36" x14ac:dyDescent="0.25">
      <c r="A444" s="27">
        <v>102</v>
      </c>
      <c r="B444" s="27">
        <v>1</v>
      </c>
      <c r="C444" s="46">
        <v>1</v>
      </c>
      <c r="D444" s="27" t="s">
        <v>582</v>
      </c>
      <c r="E444" s="27" t="s">
        <v>1269</v>
      </c>
      <c r="F444" s="27">
        <v>8</v>
      </c>
      <c r="G444" s="37">
        <v>10579523</v>
      </c>
      <c r="H444" s="37">
        <v>9579523</v>
      </c>
      <c r="I444" s="37">
        <v>11579523</v>
      </c>
      <c r="J444" s="27" t="s">
        <v>38</v>
      </c>
      <c r="K444" s="27" t="s">
        <v>724</v>
      </c>
      <c r="L444" s="27" t="s">
        <v>998</v>
      </c>
      <c r="M444" s="27" t="s">
        <v>996</v>
      </c>
      <c r="N444" s="27" t="s">
        <v>994</v>
      </c>
      <c r="O444" s="27">
        <v>7.4999999999999997E-2</v>
      </c>
      <c r="P444" s="27">
        <v>7.4999999999999997E-2</v>
      </c>
      <c r="Q444" s="27">
        <v>23615</v>
      </c>
      <c r="R444" s="27">
        <v>7.58</v>
      </c>
      <c r="S444" s="26">
        <v>3.47E-14</v>
      </c>
      <c r="T444" s="27" t="s">
        <v>167</v>
      </c>
      <c r="U444" s="27">
        <v>13.2</v>
      </c>
      <c r="V444" s="27">
        <v>3</v>
      </c>
      <c r="W444" s="26">
        <v>0.31609999999999999</v>
      </c>
      <c r="X444" s="27"/>
      <c r="Y444" s="27">
        <v>7.4999999999999997E-2</v>
      </c>
      <c r="Z444" s="27">
        <v>0.13250000000000001</v>
      </c>
      <c r="AA444" s="27">
        <v>1.7500000000000002E-2</v>
      </c>
      <c r="AB444" s="26">
        <v>4.3200000000000001E-14</v>
      </c>
      <c r="AC444" s="27">
        <v>23615</v>
      </c>
      <c r="AD444" s="27">
        <v>28.8</v>
      </c>
      <c r="AE444" s="26">
        <v>0.24540000000000001</v>
      </c>
      <c r="AF444" s="24" t="s">
        <v>583</v>
      </c>
      <c r="AG444" s="24"/>
      <c r="AH444" s="25"/>
      <c r="AI444" s="20">
        <v>0</v>
      </c>
      <c r="AJ444" s="31" t="s">
        <v>1006</v>
      </c>
    </row>
    <row r="445" spans="1:36" x14ac:dyDescent="0.25">
      <c r="A445" s="27">
        <v>103</v>
      </c>
      <c r="B445" s="27">
        <v>1</v>
      </c>
      <c r="C445" s="46">
        <v>1</v>
      </c>
      <c r="D445" s="27" t="s">
        <v>584</v>
      </c>
      <c r="E445" s="27" t="s">
        <v>1270</v>
      </c>
      <c r="F445" s="27">
        <v>4</v>
      </c>
      <c r="G445" s="37">
        <v>144811067</v>
      </c>
      <c r="H445" s="37">
        <v>143811067</v>
      </c>
      <c r="I445" s="37">
        <v>145811067</v>
      </c>
      <c r="J445" s="27" t="s">
        <v>39</v>
      </c>
      <c r="K445" s="27" t="s">
        <v>725</v>
      </c>
      <c r="L445" s="27" t="s">
        <v>998</v>
      </c>
      <c r="M445" s="27" t="s">
        <v>996</v>
      </c>
      <c r="N445" s="27" t="s">
        <v>995</v>
      </c>
      <c r="O445" s="27">
        <v>0.31230000000000002</v>
      </c>
      <c r="P445" s="27">
        <v>0.31230000000000002</v>
      </c>
      <c r="Q445" s="27">
        <v>25355</v>
      </c>
      <c r="R445" s="27">
        <v>7.577</v>
      </c>
      <c r="S445" s="26">
        <v>3.5399999999999999E-14</v>
      </c>
      <c r="T445" s="27" t="s">
        <v>41</v>
      </c>
      <c r="U445" s="27">
        <v>54.5</v>
      </c>
      <c r="V445" s="27">
        <v>4</v>
      </c>
      <c r="W445" s="26">
        <v>8.5830000000000004E-2</v>
      </c>
      <c r="X445" s="27"/>
      <c r="Y445" s="27">
        <v>0.31080000000000002</v>
      </c>
      <c r="Z445" s="27">
        <v>6.9599999999999995E-2</v>
      </c>
      <c r="AA445" s="27">
        <v>9.9000000000000008E-3</v>
      </c>
      <c r="AB445" s="26">
        <v>2.1499999999999999E-12</v>
      </c>
      <c r="AC445" s="27">
        <v>23620</v>
      </c>
      <c r="AD445" s="27">
        <v>64.400000000000006</v>
      </c>
      <c r="AE445" s="26">
        <v>6.012E-2</v>
      </c>
      <c r="AF445" s="24" t="s">
        <v>585</v>
      </c>
      <c r="AG445" s="24"/>
      <c r="AH445" s="25"/>
      <c r="AI445" s="20">
        <v>0</v>
      </c>
      <c r="AJ445" s="31" t="s">
        <v>1006</v>
      </c>
    </row>
    <row r="446" spans="1:36" x14ac:dyDescent="0.25">
      <c r="A446" s="27">
        <v>103</v>
      </c>
      <c r="B446" s="27">
        <v>2</v>
      </c>
      <c r="C446" s="46">
        <v>1</v>
      </c>
      <c r="D446" s="27" t="s">
        <v>586</v>
      </c>
      <c r="E446" s="27" t="s">
        <v>1271</v>
      </c>
      <c r="F446" s="27">
        <v>4</v>
      </c>
      <c r="G446" s="37">
        <v>144959327</v>
      </c>
      <c r="H446" s="37">
        <v>143959327</v>
      </c>
      <c r="I446" s="37">
        <v>145959327</v>
      </c>
      <c r="J446" s="27" t="s">
        <v>226</v>
      </c>
      <c r="K446" s="27" t="s">
        <v>758</v>
      </c>
      <c r="L446" s="27" t="s">
        <v>998</v>
      </c>
      <c r="M446" s="27" t="s">
        <v>994</v>
      </c>
      <c r="N446" s="27" t="s">
        <v>997</v>
      </c>
      <c r="O446" s="27">
        <v>0.311</v>
      </c>
      <c r="P446" s="27">
        <v>0.68899999999999995</v>
      </c>
      <c r="Q446" s="27">
        <v>30920</v>
      </c>
      <c r="R446" s="27">
        <v>7.11</v>
      </c>
      <c r="S446" s="26">
        <v>1.1599999999999999E-12</v>
      </c>
      <c r="T446" s="27" t="s">
        <v>11</v>
      </c>
      <c r="U446" s="27">
        <v>49.4</v>
      </c>
      <c r="V446" s="27">
        <v>5</v>
      </c>
      <c r="W446" s="26">
        <v>9.5339999999999994E-2</v>
      </c>
      <c r="X446" s="27"/>
      <c r="Y446" s="27">
        <v>0.68769999999999998</v>
      </c>
      <c r="Z446" s="27">
        <v>6.3299999999999995E-2</v>
      </c>
      <c r="AA446" s="27">
        <v>9.7000000000000003E-3</v>
      </c>
      <c r="AB446" s="26">
        <v>6.5500000000000006E-11</v>
      </c>
      <c r="AC446" s="27">
        <v>23613</v>
      </c>
      <c r="AD446" s="27">
        <v>67.5</v>
      </c>
      <c r="AE446" s="26">
        <v>4.5960000000000001E-2</v>
      </c>
      <c r="AF446" s="24" t="s">
        <v>587</v>
      </c>
      <c r="AG446" s="24"/>
      <c r="AH446" s="25"/>
      <c r="AI446" s="20">
        <v>0</v>
      </c>
      <c r="AJ446" s="31" t="s">
        <v>1006</v>
      </c>
    </row>
    <row r="447" spans="1:36" x14ac:dyDescent="0.25">
      <c r="A447" s="27">
        <v>104</v>
      </c>
      <c r="B447" s="27">
        <v>1</v>
      </c>
      <c r="C447" s="46">
        <v>1</v>
      </c>
      <c r="D447" s="27" t="s">
        <v>588</v>
      </c>
      <c r="E447" s="27" t="s">
        <v>1272</v>
      </c>
      <c r="F447" s="27">
        <v>14</v>
      </c>
      <c r="G447" s="37">
        <v>21515620</v>
      </c>
      <c r="H447" s="37">
        <v>20515620</v>
      </c>
      <c r="I447" s="37">
        <v>22515620</v>
      </c>
      <c r="J447" s="27" t="s">
        <v>36</v>
      </c>
      <c r="K447" s="27" t="s">
        <v>723</v>
      </c>
      <c r="L447" s="27" t="s">
        <v>998</v>
      </c>
      <c r="M447" s="27" t="s">
        <v>995</v>
      </c>
      <c r="N447" s="27" t="s">
        <v>996</v>
      </c>
      <c r="O447" s="27">
        <v>0.125</v>
      </c>
      <c r="P447" s="27">
        <v>0.125</v>
      </c>
      <c r="Q447" s="27">
        <v>75211</v>
      </c>
      <c r="R447" s="27">
        <v>7.47</v>
      </c>
      <c r="S447" s="26">
        <v>8.0499999999999998E-14</v>
      </c>
      <c r="T447" s="27" t="s">
        <v>180</v>
      </c>
      <c r="U447" s="27">
        <v>46.7</v>
      </c>
      <c r="V447" s="27">
        <v>4</v>
      </c>
      <c r="W447" s="26">
        <v>0.13139999999999999</v>
      </c>
      <c r="X447" s="27"/>
      <c r="Y447" s="27">
        <v>0.1221</v>
      </c>
      <c r="Z447" s="27">
        <v>6.3299999999999995E-2</v>
      </c>
      <c r="AA447" s="27">
        <v>8.8999999999999999E-3</v>
      </c>
      <c r="AB447" s="26">
        <v>1.05E-12</v>
      </c>
      <c r="AC447" s="27">
        <v>55972</v>
      </c>
      <c r="AD447" s="27">
        <v>51.4</v>
      </c>
      <c r="AE447" s="26">
        <v>0.12790000000000001</v>
      </c>
      <c r="AF447" s="24" t="s">
        <v>589</v>
      </c>
      <c r="AG447" s="24"/>
      <c r="AH447" s="25"/>
      <c r="AI447" s="20">
        <v>0</v>
      </c>
      <c r="AJ447" s="31" t="s">
        <v>1005</v>
      </c>
    </row>
    <row r="448" spans="1:36" x14ac:dyDescent="0.25">
      <c r="A448" s="27">
        <v>104</v>
      </c>
      <c r="B448" s="27">
        <v>2</v>
      </c>
      <c r="C448" s="46">
        <v>2</v>
      </c>
      <c r="D448" s="27" t="s">
        <v>590</v>
      </c>
      <c r="E448" s="27" t="s">
        <v>1273</v>
      </c>
      <c r="F448" s="27">
        <v>14</v>
      </c>
      <c r="G448" s="37">
        <v>21467928</v>
      </c>
      <c r="H448" s="37">
        <v>20467928</v>
      </c>
      <c r="I448" s="37">
        <v>22467928</v>
      </c>
      <c r="J448" s="27" t="s">
        <v>170</v>
      </c>
      <c r="K448" s="27" t="s">
        <v>753</v>
      </c>
      <c r="L448" s="27" t="s">
        <v>998</v>
      </c>
      <c r="M448" s="27" t="s">
        <v>994</v>
      </c>
      <c r="N448" s="27" t="s">
        <v>997</v>
      </c>
      <c r="O448" s="27">
        <v>2.1399999999999999E-2</v>
      </c>
      <c r="P448" s="27">
        <v>2.1399999999999999E-2</v>
      </c>
      <c r="Q448" s="27">
        <v>79022</v>
      </c>
      <c r="R448" s="27">
        <v>6.9960000000000004</v>
      </c>
      <c r="S448" s="26">
        <v>2.6400000000000001E-12</v>
      </c>
      <c r="T448" s="27" t="s">
        <v>180</v>
      </c>
      <c r="U448" s="27">
        <v>61.8</v>
      </c>
      <c r="V448" s="27">
        <v>4</v>
      </c>
      <c r="W448" s="26">
        <v>4.9209999999999997E-2</v>
      </c>
      <c r="X448" s="27"/>
      <c r="Y448" s="27">
        <v>1.11E-2</v>
      </c>
      <c r="Z448" s="27">
        <v>0.14630000000000001</v>
      </c>
      <c r="AA448" s="27">
        <v>2.7799999999999998E-2</v>
      </c>
      <c r="AB448" s="26">
        <v>1.36E-7</v>
      </c>
      <c r="AC448" s="27">
        <v>55755</v>
      </c>
      <c r="AD448" s="27">
        <v>58.8</v>
      </c>
      <c r="AE448" s="26">
        <v>8.8029999999999997E-2</v>
      </c>
      <c r="AF448" s="24" t="s">
        <v>591</v>
      </c>
      <c r="AG448" s="24"/>
      <c r="AH448" s="25"/>
      <c r="AI448" s="20">
        <v>0</v>
      </c>
      <c r="AJ448" s="31" t="s">
        <v>1005</v>
      </c>
    </row>
    <row r="449" spans="1:36" x14ac:dyDescent="0.25">
      <c r="A449" s="27">
        <v>105</v>
      </c>
      <c r="B449" s="27">
        <v>1</v>
      </c>
      <c r="C449" s="46">
        <v>1</v>
      </c>
      <c r="D449" s="27" t="s">
        <v>592</v>
      </c>
      <c r="E449" s="27" t="s">
        <v>1274</v>
      </c>
      <c r="F449" s="27">
        <v>10</v>
      </c>
      <c r="G449" s="37">
        <v>97397344</v>
      </c>
      <c r="H449" s="37">
        <v>96397344</v>
      </c>
      <c r="I449" s="37">
        <v>98397344</v>
      </c>
      <c r="J449" s="27" t="s">
        <v>38</v>
      </c>
      <c r="K449" s="27" t="s">
        <v>724</v>
      </c>
      <c r="L449" s="27" t="s">
        <v>998</v>
      </c>
      <c r="M449" s="27" t="s">
        <v>994</v>
      </c>
      <c r="N449" s="27" t="s">
        <v>997</v>
      </c>
      <c r="O449" s="27">
        <v>0.35880000000000001</v>
      </c>
      <c r="P449" s="27">
        <v>0.35880000000000001</v>
      </c>
      <c r="Q449" s="27">
        <v>30940</v>
      </c>
      <c r="R449" s="27">
        <v>7.44</v>
      </c>
      <c r="S449" s="26">
        <v>1.01E-13</v>
      </c>
      <c r="T449" s="27" t="s">
        <v>11</v>
      </c>
      <c r="U449" s="27">
        <v>72.099999999999994</v>
      </c>
      <c r="V449" s="27">
        <v>5</v>
      </c>
      <c r="W449" s="26">
        <v>6.2849999999999998E-3</v>
      </c>
      <c r="X449" s="27"/>
      <c r="Y449" s="27">
        <v>0.35770000000000002</v>
      </c>
      <c r="Z449" s="27">
        <v>5.0700000000000002E-2</v>
      </c>
      <c r="AA449" s="27">
        <v>9.4000000000000004E-3</v>
      </c>
      <c r="AB449" s="26">
        <v>7.1200000000000002E-8</v>
      </c>
      <c r="AC449" s="27">
        <v>23615</v>
      </c>
      <c r="AD449" s="27">
        <v>63.7</v>
      </c>
      <c r="AE449" s="26">
        <v>6.3630000000000006E-2</v>
      </c>
      <c r="AF449" s="24" t="s">
        <v>594</v>
      </c>
      <c r="AG449" s="24" t="s">
        <v>593</v>
      </c>
      <c r="AH449" s="25" t="s">
        <v>1384</v>
      </c>
      <c r="AI449" s="20">
        <v>1</v>
      </c>
      <c r="AJ449" s="31" t="s">
        <v>1006</v>
      </c>
    </row>
    <row r="450" spans="1:36" x14ac:dyDescent="0.25">
      <c r="A450" s="27">
        <v>105</v>
      </c>
      <c r="B450" s="27">
        <v>2</v>
      </c>
      <c r="C450" s="46">
        <v>1</v>
      </c>
      <c r="D450" s="27" t="s">
        <v>595</v>
      </c>
      <c r="E450" s="27" t="s">
        <v>1275</v>
      </c>
      <c r="F450" s="27">
        <v>10</v>
      </c>
      <c r="G450" s="37">
        <v>97426086</v>
      </c>
      <c r="H450" s="37">
        <v>96426086</v>
      </c>
      <c r="I450" s="37">
        <v>98426086</v>
      </c>
      <c r="J450" s="27" t="s">
        <v>189</v>
      </c>
      <c r="K450" s="27" t="s">
        <v>760</v>
      </c>
      <c r="L450" s="27" t="s">
        <v>998</v>
      </c>
      <c r="M450" s="27" t="s">
        <v>995</v>
      </c>
      <c r="N450" s="27" t="s">
        <v>996</v>
      </c>
      <c r="O450" s="27">
        <v>0.34389999999999998</v>
      </c>
      <c r="P450" s="27">
        <v>0.34389999999999998</v>
      </c>
      <c r="Q450" s="27">
        <v>30985</v>
      </c>
      <c r="R450" s="27">
        <v>6.2560000000000002</v>
      </c>
      <c r="S450" s="26">
        <v>3.9499999999999998E-10</v>
      </c>
      <c r="T450" s="27" t="s">
        <v>11</v>
      </c>
      <c r="U450" s="27">
        <v>0</v>
      </c>
      <c r="V450" s="27">
        <v>5</v>
      </c>
      <c r="W450" s="26">
        <v>0.43459999999999999</v>
      </c>
      <c r="X450" s="27"/>
      <c r="Y450" s="27">
        <v>0.34200000000000003</v>
      </c>
      <c r="Z450" s="27">
        <v>5.4399999999999997E-2</v>
      </c>
      <c r="AA450" s="27">
        <v>9.2999999999999992E-3</v>
      </c>
      <c r="AB450" s="26">
        <v>5.93E-9</v>
      </c>
      <c r="AC450" s="27">
        <v>23618</v>
      </c>
      <c r="AD450" s="27">
        <v>24.6</v>
      </c>
      <c r="AE450" s="26">
        <v>0.26519999999999999</v>
      </c>
      <c r="AF450" s="24" t="s">
        <v>596</v>
      </c>
      <c r="AG450" s="24" t="s">
        <v>593</v>
      </c>
      <c r="AH450" s="25" t="s">
        <v>1384</v>
      </c>
      <c r="AI450" s="20">
        <v>0</v>
      </c>
      <c r="AJ450" s="31" t="s">
        <v>1006</v>
      </c>
    </row>
    <row r="451" spans="1:36" x14ac:dyDescent="0.25">
      <c r="A451" s="27">
        <v>106</v>
      </c>
      <c r="B451" s="27">
        <v>1</v>
      </c>
      <c r="C451" s="46">
        <v>1</v>
      </c>
      <c r="D451" s="27" t="s">
        <v>597</v>
      </c>
      <c r="E451" s="27" t="s">
        <v>1276</v>
      </c>
      <c r="F451" s="27">
        <v>3</v>
      </c>
      <c r="G451" s="37">
        <v>53035943</v>
      </c>
      <c r="H451" s="37">
        <v>52035943</v>
      </c>
      <c r="I451" s="37">
        <v>54035943</v>
      </c>
      <c r="J451" s="27" t="s">
        <v>19</v>
      </c>
      <c r="K451" s="27" t="s">
        <v>717</v>
      </c>
      <c r="L451" s="27" t="s">
        <v>6</v>
      </c>
      <c r="M451" s="27" t="s">
        <v>997</v>
      </c>
      <c r="N451" s="27" t="s">
        <v>996</v>
      </c>
      <c r="O451" s="27">
        <v>0.36049999999999999</v>
      </c>
      <c r="P451" s="27">
        <v>0.36049999999999999</v>
      </c>
      <c r="Q451" s="27">
        <v>23652</v>
      </c>
      <c r="R451" s="27">
        <v>7.3979999999999997</v>
      </c>
      <c r="S451" s="26">
        <v>1.3799999999999999E-13</v>
      </c>
      <c r="T451" s="27" t="s">
        <v>20</v>
      </c>
      <c r="U451" s="27">
        <v>0</v>
      </c>
      <c r="V451" s="27">
        <v>3</v>
      </c>
      <c r="W451" s="26">
        <v>0.5282</v>
      </c>
      <c r="X451" s="27"/>
      <c r="Y451" s="27">
        <v>0.36080000000000001</v>
      </c>
      <c r="Z451" s="27">
        <v>7.1599999999999997E-2</v>
      </c>
      <c r="AA451" s="27">
        <v>9.7000000000000003E-3</v>
      </c>
      <c r="AB451" s="26">
        <v>1.24E-13</v>
      </c>
      <c r="AC451" s="27">
        <v>23652</v>
      </c>
      <c r="AD451" s="27">
        <v>0</v>
      </c>
      <c r="AE451" s="26">
        <v>0.54579999999999995</v>
      </c>
      <c r="AF451" s="24" t="s">
        <v>598</v>
      </c>
      <c r="AG451" s="24"/>
      <c r="AH451" s="25"/>
      <c r="AI451" s="20">
        <v>0</v>
      </c>
      <c r="AJ451" s="31" t="s">
        <v>1006</v>
      </c>
    </row>
    <row r="452" spans="1:36" x14ac:dyDescent="0.25">
      <c r="A452" s="27">
        <v>107</v>
      </c>
      <c r="B452" s="27">
        <v>1</v>
      </c>
      <c r="C452" s="46">
        <v>1</v>
      </c>
      <c r="D452" s="27" t="s">
        <v>599</v>
      </c>
      <c r="E452" s="27" t="s">
        <v>1277</v>
      </c>
      <c r="F452" s="27">
        <v>22</v>
      </c>
      <c r="G452" s="37">
        <v>37407109</v>
      </c>
      <c r="H452" s="37">
        <v>36407109</v>
      </c>
      <c r="I452" s="37">
        <v>38407109</v>
      </c>
      <c r="J452" s="27" t="s">
        <v>176</v>
      </c>
      <c r="K452" s="27" t="s">
        <v>756</v>
      </c>
      <c r="L452" s="27" t="s">
        <v>998</v>
      </c>
      <c r="M452" s="27" t="s">
        <v>995</v>
      </c>
      <c r="N452" s="27" t="s">
        <v>994</v>
      </c>
      <c r="O452" s="27">
        <v>3.5700000000000003E-2</v>
      </c>
      <c r="P452" s="27">
        <v>0.96430000000000005</v>
      </c>
      <c r="Q452" s="27">
        <v>23619</v>
      </c>
      <c r="R452" s="27">
        <v>7.3929999999999998</v>
      </c>
      <c r="S452" s="26">
        <v>1.4399999999999999E-13</v>
      </c>
      <c r="T452" s="27" t="s">
        <v>20</v>
      </c>
      <c r="U452" s="27">
        <v>0</v>
      </c>
      <c r="V452" s="27">
        <v>3</v>
      </c>
      <c r="W452" s="26">
        <v>0.62949999999999995</v>
      </c>
      <c r="X452" s="27"/>
      <c r="Y452" s="27">
        <v>0.96419999999999995</v>
      </c>
      <c r="Z452" s="27">
        <v>0.182</v>
      </c>
      <c r="AA452" s="27">
        <v>2.46E-2</v>
      </c>
      <c r="AB452" s="26">
        <v>1.4100000000000001E-13</v>
      </c>
      <c r="AC452" s="27">
        <v>23619</v>
      </c>
      <c r="AD452" s="27">
        <v>0</v>
      </c>
      <c r="AE452" s="26">
        <v>0.6421</v>
      </c>
      <c r="AF452" s="24" t="s">
        <v>600</v>
      </c>
      <c r="AG452" s="24" t="s">
        <v>901</v>
      </c>
      <c r="AH452" s="25"/>
      <c r="AI452" s="20">
        <v>0</v>
      </c>
      <c r="AJ452" s="31" t="s">
        <v>1006</v>
      </c>
    </row>
    <row r="453" spans="1:36" x14ac:dyDescent="0.25">
      <c r="A453" s="27">
        <v>108</v>
      </c>
      <c r="B453" s="27">
        <v>1</v>
      </c>
      <c r="C453" s="46">
        <v>1</v>
      </c>
      <c r="D453" s="27" t="s">
        <v>601</v>
      </c>
      <c r="E453" s="27" t="s">
        <v>1278</v>
      </c>
      <c r="F453" s="27">
        <v>4</v>
      </c>
      <c r="G453" s="37">
        <v>185773811</v>
      </c>
      <c r="H453" s="37">
        <v>184773811</v>
      </c>
      <c r="I453" s="37">
        <v>186773811</v>
      </c>
      <c r="J453" s="27" t="s">
        <v>116</v>
      </c>
      <c r="K453" s="27" t="s">
        <v>835</v>
      </c>
      <c r="L453" s="27" t="s">
        <v>67</v>
      </c>
      <c r="M453" s="27" t="s">
        <v>997</v>
      </c>
      <c r="N453" s="27" t="s">
        <v>994</v>
      </c>
      <c r="O453" s="27">
        <v>0.31019999999999998</v>
      </c>
      <c r="P453" s="27">
        <v>0.31019999999999998</v>
      </c>
      <c r="Q453" s="27">
        <v>16685</v>
      </c>
      <c r="R453" s="27">
        <v>7.3460000000000001</v>
      </c>
      <c r="S453" s="26">
        <v>2.0399999999999999E-13</v>
      </c>
      <c r="T453" s="27" t="s">
        <v>63</v>
      </c>
      <c r="U453" s="27">
        <v>81.2</v>
      </c>
      <c r="V453" s="27">
        <v>2</v>
      </c>
      <c r="W453" s="26">
        <v>2.111E-2</v>
      </c>
      <c r="X453" s="27"/>
      <c r="Y453" s="27">
        <v>0.31430000000000002</v>
      </c>
      <c r="Z453" s="27">
        <v>6.3399999999999998E-2</v>
      </c>
      <c r="AA453" s="27">
        <v>1.6199999999999999E-2</v>
      </c>
      <c r="AB453" s="26">
        <v>9.0840000000000004E-5</v>
      </c>
      <c r="AC453" s="27">
        <v>9209</v>
      </c>
      <c r="AD453" s="20"/>
      <c r="AE453" s="42"/>
      <c r="AF453" s="24" t="s">
        <v>602</v>
      </c>
      <c r="AG453" s="24" t="s">
        <v>902</v>
      </c>
      <c r="AH453" s="25"/>
      <c r="AI453" s="20">
        <v>1</v>
      </c>
      <c r="AJ453" s="31" t="s">
        <v>1011</v>
      </c>
    </row>
    <row r="454" spans="1:36" x14ac:dyDescent="0.25">
      <c r="A454" s="27">
        <v>109</v>
      </c>
      <c r="B454" s="27">
        <v>1</v>
      </c>
      <c r="C454" s="46">
        <v>1</v>
      </c>
      <c r="D454" s="27" t="s">
        <v>603</v>
      </c>
      <c r="E454" s="27" t="s">
        <v>1279</v>
      </c>
      <c r="F454" s="27">
        <v>6</v>
      </c>
      <c r="G454" s="37">
        <v>25860688</v>
      </c>
      <c r="H454" s="37">
        <v>24860688</v>
      </c>
      <c r="I454" s="37">
        <v>26860688</v>
      </c>
      <c r="J454" s="27" t="s">
        <v>260</v>
      </c>
      <c r="K454" s="27" t="s">
        <v>759</v>
      </c>
      <c r="L454" s="27" t="s">
        <v>998</v>
      </c>
      <c r="M454" s="27" t="s">
        <v>996</v>
      </c>
      <c r="N454" s="27" t="s">
        <v>995</v>
      </c>
      <c r="O454" s="27">
        <v>0.24909999999999999</v>
      </c>
      <c r="P454" s="27">
        <v>0.75090000000000001</v>
      </c>
      <c r="Q454" s="27">
        <v>84297</v>
      </c>
      <c r="R454" s="27">
        <v>7.3289999999999997</v>
      </c>
      <c r="S454" s="26">
        <v>2.3099999999999997E-13</v>
      </c>
      <c r="T454" s="27" t="s">
        <v>7</v>
      </c>
      <c r="U454" s="27">
        <v>59.7</v>
      </c>
      <c r="V454" s="27">
        <v>5</v>
      </c>
      <c r="W454" s="26">
        <v>4.165E-2</v>
      </c>
      <c r="X454" s="27"/>
      <c r="Y454" s="27">
        <v>0.74170000000000003</v>
      </c>
      <c r="Z454" s="27">
        <v>3.1800000000000002E-2</v>
      </c>
      <c r="AA454" s="27">
        <v>6.1999999999999998E-3</v>
      </c>
      <c r="AB454" s="26">
        <v>3.3299999999999998E-7</v>
      </c>
      <c r="AC454" s="27">
        <v>56040</v>
      </c>
      <c r="AD454" s="27">
        <v>78.2</v>
      </c>
      <c r="AE454" s="26">
        <v>1.023E-2</v>
      </c>
      <c r="AF454" s="24" t="s">
        <v>604</v>
      </c>
      <c r="AG454" s="24"/>
      <c r="AH454" s="25"/>
      <c r="AI454" s="20">
        <v>0</v>
      </c>
      <c r="AJ454" s="31" t="s">
        <v>1005</v>
      </c>
    </row>
    <row r="455" spans="1:36" x14ac:dyDescent="0.25">
      <c r="A455" s="27">
        <v>110</v>
      </c>
      <c r="B455" s="27">
        <v>1</v>
      </c>
      <c r="C455" s="46">
        <v>1</v>
      </c>
      <c r="D455" s="27" t="s">
        <v>605</v>
      </c>
      <c r="E455" s="27" t="s">
        <v>1280</v>
      </c>
      <c r="F455" s="27">
        <v>17</v>
      </c>
      <c r="G455" s="37">
        <v>67081278</v>
      </c>
      <c r="H455" s="37">
        <v>66081278</v>
      </c>
      <c r="I455" s="37">
        <v>68081278</v>
      </c>
      <c r="J455" s="27" t="s">
        <v>124</v>
      </c>
      <c r="K455" s="27" t="s">
        <v>769</v>
      </c>
      <c r="L455" s="27" t="s">
        <v>125</v>
      </c>
      <c r="M455" s="27" t="s">
        <v>995</v>
      </c>
      <c r="N455" s="27" t="s">
        <v>996</v>
      </c>
      <c r="O455" s="27">
        <v>2.24E-2</v>
      </c>
      <c r="P455" s="27">
        <v>2.24E-2</v>
      </c>
      <c r="Q455" s="27">
        <v>23657</v>
      </c>
      <c r="R455" s="27">
        <v>7.3230000000000004</v>
      </c>
      <c r="S455" s="26">
        <v>2.4300000000000002E-13</v>
      </c>
      <c r="T455" s="27" t="s">
        <v>20</v>
      </c>
      <c r="U455" s="27">
        <v>0</v>
      </c>
      <c r="V455" s="27">
        <v>3</v>
      </c>
      <c r="W455" s="26">
        <v>0.64019999999999999</v>
      </c>
      <c r="X455" s="27"/>
      <c r="Y455" s="27">
        <v>2.24E-2</v>
      </c>
      <c r="Z455" s="27">
        <v>0.2301</v>
      </c>
      <c r="AA455" s="27">
        <v>3.1399999999999997E-2</v>
      </c>
      <c r="AB455" s="26">
        <v>2.5299999999999998E-13</v>
      </c>
      <c r="AC455" s="27">
        <v>23657</v>
      </c>
      <c r="AD455" s="27">
        <v>0</v>
      </c>
      <c r="AE455" s="26">
        <v>0.61629999999999996</v>
      </c>
      <c r="AF455" s="24" t="s">
        <v>606</v>
      </c>
      <c r="AG455" s="24"/>
      <c r="AH455" s="25"/>
      <c r="AI455" s="20">
        <v>0</v>
      </c>
      <c r="AJ455" s="31" t="s">
        <v>1006</v>
      </c>
    </row>
    <row r="456" spans="1:36" x14ac:dyDescent="0.25">
      <c r="A456" s="27">
        <v>111</v>
      </c>
      <c r="B456" s="27">
        <v>1</v>
      </c>
      <c r="C456" s="46">
        <v>1</v>
      </c>
      <c r="D456" s="27" t="s">
        <v>607</v>
      </c>
      <c r="E456" s="27" t="s">
        <v>1281</v>
      </c>
      <c r="F456" s="27">
        <v>2</v>
      </c>
      <c r="G456" s="37">
        <v>219272294</v>
      </c>
      <c r="H456" s="37">
        <v>218272294</v>
      </c>
      <c r="I456" s="37">
        <v>220272294</v>
      </c>
      <c r="J456" s="27" t="s">
        <v>226</v>
      </c>
      <c r="K456" s="27" t="s">
        <v>758</v>
      </c>
      <c r="L456" s="27" t="s">
        <v>998</v>
      </c>
      <c r="M456" s="27" t="s">
        <v>997</v>
      </c>
      <c r="N456" s="27" t="s">
        <v>995</v>
      </c>
      <c r="O456" s="27">
        <v>0.40600000000000003</v>
      </c>
      <c r="P456" s="27">
        <v>0.59399999999999997</v>
      </c>
      <c r="Q456" s="27">
        <v>30920</v>
      </c>
      <c r="R456" s="27">
        <v>7.3019999999999996</v>
      </c>
      <c r="S456" s="26">
        <v>2.8300000000000001E-13</v>
      </c>
      <c r="T456" s="27" t="s">
        <v>7</v>
      </c>
      <c r="U456" s="27">
        <v>0</v>
      </c>
      <c r="V456" s="27">
        <v>5</v>
      </c>
      <c r="W456" s="26">
        <v>0.998</v>
      </c>
      <c r="X456" s="27"/>
      <c r="Y456" s="27">
        <v>0.59240000000000004</v>
      </c>
      <c r="Z456" s="27">
        <v>5.9400000000000001E-2</v>
      </c>
      <c r="AA456" s="27">
        <v>9.1000000000000004E-3</v>
      </c>
      <c r="AB456" s="26">
        <v>8.1200000000000001E-11</v>
      </c>
      <c r="AC456" s="27">
        <v>23613</v>
      </c>
      <c r="AD456" s="27">
        <v>0</v>
      </c>
      <c r="AE456" s="26">
        <v>0.94430000000000003</v>
      </c>
      <c r="AF456" s="24" t="s">
        <v>608</v>
      </c>
      <c r="AG456" s="24"/>
      <c r="AH456" s="25"/>
      <c r="AI456" s="20">
        <v>0</v>
      </c>
      <c r="AJ456" s="31" t="s">
        <v>1006</v>
      </c>
    </row>
    <row r="457" spans="1:36" x14ac:dyDescent="0.25">
      <c r="A457" s="27">
        <v>111</v>
      </c>
      <c r="B457" s="27">
        <v>2</v>
      </c>
      <c r="C457" s="46">
        <v>1</v>
      </c>
      <c r="D457" s="27" t="s">
        <v>609</v>
      </c>
      <c r="E457" s="27" t="s">
        <v>1282</v>
      </c>
      <c r="F457" s="27">
        <v>2</v>
      </c>
      <c r="G457" s="37">
        <v>219287276</v>
      </c>
      <c r="H457" s="37">
        <v>218287276</v>
      </c>
      <c r="I457" s="37">
        <v>220287276</v>
      </c>
      <c r="J457" s="27" t="s">
        <v>39</v>
      </c>
      <c r="K457" s="27" t="s">
        <v>725</v>
      </c>
      <c r="L457" s="27" t="s">
        <v>998</v>
      </c>
      <c r="M457" s="27" t="s">
        <v>996</v>
      </c>
      <c r="N457" s="27" t="s">
        <v>994</v>
      </c>
      <c r="O457" s="27">
        <v>0.42509999999999998</v>
      </c>
      <c r="P457" s="27">
        <v>0.42509999999999998</v>
      </c>
      <c r="Q457" s="27">
        <v>30724</v>
      </c>
      <c r="R457" s="27">
        <v>7.2119999999999997</v>
      </c>
      <c r="S457" s="26">
        <v>5.4999999999999998E-13</v>
      </c>
      <c r="T457" s="27" t="s">
        <v>7</v>
      </c>
      <c r="U457" s="27">
        <v>0</v>
      </c>
      <c r="V457" s="27">
        <v>5</v>
      </c>
      <c r="W457" s="26">
        <v>0.4078</v>
      </c>
      <c r="X457" s="27"/>
      <c r="Y457" s="27">
        <v>0.42470000000000002</v>
      </c>
      <c r="Z457" s="27">
        <v>5.7000000000000002E-2</v>
      </c>
      <c r="AA457" s="27">
        <v>9.2999999999999992E-3</v>
      </c>
      <c r="AB457" s="26">
        <v>8.97E-10</v>
      </c>
      <c r="AC457" s="27">
        <v>23620</v>
      </c>
      <c r="AD457" s="27">
        <v>0</v>
      </c>
      <c r="AE457" s="26">
        <v>0.37890000000000001</v>
      </c>
      <c r="AF457" s="24" t="s">
        <v>610</v>
      </c>
      <c r="AG457" s="24" t="s">
        <v>903</v>
      </c>
      <c r="AH457" s="25"/>
      <c r="AI457" s="20">
        <v>0</v>
      </c>
      <c r="AJ457" s="31" t="s">
        <v>1006</v>
      </c>
    </row>
    <row r="458" spans="1:36" x14ac:dyDescent="0.25">
      <c r="A458" s="27">
        <v>112</v>
      </c>
      <c r="B458" s="27">
        <v>1</v>
      </c>
      <c r="C458" s="46">
        <v>1</v>
      </c>
      <c r="D458" s="27" t="s">
        <v>611</v>
      </c>
      <c r="E458" s="27" t="s">
        <v>1283</v>
      </c>
      <c r="F458" s="27">
        <v>11</v>
      </c>
      <c r="G458" s="37">
        <v>57270509</v>
      </c>
      <c r="H458" s="37">
        <v>56270509</v>
      </c>
      <c r="I458" s="37">
        <v>58270509</v>
      </c>
      <c r="J458" s="27" t="s">
        <v>260</v>
      </c>
      <c r="K458" s="27" t="s">
        <v>759</v>
      </c>
      <c r="L458" s="27" t="s">
        <v>998</v>
      </c>
      <c r="M458" s="27" t="s">
        <v>995</v>
      </c>
      <c r="N458" s="27" t="s">
        <v>997</v>
      </c>
      <c r="O458" s="27">
        <v>0.24809999999999999</v>
      </c>
      <c r="P458" s="27">
        <v>0.75190000000000001</v>
      </c>
      <c r="Q458" s="27">
        <v>84286</v>
      </c>
      <c r="R458" s="27">
        <v>7.2679999999999998</v>
      </c>
      <c r="S458" s="26">
        <v>3.6400000000000001E-13</v>
      </c>
      <c r="T458" s="27" t="s">
        <v>11</v>
      </c>
      <c r="U458" s="27">
        <v>0</v>
      </c>
      <c r="V458" s="27">
        <v>5</v>
      </c>
      <c r="W458" s="26">
        <v>0.42799999999999999</v>
      </c>
      <c r="X458" s="27"/>
      <c r="Y458" s="27">
        <v>0.74570000000000003</v>
      </c>
      <c r="Z458" s="27">
        <v>3.8800000000000001E-2</v>
      </c>
      <c r="AA458" s="27">
        <v>6.3E-3</v>
      </c>
      <c r="AB458" s="26">
        <v>6.0499999999999998E-10</v>
      </c>
      <c r="AC458" s="27">
        <v>56033</v>
      </c>
      <c r="AD458" s="27">
        <v>0</v>
      </c>
      <c r="AE458" s="26">
        <v>0.45279999999999998</v>
      </c>
      <c r="AF458" s="24" t="s">
        <v>612</v>
      </c>
      <c r="AG458" s="24" t="s">
        <v>904</v>
      </c>
      <c r="AH458" s="25"/>
      <c r="AI458" s="20">
        <v>0</v>
      </c>
      <c r="AJ458" s="31" t="s">
        <v>1005</v>
      </c>
    </row>
    <row r="459" spans="1:36" x14ac:dyDescent="0.25">
      <c r="A459" s="27">
        <v>113</v>
      </c>
      <c r="B459" s="27">
        <v>1</v>
      </c>
      <c r="C459" s="46">
        <v>1</v>
      </c>
      <c r="D459" s="27" t="s">
        <v>613</v>
      </c>
      <c r="E459" s="27" t="s">
        <v>1284</v>
      </c>
      <c r="F459" s="27">
        <v>1</v>
      </c>
      <c r="G459" s="37">
        <v>53679229</v>
      </c>
      <c r="H459" s="37">
        <v>52679229</v>
      </c>
      <c r="I459" s="37">
        <v>54679229</v>
      </c>
      <c r="J459" s="27" t="s">
        <v>33</v>
      </c>
      <c r="K459" s="27" t="s">
        <v>721</v>
      </c>
      <c r="L459" s="27" t="s">
        <v>6</v>
      </c>
      <c r="M459" s="27" t="s">
        <v>996</v>
      </c>
      <c r="N459" s="27" t="s">
        <v>995</v>
      </c>
      <c r="O459" s="27">
        <v>0.2215</v>
      </c>
      <c r="P459" s="27">
        <v>0.77849999999999997</v>
      </c>
      <c r="Q459" s="27">
        <v>22335</v>
      </c>
      <c r="R459" s="27">
        <v>7.2249999999999996</v>
      </c>
      <c r="S459" s="26">
        <v>5.0099999999999999E-13</v>
      </c>
      <c r="T459" s="27" t="s">
        <v>34</v>
      </c>
      <c r="U459" s="27">
        <v>94</v>
      </c>
      <c r="V459" s="27">
        <v>3</v>
      </c>
      <c r="W459" s="26">
        <v>6.06E-8</v>
      </c>
      <c r="X459" s="26"/>
      <c r="Y459" s="27">
        <v>0.77839999999999998</v>
      </c>
      <c r="Z459" s="27">
        <v>8.3000000000000004E-2</v>
      </c>
      <c r="AA459" s="27">
        <v>1.1299999999999999E-2</v>
      </c>
      <c r="AB459" s="26">
        <v>2.07E-13</v>
      </c>
      <c r="AC459" s="27">
        <v>22335</v>
      </c>
      <c r="AD459" s="27">
        <v>93.7</v>
      </c>
      <c r="AE459" s="26">
        <v>1.3300000000000001E-7</v>
      </c>
      <c r="AF459" s="24" t="s">
        <v>614</v>
      </c>
      <c r="AG459" s="24" t="s">
        <v>614</v>
      </c>
      <c r="AH459" s="25" t="s">
        <v>1384</v>
      </c>
      <c r="AI459" s="20">
        <v>0</v>
      </c>
      <c r="AJ459" s="31" t="s">
        <v>1009</v>
      </c>
    </row>
    <row r="460" spans="1:36" x14ac:dyDescent="0.25">
      <c r="A460" s="27">
        <v>114</v>
      </c>
      <c r="B460" s="27">
        <v>1</v>
      </c>
      <c r="C460" s="46">
        <v>1</v>
      </c>
      <c r="D460" s="27" t="s">
        <v>615</v>
      </c>
      <c r="E460" s="27" t="s">
        <v>1285</v>
      </c>
      <c r="F460" s="27">
        <v>6</v>
      </c>
      <c r="G460" s="37">
        <v>139840693</v>
      </c>
      <c r="H460" s="37">
        <v>138840693</v>
      </c>
      <c r="I460" s="37">
        <v>140840693</v>
      </c>
      <c r="J460" s="27" t="s">
        <v>39</v>
      </c>
      <c r="K460" s="27" t="s">
        <v>725</v>
      </c>
      <c r="L460" s="27" t="s">
        <v>998</v>
      </c>
      <c r="M460" s="27" t="s">
        <v>996</v>
      </c>
      <c r="N460" s="27" t="s">
        <v>994</v>
      </c>
      <c r="O460" s="27">
        <v>0.44400000000000001</v>
      </c>
      <c r="P460" s="27">
        <v>0.44400000000000001</v>
      </c>
      <c r="Q460" s="27">
        <v>30724</v>
      </c>
      <c r="R460" s="27">
        <v>7.2169999999999996</v>
      </c>
      <c r="S460" s="26">
        <v>5.3299999999999995E-13</v>
      </c>
      <c r="T460" s="27" t="s">
        <v>7</v>
      </c>
      <c r="U460" s="27">
        <v>39.700000000000003</v>
      </c>
      <c r="V460" s="27">
        <v>5</v>
      </c>
      <c r="W460" s="26">
        <v>0.1565</v>
      </c>
      <c r="X460" s="27"/>
      <c r="Y460" s="27">
        <v>0.44400000000000001</v>
      </c>
      <c r="Z460" s="27">
        <v>6.3700000000000007E-2</v>
      </c>
      <c r="AA460" s="27">
        <v>9.1999999999999998E-3</v>
      </c>
      <c r="AB460" s="26">
        <v>5.1099999999999998E-12</v>
      </c>
      <c r="AC460" s="27">
        <v>23620</v>
      </c>
      <c r="AD460" s="27">
        <v>0</v>
      </c>
      <c r="AE460" s="26">
        <v>0.71050000000000002</v>
      </c>
      <c r="AF460" s="24" t="s">
        <v>616</v>
      </c>
      <c r="AG460" s="24" t="s">
        <v>905</v>
      </c>
      <c r="AH460" s="25"/>
      <c r="AI460" s="20">
        <v>0</v>
      </c>
      <c r="AJ460" s="31" t="s">
        <v>1006</v>
      </c>
    </row>
    <row r="461" spans="1:36" x14ac:dyDescent="0.25">
      <c r="A461" s="27">
        <v>115</v>
      </c>
      <c r="B461" s="27">
        <v>1</v>
      </c>
      <c r="C461" s="46">
        <v>1</v>
      </c>
      <c r="D461" s="27" t="s">
        <v>617</v>
      </c>
      <c r="E461" s="27" t="s">
        <v>1286</v>
      </c>
      <c r="F461" s="27">
        <v>15</v>
      </c>
      <c r="G461" s="37">
        <v>40721939</v>
      </c>
      <c r="H461" s="37">
        <v>39721939</v>
      </c>
      <c r="I461" s="37">
        <v>41721939</v>
      </c>
      <c r="J461" s="27" t="s">
        <v>14</v>
      </c>
      <c r="K461" s="27" t="s">
        <v>715</v>
      </c>
      <c r="L461" s="27" t="s">
        <v>6</v>
      </c>
      <c r="M461" s="27" t="s">
        <v>996</v>
      </c>
      <c r="N461" s="27" t="s">
        <v>995</v>
      </c>
      <c r="O461" s="27">
        <v>0.41120000000000001</v>
      </c>
      <c r="P461" s="27">
        <v>0.58879999999999999</v>
      </c>
      <c r="Q461" s="27">
        <v>9363</v>
      </c>
      <c r="R461" s="27">
        <v>7.2039999999999997</v>
      </c>
      <c r="S461" s="26">
        <v>5.8300000000000004E-13</v>
      </c>
      <c r="T461" s="27" t="s">
        <v>53</v>
      </c>
      <c r="U461" s="27">
        <v>0</v>
      </c>
      <c r="V461" s="27">
        <v>1</v>
      </c>
      <c r="W461" s="26">
        <v>1</v>
      </c>
      <c r="X461" s="27"/>
      <c r="Y461" s="27">
        <v>0.58879999999999999</v>
      </c>
      <c r="Z461" s="27">
        <v>9.8500000000000004E-2</v>
      </c>
      <c r="AA461" s="27">
        <v>1.37E-2</v>
      </c>
      <c r="AB461" s="26">
        <v>5.8300000000000004E-13</v>
      </c>
      <c r="AC461" s="27">
        <v>9363</v>
      </c>
      <c r="AD461" s="20"/>
      <c r="AE461" s="42"/>
      <c r="AF461" s="24" t="s">
        <v>618</v>
      </c>
      <c r="AG461" s="24"/>
      <c r="AH461" s="25" t="s">
        <v>1384</v>
      </c>
      <c r="AI461" s="20">
        <v>0</v>
      </c>
      <c r="AJ461" s="31" t="s">
        <v>1007</v>
      </c>
    </row>
    <row r="462" spans="1:36" x14ac:dyDescent="0.25">
      <c r="A462" s="27">
        <v>116</v>
      </c>
      <c r="B462" s="27">
        <v>1</v>
      </c>
      <c r="C462" s="46">
        <v>1</v>
      </c>
      <c r="D462" s="27" t="s">
        <v>619</v>
      </c>
      <c r="E462" s="27" t="s">
        <v>1287</v>
      </c>
      <c r="F462" s="27">
        <v>11</v>
      </c>
      <c r="G462" s="37">
        <v>92708710</v>
      </c>
      <c r="H462" s="37">
        <v>91708710</v>
      </c>
      <c r="I462" s="37">
        <v>93708710</v>
      </c>
      <c r="J462" s="27" t="s">
        <v>620</v>
      </c>
      <c r="K462" s="27" t="s">
        <v>620</v>
      </c>
      <c r="L462" s="27" t="s">
        <v>620</v>
      </c>
      <c r="M462" s="27" t="s">
        <v>995</v>
      </c>
      <c r="N462" s="27" t="s">
        <v>994</v>
      </c>
      <c r="O462" s="27">
        <v>0.27539999999999998</v>
      </c>
      <c r="P462" s="27">
        <v>0.27539999999999998</v>
      </c>
      <c r="Q462" s="27">
        <v>16012</v>
      </c>
      <c r="R462" s="27">
        <v>7.1539999999999999</v>
      </c>
      <c r="S462" s="26">
        <v>8.4400000000000004E-13</v>
      </c>
      <c r="T462" s="27" t="s">
        <v>31</v>
      </c>
      <c r="U462" s="27">
        <v>28.6</v>
      </c>
      <c r="V462" s="27">
        <v>2</v>
      </c>
      <c r="W462" s="26">
        <v>0.23649999999999999</v>
      </c>
      <c r="X462" s="27"/>
      <c r="Y462" s="27">
        <v>0.2792</v>
      </c>
      <c r="Z462" s="27">
        <v>9.8699999999999996E-2</v>
      </c>
      <c r="AA462" s="27">
        <v>1.5800000000000002E-2</v>
      </c>
      <c r="AB462" s="26">
        <v>4.5700000000000002E-10</v>
      </c>
      <c r="AC462" s="27">
        <v>9363</v>
      </c>
      <c r="AD462" s="20"/>
      <c r="AE462" s="42"/>
      <c r="AF462" s="24" t="s">
        <v>621</v>
      </c>
      <c r="AG462" s="24" t="s">
        <v>906</v>
      </c>
      <c r="AH462" s="25"/>
      <c r="AI462" s="20">
        <v>0</v>
      </c>
      <c r="AJ462" s="31" t="s">
        <v>1011</v>
      </c>
    </row>
    <row r="463" spans="1:36" x14ac:dyDescent="0.25">
      <c r="A463" s="27">
        <v>117</v>
      </c>
      <c r="B463" s="27">
        <v>1</v>
      </c>
      <c r="C463" s="46">
        <v>1</v>
      </c>
      <c r="D463" s="27" t="s">
        <v>622</v>
      </c>
      <c r="E463" s="27" t="s">
        <v>1288</v>
      </c>
      <c r="F463" s="27">
        <v>10</v>
      </c>
      <c r="G463" s="37">
        <v>65315433</v>
      </c>
      <c r="H463" s="37">
        <v>64315433</v>
      </c>
      <c r="I463" s="37">
        <v>66315433</v>
      </c>
      <c r="J463" s="27" t="s">
        <v>25</v>
      </c>
      <c r="K463" s="27" t="s">
        <v>719</v>
      </c>
      <c r="L463" s="27" t="s">
        <v>998</v>
      </c>
      <c r="M463" s="27" t="s">
        <v>997</v>
      </c>
      <c r="N463" s="27" t="s">
        <v>994</v>
      </c>
      <c r="O463" s="27">
        <v>0.4849</v>
      </c>
      <c r="P463" s="27">
        <v>0.5151</v>
      </c>
      <c r="Q463" s="27">
        <v>80001</v>
      </c>
      <c r="R463" s="27">
        <v>7.1079999999999997</v>
      </c>
      <c r="S463" s="26">
        <v>1.18E-12</v>
      </c>
      <c r="T463" s="27" t="s">
        <v>7</v>
      </c>
      <c r="U463" s="27">
        <v>56.6</v>
      </c>
      <c r="V463" s="27">
        <v>5</v>
      </c>
      <c r="W463" s="26">
        <v>5.602E-2</v>
      </c>
      <c r="X463" s="27"/>
      <c r="Y463" s="27">
        <v>0.51670000000000005</v>
      </c>
      <c r="Z463" s="27">
        <v>3.7999999999999999E-2</v>
      </c>
      <c r="AA463" s="27">
        <v>5.7000000000000002E-3</v>
      </c>
      <c r="AB463" s="26">
        <v>3.59E-11</v>
      </c>
      <c r="AC463" s="27">
        <v>55673</v>
      </c>
      <c r="AD463" s="27">
        <v>41.5</v>
      </c>
      <c r="AE463" s="26">
        <v>0.18099999999999999</v>
      </c>
      <c r="AF463" s="24" t="s">
        <v>623</v>
      </c>
      <c r="AG463" s="24"/>
      <c r="AH463" s="25"/>
      <c r="AI463" s="20">
        <v>0</v>
      </c>
      <c r="AJ463" s="31" t="s">
        <v>1005</v>
      </c>
    </row>
    <row r="464" spans="1:36" x14ac:dyDescent="0.25">
      <c r="A464" s="27">
        <v>117</v>
      </c>
      <c r="B464" s="27">
        <v>2</v>
      </c>
      <c r="C464" s="46">
        <v>1</v>
      </c>
      <c r="D464" s="27" t="s">
        <v>624</v>
      </c>
      <c r="E464" s="27" t="s">
        <v>1289</v>
      </c>
      <c r="F464" s="27">
        <v>10</v>
      </c>
      <c r="G464" s="37">
        <v>64927823</v>
      </c>
      <c r="H464" s="37">
        <v>63927823</v>
      </c>
      <c r="I464" s="37">
        <v>65927823</v>
      </c>
      <c r="J464" s="27" t="s">
        <v>10</v>
      </c>
      <c r="K464" s="27" t="s">
        <v>699</v>
      </c>
      <c r="L464" s="27" t="s">
        <v>998</v>
      </c>
      <c r="M464" s="27" t="s">
        <v>995</v>
      </c>
      <c r="N464" s="27" t="s">
        <v>994</v>
      </c>
      <c r="O464" s="27">
        <v>0.48320000000000002</v>
      </c>
      <c r="P464" s="27">
        <v>0.48320000000000002</v>
      </c>
      <c r="Q464" s="27">
        <v>86503</v>
      </c>
      <c r="R464" s="27">
        <v>6.984</v>
      </c>
      <c r="S464" s="26">
        <v>2.8700000000000001E-12</v>
      </c>
      <c r="T464" s="27" t="s">
        <v>11</v>
      </c>
      <c r="U464" s="27">
        <v>0</v>
      </c>
      <c r="V464" s="27">
        <v>5</v>
      </c>
      <c r="W464" s="26">
        <v>0.96130000000000004</v>
      </c>
      <c r="X464" s="27"/>
      <c r="Y464" s="27">
        <v>0.4773</v>
      </c>
      <c r="Z464" s="27">
        <v>3.3700000000000001E-2</v>
      </c>
      <c r="AA464" s="27">
        <v>5.7000000000000002E-3</v>
      </c>
      <c r="AB464" s="26">
        <v>2.86E-9</v>
      </c>
      <c r="AC464" s="27">
        <v>55985</v>
      </c>
      <c r="AD464" s="27">
        <v>0</v>
      </c>
      <c r="AE464" s="26">
        <v>0.91979999999999995</v>
      </c>
      <c r="AF464" s="24" t="s">
        <v>625</v>
      </c>
      <c r="AG464" s="24"/>
      <c r="AH464" s="25"/>
      <c r="AI464" s="20">
        <v>0</v>
      </c>
      <c r="AJ464" s="31" t="s">
        <v>1005</v>
      </c>
    </row>
    <row r="465" spans="1:36" x14ac:dyDescent="0.25">
      <c r="A465" s="27">
        <v>118</v>
      </c>
      <c r="B465" s="27">
        <v>1</v>
      </c>
      <c r="C465" s="46">
        <v>1</v>
      </c>
      <c r="D465" s="27" t="s">
        <v>626</v>
      </c>
      <c r="E465" s="27" t="s">
        <v>1290</v>
      </c>
      <c r="F465" s="27">
        <v>7</v>
      </c>
      <c r="G465" s="37">
        <v>28176305</v>
      </c>
      <c r="H465" s="37">
        <v>27176305</v>
      </c>
      <c r="I465" s="37">
        <v>29176305</v>
      </c>
      <c r="J465" s="27" t="s">
        <v>10</v>
      </c>
      <c r="K465" s="27" t="s">
        <v>699</v>
      </c>
      <c r="L465" s="27" t="s">
        <v>998</v>
      </c>
      <c r="M465" s="27" t="s">
        <v>995</v>
      </c>
      <c r="N465" s="27" t="s">
        <v>996</v>
      </c>
      <c r="O465" s="27">
        <v>0.19550000000000001</v>
      </c>
      <c r="P465" s="27">
        <v>0.80449999999999999</v>
      </c>
      <c r="Q465" s="27">
        <v>84279</v>
      </c>
      <c r="R465" s="27">
        <v>7.0629999999999997</v>
      </c>
      <c r="S465" s="26">
        <v>1.6299999999999999E-12</v>
      </c>
      <c r="T465" s="27" t="s">
        <v>11</v>
      </c>
      <c r="U465" s="27">
        <v>0</v>
      </c>
      <c r="V465" s="27">
        <v>5</v>
      </c>
      <c r="W465" s="26">
        <v>0.81089999999999995</v>
      </c>
      <c r="X465" s="27"/>
      <c r="Y465" s="27">
        <v>0.79769999999999996</v>
      </c>
      <c r="Z465" s="27">
        <v>3.85E-2</v>
      </c>
      <c r="AA465" s="27">
        <v>7.1000000000000004E-3</v>
      </c>
      <c r="AB465" s="26">
        <v>5.25E-8</v>
      </c>
      <c r="AC465" s="27">
        <v>55985</v>
      </c>
      <c r="AD465" s="27">
        <v>0</v>
      </c>
      <c r="AE465" s="26">
        <v>0.6724</v>
      </c>
      <c r="AF465" s="24" t="s">
        <v>627</v>
      </c>
      <c r="AG465" s="24" t="s">
        <v>907</v>
      </c>
      <c r="AH465" s="25"/>
      <c r="AI465" s="20">
        <v>0</v>
      </c>
      <c r="AJ465" s="31" t="s">
        <v>1005</v>
      </c>
    </row>
    <row r="466" spans="1:36" x14ac:dyDescent="0.25">
      <c r="A466" s="27">
        <v>119</v>
      </c>
      <c r="B466" s="27">
        <v>1</v>
      </c>
      <c r="C466" s="46">
        <v>1</v>
      </c>
      <c r="D466" s="27" t="s">
        <v>628</v>
      </c>
      <c r="E466" s="27" t="s">
        <v>1291</v>
      </c>
      <c r="F466" s="27">
        <v>9</v>
      </c>
      <c r="G466" s="37">
        <v>107664301</v>
      </c>
      <c r="H466" s="37">
        <v>106664301</v>
      </c>
      <c r="I466" s="37">
        <v>108664301</v>
      </c>
      <c r="J466" s="27" t="s">
        <v>342</v>
      </c>
      <c r="K466" s="27" t="s">
        <v>776</v>
      </c>
      <c r="L466" s="27" t="s">
        <v>125</v>
      </c>
      <c r="M466" s="27" t="s">
        <v>994</v>
      </c>
      <c r="N466" s="27" t="s">
        <v>997</v>
      </c>
      <c r="O466" s="27">
        <v>0.24379999999999999</v>
      </c>
      <c r="P466" s="27">
        <v>0.75619999999999998</v>
      </c>
      <c r="Q466" s="27">
        <v>16431</v>
      </c>
      <c r="R466" s="27">
        <v>6.99</v>
      </c>
      <c r="S466" s="26">
        <v>2.7500000000000002E-12</v>
      </c>
      <c r="T466" s="27" t="s">
        <v>31</v>
      </c>
      <c r="U466" s="27">
        <v>0</v>
      </c>
      <c r="V466" s="27">
        <v>2</v>
      </c>
      <c r="W466" s="26">
        <v>0.50600000000000001</v>
      </c>
      <c r="X466" s="27"/>
      <c r="Y466" s="27">
        <v>0.748</v>
      </c>
      <c r="Z466" s="27">
        <v>8.1600000000000006E-2</v>
      </c>
      <c r="AA466" s="27">
        <v>1.6799999999999999E-2</v>
      </c>
      <c r="AB466" s="26">
        <v>1.3E-6</v>
      </c>
      <c r="AC466" s="27">
        <v>9363</v>
      </c>
      <c r="AD466" s="20"/>
      <c r="AE466" s="42"/>
      <c r="AF466" s="24" t="s">
        <v>629</v>
      </c>
      <c r="AG466" s="24" t="s">
        <v>908</v>
      </c>
      <c r="AH466" s="25" t="s">
        <v>1384</v>
      </c>
      <c r="AI466" s="20">
        <v>0</v>
      </c>
      <c r="AJ466" s="31" t="s">
        <v>1011</v>
      </c>
    </row>
    <row r="467" spans="1:36" x14ac:dyDescent="0.25">
      <c r="A467" s="27">
        <v>120</v>
      </c>
      <c r="B467" s="27">
        <v>1</v>
      </c>
      <c r="C467" s="46">
        <v>1</v>
      </c>
      <c r="D467" s="27" t="s">
        <v>630</v>
      </c>
      <c r="E467" s="27" t="s">
        <v>1292</v>
      </c>
      <c r="F467" s="27">
        <v>9</v>
      </c>
      <c r="G467" s="37">
        <v>4290085</v>
      </c>
      <c r="H467" s="37">
        <v>3290085</v>
      </c>
      <c r="I467" s="37">
        <v>5290085</v>
      </c>
      <c r="J467" s="27" t="s">
        <v>173</v>
      </c>
      <c r="K467" s="27" t="s">
        <v>751</v>
      </c>
      <c r="L467" s="27" t="s">
        <v>998</v>
      </c>
      <c r="M467" s="27" t="s">
        <v>994</v>
      </c>
      <c r="N467" s="27" t="s">
        <v>995</v>
      </c>
      <c r="O467" s="27">
        <v>0.41060000000000002</v>
      </c>
      <c r="P467" s="27">
        <v>0.41060000000000002</v>
      </c>
      <c r="Q467" s="27">
        <v>86410</v>
      </c>
      <c r="R467" s="27">
        <v>6.9859999999999998</v>
      </c>
      <c r="S467" s="26">
        <v>2.84E-12</v>
      </c>
      <c r="T467" s="27" t="s">
        <v>7</v>
      </c>
      <c r="U467" s="27">
        <v>0</v>
      </c>
      <c r="V467" s="27">
        <v>5</v>
      </c>
      <c r="W467" s="26">
        <v>0.78369999999999995</v>
      </c>
      <c r="X467" s="27"/>
      <c r="Y467" s="27">
        <v>0.40350000000000003</v>
      </c>
      <c r="Z467" s="27">
        <v>3.1600000000000003E-2</v>
      </c>
      <c r="AA467" s="27">
        <v>5.7000000000000002E-3</v>
      </c>
      <c r="AB467" s="26">
        <v>2.6000000000000001E-8</v>
      </c>
      <c r="AC467" s="27">
        <v>56034</v>
      </c>
      <c r="AD467" s="27">
        <v>0</v>
      </c>
      <c r="AE467" s="26">
        <v>0.42030000000000001</v>
      </c>
      <c r="AF467" s="24" t="s">
        <v>631</v>
      </c>
      <c r="AG467" s="24" t="s">
        <v>909</v>
      </c>
      <c r="AH467" s="25"/>
      <c r="AI467" s="20">
        <v>0</v>
      </c>
      <c r="AJ467" s="31" t="s">
        <v>1005</v>
      </c>
    </row>
    <row r="468" spans="1:36" x14ac:dyDescent="0.25">
      <c r="A468" s="27">
        <v>120</v>
      </c>
      <c r="B468" s="27">
        <v>2</v>
      </c>
      <c r="C468" s="46">
        <v>1</v>
      </c>
      <c r="D468" s="27" t="s">
        <v>632</v>
      </c>
      <c r="E468" s="27" t="s">
        <v>1293</v>
      </c>
      <c r="F468" s="27">
        <v>9</v>
      </c>
      <c r="G468" s="37">
        <v>4282942</v>
      </c>
      <c r="H468" s="37">
        <v>3282942</v>
      </c>
      <c r="I468" s="37">
        <v>5282942</v>
      </c>
      <c r="J468" s="27" t="s">
        <v>170</v>
      </c>
      <c r="K468" s="27" t="s">
        <v>753</v>
      </c>
      <c r="L468" s="27" t="s">
        <v>998</v>
      </c>
      <c r="M468" s="27" t="s">
        <v>997</v>
      </c>
      <c r="N468" s="27" t="s">
        <v>995</v>
      </c>
      <c r="O468" s="27">
        <v>0.42480000000000001</v>
      </c>
      <c r="P468" s="27">
        <v>0.42480000000000001</v>
      </c>
      <c r="Q468" s="27">
        <v>85818</v>
      </c>
      <c r="R468" s="27">
        <v>6.4240000000000004</v>
      </c>
      <c r="S468" s="26">
        <v>1.3300000000000001E-10</v>
      </c>
      <c r="T468" s="27" t="s">
        <v>7</v>
      </c>
      <c r="U468" s="27">
        <v>0</v>
      </c>
      <c r="V468" s="27">
        <v>5</v>
      </c>
      <c r="W468" s="26">
        <v>0.73480000000000001</v>
      </c>
      <c r="X468" s="27"/>
      <c r="Y468" s="27">
        <v>0.41610000000000003</v>
      </c>
      <c r="Z468" s="27">
        <v>2.8199999999999999E-2</v>
      </c>
      <c r="AA468" s="27">
        <v>5.8999999999999999E-3</v>
      </c>
      <c r="AB468" s="26">
        <v>1.44E-6</v>
      </c>
      <c r="AC468" s="27">
        <v>55755</v>
      </c>
      <c r="AD468" s="27">
        <v>0</v>
      </c>
      <c r="AE468" s="26">
        <v>0.68620000000000003</v>
      </c>
      <c r="AF468" s="24" t="s">
        <v>631</v>
      </c>
      <c r="AG468" s="24" t="s">
        <v>909</v>
      </c>
      <c r="AH468" s="25"/>
      <c r="AI468" s="20">
        <v>0</v>
      </c>
      <c r="AJ468" s="31" t="s">
        <v>1005</v>
      </c>
    </row>
    <row r="469" spans="1:36" x14ac:dyDescent="0.25">
      <c r="A469" s="27">
        <v>121</v>
      </c>
      <c r="B469" s="27">
        <v>1</v>
      </c>
      <c r="C469" s="46">
        <v>1</v>
      </c>
      <c r="D469" s="27" t="s">
        <v>633</v>
      </c>
      <c r="E469" s="27" t="s">
        <v>1294</v>
      </c>
      <c r="F469" s="27">
        <v>10</v>
      </c>
      <c r="G469" s="37">
        <v>12146858</v>
      </c>
      <c r="H469" s="37">
        <v>11146858</v>
      </c>
      <c r="I469" s="37">
        <v>13146858</v>
      </c>
      <c r="J469" s="27" t="s">
        <v>458</v>
      </c>
      <c r="K469" s="27" t="s">
        <v>764</v>
      </c>
      <c r="L469" s="27" t="s">
        <v>999</v>
      </c>
      <c r="M469" s="27" t="s">
        <v>996</v>
      </c>
      <c r="N469" s="27" t="s">
        <v>994</v>
      </c>
      <c r="O469" s="27">
        <v>0.20949999999999999</v>
      </c>
      <c r="P469" s="27">
        <v>0.79049999999999998</v>
      </c>
      <c r="Q469" s="27">
        <v>14414</v>
      </c>
      <c r="R469" s="27">
        <v>6.9560000000000004</v>
      </c>
      <c r="S469" s="26">
        <v>3.4899999999999999E-12</v>
      </c>
      <c r="T469" s="27" t="s">
        <v>63</v>
      </c>
      <c r="U469" s="27">
        <v>69.099999999999994</v>
      </c>
      <c r="V469" s="27">
        <v>2</v>
      </c>
      <c r="W469" s="26">
        <v>7.2220000000000006E-2</v>
      </c>
      <c r="X469" s="27"/>
      <c r="Y469" s="27">
        <v>0.79049999999999998</v>
      </c>
      <c r="Z469" s="27">
        <v>9.7900000000000001E-2</v>
      </c>
      <c r="AA469" s="27">
        <v>1.41E-2</v>
      </c>
      <c r="AB469" s="26">
        <v>3.5899999999999998E-12</v>
      </c>
      <c r="AC469" s="27">
        <v>14414</v>
      </c>
      <c r="AD469" s="27">
        <v>68.599999999999994</v>
      </c>
      <c r="AE469" s="26">
        <v>7.4130000000000001E-2</v>
      </c>
      <c r="AF469" s="24" t="s">
        <v>634</v>
      </c>
      <c r="AG469" s="24" t="s">
        <v>910</v>
      </c>
      <c r="AH469" s="25" t="s">
        <v>1384</v>
      </c>
      <c r="AI469" s="20">
        <v>0</v>
      </c>
      <c r="AJ469" s="31" t="s">
        <v>1008</v>
      </c>
    </row>
    <row r="470" spans="1:36" x14ac:dyDescent="0.25">
      <c r="A470" s="27">
        <v>122</v>
      </c>
      <c r="B470" s="27">
        <v>1</v>
      </c>
      <c r="C470" s="46">
        <v>1</v>
      </c>
      <c r="D470" s="27" t="s">
        <v>635</v>
      </c>
      <c r="E470" s="27" t="s">
        <v>1295</v>
      </c>
      <c r="F470" s="27">
        <v>1</v>
      </c>
      <c r="G470" s="37">
        <v>95485825</v>
      </c>
      <c r="H470" s="37">
        <v>94485825</v>
      </c>
      <c r="I470" s="37">
        <v>96485825</v>
      </c>
      <c r="J470" s="27" t="s">
        <v>66</v>
      </c>
      <c r="K470" s="27" t="s">
        <v>735</v>
      </c>
      <c r="L470" s="27" t="s">
        <v>67</v>
      </c>
      <c r="M470" s="27" t="s">
        <v>996</v>
      </c>
      <c r="N470" s="27" t="s">
        <v>994</v>
      </c>
      <c r="O470" s="27">
        <v>0.45760000000000001</v>
      </c>
      <c r="P470" s="27">
        <v>0.54239999999999999</v>
      </c>
      <c r="Q470" s="27">
        <v>16822</v>
      </c>
      <c r="R470" s="27">
        <v>6.9459999999999997</v>
      </c>
      <c r="S470" s="26">
        <v>3.7700000000000003E-12</v>
      </c>
      <c r="T470" s="27" t="s">
        <v>63</v>
      </c>
      <c r="U470" s="27">
        <v>0</v>
      </c>
      <c r="V470" s="27">
        <v>2</v>
      </c>
      <c r="W470" s="26">
        <v>0.44419999999999998</v>
      </c>
      <c r="X470" s="27"/>
      <c r="Y470" s="27">
        <v>0.53720000000000001</v>
      </c>
      <c r="Z470" s="27">
        <v>6.7900000000000002E-2</v>
      </c>
      <c r="AA470" s="27">
        <v>1.4500000000000001E-2</v>
      </c>
      <c r="AB470" s="26">
        <v>2.9799999999999998E-6</v>
      </c>
      <c r="AC470" s="27">
        <v>9363</v>
      </c>
      <c r="AD470" s="20"/>
      <c r="AE470" s="42"/>
      <c r="AF470" s="24" t="s">
        <v>637</v>
      </c>
      <c r="AG470" s="24" t="s">
        <v>911</v>
      </c>
      <c r="AH470" s="25"/>
      <c r="AI470" s="20">
        <v>0</v>
      </c>
      <c r="AJ470" s="31" t="s">
        <v>1011</v>
      </c>
    </row>
    <row r="471" spans="1:36" x14ac:dyDescent="0.25">
      <c r="A471" s="27">
        <v>122</v>
      </c>
      <c r="B471" s="27">
        <v>2</v>
      </c>
      <c r="C471" s="46">
        <v>1</v>
      </c>
      <c r="D471" s="27" t="s">
        <v>635</v>
      </c>
      <c r="E471" s="27" t="s">
        <v>1295</v>
      </c>
      <c r="F471" s="27">
        <v>1</v>
      </c>
      <c r="G471" s="37">
        <v>95485825</v>
      </c>
      <c r="H471" s="37">
        <v>94485825</v>
      </c>
      <c r="I471" s="37">
        <v>96485825</v>
      </c>
      <c r="J471" s="27" t="s">
        <v>92</v>
      </c>
      <c r="K471" s="27" t="s">
        <v>837</v>
      </c>
      <c r="L471" s="27" t="s">
        <v>67</v>
      </c>
      <c r="M471" s="27" t="s">
        <v>996</v>
      </c>
      <c r="N471" s="27" t="s">
        <v>994</v>
      </c>
      <c r="O471" s="27">
        <v>0.45760000000000001</v>
      </c>
      <c r="P471" s="27">
        <v>0.54239999999999999</v>
      </c>
      <c r="Q471" s="27">
        <v>16820</v>
      </c>
      <c r="R471" s="27">
        <v>6.6390000000000002</v>
      </c>
      <c r="S471" s="26">
        <v>3.1599999999999999E-11</v>
      </c>
      <c r="T471" s="27" t="s">
        <v>63</v>
      </c>
      <c r="U471" s="27">
        <v>0</v>
      </c>
      <c r="V471" s="27">
        <v>2</v>
      </c>
      <c r="W471" s="26">
        <v>0.87119999999999997</v>
      </c>
      <c r="X471" s="27"/>
      <c r="Y471" s="27">
        <v>0.53720000000000001</v>
      </c>
      <c r="Z471" s="27">
        <v>7.3099999999999998E-2</v>
      </c>
      <c r="AA471" s="27">
        <v>1.4500000000000001E-2</v>
      </c>
      <c r="AB471" s="26">
        <v>4.1600000000000002E-7</v>
      </c>
      <c r="AC471" s="27">
        <v>9363</v>
      </c>
      <c r="AD471" s="20"/>
      <c r="AE471" s="42"/>
      <c r="AF471" s="24" t="s">
        <v>638</v>
      </c>
      <c r="AG471" s="24" t="s">
        <v>911</v>
      </c>
      <c r="AH471" s="25"/>
      <c r="AI471" s="20">
        <v>0</v>
      </c>
      <c r="AJ471" s="31" t="s">
        <v>1011</v>
      </c>
    </row>
    <row r="472" spans="1:36" x14ac:dyDescent="0.25">
      <c r="A472" s="27">
        <v>122</v>
      </c>
      <c r="B472" s="27">
        <v>3</v>
      </c>
      <c r="C472" s="46">
        <v>1</v>
      </c>
      <c r="D472" s="27" t="s">
        <v>635</v>
      </c>
      <c r="E472" s="27" t="s">
        <v>1295</v>
      </c>
      <c r="F472" s="27">
        <v>1</v>
      </c>
      <c r="G472" s="37">
        <v>95485825</v>
      </c>
      <c r="H472" s="37">
        <v>94485825</v>
      </c>
      <c r="I472" s="37">
        <v>96485825</v>
      </c>
      <c r="J472" s="27" t="s">
        <v>110</v>
      </c>
      <c r="K472" s="27" t="s">
        <v>799</v>
      </c>
      <c r="L472" s="27" t="s">
        <v>67</v>
      </c>
      <c r="M472" s="27" t="s">
        <v>996</v>
      </c>
      <c r="N472" s="27" t="s">
        <v>994</v>
      </c>
      <c r="O472" s="27">
        <v>0.4577</v>
      </c>
      <c r="P472" s="27">
        <v>0.5423</v>
      </c>
      <c r="Q472" s="27">
        <v>16823</v>
      </c>
      <c r="R472" s="27">
        <v>6.407</v>
      </c>
      <c r="S472" s="26">
        <v>1.4800000000000001E-10</v>
      </c>
      <c r="T472" s="27" t="s">
        <v>63</v>
      </c>
      <c r="U472" s="27">
        <v>55.1</v>
      </c>
      <c r="V472" s="27">
        <v>2</v>
      </c>
      <c r="W472" s="26">
        <v>0.13539999999999999</v>
      </c>
      <c r="X472" s="27"/>
      <c r="Y472" s="27">
        <v>0.53720000000000001</v>
      </c>
      <c r="Z472" s="27">
        <v>5.5100000000000003E-2</v>
      </c>
      <c r="AA472" s="27">
        <v>1.4500000000000001E-2</v>
      </c>
      <c r="AB472" s="26">
        <v>1.5320000000000001E-4</v>
      </c>
      <c r="AC472" s="27">
        <v>9363</v>
      </c>
      <c r="AD472" s="20"/>
      <c r="AE472" s="42"/>
      <c r="AF472" s="24" t="s">
        <v>637</v>
      </c>
      <c r="AG472" s="24" t="s">
        <v>911</v>
      </c>
      <c r="AH472" s="25"/>
      <c r="AI472" s="20">
        <v>0</v>
      </c>
      <c r="AJ472" s="31" t="s">
        <v>1011</v>
      </c>
    </row>
    <row r="473" spans="1:36" x14ac:dyDescent="0.25">
      <c r="A473" s="27">
        <v>122</v>
      </c>
      <c r="B473" s="27">
        <v>4</v>
      </c>
      <c r="C473" s="46">
        <v>1</v>
      </c>
      <c r="D473" s="27" t="s">
        <v>635</v>
      </c>
      <c r="E473" s="27" t="s">
        <v>1295</v>
      </c>
      <c r="F473" s="27">
        <v>1</v>
      </c>
      <c r="G473" s="37">
        <v>95485825</v>
      </c>
      <c r="H473" s="37">
        <v>94485825</v>
      </c>
      <c r="I473" s="37">
        <v>96485825</v>
      </c>
      <c r="J473" s="27" t="s">
        <v>114</v>
      </c>
      <c r="K473" s="27" t="s">
        <v>794</v>
      </c>
      <c r="L473" s="27" t="s">
        <v>67</v>
      </c>
      <c r="M473" s="27" t="s">
        <v>996</v>
      </c>
      <c r="N473" s="27" t="s">
        <v>994</v>
      </c>
      <c r="O473" s="27">
        <v>0.45839999999999997</v>
      </c>
      <c r="P473" s="27">
        <v>0.54159999999999997</v>
      </c>
      <c r="Q473" s="27">
        <v>16824</v>
      </c>
      <c r="R473" s="27">
        <v>6.37</v>
      </c>
      <c r="S473" s="26">
        <v>1.8899999999999999E-10</v>
      </c>
      <c r="T473" s="27" t="s">
        <v>63</v>
      </c>
      <c r="U473" s="27">
        <v>5.5</v>
      </c>
      <c r="V473" s="27">
        <v>2</v>
      </c>
      <c r="W473" s="26">
        <v>0.30359999999999998</v>
      </c>
      <c r="X473" s="27"/>
      <c r="Y473" s="27">
        <v>0.53720000000000001</v>
      </c>
      <c r="Z473" s="27">
        <v>5.9299999999999999E-2</v>
      </c>
      <c r="AA473" s="27">
        <v>1.46E-2</v>
      </c>
      <c r="AB473" s="26">
        <v>4.7689999999999999E-5</v>
      </c>
      <c r="AC473" s="27">
        <v>9363</v>
      </c>
      <c r="AD473" s="20"/>
      <c r="AE473" s="42"/>
      <c r="AF473" s="24" t="s">
        <v>636</v>
      </c>
      <c r="AG473" s="24" t="s">
        <v>911</v>
      </c>
      <c r="AH473" s="25"/>
      <c r="AI473" s="20">
        <v>0</v>
      </c>
      <c r="AJ473" s="31" t="s">
        <v>1011</v>
      </c>
    </row>
    <row r="474" spans="1:36" x14ac:dyDescent="0.25">
      <c r="A474" s="27">
        <v>122</v>
      </c>
      <c r="B474" s="27">
        <v>5</v>
      </c>
      <c r="C474" s="46">
        <v>1</v>
      </c>
      <c r="D474" s="27" t="s">
        <v>635</v>
      </c>
      <c r="E474" s="27" t="s">
        <v>1295</v>
      </c>
      <c r="F474" s="27">
        <v>1</v>
      </c>
      <c r="G474" s="37">
        <v>95485825</v>
      </c>
      <c r="H474" s="37">
        <v>94485825</v>
      </c>
      <c r="I474" s="37">
        <v>96485825</v>
      </c>
      <c r="J474" s="27" t="s">
        <v>162</v>
      </c>
      <c r="K474" s="27" t="s">
        <v>781</v>
      </c>
      <c r="L474" s="27" t="s">
        <v>1003</v>
      </c>
      <c r="M474" s="27" t="s">
        <v>996</v>
      </c>
      <c r="N474" s="27" t="s">
        <v>994</v>
      </c>
      <c r="O474" s="27">
        <v>0.45810000000000001</v>
      </c>
      <c r="P474" s="27">
        <v>0.54190000000000005</v>
      </c>
      <c r="Q474" s="27">
        <v>16824</v>
      </c>
      <c r="R474" s="27">
        <v>6.3630000000000004</v>
      </c>
      <c r="S474" s="26">
        <v>1.9799999999999999E-10</v>
      </c>
      <c r="T474" s="27" t="s">
        <v>63</v>
      </c>
      <c r="U474" s="27">
        <v>0</v>
      </c>
      <c r="V474" s="27">
        <v>2</v>
      </c>
      <c r="W474" s="26">
        <v>0.87909999999999999</v>
      </c>
      <c r="X474" s="27"/>
      <c r="Y474" s="27">
        <v>0.53720000000000001</v>
      </c>
      <c r="Z474" s="27">
        <v>6.9699999999999998E-2</v>
      </c>
      <c r="AA474" s="27">
        <v>1.44E-2</v>
      </c>
      <c r="AB474" s="26">
        <v>1.2500000000000001E-6</v>
      </c>
      <c r="AC474" s="27">
        <v>9363</v>
      </c>
      <c r="AD474" s="20"/>
      <c r="AE474" s="42"/>
      <c r="AF474" s="24" t="s">
        <v>636</v>
      </c>
      <c r="AG474" s="24" t="s">
        <v>911</v>
      </c>
      <c r="AH474" s="25"/>
      <c r="AI474" s="20">
        <v>0</v>
      </c>
      <c r="AJ474" s="31" t="s">
        <v>1011</v>
      </c>
    </row>
    <row r="475" spans="1:36" x14ac:dyDescent="0.25">
      <c r="A475" s="27">
        <v>123</v>
      </c>
      <c r="B475" s="27">
        <v>1</v>
      </c>
      <c r="C475" s="46">
        <v>1</v>
      </c>
      <c r="D475" s="27" t="s">
        <v>639</v>
      </c>
      <c r="E475" s="27" t="s">
        <v>1296</v>
      </c>
      <c r="F475" s="27">
        <v>8</v>
      </c>
      <c r="G475" s="37">
        <v>87248954</v>
      </c>
      <c r="H475" s="37">
        <v>86248954</v>
      </c>
      <c r="I475" s="37">
        <v>88248954</v>
      </c>
      <c r="J475" s="27" t="s">
        <v>51</v>
      </c>
      <c r="K475" s="27" t="s">
        <v>730</v>
      </c>
      <c r="L475" s="27" t="s">
        <v>6</v>
      </c>
      <c r="M475" s="27" t="s">
        <v>994</v>
      </c>
      <c r="N475" s="27" t="s">
        <v>997</v>
      </c>
      <c r="O475" s="27">
        <v>0.23269999999999999</v>
      </c>
      <c r="P475" s="27">
        <v>0.23269999999999999</v>
      </c>
      <c r="Q475" s="27">
        <v>24967</v>
      </c>
      <c r="R475" s="27">
        <v>6.9359999999999999</v>
      </c>
      <c r="S475" s="26">
        <v>4.0200000000000002E-12</v>
      </c>
      <c r="T475" s="27" t="s">
        <v>180</v>
      </c>
      <c r="U475" s="27">
        <v>0</v>
      </c>
      <c r="V475" s="27">
        <v>4</v>
      </c>
      <c r="W475" s="26">
        <v>0.62160000000000004</v>
      </c>
      <c r="X475" s="27"/>
      <c r="Y475" s="27">
        <v>0.23139999999999999</v>
      </c>
      <c r="Z475" s="27">
        <v>7.2300000000000003E-2</v>
      </c>
      <c r="AA475" s="27">
        <v>1.0699999999999999E-2</v>
      </c>
      <c r="AB475" s="26">
        <v>1.4E-11</v>
      </c>
      <c r="AC475" s="27">
        <v>23370</v>
      </c>
      <c r="AD475" s="27">
        <v>0</v>
      </c>
      <c r="AE475" s="26">
        <v>0.48659999999999998</v>
      </c>
      <c r="AF475" s="24" t="s">
        <v>640</v>
      </c>
      <c r="AG475" s="24"/>
      <c r="AH475" s="25"/>
      <c r="AI475" s="20">
        <v>0</v>
      </c>
      <c r="AJ475" s="31" t="s">
        <v>1006</v>
      </c>
    </row>
    <row r="476" spans="1:36" x14ac:dyDescent="0.25">
      <c r="A476" s="27">
        <v>124</v>
      </c>
      <c r="B476" s="27">
        <v>1</v>
      </c>
      <c r="C476" s="46">
        <v>1</v>
      </c>
      <c r="D476" s="27" t="s">
        <v>641</v>
      </c>
      <c r="E476" s="27" t="s">
        <v>1297</v>
      </c>
      <c r="F476" s="27">
        <v>4</v>
      </c>
      <c r="G476" s="37">
        <v>139927828</v>
      </c>
      <c r="H476" s="37">
        <v>138927828</v>
      </c>
      <c r="I476" s="37">
        <v>140927828</v>
      </c>
      <c r="J476" s="27" t="s">
        <v>176</v>
      </c>
      <c r="K476" s="27" t="s">
        <v>756</v>
      </c>
      <c r="L476" s="27" t="s">
        <v>998</v>
      </c>
      <c r="M476" s="27" t="s">
        <v>995</v>
      </c>
      <c r="N476" s="27" t="s">
        <v>994</v>
      </c>
      <c r="O476" s="27">
        <v>0.30980000000000002</v>
      </c>
      <c r="P476" s="27">
        <v>0.69020000000000004</v>
      </c>
      <c r="Q476" s="27">
        <v>23619</v>
      </c>
      <c r="R476" s="27">
        <v>6.79</v>
      </c>
      <c r="S476" s="26">
        <v>1.1200000000000001E-11</v>
      </c>
      <c r="T476" s="27" t="s">
        <v>20</v>
      </c>
      <c r="U476" s="27">
        <v>0</v>
      </c>
      <c r="V476" s="27">
        <v>3</v>
      </c>
      <c r="W476" s="26">
        <v>0.45989999999999998</v>
      </c>
      <c r="X476" s="27"/>
      <c r="Y476" s="27">
        <v>0.69010000000000005</v>
      </c>
      <c r="Z476" s="27">
        <v>6.7799999999999999E-2</v>
      </c>
      <c r="AA476" s="27">
        <v>0.01</v>
      </c>
      <c r="AB476" s="26">
        <v>1.1000000000000001E-11</v>
      </c>
      <c r="AC476" s="27">
        <v>23619</v>
      </c>
      <c r="AD476" s="27">
        <v>0</v>
      </c>
      <c r="AE476" s="26">
        <v>0.50309999999999999</v>
      </c>
      <c r="AF476" s="24" t="s">
        <v>642</v>
      </c>
      <c r="AG476" s="24" t="s">
        <v>912</v>
      </c>
      <c r="AH476" s="25"/>
      <c r="AI476" s="20">
        <v>0</v>
      </c>
      <c r="AJ476" s="31" t="s">
        <v>1006</v>
      </c>
    </row>
    <row r="477" spans="1:36" x14ac:dyDescent="0.25">
      <c r="A477" s="27">
        <v>125</v>
      </c>
      <c r="B477" s="27">
        <v>1</v>
      </c>
      <c r="C477" s="46">
        <v>1</v>
      </c>
      <c r="D477" s="27" t="s">
        <v>643</v>
      </c>
      <c r="E477" s="27" t="s">
        <v>1298</v>
      </c>
      <c r="F477" s="27">
        <v>18</v>
      </c>
      <c r="G477" s="37">
        <v>19255911</v>
      </c>
      <c r="H477" s="37">
        <v>18255911</v>
      </c>
      <c r="I477" s="37">
        <v>20255911</v>
      </c>
      <c r="J477" s="27" t="s">
        <v>118</v>
      </c>
      <c r="K477" s="27" t="s">
        <v>806</v>
      </c>
      <c r="L477" s="27" t="s">
        <v>67</v>
      </c>
      <c r="M477" s="27" t="s">
        <v>996</v>
      </c>
      <c r="N477" s="27" t="s">
        <v>995</v>
      </c>
      <c r="O477" s="27">
        <v>0.34250000000000003</v>
      </c>
      <c r="P477" s="27">
        <v>0.34250000000000003</v>
      </c>
      <c r="Q477" s="27">
        <v>16734</v>
      </c>
      <c r="R477" s="27">
        <v>6.7590000000000003</v>
      </c>
      <c r="S477" s="26">
        <v>1.39E-11</v>
      </c>
      <c r="T477" s="27" t="s">
        <v>63</v>
      </c>
      <c r="U477" s="27">
        <v>86.4</v>
      </c>
      <c r="V477" s="27">
        <v>2</v>
      </c>
      <c r="W477" s="26">
        <v>6.7949999999999998E-3</v>
      </c>
      <c r="X477" s="27"/>
      <c r="Y477" s="27">
        <v>0.34250000000000003</v>
      </c>
      <c r="Z477" s="27">
        <v>4.9500000000000002E-2</v>
      </c>
      <c r="AA477" s="27">
        <v>1.52E-2</v>
      </c>
      <c r="AB477" s="26">
        <v>1.116E-3</v>
      </c>
      <c r="AC477" s="27">
        <v>9363</v>
      </c>
      <c r="AD477" s="20"/>
      <c r="AE477" s="42"/>
      <c r="AF477" s="24" t="s">
        <v>644</v>
      </c>
      <c r="AG477" s="24" t="s">
        <v>1334</v>
      </c>
      <c r="AH477" s="25"/>
      <c r="AI477" s="20">
        <v>1</v>
      </c>
      <c r="AJ477" s="31" t="s">
        <v>1011</v>
      </c>
    </row>
    <row r="478" spans="1:36" x14ac:dyDescent="0.25">
      <c r="A478" s="27">
        <v>126</v>
      </c>
      <c r="B478" s="27">
        <v>1</v>
      </c>
      <c r="C478" s="46">
        <v>1</v>
      </c>
      <c r="D478" s="27" t="s">
        <v>645</v>
      </c>
      <c r="E478" s="27" t="s">
        <v>1299</v>
      </c>
      <c r="F478" s="27">
        <v>18</v>
      </c>
      <c r="G478" s="37">
        <v>77156103</v>
      </c>
      <c r="H478" s="37">
        <v>76156103</v>
      </c>
      <c r="I478" s="37">
        <v>78156103</v>
      </c>
      <c r="J478" s="27" t="s">
        <v>40</v>
      </c>
      <c r="K478" s="27" t="s">
        <v>40</v>
      </c>
      <c r="L478" s="27" t="s">
        <v>999</v>
      </c>
      <c r="M478" s="27" t="s">
        <v>994</v>
      </c>
      <c r="N478" s="27" t="s">
        <v>995</v>
      </c>
      <c r="O478" s="27">
        <v>0.4869</v>
      </c>
      <c r="P478" s="27">
        <v>0.4869</v>
      </c>
      <c r="Q478" s="27">
        <v>79194</v>
      </c>
      <c r="R478" s="27">
        <v>6.7359999999999998</v>
      </c>
      <c r="S478" s="26">
        <v>1.6300000000000001E-11</v>
      </c>
      <c r="T478" s="27" t="s">
        <v>41</v>
      </c>
      <c r="U478" s="27">
        <v>0</v>
      </c>
      <c r="V478" s="27">
        <v>4</v>
      </c>
      <c r="W478" s="26">
        <v>0.72589999999999999</v>
      </c>
      <c r="X478" s="27"/>
      <c r="Y478" s="27">
        <v>0.49330000000000002</v>
      </c>
      <c r="Z478" s="27">
        <v>2.8799999999999999E-2</v>
      </c>
      <c r="AA478" s="27">
        <v>5.3E-3</v>
      </c>
      <c r="AB478" s="26">
        <v>5.2199999999999998E-8</v>
      </c>
      <c r="AC478" s="27">
        <v>54386</v>
      </c>
      <c r="AD478" s="27">
        <v>0</v>
      </c>
      <c r="AE478" s="26">
        <v>0.5131</v>
      </c>
      <c r="AF478" s="24" t="s">
        <v>646</v>
      </c>
      <c r="AG478" s="24"/>
      <c r="AH478" s="25"/>
      <c r="AI478" s="20">
        <v>0</v>
      </c>
      <c r="AJ478" s="31" t="s">
        <v>1005</v>
      </c>
    </row>
    <row r="479" spans="1:36" x14ac:dyDescent="0.25">
      <c r="A479" s="27">
        <v>127</v>
      </c>
      <c r="B479" s="27">
        <v>1</v>
      </c>
      <c r="C479" s="46">
        <v>1</v>
      </c>
      <c r="D479" s="27" t="s">
        <v>647</v>
      </c>
      <c r="E479" s="27" t="s">
        <v>1300</v>
      </c>
      <c r="F479" s="27">
        <v>12</v>
      </c>
      <c r="G479" s="37">
        <v>348785</v>
      </c>
      <c r="H479" s="37">
        <v>-651215</v>
      </c>
      <c r="I479" s="37">
        <v>1348785</v>
      </c>
      <c r="J479" s="27" t="s">
        <v>40</v>
      </c>
      <c r="K479" s="27" t="s">
        <v>40</v>
      </c>
      <c r="L479" s="27" t="s">
        <v>999</v>
      </c>
      <c r="M479" s="27" t="s">
        <v>994</v>
      </c>
      <c r="N479" s="27" t="s">
        <v>997</v>
      </c>
      <c r="O479" s="27">
        <v>0.33950000000000002</v>
      </c>
      <c r="P479" s="27">
        <v>0.66049999999999998</v>
      </c>
      <c r="Q479" s="27">
        <v>79192</v>
      </c>
      <c r="R479" s="27">
        <v>6.694</v>
      </c>
      <c r="S479" s="26">
        <v>2.17E-11</v>
      </c>
      <c r="T479" s="27" t="s">
        <v>380</v>
      </c>
      <c r="U479" s="27">
        <v>63.6</v>
      </c>
      <c r="V479" s="27">
        <v>4</v>
      </c>
      <c r="W479" s="26">
        <v>4.1160000000000002E-2</v>
      </c>
      <c r="X479" s="27"/>
      <c r="Y479" s="27">
        <v>0.6573</v>
      </c>
      <c r="Z479" s="27">
        <v>2.4E-2</v>
      </c>
      <c r="AA479" s="27">
        <v>5.3E-3</v>
      </c>
      <c r="AB479" s="26">
        <v>7.1600000000000001E-6</v>
      </c>
      <c r="AC479" s="27">
        <v>54386</v>
      </c>
      <c r="AD479" s="27">
        <v>53.9</v>
      </c>
      <c r="AE479" s="26">
        <v>0.11409999999999999</v>
      </c>
      <c r="AF479" s="24" t="s">
        <v>648</v>
      </c>
      <c r="AG479" s="24"/>
      <c r="AH479" s="25"/>
      <c r="AI479" s="20">
        <v>0</v>
      </c>
      <c r="AJ479" s="31" t="s">
        <v>1005</v>
      </c>
    </row>
    <row r="480" spans="1:36" x14ac:dyDescent="0.25">
      <c r="A480" s="27">
        <v>128</v>
      </c>
      <c r="B480" s="27">
        <v>1</v>
      </c>
      <c r="C480" s="46">
        <v>1</v>
      </c>
      <c r="D480" s="27" t="s">
        <v>649</v>
      </c>
      <c r="E480" s="27" t="s">
        <v>1301</v>
      </c>
      <c r="F480" s="27">
        <v>17</v>
      </c>
      <c r="G480" s="37">
        <v>37620347</v>
      </c>
      <c r="H480" s="37">
        <v>36620347</v>
      </c>
      <c r="I480" s="37">
        <v>38620347</v>
      </c>
      <c r="J480" s="27" t="s">
        <v>40</v>
      </c>
      <c r="K480" s="27" t="s">
        <v>40</v>
      </c>
      <c r="L480" s="27" t="s">
        <v>999</v>
      </c>
      <c r="M480" s="27" t="s">
        <v>995</v>
      </c>
      <c r="N480" s="27" t="s">
        <v>996</v>
      </c>
      <c r="O480" s="27">
        <v>0.24129999999999999</v>
      </c>
      <c r="P480" s="27">
        <v>0.75870000000000004</v>
      </c>
      <c r="Q480" s="27">
        <v>84791</v>
      </c>
      <c r="R480" s="27">
        <v>6.6580000000000004</v>
      </c>
      <c r="S480" s="26">
        <v>2.78E-11</v>
      </c>
      <c r="T480" s="27" t="s">
        <v>11</v>
      </c>
      <c r="U480" s="27">
        <v>0</v>
      </c>
      <c r="V480" s="27">
        <v>5</v>
      </c>
      <c r="W480" s="26">
        <v>0.9214</v>
      </c>
      <c r="X480" s="27"/>
      <c r="Y480" s="27">
        <v>0.74439999999999995</v>
      </c>
      <c r="Z480" s="27">
        <v>3.2800000000000003E-2</v>
      </c>
      <c r="AA480" s="27">
        <v>5.7999999999999996E-3</v>
      </c>
      <c r="AB480" s="26">
        <v>1.7100000000000001E-8</v>
      </c>
      <c r="AC480" s="27">
        <v>54386</v>
      </c>
      <c r="AD480" s="27">
        <v>0</v>
      </c>
      <c r="AE480" s="26">
        <v>0.70650000000000002</v>
      </c>
      <c r="AF480" s="24" t="s">
        <v>650</v>
      </c>
      <c r="AG480" s="24"/>
      <c r="AH480" s="25"/>
      <c r="AI480" s="20">
        <v>0</v>
      </c>
      <c r="AJ480" s="31" t="s">
        <v>1005</v>
      </c>
    </row>
    <row r="481" spans="1:36" x14ac:dyDescent="0.25">
      <c r="A481" s="27">
        <v>129</v>
      </c>
      <c r="B481" s="27">
        <v>1</v>
      </c>
      <c r="C481" s="46">
        <v>1</v>
      </c>
      <c r="D481" s="27" t="s">
        <v>651</v>
      </c>
      <c r="E481" s="27" t="s">
        <v>1302</v>
      </c>
      <c r="F481" s="27">
        <v>11</v>
      </c>
      <c r="G481" s="37">
        <v>18400973</v>
      </c>
      <c r="H481" s="37">
        <v>17400973</v>
      </c>
      <c r="I481" s="37">
        <v>19400973</v>
      </c>
      <c r="J481" s="27" t="s">
        <v>170</v>
      </c>
      <c r="K481" s="27" t="s">
        <v>753</v>
      </c>
      <c r="L481" s="27" t="s">
        <v>998</v>
      </c>
      <c r="M481" s="27" t="s">
        <v>996</v>
      </c>
      <c r="N481" s="27" t="s">
        <v>995</v>
      </c>
      <c r="O481" s="27">
        <v>0.42759999999999998</v>
      </c>
      <c r="P481" s="27">
        <v>0.57240000000000002</v>
      </c>
      <c r="Q481" s="27">
        <v>83592</v>
      </c>
      <c r="R481" s="27">
        <v>6.6260000000000003</v>
      </c>
      <c r="S481" s="26">
        <v>3.4499999999999997E-11</v>
      </c>
      <c r="T481" s="27" t="s">
        <v>7</v>
      </c>
      <c r="U481" s="27">
        <v>27.4</v>
      </c>
      <c r="V481" s="27">
        <v>5</v>
      </c>
      <c r="W481" s="26">
        <v>0.2387</v>
      </c>
      <c r="X481" s="27"/>
      <c r="Y481" s="27">
        <v>0.55149999999999999</v>
      </c>
      <c r="Z481" s="27">
        <v>3.0300000000000001E-2</v>
      </c>
      <c r="AA481" s="27">
        <v>5.8999999999999999E-3</v>
      </c>
      <c r="AB481" s="26">
        <v>2.34E-7</v>
      </c>
      <c r="AC481" s="27">
        <v>55755</v>
      </c>
      <c r="AD481" s="27">
        <v>34.299999999999997</v>
      </c>
      <c r="AE481" s="26">
        <v>0.21840000000000001</v>
      </c>
      <c r="AF481" s="24" t="s">
        <v>653</v>
      </c>
      <c r="AG481" s="24" t="s">
        <v>652</v>
      </c>
      <c r="AH481" s="25" t="s">
        <v>1384</v>
      </c>
      <c r="AI481" s="20">
        <v>0</v>
      </c>
      <c r="AJ481" s="31" t="s">
        <v>1005</v>
      </c>
    </row>
    <row r="482" spans="1:36" x14ac:dyDescent="0.25">
      <c r="A482" s="27">
        <v>129</v>
      </c>
      <c r="B482" s="27">
        <v>2</v>
      </c>
      <c r="C482" s="46">
        <v>1</v>
      </c>
      <c r="D482" s="27" t="s">
        <v>654</v>
      </c>
      <c r="E482" s="27" t="s">
        <v>1303</v>
      </c>
      <c r="F482" s="27">
        <v>11</v>
      </c>
      <c r="G482" s="37">
        <v>18466247</v>
      </c>
      <c r="H482" s="37">
        <v>17466247</v>
      </c>
      <c r="I482" s="37">
        <v>19466247</v>
      </c>
      <c r="J482" s="27" t="s">
        <v>173</v>
      </c>
      <c r="K482" s="27" t="s">
        <v>751</v>
      </c>
      <c r="L482" s="27" t="s">
        <v>998</v>
      </c>
      <c r="M482" s="27" t="s">
        <v>997</v>
      </c>
      <c r="N482" s="27" t="s">
        <v>994</v>
      </c>
      <c r="O482" s="27">
        <v>0.40139999999999998</v>
      </c>
      <c r="P482" s="27">
        <v>0.59860000000000002</v>
      </c>
      <c r="Q482" s="27">
        <v>86407</v>
      </c>
      <c r="R482" s="27">
        <v>6.3929999999999998</v>
      </c>
      <c r="S482" s="26">
        <v>1.6200000000000001E-10</v>
      </c>
      <c r="T482" s="27" t="s">
        <v>7</v>
      </c>
      <c r="U482" s="27">
        <v>0</v>
      </c>
      <c r="V482" s="27">
        <v>5</v>
      </c>
      <c r="W482" s="26">
        <v>0.49809999999999999</v>
      </c>
      <c r="X482" s="27"/>
      <c r="Y482" s="27">
        <v>0.58030000000000004</v>
      </c>
      <c r="Z482" s="27">
        <v>2.92E-2</v>
      </c>
      <c r="AA482" s="27">
        <v>5.7000000000000002E-3</v>
      </c>
      <c r="AB482" s="26">
        <v>2.4200000000000002E-7</v>
      </c>
      <c r="AC482" s="27">
        <v>56034</v>
      </c>
      <c r="AD482" s="27">
        <v>17.100000000000001</v>
      </c>
      <c r="AE482" s="26">
        <v>0.2994</v>
      </c>
      <c r="AF482" s="24" t="s">
        <v>655</v>
      </c>
      <c r="AG482" s="24" t="s">
        <v>652</v>
      </c>
      <c r="AH482" s="25" t="s">
        <v>1384</v>
      </c>
      <c r="AI482" s="20">
        <v>0</v>
      </c>
      <c r="AJ482" s="31" t="s">
        <v>1005</v>
      </c>
    </row>
    <row r="483" spans="1:36" x14ac:dyDescent="0.25">
      <c r="A483" s="27">
        <v>130</v>
      </c>
      <c r="B483" s="27">
        <v>1</v>
      </c>
      <c r="C483" s="46">
        <v>1</v>
      </c>
      <c r="D483" s="27" t="s">
        <v>656</v>
      </c>
      <c r="E483" s="27" t="s">
        <v>1304</v>
      </c>
      <c r="F483" s="27">
        <v>6</v>
      </c>
      <c r="G483" s="37">
        <v>42940673</v>
      </c>
      <c r="H483" s="37">
        <v>41940673</v>
      </c>
      <c r="I483" s="37">
        <v>43940673</v>
      </c>
      <c r="J483" s="27" t="s">
        <v>109</v>
      </c>
      <c r="K483" s="27" t="s">
        <v>838</v>
      </c>
      <c r="L483" s="27" t="s">
        <v>67</v>
      </c>
      <c r="M483" s="27" t="s">
        <v>995</v>
      </c>
      <c r="N483" s="27" t="s">
        <v>996</v>
      </c>
      <c r="O483" s="27">
        <v>0.4259</v>
      </c>
      <c r="P483" s="27">
        <v>0.57410000000000005</v>
      </c>
      <c r="Q483" s="27">
        <v>16837</v>
      </c>
      <c r="R483" s="27">
        <v>6.6189999999999998</v>
      </c>
      <c r="S483" s="26">
        <v>3.6200000000000002E-11</v>
      </c>
      <c r="T483" s="27" t="s">
        <v>31</v>
      </c>
      <c r="U483" s="27">
        <v>11.6</v>
      </c>
      <c r="V483" s="27">
        <v>2</v>
      </c>
      <c r="W483" s="26">
        <v>0.28760000000000002</v>
      </c>
      <c r="X483" s="27"/>
      <c r="Y483" s="27">
        <v>0.59019999999999995</v>
      </c>
      <c r="Z483" s="27">
        <v>6.1499999999999999E-2</v>
      </c>
      <c r="AA483" s="27">
        <v>1.4500000000000001E-2</v>
      </c>
      <c r="AB483" s="26">
        <v>2.3640000000000001E-5</v>
      </c>
      <c r="AC483" s="27">
        <v>9363</v>
      </c>
      <c r="AD483" s="20"/>
      <c r="AE483" s="42"/>
      <c r="AF483" s="24" t="s">
        <v>657</v>
      </c>
      <c r="AG483" s="24"/>
      <c r="AH483" s="25" t="s">
        <v>1384</v>
      </c>
      <c r="AI483" s="20">
        <v>0</v>
      </c>
      <c r="AJ483" s="31" t="s">
        <v>1011</v>
      </c>
    </row>
    <row r="484" spans="1:36" x14ac:dyDescent="0.25">
      <c r="A484" s="27">
        <v>130</v>
      </c>
      <c r="B484" s="27">
        <v>2</v>
      </c>
      <c r="C484" s="46">
        <v>2</v>
      </c>
      <c r="D484" s="27" t="s">
        <v>659</v>
      </c>
      <c r="E484" s="27" t="s">
        <v>1305</v>
      </c>
      <c r="F484" s="27">
        <v>6</v>
      </c>
      <c r="G484" s="37">
        <v>43355851</v>
      </c>
      <c r="H484" s="37">
        <v>42355851</v>
      </c>
      <c r="I484" s="37">
        <v>44355851</v>
      </c>
      <c r="J484" s="27" t="s">
        <v>19</v>
      </c>
      <c r="K484" s="27" t="s">
        <v>717</v>
      </c>
      <c r="L484" s="27" t="s">
        <v>6</v>
      </c>
      <c r="M484" s="27" t="s">
        <v>996</v>
      </c>
      <c r="N484" s="27" t="s">
        <v>995</v>
      </c>
      <c r="O484" s="27">
        <v>0.43769999999999998</v>
      </c>
      <c r="P484" s="27">
        <v>0.43769999999999998</v>
      </c>
      <c r="Q484" s="27">
        <v>31001</v>
      </c>
      <c r="R484" s="27">
        <v>6.6040000000000001</v>
      </c>
      <c r="S484" s="26">
        <v>3.9999999999999998E-11</v>
      </c>
      <c r="T484" s="27" t="s">
        <v>7</v>
      </c>
      <c r="U484" s="27">
        <v>0</v>
      </c>
      <c r="V484" s="27">
        <v>5</v>
      </c>
      <c r="W484" s="26">
        <v>0.71450000000000002</v>
      </c>
      <c r="X484" s="27"/>
      <c r="Y484" s="27">
        <v>0.43719999999999998</v>
      </c>
      <c r="Z484" s="27">
        <v>4.65E-2</v>
      </c>
      <c r="AA484" s="27">
        <v>8.8999999999999999E-3</v>
      </c>
      <c r="AB484" s="26">
        <v>1.9399999999999999E-7</v>
      </c>
      <c r="AC484" s="27">
        <v>23652</v>
      </c>
      <c r="AD484" s="27">
        <v>0</v>
      </c>
      <c r="AE484" s="26">
        <v>0.8165</v>
      </c>
      <c r="AF484" s="24" t="s">
        <v>660</v>
      </c>
      <c r="AG484" s="24" t="s">
        <v>913</v>
      </c>
      <c r="AH484" s="25"/>
      <c r="AI484" s="20">
        <v>0</v>
      </c>
      <c r="AJ484" s="31" t="s">
        <v>1006</v>
      </c>
    </row>
    <row r="485" spans="1:36" x14ac:dyDescent="0.25">
      <c r="A485" s="27">
        <v>130</v>
      </c>
      <c r="B485" s="27">
        <v>3</v>
      </c>
      <c r="C485" s="46">
        <v>1</v>
      </c>
      <c r="D485" s="27" t="s">
        <v>661</v>
      </c>
      <c r="E485" s="27" t="s">
        <v>1306</v>
      </c>
      <c r="F485" s="27">
        <v>6</v>
      </c>
      <c r="G485" s="37">
        <v>42924932</v>
      </c>
      <c r="H485" s="37">
        <v>41924932</v>
      </c>
      <c r="I485" s="37">
        <v>43924932</v>
      </c>
      <c r="J485" s="27" t="s">
        <v>388</v>
      </c>
      <c r="K485" s="27" t="s">
        <v>388</v>
      </c>
      <c r="L485" s="27" t="s">
        <v>999</v>
      </c>
      <c r="M485" s="27" t="s">
        <v>996</v>
      </c>
      <c r="N485" s="27" t="s">
        <v>995</v>
      </c>
      <c r="O485" s="27">
        <v>0.4178</v>
      </c>
      <c r="P485" s="27">
        <v>0.4178</v>
      </c>
      <c r="Q485" s="27">
        <v>22912</v>
      </c>
      <c r="R485" s="27">
        <v>6.2380000000000004</v>
      </c>
      <c r="S485" s="26">
        <v>4.4300000000000002E-10</v>
      </c>
      <c r="T485" s="27" t="s">
        <v>34</v>
      </c>
      <c r="U485" s="27">
        <v>87</v>
      </c>
      <c r="V485" s="27">
        <v>3</v>
      </c>
      <c r="W485" s="26">
        <v>4.6200000000000001E-4</v>
      </c>
      <c r="X485" s="27"/>
      <c r="Y485" s="27">
        <v>0.41789999999999999</v>
      </c>
      <c r="Z485" s="27">
        <v>5.9299999999999999E-2</v>
      </c>
      <c r="AA485" s="27">
        <v>9.4999999999999998E-3</v>
      </c>
      <c r="AB485" s="26">
        <v>3.89E-10</v>
      </c>
      <c r="AC485" s="27">
        <v>22912</v>
      </c>
      <c r="AD485" s="27">
        <v>86.8</v>
      </c>
      <c r="AE485" s="26">
        <v>5.2030000000000002E-4</v>
      </c>
      <c r="AF485" s="24" t="s">
        <v>658</v>
      </c>
      <c r="AG485" s="24" t="s">
        <v>658</v>
      </c>
      <c r="AH485" s="25" t="s">
        <v>1384</v>
      </c>
      <c r="AI485" s="20">
        <v>0</v>
      </c>
      <c r="AJ485" s="31" t="s">
        <v>1009</v>
      </c>
    </row>
    <row r="486" spans="1:36" x14ac:dyDescent="0.25">
      <c r="A486" s="27">
        <v>131</v>
      </c>
      <c r="B486" s="27">
        <v>1</v>
      </c>
      <c r="C486" s="46">
        <v>1</v>
      </c>
      <c r="D486" s="27" t="s">
        <v>662</v>
      </c>
      <c r="E486" s="27" t="s">
        <v>1307</v>
      </c>
      <c r="F486" s="27">
        <v>17</v>
      </c>
      <c r="G486" s="37">
        <v>45735706</v>
      </c>
      <c r="H486" s="37">
        <v>44735706</v>
      </c>
      <c r="I486" s="37">
        <v>46735706</v>
      </c>
      <c r="J486" s="27" t="s">
        <v>25</v>
      </c>
      <c r="K486" s="27" t="s">
        <v>719</v>
      </c>
      <c r="L486" s="27" t="s">
        <v>998</v>
      </c>
      <c r="M486" s="27" t="s">
        <v>994</v>
      </c>
      <c r="N486" s="27" t="s">
        <v>997</v>
      </c>
      <c r="O486" s="27">
        <v>0.49109999999999998</v>
      </c>
      <c r="P486" s="27">
        <v>0.50890000000000002</v>
      </c>
      <c r="Q486" s="27">
        <v>80001</v>
      </c>
      <c r="R486" s="27">
        <v>6.617</v>
      </c>
      <c r="S486" s="26">
        <v>3.6600000000000002E-11</v>
      </c>
      <c r="T486" s="27" t="s">
        <v>11</v>
      </c>
      <c r="U486" s="27">
        <v>0</v>
      </c>
      <c r="V486" s="27">
        <v>5</v>
      </c>
      <c r="W486" s="26">
        <v>0.7843</v>
      </c>
      <c r="X486" s="27"/>
      <c r="Y486" s="27">
        <v>0.50460000000000005</v>
      </c>
      <c r="Z486" s="27">
        <v>3.4799999999999998E-2</v>
      </c>
      <c r="AA486" s="27">
        <v>5.7999999999999996E-3</v>
      </c>
      <c r="AB486" s="26">
        <v>1.5300000000000001E-9</v>
      </c>
      <c r="AC486" s="27">
        <v>55673</v>
      </c>
      <c r="AD486" s="27">
        <v>0</v>
      </c>
      <c r="AE486" s="26">
        <v>0.67159999999999997</v>
      </c>
      <c r="AF486" s="24" t="s">
        <v>663</v>
      </c>
      <c r="AG486" s="24"/>
      <c r="AH486" s="25"/>
      <c r="AI486" s="20">
        <v>0</v>
      </c>
      <c r="AJ486" s="31" t="s">
        <v>1005</v>
      </c>
    </row>
    <row r="487" spans="1:36" x14ac:dyDescent="0.25">
      <c r="A487" s="27">
        <v>131</v>
      </c>
      <c r="B487" s="27">
        <v>2</v>
      </c>
      <c r="C487" s="46">
        <v>1</v>
      </c>
      <c r="D487" s="27" t="s">
        <v>664</v>
      </c>
      <c r="E487" s="27" t="s">
        <v>1308</v>
      </c>
      <c r="F487" s="27">
        <v>17</v>
      </c>
      <c r="G487" s="37">
        <v>45385012</v>
      </c>
      <c r="H487" s="37">
        <v>44385012</v>
      </c>
      <c r="I487" s="37">
        <v>46385012</v>
      </c>
      <c r="J487" s="27" t="s">
        <v>160</v>
      </c>
      <c r="K487" s="27" t="s">
        <v>767</v>
      </c>
      <c r="L487" s="27" t="s">
        <v>125</v>
      </c>
      <c r="M487" s="27" t="s">
        <v>997</v>
      </c>
      <c r="N487" s="27" t="s">
        <v>994</v>
      </c>
      <c r="O487" s="27">
        <v>0.47310000000000002</v>
      </c>
      <c r="P487" s="27">
        <v>0.47310000000000002</v>
      </c>
      <c r="Q487" s="27">
        <v>31120</v>
      </c>
      <c r="R487" s="27">
        <v>6.3689999999999998</v>
      </c>
      <c r="S487" s="26">
        <v>1.8999999999999999E-10</v>
      </c>
      <c r="T487" s="27" t="s">
        <v>161</v>
      </c>
      <c r="U487" s="27">
        <v>0</v>
      </c>
      <c r="V487" s="27">
        <v>4</v>
      </c>
      <c r="W487" s="26">
        <v>0.94030000000000002</v>
      </c>
      <c r="X487" s="27"/>
      <c r="Y487" s="27">
        <v>0.47149999999999997</v>
      </c>
      <c r="Z487" s="27">
        <v>4.8500000000000001E-2</v>
      </c>
      <c r="AA487" s="27">
        <v>8.9999999999999993E-3</v>
      </c>
      <c r="AB487" s="26">
        <v>6.1000000000000004E-8</v>
      </c>
      <c r="AC487" s="27">
        <v>23644</v>
      </c>
      <c r="AD487" s="27">
        <v>0</v>
      </c>
      <c r="AE487" s="26">
        <v>0.86150000000000004</v>
      </c>
      <c r="AF487" s="24" t="s">
        <v>665</v>
      </c>
      <c r="AG487" s="24"/>
      <c r="AH487" s="25"/>
      <c r="AI487" s="20">
        <v>0</v>
      </c>
      <c r="AJ487" s="31" t="s">
        <v>1013</v>
      </c>
    </row>
    <row r="488" spans="1:36" x14ac:dyDescent="0.25">
      <c r="A488" s="27">
        <v>132</v>
      </c>
      <c r="B488" s="27">
        <v>1</v>
      </c>
      <c r="C488" s="46">
        <v>1</v>
      </c>
      <c r="D488" s="27" t="s">
        <v>666</v>
      </c>
      <c r="E488" s="27" t="s">
        <v>1309</v>
      </c>
      <c r="F488" s="27">
        <v>20</v>
      </c>
      <c r="G488" s="37">
        <v>52731402</v>
      </c>
      <c r="H488" s="37">
        <v>51731402</v>
      </c>
      <c r="I488" s="37">
        <v>53731402</v>
      </c>
      <c r="J488" s="27" t="s">
        <v>40</v>
      </c>
      <c r="K488" s="27" t="s">
        <v>40</v>
      </c>
      <c r="L488" s="27" t="s">
        <v>999</v>
      </c>
      <c r="M488" s="27" t="s">
        <v>996</v>
      </c>
      <c r="N488" s="27" t="s">
        <v>997</v>
      </c>
      <c r="O488" s="27">
        <v>0.28539999999999999</v>
      </c>
      <c r="P488" s="27">
        <v>0.71460000000000001</v>
      </c>
      <c r="Q488" s="27">
        <v>79193</v>
      </c>
      <c r="R488" s="27">
        <v>6.5759999999999996</v>
      </c>
      <c r="S488" s="26">
        <v>4.8400000000000002E-11</v>
      </c>
      <c r="T488" s="27" t="s">
        <v>41</v>
      </c>
      <c r="U488" s="27">
        <v>44.4</v>
      </c>
      <c r="V488" s="27">
        <v>4</v>
      </c>
      <c r="W488" s="26">
        <v>0.14499999999999999</v>
      </c>
      <c r="X488" s="27"/>
      <c r="Y488" s="27">
        <v>0.71109999999999995</v>
      </c>
      <c r="Z488" s="27">
        <v>2.47E-2</v>
      </c>
      <c r="AA488" s="27">
        <v>5.8999999999999999E-3</v>
      </c>
      <c r="AB488" s="26">
        <v>2.582E-5</v>
      </c>
      <c r="AC488" s="27">
        <v>54386</v>
      </c>
      <c r="AD488" s="27">
        <v>0</v>
      </c>
      <c r="AE488" s="26">
        <v>0.81789999999999996</v>
      </c>
      <c r="AF488" s="24" t="s">
        <v>667</v>
      </c>
      <c r="AG488" s="24"/>
      <c r="AH488" s="25"/>
      <c r="AI488" s="20">
        <v>0</v>
      </c>
      <c r="AJ488" s="31" t="s">
        <v>1005</v>
      </c>
    </row>
    <row r="489" spans="1:36" x14ac:dyDescent="0.25">
      <c r="A489" s="27">
        <v>133</v>
      </c>
      <c r="B489" s="27">
        <v>1</v>
      </c>
      <c r="C489" s="46">
        <v>1</v>
      </c>
      <c r="D489" s="27" t="s">
        <v>668</v>
      </c>
      <c r="E489" s="27" t="s">
        <v>1310</v>
      </c>
      <c r="F489" s="27">
        <v>2</v>
      </c>
      <c r="G489" s="37">
        <v>169763148</v>
      </c>
      <c r="H489" s="37">
        <v>168763148</v>
      </c>
      <c r="I489" s="37">
        <v>170763148</v>
      </c>
      <c r="J489" s="27" t="s">
        <v>620</v>
      </c>
      <c r="K489" s="27" t="s">
        <v>620</v>
      </c>
      <c r="L489" s="27" t="s">
        <v>620</v>
      </c>
      <c r="M489" s="27" t="s">
        <v>994</v>
      </c>
      <c r="N489" s="27" t="s">
        <v>997</v>
      </c>
      <c r="O489" s="27">
        <v>0.30809999999999998</v>
      </c>
      <c r="P489" s="27">
        <v>0.69189999999999996</v>
      </c>
      <c r="Q489" s="27">
        <v>16837</v>
      </c>
      <c r="R489" s="27">
        <v>6.4829999999999997</v>
      </c>
      <c r="S489" s="26">
        <v>8.9699999999999998E-11</v>
      </c>
      <c r="T489" s="27" t="s">
        <v>31</v>
      </c>
      <c r="U489" s="27">
        <v>83.1</v>
      </c>
      <c r="V489" s="27">
        <v>2</v>
      </c>
      <c r="W489" s="26">
        <v>1.4999999999999999E-2</v>
      </c>
      <c r="X489" s="27"/>
      <c r="Y489" s="27">
        <v>0.70550000000000002</v>
      </c>
      <c r="Z489" s="27">
        <v>9.9599999999999994E-2</v>
      </c>
      <c r="AA489" s="27">
        <v>1.54E-2</v>
      </c>
      <c r="AB489" s="26">
        <v>1.08E-10</v>
      </c>
      <c r="AC489" s="27">
        <v>9363</v>
      </c>
      <c r="AD489" s="20"/>
      <c r="AE489" s="42"/>
      <c r="AF489" s="24" t="s">
        <v>669</v>
      </c>
      <c r="AG489" s="24" t="s">
        <v>669</v>
      </c>
      <c r="AH489" s="25"/>
      <c r="AI489" s="20">
        <v>0</v>
      </c>
      <c r="AJ489" s="31" t="s">
        <v>1011</v>
      </c>
    </row>
    <row r="490" spans="1:36" x14ac:dyDescent="0.25">
      <c r="A490" s="27">
        <v>133</v>
      </c>
      <c r="B490" s="27">
        <v>2</v>
      </c>
      <c r="C490" s="46">
        <v>2</v>
      </c>
      <c r="D490" s="27" t="s">
        <v>670</v>
      </c>
      <c r="E490" s="27" t="s">
        <v>1311</v>
      </c>
      <c r="F490" s="27">
        <v>2</v>
      </c>
      <c r="G490" s="37">
        <v>169335621</v>
      </c>
      <c r="H490" s="37">
        <v>168335621</v>
      </c>
      <c r="I490" s="37">
        <v>170335621</v>
      </c>
      <c r="J490" s="27" t="s">
        <v>124</v>
      </c>
      <c r="K490" s="27" t="s">
        <v>769</v>
      </c>
      <c r="L490" s="27" t="s">
        <v>125</v>
      </c>
      <c r="M490" s="27" t="s">
        <v>995</v>
      </c>
      <c r="N490" s="27" t="s">
        <v>996</v>
      </c>
      <c r="O490" s="27">
        <v>0.24160000000000001</v>
      </c>
      <c r="P490" s="27">
        <v>0.75839999999999996</v>
      </c>
      <c r="Q490" s="27">
        <v>31023</v>
      </c>
      <c r="R490" s="27">
        <v>6.2450000000000001</v>
      </c>
      <c r="S490" s="26">
        <v>4.2299999999999999E-10</v>
      </c>
      <c r="T490" s="27" t="s">
        <v>11</v>
      </c>
      <c r="U490" s="27">
        <v>0</v>
      </c>
      <c r="V490" s="27">
        <v>5</v>
      </c>
      <c r="W490" s="26">
        <v>0.46929999999999999</v>
      </c>
      <c r="X490" s="27"/>
      <c r="Y490" s="27">
        <v>0.75639999999999996</v>
      </c>
      <c r="Z490" s="27">
        <v>6.08E-2</v>
      </c>
      <c r="AA490" s="27">
        <v>1.06E-2</v>
      </c>
      <c r="AB490" s="26">
        <v>1.1199999999999999E-8</v>
      </c>
      <c r="AC490" s="27">
        <v>23657</v>
      </c>
      <c r="AD490" s="27">
        <v>33</v>
      </c>
      <c r="AE490" s="26">
        <v>0.22470000000000001</v>
      </c>
      <c r="AF490" s="24" t="s">
        <v>671</v>
      </c>
      <c r="AG490" s="24" t="s">
        <v>914</v>
      </c>
      <c r="AH490" s="25"/>
      <c r="AI490" s="20">
        <v>0</v>
      </c>
      <c r="AJ490" s="31" t="s">
        <v>1006</v>
      </c>
    </row>
    <row r="491" spans="1:36" x14ac:dyDescent="0.25">
      <c r="A491" s="27">
        <v>134</v>
      </c>
      <c r="B491" s="27">
        <v>1</v>
      </c>
      <c r="C491" s="46">
        <v>1</v>
      </c>
      <c r="D491" s="27" t="s">
        <v>672</v>
      </c>
      <c r="E491" s="27" t="s">
        <v>1312</v>
      </c>
      <c r="F491" s="27">
        <v>19</v>
      </c>
      <c r="G491" s="37">
        <v>33364628</v>
      </c>
      <c r="H491" s="37">
        <v>32364628</v>
      </c>
      <c r="I491" s="37">
        <v>34364628</v>
      </c>
      <c r="J491" s="27" t="s">
        <v>40</v>
      </c>
      <c r="K491" s="27" t="s">
        <v>40</v>
      </c>
      <c r="L491" s="27" t="s">
        <v>999</v>
      </c>
      <c r="M491" s="27" t="s">
        <v>997</v>
      </c>
      <c r="N491" s="27" t="s">
        <v>994</v>
      </c>
      <c r="O491" s="27">
        <v>0.37740000000000001</v>
      </c>
      <c r="P491" s="27">
        <v>0.62260000000000004</v>
      </c>
      <c r="Q491" s="27">
        <v>82566</v>
      </c>
      <c r="R491" s="27">
        <v>6.4710000000000001</v>
      </c>
      <c r="S491" s="26">
        <v>9.7600000000000004E-11</v>
      </c>
      <c r="T491" s="27" t="s">
        <v>7</v>
      </c>
      <c r="U491" s="27">
        <v>0</v>
      </c>
      <c r="V491" s="27">
        <v>5</v>
      </c>
      <c r="W491" s="26">
        <v>0.83960000000000001</v>
      </c>
      <c r="X491" s="27"/>
      <c r="Y491" s="27">
        <v>0.6038</v>
      </c>
      <c r="Z491" s="27">
        <v>2.5700000000000001E-2</v>
      </c>
      <c r="AA491" s="27">
        <v>5.1999999999999998E-3</v>
      </c>
      <c r="AB491" s="26">
        <v>6.8800000000000002E-7</v>
      </c>
      <c r="AC491" s="27">
        <v>54386</v>
      </c>
      <c r="AD491" s="27">
        <v>0</v>
      </c>
      <c r="AE491" s="26">
        <v>0.61099999999999999</v>
      </c>
      <c r="AF491" s="24" t="s">
        <v>673</v>
      </c>
      <c r="AG491" s="24"/>
      <c r="AH491" s="25" t="s">
        <v>1384</v>
      </c>
      <c r="AI491" s="20">
        <v>0</v>
      </c>
      <c r="AJ491" s="31" t="s">
        <v>1005</v>
      </c>
    </row>
    <row r="492" spans="1:36" x14ac:dyDescent="0.25">
      <c r="A492" s="27">
        <v>135</v>
      </c>
      <c r="B492" s="27">
        <v>1</v>
      </c>
      <c r="C492" s="46">
        <v>1</v>
      </c>
      <c r="D492" s="27" t="s">
        <v>674</v>
      </c>
      <c r="E492" s="27" t="s">
        <v>1313</v>
      </c>
      <c r="F492" s="27">
        <v>8</v>
      </c>
      <c r="G492" s="37">
        <v>19852518</v>
      </c>
      <c r="H492" s="37">
        <v>18852518</v>
      </c>
      <c r="I492" s="37">
        <v>20852518</v>
      </c>
      <c r="J492" s="27" t="s">
        <v>124</v>
      </c>
      <c r="K492" s="27" t="s">
        <v>769</v>
      </c>
      <c r="L492" s="27" t="s">
        <v>125</v>
      </c>
      <c r="M492" s="27" t="s">
        <v>997</v>
      </c>
      <c r="N492" s="27" t="s">
        <v>994</v>
      </c>
      <c r="O492" s="27">
        <v>0.26719999999999999</v>
      </c>
      <c r="P492" s="27">
        <v>0.26719999999999999</v>
      </c>
      <c r="Q492" s="27">
        <v>31023</v>
      </c>
      <c r="R492" s="27">
        <v>6.47</v>
      </c>
      <c r="S492" s="26">
        <v>9.7999999999999998E-11</v>
      </c>
      <c r="T492" s="27" t="s">
        <v>7</v>
      </c>
      <c r="U492" s="27">
        <v>0</v>
      </c>
      <c r="V492" s="27">
        <v>5</v>
      </c>
      <c r="W492" s="26">
        <v>0.88700000000000001</v>
      </c>
      <c r="X492" s="27"/>
      <c r="Y492" s="27">
        <v>0.26800000000000002</v>
      </c>
      <c r="Z492" s="27">
        <v>5.8299999999999998E-2</v>
      </c>
      <c r="AA492" s="27">
        <v>1.0200000000000001E-2</v>
      </c>
      <c r="AB492" s="26">
        <v>9.9900000000000005E-9</v>
      </c>
      <c r="AC492" s="27">
        <v>23657</v>
      </c>
      <c r="AD492" s="27">
        <v>0</v>
      </c>
      <c r="AE492" s="26">
        <v>0.5796</v>
      </c>
      <c r="AF492" s="24" t="s">
        <v>675</v>
      </c>
      <c r="AG492" s="24" t="s">
        <v>915</v>
      </c>
      <c r="AH492" s="25" t="s">
        <v>1384</v>
      </c>
      <c r="AI492" s="20">
        <v>0</v>
      </c>
      <c r="AJ492" s="31" t="s">
        <v>1006</v>
      </c>
    </row>
    <row r="493" spans="1:36" x14ac:dyDescent="0.25">
      <c r="A493" s="27">
        <v>135</v>
      </c>
      <c r="B493" s="27">
        <v>2</v>
      </c>
      <c r="C493" s="46">
        <v>1</v>
      </c>
      <c r="D493" s="27" t="s">
        <v>676</v>
      </c>
      <c r="E493" s="27" t="s">
        <v>1314</v>
      </c>
      <c r="F493" s="27">
        <v>8</v>
      </c>
      <c r="G493" s="37">
        <v>19854889</v>
      </c>
      <c r="H493" s="37">
        <v>18854889</v>
      </c>
      <c r="I493" s="37">
        <v>20854889</v>
      </c>
      <c r="J493" s="27" t="s">
        <v>342</v>
      </c>
      <c r="K493" s="27" t="s">
        <v>776</v>
      </c>
      <c r="L493" s="27" t="s">
        <v>125</v>
      </c>
      <c r="M493" s="27" t="s">
        <v>995</v>
      </c>
      <c r="N493" s="27" t="s">
        <v>996</v>
      </c>
      <c r="O493" s="27">
        <v>0.27229999999999999</v>
      </c>
      <c r="P493" s="27">
        <v>0.27229999999999999</v>
      </c>
      <c r="Q493" s="27">
        <v>16828</v>
      </c>
      <c r="R493" s="27">
        <v>6.2649999999999997</v>
      </c>
      <c r="S493" s="26">
        <v>3.7200000000000001E-10</v>
      </c>
      <c r="T493" s="27" t="s">
        <v>31</v>
      </c>
      <c r="U493" s="27">
        <v>0</v>
      </c>
      <c r="V493" s="27">
        <v>2</v>
      </c>
      <c r="W493" s="26">
        <v>0.51149999999999995</v>
      </c>
      <c r="X493" s="27"/>
      <c r="Y493" s="27">
        <v>0.26590000000000003</v>
      </c>
      <c r="Z493" s="27">
        <v>6.9599999999999995E-2</v>
      </c>
      <c r="AA493" s="27">
        <v>1.6400000000000001E-2</v>
      </c>
      <c r="AB493" s="26">
        <v>2.2730000000000001E-5</v>
      </c>
      <c r="AC493" s="27">
        <v>9363</v>
      </c>
      <c r="AD493" s="20"/>
      <c r="AE493" s="42"/>
      <c r="AF493" s="24" t="s">
        <v>675</v>
      </c>
      <c r="AG493" s="24" t="s">
        <v>915</v>
      </c>
      <c r="AH493" s="25" t="s">
        <v>1384</v>
      </c>
      <c r="AI493" s="20">
        <v>0</v>
      </c>
      <c r="AJ493" s="31" t="s">
        <v>1011</v>
      </c>
    </row>
    <row r="494" spans="1:36" x14ac:dyDescent="0.25">
      <c r="A494" s="27">
        <v>136</v>
      </c>
      <c r="B494" s="27">
        <v>1</v>
      </c>
      <c r="C494" s="46">
        <v>1</v>
      </c>
      <c r="D494" s="27" t="s">
        <v>677</v>
      </c>
      <c r="E494" s="27" t="s">
        <v>1315</v>
      </c>
      <c r="F494" s="27">
        <v>3</v>
      </c>
      <c r="G494" s="37">
        <v>71408090</v>
      </c>
      <c r="H494" s="37">
        <v>70408090</v>
      </c>
      <c r="I494" s="37">
        <v>72408090</v>
      </c>
      <c r="J494" s="27" t="s">
        <v>173</v>
      </c>
      <c r="K494" s="27" t="s">
        <v>751</v>
      </c>
      <c r="L494" s="27" t="s">
        <v>998</v>
      </c>
      <c r="M494" s="27" t="s">
        <v>994</v>
      </c>
      <c r="N494" s="27" t="s">
        <v>997</v>
      </c>
      <c r="O494" s="27">
        <v>0.30940000000000001</v>
      </c>
      <c r="P494" s="27">
        <v>0.30940000000000001</v>
      </c>
      <c r="Q494" s="27">
        <v>86411</v>
      </c>
      <c r="R494" s="27">
        <v>6.343</v>
      </c>
      <c r="S494" s="26">
        <v>2.25E-10</v>
      </c>
      <c r="T494" s="27" t="s">
        <v>11</v>
      </c>
      <c r="U494" s="27">
        <v>0</v>
      </c>
      <c r="V494" s="27">
        <v>5</v>
      </c>
      <c r="W494" s="26">
        <v>0.49719999999999998</v>
      </c>
      <c r="X494" s="27"/>
      <c r="Y494" s="27">
        <v>0.3125</v>
      </c>
      <c r="Z494" s="27">
        <v>3.1300000000000001E-2</v>
      </c>
      <c r="AA494" s="27">
        <v>6.1000000000000004E-3</v>
      </c>
      <c r="AB494" s="26">
        <v>2.65E-7</v>
      </c>
      <c r="AC494" s="27">
        <v>56034</v>
      </c>
      <c r="AD494" s="27">
        <v>45.9</v>
      </c>
      <c r="AE494" s="26">
        <v>0.15770000000000001</v>
      </c>
      <c r="AF494" s="24" t="s">
        <v>678</v>
      </c>
      <c r="AG494" s="24"/>
      <c r="AH494" s="25"/>
      <c r="AI494" s="20">
        <v>0</v>
      </c>
      <c r="AJ494" s="31" t="s">
        <v>1005</v>
      </c>
    </row>
    <row r="495" spans="1:36" x14ac:dyDescent="0.25">
      <c r="A495" s="27">
        <v>137</v>
      </c>
      <c r="B495" s="27">
        <v>1</v>
      </c>
      <c r="C495" s="46">
        <v>1</v>
      </c>
      <c r="D495" s="27" t="s">
        <v>679</v>
      </c>
      <c r="E495" s="27" t="s">
        <v>1316</v>
      </c>
      <c r="F495" s="27">
        <v>6</v>
      </c>
      <c r="G495" s="37">
        <v>135427817</v>
      </c>
      <c r="H495" s="37">
        <v>134427817</v>
      </c>
      <c r="I495" s="37">
        <v>136427817</v>
      </c>
      <c r="J495" s="27" t="s">
        <v>39</v>
      </c>
      <c r="K495" s="27" t="s">
        <v>725</v>
      </c>
      <c r="L495" s="27" t="s">
        <v>998</v>
      </c>
      <c r="M495" s="27" t="s">
        <v>995</v>
      </c>
      <c r="N495" s="27" t="s">
        <v>996</v>
      </c>
      <c r="O495" s="27">
        <v>0.27039999999999997</v>
      </c>
      <c r="P495" s="27">
        <v>0.72960000000000003</v>
      </c>
      <c r="Q495" s="27">
        <v>30724</v>
      </c>
      <c r="R495" s="27">
        <v>6.335</v>
      </c>
      <c r="S495" s="26">
        <v>2.3700000000000001E-10</v>
      </c>
      <c r="T495" s="27" t="s">
        <v>11</v>
      </c>
      <c r="U495" s="27">
        <v>0</v>
      </c>
      <c r="V495" s="27">
        <v>5</v>
      </c>
      <c r="W495" s="26">
        <v>0.75449999999999995</v>
      </c>
      <c r="X495" s="27"/>
      <c r="Y495" s="27">
        <v>0.7298</v>
      </c>
      <c r="Z495" s="27">
        <v>5.3499999999999999E-2</v>
      </c>
      <c r="AA495" s="27">
        <v>1.03E-2</v>
      </c>
      <c r="AB495" s="26">
        <v>1.91E-7</v>
      </c>
      <c r="AC495" s="27">
        <v>23620</v>
      </c>
      <c r="AD495" s="27">
        <v>0</v>
      </c>
      <c r="AE495" s="26">
        <v>0.51719999999999999</v>
      </c>
      <c r="AF495" s="24" t="s">
        <v>680</v>
      </c>
      <c r="AG495" s="24" t="s">
        <v>905</v>
      </c>
      <c r="AH495" s="25"/>
      <c r="AI495" s="20">
        <v>0</v>
      </c>
      <c r="AJ495" s="31" t="s">
        <v>1006</v>
      </c>
    </row>
    <row r="496" spans="1:36" x14ac:dyDescent="0.25">
      <c r="A496" s="27">
        <v>138</v>
      </c>
      <c r="B496" s="27">
        <v>1</v>
      </c>
      <c r="C496" s="46">
        <v>1</v>
      </c>
      <c r="D496" s="27" t="s">
        <v>681</v>
      </c>
      <c r="E496" s="27" t="s">
        <v>1317</v>
      </c>
      <c r="F496" s="27">
        <v>14</v>
      </c>
      <c r="G496" s="37">
        <v>75352555</v>
      </c>
      <c r="H496" s="37">
        <v>74352555</v>
      </c>
      <c r="I496" s="37">
        <v>76352555</v>
      </c>
      <c r="J496" s="27" t="s">
        <v>173</v>
      </c>
      <c r="K496" s="27" t="s">
        <v>751</v>
      </c>
      <c r="L496" s="27" t="s">
        <v>998</v>
      </c>
      <c r="M496" s="27" t="s">
        <v>994</v>
      </c>
      <c r="N496" s="27" t="s">
        <v>997</v>
      </c>
      <c r="O496" s="27">
        <v>0.32840000000000003</v>
      </c>
      <c r="P496" s="27">
        <v>0.32840000000000003</v>
      </c>
      <c r="Q496" s="27">
        <v>80829</v>
      </c>
      <c r="R496" s="27">
        <v>6.3339999999999996</v>
      </c>
      <c r="S496" s="26">
        <v>2.3800000000000001E-10</v>
      </c>
      <c r="T496" s="27" t="s">
        <v>180</v>
      </c>
      <c r="U496" s="27">
        <v>0</v>
      </c>
      <c r="V496" s="27">
        <v>4</v>
      </c>
      <c r="W496" s="26">
        <v>0.45</v>
      </c>
      <c r="X496" s="27"/>
      <c r="Y496" s="27">
        <v>0.31690000000000002</v>
      </c>
      <c r="Z496" s="27">
        <v>2.86E-2</v>
      </c>
      <c r="AA496" s="27">
        <v>6.0000000000000001E-3</v>
      </c>
      <c r="AB496" s="26">
        <v>1.6899999999999999E-6</v>
      </c>
      <c r="AC496" s="27">
        <v>56034</v>
      </c>
      <c r="AD496" s="27">
        <v>10</v>
      </c>
      <c r="AE496" s="26">
        <v>0.3291</v>
      </c>
      <c r="AF496" s="24" t="s">
        <v>683</v>
      </c>
      <c r="AG496" s="24" t="s">
        <v>682</v>
      </c>
      <c r="AH496" s="25"/>
      <c r="AI496" s="20">
        <v>0</v>
      </c>
      <c r="AJ496" s="31" t="s">
        <v>1005</v>
      </c>
    </row>
    <row r="497" spans="1:36" x14ac:dyDescent="0.25">
      <c r="A497" s="27">
        <v>139</v>
      </c>
      <c r="B497" s="27">
        <v>1</v>
      </c>
      <c r="C497" s="46">
        <v>1</v>
      </c>
      <c r="D497" s="27" t="s">
        <v>684</v>
      </c>
      <c r="E497" s="27" t="s">
        <v>1318</v>
      </c>
      <c r="F497" s="27">
        <v>17</v>
      </c>
      <c r="G497" s="37">
        <v>19474875</v>
      </c>
      <c r="H497" s="37">
        <v>18474875</v>
      </c>
      <c r="I497" s="37">
        <v>20474875</v>
      </c>
      <c r="J497" s="27" t="s">
        <v>19</v>
      </c>
      <c r="K497" s="27" t="s">
        <v>717</v>
      </c>
      <c r="L497" s="27" t="s">
        <v>6</v>
      </c>
      <c r="M497" s="27" t="s">
        <v>997</v>
      </c>
      <c r="N497" s="27" t="s">
        <v>994</v>
      </c>
      <c r="O497" s="27">
        <v>1.11E-2</v>
      </c>
      <c r="P497" s="27">
        <v>1.11E-2</v>
      </c>
      <c r="Q497" s="27">
        <v>23652</v>
      </c>
      <c r="R497" s="27">
        <v>6.327</v>
      </c>
      <c r="S497" s="26">
        <v>2.4900000000000002E-10</v>
      </c>
      <c r="T497" s="27" t="s">
        <v>167</v>
      </c>
      <c r="U497" s="27">
        <v>74.2</v>
      </c>
      <c r="V497" s="27">
        <v>3</v>
      </c>
      <c r="W497" s="26">
        <v>2.0660000000000001E-2</v>
      </c>
      <c r="X497" s="27"/>
      <c r="Y497" s="27">
        <v>1.11E-2</v>
      </c>
      <c r="Z497" s="27">
        <v>0.27550000000000002</v>
      </c>
      <c r="AA497" s="27">
        <v>4.3499999999999997E-2</v>
      </c>
      <c r="AB497" s="26">
        <v>2.31E-10</v>
      </c>
      <c r="AC497" s="27">
        <v>23652</v>
      </c>
      <c r="AD497" s="27">
        <v>74.099999999999994</v>
      </c>
      <c r="AE497" s="26">
        <v>2.1180000000000001E-2</v>
      </c>
      <c r="AF497" s="24" t="s">
        <v>685</v>
      </c>
      <c r="AG497" s="24"/>
      <c r="AH497" s="25"/>
      <c r="AI497" s="20">
        <v>0</v>
      </c>
      <c r="AJ497" s="31" t="s">
        <v>1006</v>
      </c>
    </row>
    <row r="498" spans="1:36" x14ac:dyDescent="0.25">
      <c r="A498" s="27">
        <v>140</v>
      </c>
      <c r="B498" s="27">
        <v>1</v>
      </c>
      <c r="C498" s="46">
        <v>1</v>
      </c>
      <c r="D498" s="27" t="s">
        <v>686</v>
      </c>
      <c r="E498" s="27" t="s">
        <v>1319</v>
      </c>
      <c r="F498" s="27">
        <v>17</v>
      </c>
      <c r="G498" s="37">
        <v>80190329</v>
      </c>
      <c r="H498" s="37">
        <v>79190329</v>
      </c>
      <c r="I498" s="37">
        <v>81190329</v>
      </c>
      <c r="J498" s="27" t="s">
        <v>173</v>
      </c>
      <c r="K498" s="27" t="s">
        <v>751</v>
      </c>
      <c r="L498" s="27" t="s">
        <v>998</v>
      </c>
      <c r="M498" s="27" t="s">
        <v>995</v>
      </c>
      <c r="N498" s="27" t="s">
        <v>996</v>
      </c>
      <c r="O498" s="27">
        <v>0.30530000000000002</v>
      </c>
      <c r="P498" s="27">
        <v>0.30530000000000002</v>
      </c>
      <c r="Q498" s="27">
        <v>80827</v>
      </c>
      <c r="R498" s="27">
        <v>6.327</v>
      </c>
      <c r="S498" s="26">
        <v>2.5100000000000001E-10</v>
      </c>
      <c r="T498" s="27" t="s">
        <v>180</v>
      </c>
      <c r="U498" s="27">
        <v>0</v>
      </c>
      <c r="V498" s="27">
        <v>4</v>
      </c>
      <c r="W498" s="26">
        <v>0.43880000000000002</v>
      </c>
      <c r="X498" s="27"/>
      <c r="Y498" s="27">
        <v>0.308</v>
      </c>
      <c r="Z498" s="27">
        <v>2.9399999999999999E-2</v>
      </c>
      <c r="AA498" s="27">
        <v>6.1999999999999998E-3</v>
      </c>
      <c r="AB498" s="26">
        <v>2.2299999999999998E-6</v>
      </c>
      <c r="AC498" s="27">
        <v>56034</v>
      </c>
      <c r="AD498" s="27">
        <v>0</v>
      </c>
      <c r="AE498" s="26">
        <v>0.42480000000000001</v>
      </c>
      <c r="AF498" s="24" t="s">
        <v>687</v>
      </c>
      <c r="AG498" s="24" t="s">
        <v>687</v>
      </c>
      <c r="AH498" s="25"/>
      <c r="AI498" s="20">
        <v>0</v>
      </c>
      <c r="AJ498" s="31" t="s">
        <v>1005</v>
      </c>
    </row>
    <row r="499" spans="1:36" x14ac:dyDescent="0.25">
      <c r="A499" s="27">
        <v>141</v>
      </c>
      <c r="B499" s="27">
        <v>1</v>
      </c>
      <c r="C499" s="46">
        <v>1</v>
      </c>
      <c r="D499" s="27" t="s">
        <v>688</v>
      </c>
      <c r="E499" s="27" t="s">
        <v>1320</v>
      </c>
      <c r="F499" s="27">
        <v>18</v>
      </c>
      <c r="G499" s="37">
        <v>47093864</v>
      </c>
      <c r="H499" s="37">
        <v>46093864</v>
      </c>
      <c r="I499" s="37">
        <v>48093864</v>
      </c>
      <c r="J499" s="27" t="s">
        <v>90</v>
      </c>
      <c r="K499" s="27" t="s">
        <v>795</v>
      </c>
      <c r="L499" s="27" t="s">
        <v>67</v>
      </c>
      <c r="M499" s="27" t="s">
        <v>997</v>
      </c>
      <c r="N499" s="27" t="s">
        <v>994</v>
      </c>
      <c r="O499" s="27">
        <v>0.2893</v>
      </c>
      <c r="P499" s="27">
        <v>0.2893</v>
      </c>
      <c r="Q499" s="27">
        <v>16795</v>
      </c>
      <c r="R499" s="27">
        <v>6.3159999999999998</v>
      </c>
      <c r="S499" s="26">
        <v>2.6800000000000001E-10</v>
      </c>
      <c r="T499" s="27" t="s">
        <v>63</v>
      </c>
      <c r="U499" s="27">
        <v>0</v>
      </c>
      <c r="V499" s="27">
        <v>2</v>
      </c>
      <c r="W499" s="26">
        <v>0.79390000000000005</v>
      </c>
      <c r="X499" s="27"/>
      <c r="Y499" s="27">
        <v>0.29310000000000003</v>
      </c>
      <c r="Z499" s="27">
        <v>7.9200000000000007E-2</v>
      </c>
      <c r="AA499" s="27">
        <v>1.6199999999999999E-2</v>
      </c>
      <c r="AB499" s="26">
        <v>1.0100000000000001E-6</v>
      </c>
      <c r="AC499" s="27">
        <v>9363</v>
      </c>
      <c r="AD499" s="20"/>
      <c r="AE499" s="42"/>
      <c r="AF499" s="24" t="s">
        <v>689</v>
      </c>
      <c r="AG499" s="24" t="s">
        <v>689</v>
      </c>
      <c r="AH499" s="25"/>
      <c r="AI499" s="20">
        <v>0</v>
      </c>
      <c r="AJ499" s="31" t="s">
        <v>1011</v>
      </c>
    </row>
    <row r="500" spans="1:36" x14ac:dyDescent="0.25">
      <c r="A500" s="27">
        <v>142</v>
      </c>
      <c r="B500" s="27">
        <v>1</v>
      </c>
      <c r="C500" s="46">
        <v>1</v>
      </c>
      <c r="D500" s="27" t="s">
        <v>690</v>
      </c>
      <c r="E500" s="27" t="s">
        <v>1321</v>
      </c>
      <c r="F500" s="27">
        <v>8</v>
      </c>
      <c r="G500" s="37">
        <v>145742879</v>
      </c>
      <c r="H500" s="37">
        <v>144742879</v>
      </c>
      <c r="I500" s="37">
        <v>146742879</v>
      </c>
      <c r="J500" s="27" t="s">
        <v>173</v>
      </c>
      <c r="K500" s="27" t="s">
        <v>751</v>
      </c>
      <c r="L500" s="27" t="s">
        <v>998</v>
      </c>
      <c r="M500" s="27" t="s">
        <v>997</v>
      </c>
      <c r="N500" s="27" t="s">
        <v>994</v>
      </c>
      <c r="O500" s="27">
        <v>0.496</v>
      </c>
      <c r="P500" s="27">
        <v>0.496</v>
      </c>
      <c r="Q500" s="27">
        <v>80828</v>
      </c>
      <c r="R500" s="27">
        <v>6.3120000000000003</v>
      </c>
      <c r="S500" s="26">
        <v>2.7599999999999998E-10</v>
      </c>
      <c r="T500" s="27" t="s">
        <v>41</v>
      </c>
      <c r="U500" s="27">
        <v>34.4</v>
      </c>
      <c r="V500" s="27">
        <v>4</v>
      </c>
      <c r="W500" s="26">
        <v>0.20580000000000001</v>
      </c>
      <c r="X500" s="27"/>
      <c r="Y500" s="27">
        <v>0.49819999999999998</v>
      </c>
      <c r="Z500" s="27">
        <v>3.2199999999999999E-2</v>
      </c>
      <c r="AA500" s="27">
        <v>5.4999999999999997E-3</v>
      </c>
      <c r="AB500" s="26">
        <v>6.6299999999999996E-9</v>
      </c>
      <c r="AC500" s="27">
        <v>56034</v>
      </c>
      <c r="AD500" s="27">
        <v>37</v>
      </c>
      <c r="AE500" s="26">
        <v>0.2046</v>
      </c>
      <c r="AF500" s="24" t="s">
        <v>691</v>
      </c>
      <c r="AG500" s="24" t="s">
        <v>916</v>
      </c>
      <c r="AH500" s="25"/>
      <c r="AI500" s="20">
        <v>0</v>
      </c>
      <c r="AJ500" s="31" t="s">
        <v>1005</v>
      </c>
    </row>
    <row r="501" spans="1:36" x14ac:dyDescent="0.25">
      <c r="A501" s="27">
        <v>143</v>
      </c>
      <c r="B501" s="27">
        <v>1</v>
      </c>
      <c r="C501" s="46">
        <v>1</v>
      </c>
      <c r="D501" s="27" t="s">
        <v>692</v>
      </c>
      <c r="E501" s="27" t="s">
        <v>1322</v>
      </c>
      <c r="F501" s="27">
        <v>6</v>
      </c>
      <c r="G501" s="37">
        <v>4106370</v>
      </c>
      <c r="H501" s="37">
        <v>3106370</v>
      </c>
      <c r="I501" s="37">
        <v>5106370</v>
      </c>
      <c r="J501" s="27" t="s">
        <v>186</v>
      </c>
      <c r="K501" s="27" t="s">
        <v>744</v>
      </c>
      <c r="L501" s="27" t="s">
        <v>6</v>
      </c>
      <c r="M501" s="27" t="s">
        <v>996</v>
      </c>
      <c r="N501" s="27" t="s">
        <v>995</v>
      </c>
      <c r="O501" s="27">
        <v>0.315</v>
      </c>
      <c r="P501" s="27">
        <v>0.315</v>
      </c>
      <c r="Q501" s="27">
        <v>15025</v>
      </c>
      <c r="R501" s="27">
        <v>6.2850000000000001</v>
      </c>
      <c r="S501" s="26">
        <v>3.2700000000000001E-10</v>
      </c>
      <c r="T501" s="27" t="s">
        <v>63</v>
      </c>
      <c r="U501" s="27">
        <v>0</v>
      </c>
      <c r="V501" s="27">
        <v>2</v>
      </c>
      <c r="W501" s="26">
        <v>0.94089999999999996</v>
      </c>
      <c r="X501" s="27"/>
      <c r="Y501" s="27">
        <v>0.31890000000000002</v>
      </c>
      <c r="Z501" s="27">
        <v>7.6700000000000004E-2</v>
      </c>
      <c r="AA501" s="27">
        <v>1.5599999999999999E-2</v>
      </c>
      <c r="AB501" s="26">
        <v>8.8299999999999995E-7</v>
      </c>
      <c r="AC501" s="27">
        <v>9363</v>
      </c>
      <c r="AD501" s="20"/>
      <c r="AE501" s="42"/>
      <c r="AF501" s="24" t="s">
        <v>693</v>
      </c>
      <c r="AG501" s="24"/>
      <c r="AH501" s="25"/>
      <c r="AI501" s="20">
        <v>0</v>
      </c>
      <c r="AJ501" s="31" t="s">
        <v>1011</v>
      </c>
    </row>
    <row r="502" spans="1:36" x14ac:dyDescent="0.25">
      <c r="A502" s="30">
        <v>144</v>
      </c>
      <c r="B502" s="30">
        <v>1</v>
      </c>
      <c r="C502" s="41">
        <v>1</v>
      </c>
      <c r="D502" s="30" t="s">
        <v>694</v>
      </c>
      <c r="E502" s="30" t="s">
        <v>1323</v>
      </c>
      <c r="F502" s="30">
        <v>7</v>
      </c>
      <c r="G502" s="38">
        <v>77417584</v>
      </c>
      <c r="H502" s="38">
        <v>76417584</v>
      </c>
      <c r="I502" s="38">
        <v>78417584</v>
      </c>
      <c r="J502" s="30" t="s">
        <v>40</v>
      </c>
      <c r="K502" s="30" t="s">
        <v>40</v>
      </c>
      <c r="L502" s="30" t="s">
        <v>999</v>
      </c>
      <c r="M502" s="30" t="s">
        <v>994</v>
      </c>
      <c r="N502" s="30" t="s">
        <v>997</v>
      </c>
      <c r="O502" s="30">
        <v>0.4425</v>
      </c>
      <c r="P502" s="30">
        <v>0.4425</v>
      </c>
      <c r="Q502" s="30">
        <v>84793</v>
      </c>
      <c r="R502" s="30">
        <v>6.2320000000000002</v>
      </c>
      <c r="S502" s="39">
        <v>4.6000000000000001E-10</v>
      </c>
      <c r="T502" s="30" t="s">
        <v>11</v>
      </c>
      <c r="U502" s="30">
        <v>36</v>
      </c>
      <c r="V502" s="30">
        <v>5</v>
      </c>
      <c r="W502" s="39">
        <v>0.18140000000000001</v>
      </c>
      <c r="X502" s="30"/>
      <c r="Y502" s="30">
        <v>0.45550000000000002</v>
      </c>
      <c r="Z502" s="30">
        <v>3.1800000000000002E-2</v>
      </c>
      <c r="AA502" s="30">
        <v>5.1000000000000004E-3</v>
      </c>
      <c r="AB502" s="39">
        <v>3.74E-10</v>
      </c>
      <c r="AC502" s="30">
        <v>54386</v>
      </c>
      <c r="AD502" s="30">
        <v>0</v>
      </c>
      <c r="AE502" s="39">
        <v>0.56079999999999997</v>
      </c>
      <c r="AF502" s="40" t="s">
        <v>695</v>
      </c>
      <c r="AG502" s="40"/>
      <c r="AH502" s="65"/>
      <c r="AI502" s="41">
        <v>0</v>
      </c>
      <c r="AJ502" s="18" t="s">
        <v>1005</v>
      </c>
    </row>
    <row r="503" spans="1:36" ht="17.25" customHeight="1" x14ac:dyDescent="0.25">
      <c r="A503" s="81" t="s">
        <v>1385</v>
      </c>
      <c r="B503" s="81"/>
      <c r="C503" s="81"/>
      <c r="D503" s="81"/>
      <c r="E503" s="81"/>
      <c r="F503" s="81"/>
      <c r="G503" s="81"/>
      <c r="H503" s="81"/>
      <c r="I503" s="81"/>
      <c r="J503" s="81"/>
      <c r="K503" s="81"/>
      <c r="L503" s="81"/>
      <c r="M503" s="81"/>
      <c r="N503" s="81"/>
      <c r="O503" s="81"/>
      <c r="P503" s="81"/>
      <c r="Q503" s="81"/>
      <c r="R503" s="81"/>
      <c r="S503" s="81"/>
      <c r="T503" s="81"/>
      <c r="U503" s="81"/>
      <c r="V503" s="81"/>
      <c r="W503" s="81"/>
      <c r="X503" s="81"/>
      <c r="Y503" s="81"/>
      <c r="Z503" s="81"/>
      <c r="AA503" s="81"/>
      <c r="AB503" s="81"/>
      <c r="AC503" s="81"/>
      <c r="AD503" s="81"/>
      <c r="AE503" s="81"/>
      <c r="AF503" s="81"/>
      <c r="AG503" s="81"/>
      <c r="AH503" s="81"/>
      <c r="AI503" s="81"/>
      <c r="AJ503" s="81"/>
    </row>
    <row r="504" spans="1:36" x14ac:dyDescent="0.25">
      <c r="A504" s="81"/>
      <c r="B504" s="81"/>
      <c r="C504" s="81"/>
      <c r="D504" s="81"/>
      <c r="E504" s="81"/>
      <c r="F504" s="81"/>
      <c r="G504" s="81"/>
      <c r="H504" s="81"/>
      <c r="I504" s="81"/>
      <c r="J504" s="81"/>
      <c r="K504" s="81"/>
      <c r="L504" s="81"/>
      <c r="M504" s="81"/>
      <c r="N504" s="81"/>
      <c r="O504" s="81"/>
      <c r="P504" s="81"/>
      <c r="Q504" s="81"/>
      <c r="R504" s="81"/>
      <c r="S504" s="81"/>
      <c r="T504" s="81"/>
      <c r="U504" s="81"/>
      <c r="V504" s="81"/>
      <c r="W504" s="81"/>
      <c r="X504" s="81"/>
      <c r="Y504" s="81"/>
      <c r="Z504" s="81"/>
      <c r="AA504" s="81"/>
      <c r="AB504" s="81"/>
      <c r="AC504" s="81"/>
      <c r="AD504" s="81"/>
      <c r="AE504" s="81"/>
      <c r="AF504" s="81"/>
      <c r="AG504" s="81"/>
      <c r="AH504" s="81"/>
      <c r="AI504" s="81"/>
      <c r="AJ504" s="81"/>
    </row>
  </sheetData>
  <sortState ref="A4:AI502">
    <sortCondition ref="A4:A502"/>
    <sortCondition ref="B4:B502"/>
  </sortState>
  <mergeCells count="3">
    <mergeCell ref="O2:W2"/>
    <mergeCell ref="Y2:AE2"/>
    <mergeCell ref="A503:AJ504"/>
  </mergeCells>
  <conditionalFormatting sqref="A4:AJ502">
    <cfRule type="expression" dxfId="4" priority="1">
      <formula>MOD($A4,2)=0</formula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/>
  </sheetViews>
  <sheetFormatPr defaultColWidth="9.140625" defaultRowHeight="15" x14ac:dyDescent="0.25"/>
  <cols>
    <col min="1" max="1" width="34.140625" customWidth="1"/>
    <col min="2" max="2" width="24.140625" customWidth="1"/>
    <col min="3" max="3" width="10.42578125" customWidth="1"/>
  </cols>
  <sheetData>
    <row r="1" spans="1:3" x14ac:dyDescent="0.25">
      <c r="A1" t="s">
        <v>1382</v>
      </c>
    </row>
    <row r="3" spans="1:3" x14ac:dyDescent="0.25">
      <c r="A3" s="17" t="s">
        <v>964</v>
      </c>
      <c r="B3" s="15" t="s">
        <v>978</v>
      </c>
      <c r="C3" s="16" t="s">
        <v>706</v>
      </c>
    </row>
    <row r="4" spans="1:3" x14ac:dyDescent="0.25">
      <c r="A4" s="23" t="s">
        <v>705</v>
      </c>
      <c r="B4" s="19" t="s">
        <v>965</v>
      </c>
      <c r="C4" s="21">
        <v>1.0515395428913301E-9</v>
      </c>
    </row>
    <row r="5" spans="1:3" x14ac:dyDescent="0.25">
      <c r="A5" s="23" t="s">
        <v>979</v>
      </c>
      <c r="B5" s="19" t="s">
        <v>966</v>
      </c>
      <c r="C5" s="21">
        <v>0.95696531608611402</v>
      </c>
    </row>
    <row r="6" spans="1:3" x14ac:dyDescent="0.25">
      <c r="A6" s="23" t="s">
        <v>980</v>
      </c>
      <c r="B6" s="19" t="s">
        <v>967</v>
      </c>
      <c r="C6" s="21">
        <v>0.27000901615814898</v>
      </c>
    </row>
    <row r="7" spans="1:3" x14ac:dyDescent="0.25">
      <c r="A7" s="23" t="s">
        <v>981</v>
      </c>
      <c r="B7" s="19" t="s">
        <v>968</v>
      </c>
      <c r="C7" s="21">
        <v>0.58715235172584901</v>
      </c>
    </row>
    <row r="8" spans="1:3" x14ac:dyDescent="0.25">
      <c r="A8" s="23" t="s">
        <v>982</v>
      </c>
      <c r="B8" s="19" t="s">
        <v>969</v>
      </c>
      <c r="C8" s="21">
        <v>5.4510242077379298E-4</v>
      </c>
    </row>
    <row r="9" spans="1:3" x14ac:dyDescent="0.25">
      <c r="A9" s="23" t="s">
        <v>983</v>
      </c>
      <c r="B9" s="19" t="s">
        <v>970</v>
      </c>
      <c r="C9" s="21">
        <v>0.43912328940700901</v>
      </c>
    </row>
    <row r="10" spans="1:3" x14ac:dyDescent="0.25">
      <c r="A10" s="23" t="s">
        <v>984</v>
      </c>
      <c r="B10" s="19" t="s">
        <v>971</v>
      </c>
      <c r="C10" s="21">
        <v>4.47831419046461E-2</v>
      </c>
    </row>
    <row r="11" spans="1:3" x14ac:dyDescent="0.25">
      <c r="A11" s="23" t="s">
        <v>985</v>
      </c>
      <c r="B11" s="19" t="s">
        <v>972</v>
      </c>
      <c r="C11" s="21">
        <v>0.23757592635389599</v>
      </c>
    </row>
    <row r="12" spans="1:3" x14ac:dyDescent="0.25">
      <c r="A12" s="23" t="s">
        <v>698</v>
      </c>
      <c r="B12" s="19" t="s">
        <v>973</v>
      </c>
      <c r="C12" s="21">
        <v>0.27193183849947</v>
      </c>
    </row>
    <row r="13" spans="1:3" x14ac:dyDescent="0.25">
      <c r="A13" s="23" t="s">
        <v>986</v>
      </c>
      <c r="B13" s="19" t="s">
        <v>974</v>
      </c>
      <c r="C13" s="21">
        <v>0.106525136803679</v>
      </c>
    </row>
    <row r="14" spans="1:3" x14ac:dyDescent="0.25">
      <c r="A14" s="23" t="s">
        <v>987</v>
      </c>
      <c r="B14" s="19" t="s">
        <v>975</v>
      </c>
      <c r="C14" s="21">
        <v>0.51667170331977597</v>
      </c>
    </row>
    <row r="15" spans="1:3" x14ac:dyDescent="0.25">
      <c r="A15" s="23" t="s">
        <v>988</v>
      </c>
      <c r="B15" s="19" t="s">
        <v>976</v>
      </c>
      <c r="C15" s="21">
        <v>0.24773843409437399</v>
      </c>
    </row>
    <row r="16" spans="1:3" x14ac:dyDescent="0.25">
      <c r="A16" s="18" t="s">
        <v>989</v>
      </c>
      <c r="B16" s="22" t="s">
        <v>977</v>
      </c>
      <c r="C16" s="39">
        <v>0.29671426236316001</v>
      </c>
    </row>
    <row r="17" spans="1:3" x14ac:dyDescent="0.25">
      <c r="A17" s="82" t="s">
        <v>990</v>
      </c>
      <c r="B17" s="82"/>
      <c r="C17" s="82"/>
    </row>
    <row r="18" spans="1:3" ht="15.75" customHeight="1" x14ac:dyDescent="0.25">
      <c r="A18" s="83"/>
      <c r="B18" s="83"/>
      <c r="C18" s="83"/>
    </row>
    <row r="19" spans="1:3" ht="15" hidden="1" customHeight="1" x14ac:dyDescent="0.25">
      <c r="A19" s="83"/>
      <c r="B19" s="83"/>
      <c r="C19" s="83"/>
    </row>
    <row r="20" spans="1:3" ht="15" hidden="1" customHeight="1" x14ac:dyDescent="0.25">
      <c r="A20" s="83"/>
      <c r="B20" s="83"/>
      <c r="C20" s="83"/>
    </row>
    <row r="21" spans="1:3" ht="15" hidden="1" customHeight="1" x14ac:dyDescent="0.25">
      <c r="A21" s="83"/>
      <c r="B21" s="83"/>
      <c r="C21" s="83"/>
    </row>
    <row r="22" spans="1:3" ht="15" hidden="1" customHeight="1" x14ac:dyDescent="0.25">
      <c r="A22" s="83"/>
      <c r="B22" s="83"/>
      <c r="C22" s="83"/>
    </row>
    <row r="23" spans="1:3" ht="15" hidden="1" customHeight="1" x14ac:dyDescent="0.25">
      <c r="A23" s="83"/>
      <c r="B23" s="83"/>
      <c r="C23" s="83"/>
    </row>
    <row r="24" spans="1:3" ht="15" hidden="1" customHeight="1" x14ac:dyDescent="0.25">
      <c r="A24" s="83"/>
      <c r="B24" s="83"/>
      <c r="C24" s="83"/>
    </row>
    <row r="25" spans="1:3" ht="55.5" customHeight="1" x14ac:dyDescent="0.25">
      <c r="A25" s="83"/>
      <c r="B25" s="83"/>
      <c r="C25" s="83"/>
    </row>
  </sheetData>
  <mergeCells count="1">
    <mergeCell ref="A17:C25"/>
  </mergeCells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6"/>
  <sheetViews>
    <sheetView tabSelected="1" workbookViewId="0">
      <selection activeCell="E19" sqref="E19"/>
    </sheetView>
  </sheetViews>
  <sheetFormatPr defaultRowHeight="15" x14ac:dyDescent="0.25"/>
  <cols>
    <col min="1" max="1" width="26.7109375" style="74" bestFit="1" customWidth="1"/>
    <col min="2" max="2" width="13.42578125" bestFit="1" customWidth="1"/>
    <col min="3" max="3" width="19.42578125" bestFit="1" customWidth="1"/>
    <col min="4" max="4" width="28.7109375" bestFit="1" customWidth="1"/>
    <col min="5" max="5" width="22.42578125" bestFit="1" customWidth="1"/>
    <col min="6" max="6" width="26.28515625" bestFit="1" customWidth="1"/>
    <col min="7" max="7" width="12.85546875" bestFit="1" customWidth="1"/>
    <col min="8" max="8" width="20.42578125" bestFit="1" customWidth="1"/>
    <col min="9" max="9" width="19.5703125" bestFit="1" customWidth="1"/>
  </cols>
  <sheetData>
    <row r="1" spans="1:9" s="74" customFormat="1" x14ac:dyDescent="0.25">
      <c r="A1" s="74" t="s">
        <v>1613</v>
      </c>
    </row>
    <row r="2" spans="1:9" s="74" customFormat="1" x14ac:dyDescent="0.25"/>
    <row r="3" spans="1:9" x14ac:dyDescent="0.25">
      <c r="A3" s="84" t="s">
        <v>697</v>
      </c>
      <c r="B3" s="84" t="s">
        <v>1606</v>
      </c>
      <c r="C3" s="84" t="s">
        <v>1607</v>
      </c>
      <c r="D3" s="84" t="s">
        <v>1608</v>
      </c>
      <c r="E3" s="84" t="s">
        <v>1612</v>
      </c>
      <c r="F3" s="84" t="s">
        <v>1609</v>
      </c>
      <c r="G3" s="84" t="s">
        <v>1386</v>
      </c>
      <c r="H3" s="84" t="s">
        <v>1610</v>
      </c>
      <c r="I3" s="84" t="s">
        <v>1611</v>
      </c>
    </row>
    <row r="4" spans="1:9" x14ac:dyDescent="0.25">
      <c r="A4" s="50" t="s">
        <v>779</v>
      </c>
      <c r="B4" s="50" t="s">
        <v>360</v>
      </c>
      <c r="C4" s="50" t="s">
        <v>1442</v>
      </c>
      <c r="D4" s="85">
        <v>0.10882637628780401</v>
      </c>
      <c r="E4" s="50">
        <v>34482</v>
      </c>
      <c r="F4" s="50">
        <v>21</v>
      </c>
      <c r="G4" s="50">
        <v>1</v>
      </c>
      <c r="H4" s="50">
        <v>40387336</v>
      </c>
      <c r="I4" s="50">
        <v>40421818</v>
      </c>
    </row>
    <row r="5" spans="1:9" x14ac:dyDescent="0.25">
      <c r="A5" s="47" t="s">
        <v>730</v>
      </c>
      <c r="B5" s="47" t="s">
        <v>364</v>
      </c>
      <c r="C5" s="47" t="s">
        <v>364</v>
      </c>
      <c r="D5" s="86">
        <v>0.15621575787209599</v>
      </c>
      <c r="E5" s="47">
        <v>40639</v>
      </c>
      <c r="F5" s="47">
        <v>23</v>
      </c>
      <c r="G5" s="47">
        <v>1</v>
      </c>
      <c r="H5" s="47">
        <v>40387336</v>
      </c>
      <c r="I5" s="47">
        <v>40427975</v>
      </c>
    </row>
    <row r="6" spans="1:9" x14ac:dyDescent="0.25">
      <c r="A6" s="47" t="s">
        <v>783</v>
      </c>
      <c r="B6" s="47" t="s">
        <v>360</v>
      </c>
      <c r="C6" s="47" t="s">
        <v>1443</v>
      </c>
      <c r="D6" s="86">
        <v>0.12487385436875501</v>
      </c>
      <c r="E6" s="47">
        <v>33213</v>
      </c>
      <c r="F6" s="47">
        <v>20</v>
      </c>
      <c r="G6" s="47">
        <v>1</v>
      </c>
      <c r="H6" s="47">
        <v>40388605</v>
      </c>
      <c r="I6" s="47">
        <v>40421818</v>
      </c>
    </row>
    <row r="7" spans="1:9" x14ac:dyDescent="0.25">
      <c r="A7" s="47" t="s">
        <v>734</v>
      </c>
      <c r="B7" s="47" t="s">
        <v>360</v>
      </c>
      <c r="C7" s="47" t="s">
        <v>360</v>
      </c>
      <c r="D7" s="86">
        <v>0.130945003267153</v>
      </c>
      <c r="E7" s="47">
        <v>39370</v>
      </c>
      <c r="F7" s="47">
        <v>21</v>
      </c>
      <c r="G7" s="47">
        <v>1</v>
      </c>
      <c r="H7" s="47">
        <v>40388605</v>
      </c>
      <c r="I7" s="47">
        <v>40427975</v>
      </c>
    </row>
    <row r="8" spans="1:9" x14ac:dyDescent="0.25">
      <c r="A8" s="47" t="s">
        <v>782</v>
      </c>
      <c r="B8" s="47" t="s">
        <v>360</v>
      </c>
      <c r="C8" s="47" t="s">
        <v>1442</v>
      </c>
      <c r="D8" s="86">
        <v>0.14144344786070601</v>
      </c>
      <c r="E8" s="47">
        <v>32992</v>
      </c>
      <c r="F8" s="47">
        <v>18</v>
      </c>
      <c r="G8" s="47">
        <v>1</v>
      </c>
      <c r="H8" s="47">
        <v>40388826</v>
      </c>
      <c r="I8" s="47">
        <v>40421818</v>
      </c>
    </row>
    <row r="9" spans="1:9" x14ac:dyDescent="0.25">
      <c r="A9" s="47" t="s">
        <v>778</v>
      </c>
      <c r="B9" s="47" t="s">
        <v>360</v>
      </c>
      <c r="C9" s="47" t="s">
        <v>360</v>
      </c>
      <c r="D9" s="86">
        <v>0.252543161910394</v>
      </c>
      <c r="E9" s="47">
        <v>23068</v>
      </c>
      <c r="F9" s="47">
        <v>15</v>
      </c>
      <c r="G9" s="47">
        <v>1</v>
      </c>
      <c r="H9" s="47">
        <v>40391255</v>
      </c>
      <c r="I9" s="47">
        <v>40414323</v>
      </c>
    </row>
    <row r="10" spans="1:9" x14ac:dyDescent="0.25">
      <c r="A10" s="47" t="s">
        <v>780</v>
      </c>
      <c r="B10" s="47" t="s">
        <v>360</v>
      </c>
      <c r="C10" s="47" t="s">
        <v>1441</v>
      </c>
      <c r="D10" s="86">
        <v>0.12256650699851999</v>
      </c>
      <c r="E10" s="47">
        <v>30563</v>
      </c>
      <c r="F10" s="47">
        <v>18</v>
      </c>
      <c r="G10" s="47">
        <v>1</v>
      </c>
      <c r="H10" s="47">
        <v>40391255</v>
      </c>
      <c r="I10" s="47">
        <v>40421818</v>
      </c>
    </row>
    <row r="11" spans="1:9" x14ac:dyDescent="0.25">
      <c r="A11" s="47" t="s">
        <v>781</v>
      </c>
      <c r="B11" s="47" t="s">
        <v>360</v>
      </c>
      <c r="C11" s="47" t="s">
        <v>360</v>
      </c>
      <c r="D11" s="86">
        <v>0.18441097986298</v>
      </c>
      <c r="E11" s="47">
        <v>30563</v>
      </c>
      <c r="F11" s="47">
        <v>18</v>
      </c>
      <c r="G11" s="47">
        <v>1</v>
      </c>
      <c r="H11" s="47">
        <v>40391255</v>
      </c>
      <c r="I11" s="47">
        <v>40421818</v>
      </c>
    </row>
    <row r="12" spans="1:9" x14ac:dyDescent="0.25">
      <c r="A12" s="47" t="s">
        <v>1004</v>
      </c>
      <c r="B12" s="47" t="s">
        <v>360</v>
      </c>
      <c r="C12" s="47" t="s">
        <v>360</v>
      </c>
      <c r="D12" s="86">
        <v>0.149632563903314</v>
      </c>
      <c r="E12" s="47">
        <v>30563</v>
      </c>
      <c r="F12" s="47">
        <v>18</v>
      </c>
      <c r="G12" s="47">
        <v>1</v>
      </c>
      <c r="H12" s="47">
        <v>40391255</v>
      </c>
      <c r="I12" s="47">
        <v>40421818</v>
      </c>
    </row>
    <row r="13" spans="1:9" x14ac:dyDescent="0.25">
      <c r="A13" s="47" t="s">
        <v>721</v>
      </c>
      <c r="B13" s="47" t="s">
        <v>613</v>
      </c>
      <c r="C13" s="47" t="s">
        <v>613</v>
      </c>
      <c r="D13" s="86">
        <v>0.29569541813440398</v>
      </c>
      <c r="E13" s="47">
        <v>33059</v>
      </c>
      <c r="F13" s="47">
        <v>6</v>
      </c>
      <c r="G13" s="47">
        <v>1</v>
      </c>
      <c r="H13" s="47">
        <v>53662823</v>
      </c>
      <c r="I13" s="47">
        <v>53695882</v>
      </c>
    </row>
    <row r="14" spans="1:9" x14ac:dyDescent="0.25">
      <c r="A14" s="47" t="s">
        <v>769</v>
      </c>
      <c r="B14" s="47" t="s">
        <v>460</v>
      </c>
      <c r="C14" s="47" t="s">
        <v>460</v>
      </c>
      <c r="D14" s="86">
        <v>0.99999999999995703</v>
      </c>
      <c r="E14" s="47">
        <v>0</v>
      </c>
      <c r="F14" s="47">
        <v>1</v>
      </c>
      <c r="G14" s="47">
        <v>1</v>
      </c>
      <c r="H14" s="47">
        <v>55505647</v>
      </c>
      <c r="I14" s="47">
        <v>55505647</v>
      </c>
    </row>
    <row r="15" spans="1:9" x14ac:dyDescent="0.25">
      <c r="A15" s="47" t="s">
        <v>767</v>
      </c>
      <c r="B15" s="47" t="s">
        <v>460</v>
      </c>
      <c r="C15" s="47" t="s">
        <v>460</v>
      </c>
      <c r="D15" s="86">
        <v>0.99999999251887695</v>
      </c>
      <c r="E15" s="47">
        <v>0</v>
      </c>
      <c r="F15" s="47">
        <v>1</v>
      </c>
      <c r="G15" s="47">
        <v>1</v>
      </c>
      <c r="H15" s="47">
        <v>55505647</v>
      </c>
      <c r="I15" s="47">
        <v>55505647</v>
      </c>
    </row>
    <row r="16" spans="1:9" x14ac:dyDescent="0.25">
      <c r="A16" s="47" t="s">
        <v>736</v>
      </c>
      <c r="B16" s="47" t="s">
        <v>534</v>
      </c>
      <c r="C16" s="47" t="s">
        <v>1446</v>
      </c>
      <c r="D16" s="86">
        <v>1.1215046210556599E-2</v>
      </c>
      <c r="E16" s="47">
        <v>276453</v>
      </c>
      <c r="F16" s="47">
        <v>216</v>
      </c>
      <c r="G16" s="47">
        <v>1</v>
      </c>
      <c r="H16" s="47">
        <v>62901243</v>
      </c>
      <c r="I16" s="47">
        <v>63177696</v>
      </c>
    </row>
    <row r="17" spans="1:9" x14ac:dyDescent="0.25">
      <c r="A17" s="47" t="s">
        <v>735</v>
      </c>
      <c r="B17" s="47" t="s">
        <v>533</v>
      </c>
      <c r="C17" s="47" t="s">
        <v>1446</v>
      </c>
      <c r="D17" s="86">
        <v>1.9690792433440601E-2</v>
      </c>
      <c r="E17" s="47">
        <v>277895</v>
      </c>
      <c r="F17" s="47">
        <v>219</v>
      </c>
      <c r="G17" s="47">
        <v>1</v>
      </c>
      <c r="H17" s="47">
        <v>62901243</v>
      </c>
      <c r="I17" s="47">
        <v>63179138</v>
      </c>
    </row>
    <row r="18" spans="1:9" x14ac:dyDescent="0.25">
      <c r="A18" s="47" t="s">
        <v>738</v>
      </c>
      <c r="B18" s="47" t="s">
        <v>531</v>
      </c>
      <c r="C18" s="47" t="s">
        <v>1446</v>
      </c>
      <c r="D18" s="86">
        <v>1.36705779336368E-2</v>
      </c>
      <c r="E18" s="47">
        <v>277969</v>
      </c>
      <c r="F18" s="47">
        <v>222</v>
      </c>
      <c r="G18" s="47">
        <v>1</v>
      </c>
      <c r="H18" s="47">
        <v>62901243</v>
      </c>
      <c r="I18" s="47">
        <v>63179212</v>
      </c>
    </row>
    <row r="19" spans="1:9" x14ac:dyDescent="0.25">
      <c r="A19" s="47" t="s">
        <v>837</v>
      </c>
      <c r="B19" s="47" t="s">
        <v>539</v>
      </c>
      <c r="C19" s="47" t="s">
        <v>1447</v>
      </c>
      <c r="D19" s="86">
        <v>1.68023989544193E-2</v>
      </c>
      <c r="E19" s="47">
        <v>294449</v>
      </c>
      <c r="F19" s="47">
        <v>228</v>
      </c>
      <c r="G19" s="47">
        <v>1</v>
      </c>
      <c r="H19" s="47">
        <v>62901243</v>
      </c>
      <c r="I19" s="47">
        <v>63195692</v>
      </c>
    </row>
    <row r="20" spans="1:9" x14ac:dyDescent="0.25">
      <c r="A20" s="47" t="s">
        <v>826</v>
      </c>
      <c r="B20" s="47" t="s">
        <v>533</v>
      </c>
      <c r="C20" s="47" t="s">
        <v>533</v>
      </c>
      <c r="D20" s="86">
        <v>1.3773742862876E-2</v>
      </c>
      <c r="E20" s="47">
        <v>280892</v>
      </c>
      <c r="F20" s="47">
        <v>225</v>
      </c>
      <c r="G20" s="47">
        <v>1</v>
      </c>
      <c r="H20" s="47">
        <v>62901243</v>
      </c>
      <c r="I20" s="47">
        <v>63182135</v>
      </c>
    </row>
    <row r="21" spans="1:9" x14ac:dyDescent="0.25">
      <c r="A21" s="47" t="s">
        <v>737</v>
      </c>
      <c r="B21" s="47" t="s">
        <v>535</v>
      </c>
      <c r="C21" s="47" t="s">
        <v>1445</v>
      </c>
      <c r="D21" s="86">
        <v>1.0499518334286801E-2</v>
      </c>
      <c r="E21" s="47">
        <v>245797</v>
      </c>
      <c r="F21" s="47">
        <v>208</v>
      </c>
      <c r="G21" s="47">
        <v>1</v>
      </c>
      <c r="H21" s="47">
        <v>62901243</v>
      </c>
      <c r="I21" s="47">
        <v>63147040</v>
      </c>
    </row>
    <row r="22" spans="1:9" x14ac:dyDescent="0.25">
      <c r="A22" s="47" t="s">
        <v>832</v>
      </c>
      <c r="B22" s="47" t="s">
        <v>535</v>
      </c>
      <c r="C22" s="47" t="s">
        <v>1444</v>
      </c>
      <c r="D22" s="86">
        <v>1.2644344179804499E-2</v>
      </c>
      <c r="E22" s="47">
        <v>254106</v>
      </c>
      <c r="F22" s="47">
        <v>214</v>
      </c>
      <c r="G22" s="47">
        <v>1</v>
      </c>
      <c r="H22" s="47">
        <v>62901243</v>
      </c>
      <c r="I22" s="47">
        <v>63155349</v>
      </c>
    </row>
    <row r="23" spans="1:9" x14ac:dyDescent="0.25">
      <c r="A23" s="47" t="s">
        <v>740</v>
      </c>
      <c r="B23" s="47" t="s">
        <v>535</v>
      </c>
      <c r="C23" s="47" t="s">
        <v>1446</v>
      </c>
      <c r="D23" s="86">
        <v>1.1519556438114399E-2</v>
      </c>
      <c r="E23" s="47">
        <v>276453</v>
      </c>
      <c r="F23" s="47">
        <v>214</v>
      </c>
      <c r="G23" s="47">
        <v>1</v>
      </c>
      <c r="H23" s="47">
        <v>62901243</v>
      </c>
      <c r="I23" s="47">
        <v>63177696</v>
      </c>
    </row>
    <row r="24" spans="1:9" x14ac:dyDescent="0.25">
      <c r="A24" s="47" t="s">
        <v>733</v>
      </c>
      <c r="B24" s="47" t="s">
        <v>1346</v>
      </c>
      <c r="C24" s="47" t="s">
        <v>1451</v>
      </c>
      <c r="D24" s="86">
        <v>0.99063594382658304</v>
      </c>
      <c r="E24" s="47">
        <v>0</v>
      </c>
      <c r="F24" s="47">
        <v>1</v>
      </c>
      <c r="G24" s="47">
        <v>1</v>
      </c>
      <c r="H24" s="47">
        <v>75496138</v>
      </c>
      <c r="I24" s="47">
        <v>75496138</v>
      </c>
    </row>
    <row r="25" spans="1:9" x14ac:dyDescent="0.25">
      <c r="A25" s="47" t="s">
        <v>744</v>
      </c>
      <c r="B25" s="47" t="s">
        <v>182</v>
      </c>
      <c r="C25" s="47" t="s">
        <v>1448</v>
      </c>
      <c r="D25" s="86">
        <v>5.9274358875960699E-2</v>
      </c>
      <c r="E25" s="47">
        <v>152546</v>
      </c>
      <c r="F25" s="47">
        <v>80</v>
      </c>
      <c r="G25" s="47">
        <v>1</v>
      </c>
      <c r="H25" s="47">
        <v>76097044</v>
      </c>
      <c r="I25" s="47">
        <v>76249590</v>
      </c>
    </row>
    <row r="26" spans="1:9" x14ac:dyDescent="0.25">
      <c r="A26" s="47" t="s">
        <v>719</v>
      </c>
      <c r="B26" s="47" t="s">
        <v>187</v>
      </c>
      <c r="C26" s="47" t="s">
        <v>1450</v>
      </c>
      <c r="D26" s="86">
        <v>4.50658209788748E-2</v>
      </c>
      <c r="E26" s="47">
        <v>209547</v>
      </c>
      <c r="F26" s="47">
        <v>144</v>
      </c>
      <c r="G26" s="47">
        <v>1</v>
      </c>
      <c r="H26" s="47">
        <v>76097044</v>
      </c>
      <c r="I26" s="47">
        <v>76306591</v>
      </c>
    </row>
    <row r="27" spans="1:9" x14ac:dyDescent="0.25">
      <c r="A27" s="47" t="s">
        <v>743</v>
      </c>
      <c r="B27" s="47" t="s">
        <v>182</v>
      </c>
      <c r="C27" s="47" t="s">
        <v>1448</v>
      </c>
      <c r="D27" s="86">
        <v>0.50377382772315304</v>
      </c>
      <c r="E27" s="47">
        <v>118408</v>
      </c>
      <c r="F27" s="47">
        <v>22</v>
      </c>
      <c r="G27" s="47">
        <v>1</v>
      </c>
      <c r="H27" s="47">
        <v>76106675</v>
      </c>
      <c r="I27" s="47">
        <v>76225083</v>
      </c>
    </row>
    <row r="28" spans="1:9" x14ac:dyDescent="0.25">
      <c r="A28" s="47" t="s">
        <v>1001</v>
      </c>
      <c r="B28" s="47" t="s">
        <v>1345</v>
      </c>
      <c r="C28" s="47" t="s">
        <v>1448</v>
      </c>
      <c r="D28" s="86">
        <v>0.24307300438684001</v>
      </c>
      <c r="E28" s="47">
        <v>130468</v>
      </c>
      <c r="F28" s="47">
        <v>50</v>
      </c>
      <c r="G28" s="47">
        <v>1</v>
      </c>
      <c r="H28" s="47">
        <v>76106675</v>
      </c>
      <c r="I28" s="47">
        <v>76237143</v>
      </c>
    </row>
    <row r="29" spans="1:9" x14ac:dyDescent="0.25">
      <c r="A29" s="47" t="s">
        <v>733</v>
      </c>
      <c r="B29" s="47" t="s">
        <v>182</v>
      </c>
      <c r="C29" s="47" t="s">
        <v>1449</v>
      </c>
      <c r="D29" s="86">
        <v>0.118717994560725</v>
      </c>
      <c r="E29" s="47">
        <v>118408</v>
      </c>
      <c r="F29" s="47">
        <v>47</v>
      </c>
      <c r="G29" s="47">
        <v>1</v>
      </c>
      <c r="H29" s="47">
        <v>76106675</v>
      </c>
      <c r="I29" s="47">
        <v>76225083</v>
      </c>
    </row>
    <row r="30" spans="1:9" x14ac:dyDescent="0.25">
      <c r="A30" s="47" t="s">
        <v>743</v>
      </c>
      <c r="B30" s="47" t="s">
        <v>185</v>
      </c>
      <c r="C30" s="47" t="s">
        <v>185</v>
      </c>
      <c r="D30" s="86">
        <v>0.99999999999998601</v>
      </c>
      <c r="E30" s="47">
        <v>0</v>
      </c>
      <c r="F30" s="47">
        <v>1</v>
      </c>
      <c r="G30" s="47">
        <v>1</v>
      </c>
      <c r="H30" s="47">
        <v>76226846</v>
      </c>
      <c r="I30" s="47">
        <v>76226846</v>
      </c>
    </row>
    <row r="31" spans="1:9" x14ac:dyDescent="0.25">
      <c r="A31" s="47" t="s">
        <v>744</v>
      </c>
      <c r="B31" s="47" t="s">
        <v>185</v>
      </c>
      <c r="C31" s="47" t="s">
        <v>185</v>
      </c>
      <c r="D31" s="86">
        <v>0.99990521046547798</v>
      </c>
      <c r="E31" s="47">
        <v>0</v>
      </c>
      <c r="F31" s="47">
        <v>1</v>
      </c>
      <c r="G31" s="47">
        <v>1</v>
      </c>
      <c r="H31" s="47">
        <v>76226846</v>
      </c>
      <c r="I31" s="47">
        <v>76226846</v>
      </c>
    </row>
    <row r="32" spans="1:9" x14ac:dyDescent="0.25">
      <c r="A32" s="47" t="s">
        <v>1001</v>
      </c>
      <c r="B32" s="47" t="s">
        <v>185</v>
      </c>
      <c r="C32" s="47" t="s">
        <v>185</v>
      </c>
      <c r="D32" s="86">
        <v>0.99999999716922605</v>
      </c>
      <c r="E32" s="47">
        <v>0</v>
      </c>
      <c r="F32" s="47">
        <v>1</v>
      </c>
      <c r="G32" s="47">
        <v>1</v>
      </c>
      <c r="H32" s="47">
        <v>76226846</v>
      </c>
      <c r="I32" s="47">
        <v>76226846</v>
      </c>
    </row>
    <row r="33" spans="1:9" x14ac:dyDescent="0.25">
      <c r="A33" s="47" t="s">
        <v>733</v>
      </c>
      <c r="B33" s="47" t="s">
        <v>185</v>
      </c>
      <c r="C33" s="47" t="s">
        <v>185</v>
      </c>
      <c r="D33" s="86">
        <v>1</v>
      </c>
      <c r="E33" s="47">
        <v>0</v>
      </c>
      <c r="F33" s="47">
        <v>1</v>
      </c>
      <c r="G33" s="47">
        <v>1</v>
      </c>
      <c r="H33" s="47">
        <v>76226846</v>
      </c>
      <c r="I33" s="47">
        <v>76226846</v>
      </c>
    </row>
    <row r="34" spans="1:9" x14ac:dyDescent="0.25">
      <c r="A34" s="47" t="s">
        <v>735</v>
      </c>
      <c r="B34" s="47" t="s">
        <v>635</v>
      </c>
      <c r="C34" s="47" t="s">
        <v>1452</v>
      </c>
      <c r="D34" s="86">
        <v>6.4635441026016496E-2</v>
      </c>
      <c r="E34" s="47">
        <v>199331</v>
      </c>
      <c r="F34" s="47">
        <v>75</v>
      </c>
      <c r="G34" s="47">
        <v>1</v>
      </c>
      <c r="H34" s="47">
        <v>95377429</v>
      </c>
      <c r="I34" s="47">
        <v>95576760</v>
      </c>
    </row>
    <row r="35" spans="1:9" x14ac:dyDescent="0.25">
      <c r="A35" s="47" t="s">
        <v>769</v>
      </c>
      <c r="B35" s="47" t="s">
        <v>426</v>
      </c>
      <c r="C35" s="47" t="s">
        <v>426</v>
      </c>
      <c r="D35" s="86">
        <v>0.43599342541628999</v>
      </c>
      <c r="E35" s="47">
        <v>1338</v>
      </c>
      <c r="F35" s="47">
        <v>4</v>
      </c>
      <c r="G35" s="47">
        <v>1</v>
      </c>
      <c r="H35" s="47">
        <v>109817192</v>
      </c>
      <c r="I35" s="47">
        <v>109818530</v>
      </c>
    </row>
    <row r="36" spans="1:9" x14ac:dyDescent="0.25">
      <c r="A36" s="47" t="s">
        <v>767</v>
      </c>
      <c r="B36" s="47" t="s">
        <v>426</v>
      </c>
      <c r="C36" s="47" t="s">
        <v>426</v>
      </c>
      <c r="D36" s="86">
        <v>0.44961257535999</v>
      </c>
      <c r="E36" s="47">
        <v>4974</v>
      </c>
      <c r="F36" s="47">
        <v>9</v>
      </c>
      <c r="G36" s="47">
        <v>1</v>
      </c>
      <c r="H36" s="47">
        <v>109817192</v>
      </c>
      <c r="I36" s="47">
        <v>109822166</v>
      </c>
    </row>
    <row r="37" spans="1:9" x14ac:dyDescent="0.25">
      <c r="A37" s="47" t="s">
        <v>719</v>
      </c>
      <c r="B37" s="47" t="s">
        <v>219</v>
      </c>
      <c r="C37" s="47" t="s">
        <v>219</v>
      </c>
      <c r="D37" s="86">
        <v>0.461003819315774</v>
      </c>
      <c r="E37" s="47">
        <v>69385</v>
      </c>
      <c r="F37" s="47">
        <v>45</v>
      </c>
      <c r="G37" s="47">
        <v>1</v>
      </c>
      <c r="H37" s="47">
        <v>120200606</v>
      </c>
      <c r="I37" s="47">
        <v>120269991</v>
      </c>
    </row>
    <row r="38" spans="1:9" x14ac:dyDescent="0.25">
      <c r="A38" s="47" t="s">
        <v>722</v>
      </c>
      <c r="B38" s="47" t="s">
        <v>217</v>
      </c>
      <c r="C38" s="47" t="s">
        <v>219</v>
      </c>
      <c r="D38" s="86">
        <v>0.95290351596892198</v>
      </c>
      <c r="E38" s="47">
        <v>9648</v>
      </c>
      <c r="F38" s="47">
        <v>6</v>
      </c>
      <c r="G38" s="47">
        <v>1</v>
      </c>
      <c r="H38" s="47">
        <v>120244858</v>
      </c>
      <c r="I38" s="47">
        <v>120254506</v>
      </c>
    </row>
    <row r="39" spans="1:9" x14ac:dyDescent="0.25">
      <c r="A39" s="47" t="s">
        <v>722</v>
      </c>
      <c r="B39" s="47" t="s">
        <v>1354</v>
      </c>
      <c r="C39" s="47" t="s">
        <v>1354</v>
      </c>
      <c r="D39" s="86">
        <v>0.28499055017197</v>
      </c>
      <c r="E39" s="47">
        <v>19489</v>
      </c>
      <c r="F39" s="47">
        <v>8</v>
      </c>
      <c r="G39" s="47">
        <v>1</v>
      </c>
      <c r="H39" s="47">
        <v>120253117</v>
      </c>
      <c r="I39" s="47">
        <v>120272606</v>
      </c>
    </row>
    <row r="40" spans="1:9" x14ac:dyDescent="0.25">
      <c r="A40" s="47" t="s">
        <v>720</v>
      </c>
      <c r="B40" s="47" t="s">
        <v>473</v>
      </c>
      <c r="C40" s="47" t="s">
        <v>1440</v>
      </c>
      <c r="D40" s="86">
        <v>0.33578146351534599</v>
      </c>
      <c r="E40" s="47">
        <v>102892</v>
      </c>
      <c r="F40" s="47">
        <v>61</v>
      </c>
      <c r="G40" s="47">
        <v>1</v>
      </c>
      <c r="H40" s="47">
        <v>151836675</v>
      </c>
      <c r="I40" s="47">
        <v>151939567</v>
      </c>
    </row>
    <row r="41" spans="1:9" x14ac:dyDescent="0.25">
      <c r="A41" s="47" t="s">
        <v>765</v>
      </c>
      <c r="B41" s="47" t="s">
        <v>554</v>
      </c>
      <c r="C41" s="47" t="s">
        <v>554</v>
      </c>
      <c r="D41" s="86">
        <v>0.115281886192995</v>
      </c>
      <c r="E41" s="47">
        <v>26241</v>
      </c>
      <c r="F41" s="47">
        <v>36</v>
      </c>
      <c r="G41" s="47">
        <v>1</v>
      </c>
      <c r="H41" s="47">
        <v>171308832</v>
      </c>
      <c r="I41" s="47">
        <v>171335073</v>
      </c>
    </row>
    <row r="42" spans="1:9" x14ac:dyDescent="0.25">
      <c r="A42" s="47" t="s">
        <v>751</v>
      </c>
      <c r="B42" s="47" t="s">
        <v>471</v>
      </c>
      <c r="C42" s="47" t="s">
        <v>471</v>
      </c>
      <c r="D42" s="86">
        <v>0.27035904177671399</v>
      </c>
      <c r="E42" s="47">
        <v>32249</v>
      </c>
      <c r="F42" s="47">
        <v>18</v>
      </c>
      <c r="G42" s="47">
        <v>1</v>
      </c>
      <c r="H42" s="47">
        <v>207208335</v>
      </c>
      <c r="I42" s="47">
        <v>207240584</v>
      </c>
    </row>
    <row r="43" spans="1:9" x14ac:dyDescent="0.25">
      <c r="A43" s="47" t="s">
        <v>751</v>
      </c>
      <c r="B43" s="47" t="s">
        <v>544</v>
      </c>
      <c r="C43" s="47" t="s">
        <v>544</v>
      </c>
      <c r="D43" s="86">
        <v>0.69992336964961699</v>
      </c>
      <c r="E43" s="47">
        <v>376</v>
      </c>
      <c r="F43" s="47">
        <v>2</v>
      </c>
      <c r="G43" s="47">
        <v>1</v>
      </c>
      <c r="H43" s="47">
        <v>214150445</v>
      </c>
      <c r="I43" s="47">
        <v>214150821</v>
      </c>
    </row>
    <row r="44" spans="1:9" x14ac:dyDescent="0.25">
      <c r="A44" s="47" t="s">
        <v>753</v>
      </c>
      <c r="B44" s="47" t="s">
        <v>542</v>
      </c>
      <c r="C44" s="47" t="s">
        <v>544</v>
      </c>
      <c r="D44" s="86">
        <v>0.60524450084111203</v>
      </c>
      <c r="E44" s="47">
        <v>376</v>
      </c>
      <c r="F44" s="47">
        <v>2</v>
      </c>
      <c r="G44" s="47">
        <v>1</v>
      </c>
      <c r="H44" s="47">
        <v>214150445</v>
      </c>
      <c r="I44" s="47">
        <v>214150821</v>
      </c>
    </row>
    <row r="45" spans="1:9" x14ac:dyDescent="0.25">
      <c r="A45" s="47" t="s">
        <v>221</v>
      </c>
      <c r="B45" s="47" t="s">
        <v>424</v>
      </c>
      <c r="C45" s="47" t="s">
        <v>424</v>
      </c>
      <c r="D45" s="86">
        <v>1</v>
      </c>
      <c r="E45" s="47">
        <v>0</v>
      </c>
      <c r="F45" s="47">
        <v>1</v>
      </c>
      <c r="G45" s="47">
        <v>1</v>
      </c>
      <c r="H45" s="47">
        <v>241713402</v>
      </c>
      <c r="I45" s="47">
        <v>241713402</v>
      </c>
    </row>
    <row r="46" spans="1:9" x14ac:dyDescent="0.25">
      <c r="A46" s="47" t="s">
        <v>279</v>
      </c>
      <c r="B46" s="47" t="s">
        <v>278</v>
      </c>
      <c r="C46" s="47" t="s">
        <v>278</v>
      </c>
      <c r="D46" s="86">
        <v>0.99999999999950295</v>
      </c>
      <c r="E46" s="47">
        <v>0</v>
      </c>
      <c r="F46" s="47">
        <v>1</v>
      </c>
      <c r="G46" s="47">
        <v>1</v>
      </c>
      <c r="H46" s="47">
        <v>248039451</v>
      </c>
      <c r="I46" s="47">
        <v>248039451</v>
      </c>
    </row>
    <row r="47" spans="1:9" x14ac:dyDescent="0.25">
      <c r="A47" s="47" t="s">
        <v>767</v>
      </c>
      <c r="B47" s="47" t="s">
        <v>559</v>
      </c>
      <c r="C47" s="47" t="s">
        <v>1552</v>
      </c>
      <c r="D47" s="86">
        <v>0.31390116692324499</v>
      </c>
      <c r="E47" s="47">
        <v>351989</v>
      </c>
      <c r="F47" s="47">
        <v>59</v>
      </c>
      <c r="G47" s="47">
        <v>2</v>
      </c>
      <c r="H47" s="47">
        <v>21105335</v>
      </c>
      <c r="I47" s="47">
        <v>21457324</v>
      </c>
    </row>
    <row r="48" spans="1:9" x14ac:dyDescent="0.25">
      <c r="A48" s="47" t="s">
        <v>769</v>
      </c>
      <c r="B48" s="47" t="s">
        <v>557</v>
      </c>
      <c r="C48" s="47" t="s">
        <v>1552</v>
      </c>
      <c r="D48" s="86">
        <v>0.55546231599931695</v>
      </c>
      <c r="E48" s="47">
        <v>152503</v>
      </c>
      <c r="F48" s="47">
        <v>18</v>
      </c>
      <c r="G48" s="47">
        <v>2</v>
      </c>
      <c r="H48" s="47">
        <v>21143329</v>
      </c>
      <c r="I48" s="47">
        <v>21295832</v>
      </c>
    </row>
    <row r="49" spans="1:9" x14ac:dyDescent="0.25">
      <c r="A49" s="47" t="s">
        <v>783</v>
      </c>
      <c r="B49" s="47" t="s">
        <v>320</v>
      </c>
      <c r="C49" s="47" t="s">
        <v>320</v>
      </c>
      <c r="D49" s="86">
        <v>0.81472995370083601</v>
      </c>
      <c r="E49" s="47">
        <v>1844152</v>
      </c>
      <c r="F49" s="47">
        <v>42</v>
      </c>
      <c r="G49" s="47">
        <v>2</v>
      </c>
      <c r="H49" s="47">
        <v>26799124</v>
      </c>
      <c r="I49" s="47">
        <v>28643276</v>
      </c>
    </row>
    <row r="50" spans="1:9" x14ac:dyDescent="0.25">
      <c r="A50" s="47" t="s">
        <v>755</v>
      </c>
      <c r="B50" s="47" t="s">
        <v>320</v>
      </c>
      <c r="C50" s="47" t="s">
        <v>320</v>
      </c>
      <c r="D50" s="86">
        <v>0.82099766257164297</v>
      </c>
      <c r="E50" s="47">
        <v>736764</v>
      </c>
      <c r="F50" s="47">
        <v>26</v>
      </c>
      <c r="G50" s="47">
        <v>2</v>
      </c>
      <c r="H50" s="47">
        <v>27041808</v>
      </c>
      <c r="I50" s="47">
        <v>27778572</v>
      </c>
    </row>
    <row r="51" spans="1:9" x14ac:dyDescent="0.25">
      <c r="A51" s="47" t="s">
        <v>751</v>
      </c>
      <c r="B51" s="47" t="s">
        <v>320</v>
      </c>
      <c r="C51" s="47" t="s">
        <v>320</v>
      </c>
      <c r="D51" s="86">
        <v>0.68549735201037498</v>
      </c>
      <c r="E51" s="47">
        <v>132843</v>
      </c>
      <c r="F51" s="47">
        <v>2</v>
      </c>
      <c r="G51" s="47">
        <v>2</v>
      </c>
      <c r="H51" s="47">
        <v>27598097</v>
      </c>
      <c r="I51" s="47">
        <v>27730940</v>
      </c>
    </row>
    <row r="52" spans="1:9" x14ac:dyDescent="0.25">
      <c r="A52" s="47" t="s">
        <v>727</v>
      </c>
      <c r="B52" s="47" t="s">
        <v>320</v>
      </c>
      <c r="C52" s="47" t="s">
        <v>328</v>
      </c>
      <c r="D52" s="86">
        <v>0.50627389910885601</v>
      </c>
      <c r="E52" s="47">
        <v>154366</v>
      </c>
      <c r="F52" s="47">
        <v>4</v>
      </c>
      <c r="G52" s="47">
        <v>2</v>
      </c>
      <c r="H52" s="47">
        <v>27598097</v>
      </c>
      <c r="I52" s="47">
        <v>27752463</v>
      </c>
    </row>
    <row r="53" spans="1:9" x14ac:dyDescent="0.25">
      <c r="A53" s="47" t="s">
        <v>40</v>
      </c>
      <c r="B53" s="47" t="s">
        <v>320</v>
      </c>
      <c r="C53" s="47" t="s">
        <v>320</v>
      </c>
      <c r="D53" s="86">
        <v>0.78376028978290402</v>
      </c>
      <c r="E53" s="47">
        <v>154366</v>
      </c>
      <c r="F53" s="47">
        <v>6</v>
      </c>
      <c r="G53" s="47">
        <v>2</v>
      </c>
      <c r="H53" s="47">
        <v>27598097</v>
      </c>
      <c r="I53" s="47">
        <v>27752463</v>
      </c>
    </row>
    <row r="54" spans="1:9" x14ac:dyDescent="0.25">
      <c r="A54" s="47" t="s">
        <v>753</v>
      </c>
      <c r="B54" s="47" t="s">
        <v>320</v>
      </c>
      <c r="C54" s="47" t="s">
        <v>328</v>
      </c>
      <c r="D54" s="86">
        <v>0.52066077492307805</v>
      </c>
      <c r="E54" s="47">
        <v>132843</v>
      </c>
      <c r="F54" s="47">
        <v>2</v>
      </c>
      <c r="G54" s="47">
        <v>2</v>
      </c>
      <c r="H54" s="47">
        <v>27598097</v>
      </c>
      <c r="I54" s="47">
        <v>27730940</v>
      </c>
    </row>
    <row r="55" spans="1:9" x14ac:dyDescent="0.25">
      <c r="A55" s="47" t="s">
        <v>723</v>
      </c>
      <c r="B55" s="47" t="s">
        <v>324</v>
      </c>
      <c r="C55" s="47" t="s">
        <v>320</v>
      </c>
      <c r="D55" s="86">
        <v>0.53102700098431799</v>
      </c>
      <c r="E55" s="47">
        <v>154366</v>
      </c>
      <c r="F55" s="47">
        <v>9</v>
      </c>
      <c r="G55" s="47">
        <v>2</v>
      </c>
      <c r="H55" s="47">
        <v>27598097</v>
      </c>
      <c r="I55" s="47">
        <v>27752463</v>
      </c>
    </row>
    <row r="56" spans="1:9" x14ac:dyDescent="0.25">
      <c r="A56" s="47" t="s">
        <v>777</v>
      </c>
      <c r="B56" s="47" t="s">
        <v>320</v>
      </c>
      <c r="C56" s="47" t="s">
        <v>320</v>
      </c>
      <c r="D56" s="86">
        <v>0.80063997784085705</v>
      </c>
      <c r="E56" s="47">
        <v>132843</v>
      </c>
      <c r="F56" s="47">
        <v>2</v>
      </c>
      <c r="G56" s="47">
        <v>2</v>
      </c>
      <c r="H56" s="47">
        <v>27598097</v>
      </c>
      <c r="I56" s="47">
        <v>27730940</v>
      </c>
    </row>
    <row r="57" spans="1:9" x14ac:dyDescent="0.25">
      <c r="A57" s="47" t="s">
        <v>778</v>
      </c>
      <c r="B57" s="47" t="s">
        <v>320</v>
      </c>
      <c r="C57" s="47" t="s">
        <v>320</v>
      </c>
      <c r="D57" s="86">
        <v>0.75215295705060403</v>
      </c>
      <c r="E57" s="47">
        <v>143140</v>
      </c>
      <c r="F57" s="47">
        <v>3</v>
      </c>
      <c r="G57" s="47">
        <v>2</v>
      </c>
      <c r="H57" s="47">
        <v>27598097</v>
      </c>
      <c r="I57" s="47">
        <v>27741237</v>
      </c>
    </row>
    <row r="58" spans="1:9" x14ac:dyDescent="0.25">
      <c r="A58" s="47" t="s">
        <v>779</v>
      </c>
      <c r="B58" s="47" t="s">
        <v>320</v>
      </c>
      <c r="C58" s="47" t="s">
        <v>320</v>
      </c>
      <c r="D58" s="86">
        <v>0.98146696632264696</v>
      </c>
      <c r="E58" s="47">
        <v>132843</v>
      </c>
      <c r="F58" s="47">
        <v>2</v>
      </c>
      <c r="G58" s="47">
        <v>2</v>
      </c>
      <c r="H58" s="47">
        <v>27598097</v>
      </c>
      <c r="I58" s="47">
        <v>27730940</v>
      </c>
    </row>
    <row r="59" spans="1:9" x14ac:dyDescent="0.25">
      <c r="A59" s="47" t="s">
        <v>781</v>
      </c>
      <c r="B59" s="47" t="s">
        <v>320</v>
      </c>
      <c r="C59" s="47" t="s">
        <v>320</v>
      </c>
      <c r="D59" s="86">
        <v>0.55846369883195401</v>
      </c>
      <c r="E59" s="47">
        <v>154366</v>
      </c>
      <c r="F59" s="47">
        <v>7</v>
      </c>
      <c r="G59" s="47">
        <v>2</v>
      </c>
      <c r="H59" s="47">
        <v>27598097</v>
      </c>
      <c r="I59" s="47">
        <v>27752463</v>
      </c>
    </row>
    <row r="60" spans="1:9" x14ac:dyDescent="0.25">
      <c r="A60" s="47" t="s">
        <v>805</v>
      </c>
      <c r="B60" s="47" t="s">
        <v>320</v>
      </c>
      <c r="C60" s="47" t="s">
        <v>320</v>
      </c>
      <c r="D60" s="86">
        <v>0.97929752981973095</v>
      </c>
      <c r="E60" s="47">
        <v>154366</v>
      </c>
      <c r="F60" s="47">
        <v>3</v>
      </c>
      <c r="G60" s="47">
        <v>2</v>
      </c>
      <c r="H60" s="47">
        <v>27598097</v>
      </c>
      <c r="I60" s="47">
        <v>27752463</v>
      </c>
    </row>
    <row r="61" spans="1:9" x14ac:dyDescent="0.25">
      <c r="A61" s="47" t="s">
        <v>806</v>
      </c>
      <c r="B61" s="47" t="s">
        <v>320</v>
      </c>
      <c r="C61" s="47" t="s">
        <v>320</v>
      </c>
      <c r="D61" s="86">
        <v>0.980089213182192</v>
      </c>
      <c r="E61" s="47">
        <v>132843</v>
      </c>
      <c r="F61" s="47">
        <v>2</v>
      </c>
      <c r="G61" s="47">
        <v>2</v>
      </c>
      <c r="H61" s="47">
        <v>27598097</v>
      </c>
      <c r="I61" s="47">
        <v>27730940</v>
      </c>
    </row>
    <row r="62" spans="1:9" x14ac:dyDescent="0.25">
      <c r="A62" s="47" t="s">
        <v>789</v>
      </c>
      <c r="B62" s="47" t="s">
        <v>320</v>
      </c>
      <c r="C62" s="47" t="s">
        <v>320</v>
      </c>
      <c r="D62" s="86">
        <v>0.91771750581044897</v>
      </c>
      <c r="E62" s="47">
        <v>154366</v>
      </c>
      <c r="F62" s="47">
        <v>5</v>
      </c>
      <c r="G62" s="47">
        <v>2</v>
      </c>
      <c r="H62" s="47">
        <v>27598097</v>
      </c>
      <c r="I62" s="47">
        <v>27752463</v>
      </c>
    </row>
    <row r="63" spans="1:9" x14ac:dyDescent="0.25">
      <c r="A63" s="47" t="s">
        <v>791</v>
      </c>
      <c r="B63" s="47" t="s">
        <v>320</v>
      </c>
      <c r="C63" s="47" t="s">
        <v>320</v>
      </c>
      <c r="D63" s="86">
        <v>0.97325552546108296</v>
      </c>
      <c r="E63" s="47">
        <v>132843</v>
      </c>
      <c r="F63" s="47">
        <v>2</v>
      </c>
      <c r="G63" s="47">
        <v>2</v>
      </c>
      <c r="H63" s="47">
        <v>27598097</v>
      </c>
      <c r="I63" s="47">
        <v>27730940</v>
      </c>
    </row>
    <row r="64" spans="1:9" x14ac:dyDescent="0.25">
      <c r="A64" s="47" t="s">
        <v>792</v>
      </c>
      <c r="B64" s="47" t="s">
        <v>320</v>
      </c>
      <c r="C64" s="47" t="s">
        <v>320</v>
      </c>
      <c r="D64" s="86">
        <v>0.81811646371521396</v>
      </c>
      <c r="E64" s="47">
        <v>154366</v>
      </c>
      <c r="F64" s="47">
        <v>5</v>
      </c>
      <c r="G64" s="47">
        <v>2</v>
      </c>
      <c r="H64" s="47">
        <v>27598097</v>
      </c>
      <c r="I64" s="47">
        <v>27752463</v>
      </c>
    </row>
    <row r="65" spans="1:9" x14ac:dyDescent="0.25">
      <c r="A65" s="47" t="s">
        <v>797</v>
      </c>
      <c r="B65" s="47" t="s">
        <v>320</v>
      </c>
      <c r="C65" s="47" t="s">
        <v>320</v>
      </c>
      <c r="D65" s="86">
        <v>0.63500261340921904</v>
      </c>
      <c r="E65" s="47">
        <v>154774</v>
      </c>
      <c r="F65" s="47">
        <v>7</v>
      </c>
      <c r="G65" s="47">
        <v>2</v>
      </c>
      <c r="H65" s="47">
        <v>27598097</v>
      </c>
      <c r="I65" s="47">
        <v>27752871</v>
      </c>
    </row>
    <row r="66" spans="1:9" x14ac:dyDescent="0.25">
      <c r="A66" s="47" t="s">
        <v>738</v>
      </c>
      <c r="B66" s="47" t="s">
        <v>320</v>
      </c>
      <c r="C66" s="47" t="s">
        <v>320</v>
      </c>
      <c r="D66" s="86">
        <v>0.69562039867509995</v>
      </c>
      <c r="E66" s="47">
        <v>154366</v>
      </c>
      <c r="F66" s="47">
        <v>6</v>
      </c>
      <c r="G66" s="47">
        <v>2</v>
      </c>
      <c r="H66" s="47">
        <v>27598097</v>
      </c>
      <c r="I66" s="47">
        <v>27752463</v>
      </c>
    </row>
    <row r="67" spans="1:9" x14ac:dyDescent="0.25">
      <c r="A67" s="47" t="s">
        <v>837</v>
      </c>
      <c r="B67" s="47" t="s">
        <v>320</v>
      </c>
      <c r="C67" s="47" t="s">
        <v>320</v>
      </c>
      <c r="D67" s="86">
        <v>0.90949954392328203</v>
      </c>
      <c r="E67" s="47">
        <v>132843</v>
      </c>
      <c r="F67" s="47">
        <v>2</v>
      </c>
      <c r="G67" s="47">
        <v>2</v>
      </c>
      <c r="H67" s="47">
        <v>27598097</v>
      </c>
      <c r="I67" s="47">
        <v>27730940</v>
      </c>
    </row>
    <row r="68" spans="1:9" x14ac:dyDescent="0.25">
      <c r="A68" s="47" t="s">
        <v>838</v>
      </c>
      <c r="B68" s="47" t="s">
        <v>320</v>
      </c>
      <c r="C68" s="47" t="s">
        <v>320</v>
      </c>
      <c r="D68" s="86">
        <v>0.31569083557875299</v>
      </c>
      <c r="E68" s="47">
        <v>154774</v>
      </c>
      <c r="F68" s="47">
        <v>14</v>
      </c>
      <c r="G68" s="47">
        <v>2</v>
      </c>
      <c r="H68" s="47">
        <v>27598097</v>
      </c>
      <c r="I68" s="47">
        <v>27752871</v>
      </c>
    </row>
    <row r="69" spans="1:9" x14ac:dyDescent="0.25">
      <c r="A69" s="47" t="s">
        <v>823</v>
      </c>
      <c r="B69" s="47" t="s">
        <v>328</v>
      </c>
      <c r="C69" s="47" t="s">
        <v>320</v>
      </c>
      <c r="D69" s="86">
        <v>0.86201335008560098</v>
      </c>
      <c r="E69" s="47">
        <v>154366</v>
      </c>
      <c r="F69" s="47">
        <v>5</v>
      </c>
      <c r="G69" s="47">
        <v>2</v>
      </c>
      <c r="H69" s="47">
        <v>27598097</v>
      </c>
      <c r="I69" s="47">
        <v>27752463</v>
      </c>
    </row>
    <row r="70" spans="1:9" x14ac:dyDescent="0.25">
      <c r="A70" s="47" t="s">
        <v>722</v>
      </c>
      <c r="B70" s="47" t="s">
        <v>320</v>
      </c>
      <c r="C70" s="47" t="s">
        <v>320</v>
      </c>
      <c r="D70" s="86">
        <v>0.917606781064918</v>
      </c>
      <c r="E70" s="47">
        <v>154366</v>
      </c>
      <c r="F70" s="47">
        <v>3</v>
      </c>
      <c r="G70" s="47">
        <v>2</v>
      </c>
      <c r="H70" s="47">
        <v>27598097</v>
      </c>
      <c r="I70" s="47">
        <v>27752463</v>
      </c>
    </row>
    <row r="71" spans="1:9" x14ac:dyDescent="0.25">
      <c r="A71" s="47" t="s">
        <v>726</v>
      </c>
      <c r="B71" s="47" t="s">
        <v>320</v>
      </c>
      <c r="C71" s="47" t="s">
        <v>320</v>
      </c>
      <c r="D71" s="86">
        <v>0.96199235048724496</v>
      </c>
      <c r="E71" s="47">
        <v>21523</v>
      </c>
      <c r="F71" s="47">
        <v>3</v>
      </c>
      <c r="G71" s="47">
        <v>2</v>
      </c>
      <c r="H71" s="47">
        <v>27730940</v>
      </c>
      <c r="I71" s="47">
        <v>27752463</v>
      </c>
    </row>
    <row r="72" spans="1:9" x14ac:dyDescent="0.25">
      <c r="A72" s="47" t="s">
        <v>751</v>
      </c>
      <c r="B72" s="47" t="s">
        <v>350</v>
      </c>
      <c r="C72" s="47" t="s">
        <v>1554</v>
      </c>
      <c r="D72" s="86">
        <v>0.87103104148240695</v>
      </c>
      <c r="E72" s="47">
        <v>23732</v>
      </c>
      <c r="F72" s="47">
        <v>3</v>
      </c>
      <c r="G72" s="47">
        <v>2</v>
      </c>
      <c r="H72" s="47">
        <v>65208074</v>
      </c>
      <c r="I72" s="47">
        <v>65231806</v>
      </c>
    </row>
    <row r="73" spans="1:9" x14ac:dyDescent="0.25">
      <c r="A73" s="47" t="s">
        <v>762</v>
      </c>
      <c r="B73" s="47" t="s">
        <v>348</v>
      </c>
      <c r="C73" s="47" t="s">
        <v>348</v>
      </c>
      <c r="D73" s="86">
        <v>0.99847183035876996</v>
      </c>
      <c r="E73" s="47">
        <v>0</v>
      </c>
      <c r="F73" s="47">
        <v>1</v>
      </c>
      <c r="G73" s="47">
        <v>2</v>
      </c>
      <c r="H73" s="47">
        <v>65231806</v>
      </c>
      <c r="I73" s="47">
        <v>65231806</v>
      </c>
    </row>
    <row r="74" spans="1:9" x14ac:dyDescent="0.25">
      <c r="A74" s="47" t="s">
        <v>718</v>
      </c>
      <c r="B74" s="47" t="s">
        <v>21</v>
      </c>
      <c r="C74" s="47" t="s">
        <v>1555</v>
      </c>
      <c r="D74" s="86">
        <v>0.69298175217348601</v>
      </c>
      <c r="E74" s="47">
        <v>18254</v>
      </c>
      <c r="F74" s="47">
        <v>2</v>
      </c>
      <c r="G74" s="47">
        <v>2</v>
      </c>
      <c r="H74" s="47">
        <v>73858965</v>
      </c>
      <c r="I74" s="47">
        <v>73877219</v>
      </c>
    </row>
    <row r="75" spans="1:9" x14ac:dyDescent="0.25">
      <c r="A75" s="47" t="s">
        <v>769</v>
      </c>
      <c r="B75" s="47" t="s">
        <v>670</v>
      </c>
      <c r="C75" s="47" t="s">
        <v>1548</v>
      </c>
      <c r="D75" s="86">
        <v>0.249393973692181</v>
      </c>
      <c r="E75" s="47">
        <v>52114</v>
      </c>
      <c r="F75" s="47">
        <v>14</v>
      </c>
      <c r="G75" s="47">
        <v>2</v>
      </c>
      <c r="H75" s="47">
        <v>169287129</v>
      </c>
      <c r="I75" s="47">
        <v>169339243</v>
      </c>
    </row>
    <row r="76" spans="1:9" x14ac:dyDescent="0.25">
      <c r="A76" s="47" t="s">
        <v>620</v>
      </c>
      <c r="B76" s="47" t="s">
        <v>668</v>
      </c>
      <c r="C76" s="47" t="s">
        <v>668</v>
      </c>
      <c r="D76" s="86">
        <v>0.74520713314116105</v>
      </c>
      <c r="E76" s="47">
        <v>58802</v>
      </c>
      <c r="F76" s="47">
        <v>12</v>
      </c>
      <c r="G76" s="47">
        <v>2</v>
      </c>
      <c r="H76" s="47">
        <v>169753415</v>
      </c>
      <c r="I76" s="47">
        <v>169812217</v>
      </c>
    </row>
    <row r="77" spans="1:9" x14ac:dyDescent="0.25">
      <c r="A77" s="47" t="s">
        <v>753</v>
      </c>
      <c r="B77" s="47" t="s">
        <v>444</v>
      </c>
      <c r="C77" s="47" t="s">
        <v>1549</v>
      </c>
      <c r="D77" s="86">
        <v>0.12650824822603701</v>
      </c>
      <c r="E77" s="47">
        <v>130969</v>
      </c>
      <c r="F77" s="47">
        <v>36</v>
      </c>
      <c r="G77" s="47">
        <v>2</v>
      </c>
      <c r="H77" s="47">
        <v>191710910</v>
      </c>
      <c r="I77" s="47">
        <v>191841879</v>
      </c>
    </row>
    <row r="78" spans="1:9" x14ac:dyDescent="0.25">
      <c r="A78" s="47" t="s">
        <v>720</v>
      </c>
      <c r="B78" s="47" t="s">
        <v>29</v>
      </c>
      <c r="C78" s="47" t="s">
        <v>1550</v>
      </c>
      <c r="D78" s="86">
        <v>0.32579299965446201</v>
      </c>
      <c r="E78" s="47">
        <v>218423</v>
      </c>
      <c r="F78" s="47">
        <v>7</v>
      </c>
      <c r="G78" s="47">
        <v>2</v>
      </c>
      <c r="H78" s="47">
        <v>210885022</v>
      </c>
      <c r="I78" s="47">
        <v>211103445</v>
      </c>
    </row>
    <row r="79" spans="1:9" x14ac:dyDescent="0.25">
      <c r="A79" s="47" t="s">
        <v>724</v>
      </c>
      <c r="B79" s="47" t="s">
        <v>37</v>
      </c>
      <c r="C79" s="47" t="s">
        <v>1551</v>
      </c>
      <c r="D79" s="86">
        <v>0.93619714995259296</v>
      </c>
      <c r="E79" s="47">
        <v>80916</v>
      </c>
      <c r="F79" s="47">
        <v>10</v>
      </c>
      <c r="G79" s="47">
        <v>2</v>
      </c>
      <c r="H79" s="47">
        <v>211348599</v>
      </c>
      <c r="I79" s="47">
        <v>211429515</v>
      </c>
    </row>
    <row r="80" spans="1:9" x14ac:dyDescent="0.25">
      <c r="A80" s="47" t="s">
        <v>725</v>
      </c>
      <c r="B80" s="47" t="s">
        <v>24</v>
      </c>
      <c r="C80" s="47" t="s">
        <v>28</v>
      </c>
      <c r="D80" s="86">
        <v>0.72875037967855905</v>
      </c>
      <c r="E80" s="47">
        <v>2548</v>
      </c>
      <c r="F80" s="47">
        <v>2</v>
      </c>
      <c r="G80" s="47">
        <v>2</v>
      </c>
      <c r="H80" s="47">
        <v>211540507</v>
      </c>
      <c r="I80" s="47">
        <v>211543055</v>
      </c>
    </row>
    <row r="81" spans="1:9" x14ac:dyDescent="0.25">
      <c r="A81" s="47" t="s">
        <v>752</v>
      </c>
      <c r="B81" s="47" t="s">
        <v>24</v>
      </c>
      <c r="C81" s="47" t="s">
        <v>24</v>
      </c>
      <c r="D81" s="86">
        <v>0.82155746065042701</v>
      </c>
      <c r="E81" s="47">
        <v>2548</v>
      </c>
      <c r="F81" s="47">
        <v>2</v>
      </c>
      <c r="G81" s="47">
        <v>2</v>
      </c>
      <c r="H81" s="47">
        <v>211540507</v>
      </c>
      <c r="I81" s="47">
        <v>211543055</v>
      </c>
    </row>
    <row r="82" spans="1:9" x14ac:dyDescent="0.25">
      <c r="A82" s="47" t="s">
        <v>40</v>
      </c>
      <c r="B82" s="47" t="s">
        <v>28</v>
      </c>
      <c r="C82" s="47" t="s">
        <v>28</v>
      </c>
      <c r="D82" s="86">
        <v>0.96770085368122505</v>
      </c>
      <c r="E82" s="47">
        <v>2548</v>
      </c>
      <c r="F82" s="47">
        <v>2</v>
      </c>
      <c r="G82" s="47">
        <v>2</v>
      </c>
      <c r="H82" s="47">
        <v>211540507</v>
      </c>
      <c r="I82" s="47">
        <v>211543055</v>
      </c>
    </row>
    <row r="83" spans="1:9" x14ac:dyDescent="0.25">
      <c r="A83" s="47" t="s">
        <v>719</v>
      </c>
      <c r="B83" s="47" t="s">
        <v>24</v>
      </c>
      <c r="C83" s="47" t="s">
        <v>28</v>
      </c>
      <c r="D83" s="86">
        <v>1</v>
      </c>
      <c r="E83" s="47">
        <v>0</v>
      </c>
      <c r="F83" s="47">
        <v>1</v>
      </c>
      <c r="G83" s="47">
        <v>2</v>
      </c>
      <c r="H83" s="47">
        <v>211540507</v>
      </c>
      <c r="I83" s="47">
        <v>211540507</v>
      </c>
    </row>
    <row r="84" spans="1:9" x14ac:dyDescent="0.25">
      <c r="A84" s="47" t="s">
        <v>723</v>
      </c>
      <c r="B84" s="47" t="s">
        <v>24</v>
      </c>
      <c r="C84" s="47" t="s">
        <v>28</v>
      </c>
      <c r="D84" s="86">
        <v>0.86664390011067405</v>
      </c>
      <c r="E84" s="47">
        <v>2548</v>
      </c>
      <c r="F84" s="47">
        <v>2</v>
      </c>
      <c r="G84" s="47">
        <v>2</v>
      </c>
      <c r="H84" s="47">
        <v>211540507</v>
      </c>
      <c r="I84" s="47">
        <v>211543055</v>
      </c>
    </row>
    <row r="85" spans="1:9" x14ac:dyDescent="0.25">
      <c r="A85" s="47" t="s">
        <v>721</v>
      </c>
      <c r="B85" s="47" t="s">
        <v>28</v>
      </c>
      <c r="C85" s="47" t="s">
        <v>28</v>
      </c>
      <c r="D85" s="86">
        <v>0.99983188129330403</v>
      </c>
      <c r="E85" s="47">
        <v>0</v>
      </c>
      <c r="F85" s="47">
        <v>1</v>
      </c>
      <c r="G85" s="47">
        <v>2</v>
      </c>
      <c r="H85" s="47">
        <v>211540507</v>
      </c>
      <c r="I85" s="47">
        <v>211540507</v>
      </c>
    </row>
    <row r="86" spans="1:9" x14ac:dyDescent="0.25">
      <c r="A86" s="47" t="s">
        <v>722</v>
      </c>
      <c r="B86" s="47" t="s">
        <v>24</v>
      </c>
      <c r="C86" s="47" t="s">
        <v>28</v>
      </c>
      <c r="D86" s="86">
        <v>0.99994229542900903</v>
      </c>
      <c r="E86" s="47">
        <v>0</v>
      </c>
      <c r="F86" s="47">
        <v>1</v>
      </c>
      <c r="G86" s="47">
        <v>2</v>
      </c>
      <c r="H86" s="47">
        <v>211540507</v>
      </c>
      <c r="I86" s="47">
        <v>211540507</v>
      </c>
    </row>
    <row r="87" spans="1:9" x14ac:dyDescent="0.25">
      <c r="A87" s="47" t="s">
        <v>726</v>
      </c>
      <c r="B87" s="47" t="s">
        <v>24</v>
      </c>
      <c r="C87" s="47" t="s">
        <v>28</v>
      </c>
      <c r="D87" s="86">
        <v>0.74229762119989895</v>
      </c>
      <c r="E87" s="47">
        <v>2548</v>
      </c>
      <c r="F87" s="47">
        <v>2</v>
      </c>
      <c r="G87" s="47">
        <v>2</v>
      </c>
      <c r="H87" s="47">
        <v>211540507</v>
      </c>
      <c r="I87" s="47">
        <v>211543055</v>
      </c>
    </row>
    <row r="88" spans="1:9" x14ac:dyDescent="0.25">
      <c r="A88" s="47" t="s">
        <v>721</v>
      </c>
      <c r="B88" s="47" t="s">
        <v>574</v>
      </c>
      <c r="C88" s="47" t="s">
        <v>574</v>
      </c>
      <c r="D88" s="86">
        <v>0.47202052708340297</v>
      </c>
      <c r="E88" s="47">
        <v>51809</v>
      </c>
      <c r="F88" s="47">
        <v>34</v>
      </c>
      <c r="G88" s="47">
        <v>2</v>
      </c>
      <c r="H88" s="47">
        <v>216875989</v>
      </c>
      <c r="I88" s="47">
        <v>216927798</v>
      </c>
    </row>
    <row r="89" spans="1:9" x14ac:dyDescent="0.25">
      <c r="A89" s="47" t="s">
        <v>40</v>
      </c>
      <c r="B89" s="47" t="s">
        <v>572</v>
      </c>
      <c r="C89" s="47" t="s">
        <v>572</v>
      </c>
      <c r="D89" s="86">
        <v>0.247641565081756</v>
      </c>
      <c r="E89" s="47">
        <v>38418</v>
      </c>
      <c r="F89" s="47">
        <v>25</v>
      </c>
      <c r="G89" s="47">
        <v>2</v>
      </c>
      <c r="H89" s="47">
        <v>217644361</v>
      </c>
      <c r="I89" s="47">
        <v>217682779</v>
      </c>
    </row>
    <row r="90" spans="1:9" x14ac:dyDescent="0.25">
      <c r="A90" s="47" t="s">
        <v>725</v>
      </c>
      <c r="B90" s="47" t="s">
        <v>609</v>
      </c>
      <c r="C90" s="47" t="s">
        <v>1553</v>
      </c>
      <c r="D90" s="86">
        <v>3.0314123812027499E-2</v>
      </c>
      <c r="E90" s="47">
        <v>403537</v>
      </c>
      <c r="F90" s="47">
        <v>287</v>
      </c>
      <c r="G90" s="47">
        <v>2</v>
      </c>
      <c r="H90" s="47">
        <v>219271530</v>
      </c>
      <c r="I90" s="47">
        <v>219675067</v>
      </c>
    </row>
    <row r="91" spans="1:9" x14ac:dyDescent="0.25">
      <c r="A91" s="47" t="s">
        <v>758</v>
      </c>
      <c r="B91" s="47" t="s">
        <v>607</v>
      </c>
      <c r="C91" s="47" t="s">
        <v>607</v>
      </c>
      <c r="D91" s="86">
        <v>0.51602869250082595</v>
      </c>
      <c r="E91" s="47">
        <v>306831</v>
      </c>
      <c r="F91" s="47">
        <v>123</v>
      </c>
      <c r="G91" s="47">
        <v>2</v>
      </c>
      <c r="H91" s="47">
        <v>219271530</v>
      </c>
      <c r="I91" s="47">
        <v>219578361</v>
      </c>
    </row>
    <row r="92" spans="1:9" x14ac:dyDescent="0.25">
      <c r="A92" s="47" t="s">
        <v>717</v>
      </c>
      <c r="B92" s="47" t="s">
        <v>597</v>
      </c>
      <c r="C92" s="47" t="s">
        <v>597</v>
      </c>
      <c r="D92" s="86">
        <v>0.28989395581143201</v>
      </c>
      <c r="E92" s="47">
        <v>164562</v>
      </c>
      <c r="F92" s="47">
        <v>38</v>
      </c>
      <c r="G92" s="47">
        <v>3</v>
      </c>
      <c r="H92" s="47">
        <v>52978418</v>
      </c>
      <c r="I92" s="47">
        <v>53142980</v>
      </c>
    </row>
    <row r="93" spans="1:9" x14ac:dyDescent="0.25">
      <c r="A93" s="47" t="s">
        <v>721</v>
      </c>
      <c r="B93" s="47" t="s">
        <v>550</v>
      </c>
      <c r="C93" s="47" t="s">
        <v>550</v>
      </c>
      <c r="D93" s="86">
        <v>0.53927855903206701</v>
      </c>
      <c r="E93" s="47">
        <v>59373</v>
      </c>
      <c r="F93" s="47">
        <v>7</v>
      </c>
      <c r="G93" s="47">
        <v>3</v>
      </c>
      <c r="H93" s="47">
        <v>67366908</v>
      </c>
      <c r="I93" s="47">
        <v>67426281</v>
      </c>
    </row>
    <row r="94" spans="1:9" x14ac:dyDescent="0.25">
      <c r="A94" s="47" t="s">
        <v>719</v>
      </c>
      <c r="B94" s="47" t="s">
        <v>406</v>
      </c>
      <c r="C94" s="47" t="s">
        <v>406</v>
      </c>
      <c r="D94" s="86">
        <v>0.214642652495173</v>
      </c>
      <c r="E94" s="47">
        <v>5693</v>
      </c>
      <c r="F94" s="47">
        <v>8</v>
      </c>
      <c r="G94" s="47">
        <v>3</v>
      </c>
      <c r="H94" s="47">
        <v>125904688</v>
      </c>
      <c r="I94" s="47">
        <v>125910381</v>
      </c>
    </row>
    <row r="95" spans="1:9" x14ac:dyDescent="0.25">
      <c r="A95" s="47" t="s">
        <v>723</v>
      </c>
      <c r="B95" s="47" t="s">
        <v>483</v>
      </c>
      <c r="C95" s="47" t="s">
        <v>483</v>
      </c>
      <c r="D95" s="86">
        <v>0.79288502239867897</v>
      </c>
      <c r="E95" s="47">
        <v>5747</v>
      </c>
      <c r="F95" s="47">
        <v>5</v>
      </c>
      <c r="G95" s="47">
        <v>3</v>
      </c>
      <c r="H95" s="47">
        <v>186454180</v>
      </c>
      <c r="I95" s="47">
        <v>186459927</v>
      </c>
    </row>
    <row r="96" spans="1:9" x14ac:dyDescent="0.25">
      <c r="A96" s="47" t="s">
        <v>759</v>
      </c>
      <c r="B96" s="47" t="s">
        <v>486</v>
      </c>
      <c r="C96" s="47" t="s">
        <v>1558</v>
      </c>
      <c r="D96" s="86">
        <v>0.36481684931678898</v>
      </c>
      <c r="E96" s="47">
        <v>5747</v>
      </c>
      <c r="F96" s="47">
        <v>5</v>
      </c>
      <c r="G96" s="47">
        <v>3</v>
      </c>
      <c r="H96" s="47">
        <v>186454180</v>
      </c>
      <c r="I96" s="47">
        <v>186459927</v>
      </c>
    </row>
    <row r="97" spans="1:9" x14ac:dyDescent="0.25">
      <c r="A97" s="47" t="s">
        <v>40</v>
      </c>
      <c r="B97" s="47" t="s">
        <v>489</v>
      </c>
      <c r="C97" s="47" t="s">
        <v>1568</v>
      </c>
      <c r="D97" s="86">
        <v>8.1406924077694495E-2</v>
      </c>
      <c r="E97" s="47">
        <v>47300</v>
      </c>
      <c r="F97" s="47">
        <v>34</v>
      </c>
      <c r="G97" s="47">
        <v>4</v>
      </c>
      <c r="H97" s="47">
        <v>77367688</v>
      </c>
      <c r="I97" s="47">
        <v>77414988</v>
      </c>
    </row>
    <row r="98" spans="1:9" x14ac:dyDescent="0.25">
      <c r="A98" s="47" t="s">
        <v>754</v>
      </c>
      <c r="B98" s="47" t="s">
        <v>249</v>
      </c>
      <c r="C98" s="47" t="s">
        <v>246</v>
      </c>
      <c r="D98" s="86">
        <v>0.29151446916837798</v>
      </c>
      <c r="E98" s="47">
        <v>51578</v>
      </c>
      <c r="F98" s="47">
        <v>17</v>
      </c>
      <c r="G98" s="47">
        <v>4</v>
      </c>
      <c r="H98" s="47">
        <v>89183131</v>
      </c>
      <c r="I98" s="47">
        <v>89234709</v>
      </c>
    </row>
    <row r="99" spans="1:9" x14ac:dyDescent="0.25">
      <c r="A99" s="47" t="s">
        <v>755</v>
      </c>
      <c r="B99" s="47" t="s">
        <v>246</v>
      </c>
      <c r="C99" s="47" t="s">
        <v>1569</v>
      </c>
      <c r="D99" s="86">
        <v>0.43961969269062501</v>
      </c>
      <c r="E99" s="47">
        <v>51578</v>
      </c>
      <c r="F99" s="47">
        <v>13</v>
      </c>
      <c r="G99" s="47">
        <v>4</v>
      </c>
      <c r="H99" s="47">
        <v>89183131</v>
      </c>
      <c r="I99" s="47">
        <v>89234709</v>
      </c>
    </row>
    <row r="100" spans="1:9" x14ac:dyDescent="0.25">
      <c r="A100" s="47" t="s">
        <v>751</v>
      </c>
      <c r="B100" s="47" t="s">
        <v>249</v>
      </c>
      <c r="C100" s="47" t="s">
        <v>1570</v>
      </c>
      <c r="D100" s="86">
        <v>0.38513114719748798</v>
      </c>
      <c r="E100" s="47">
        <v>11882</v>
      </c>
      <c r="F100" s="47">
        <v>8</v>
      </c>
      <c r="G100" s="47">
        <v>4</v>
      </c>
      <c r="H100" s="47">
        <v>89222827</v>
      </c>
      <c r="I100" s="47">
        <v>89234709</v>
      </c>
    </row>
    <row r="101" spans="1:9" x14ac:dyDescent="0.25">
      <c r="A101" s="47" t="s">
        <v>762</v>
      </c>
      <c r="B101" s="47" t="s">
        <v>246</v>
      </c>
      <c r="C101" s="47" t="s">
        <v>246</v>
      </c>
      <c r="D101" s="86">
        <v>0.40313150146156801</v>
      </c>
      <c r="E101" s="47">
        <v>11882</v>
      </c>
      <c r="F101" s="47">
        <v>6</v>
      </c>
      <c r="G101" s="47">
        <v>4</v>
      </c>
      <c r="H101" s="47">
        <v>89222827</v>
      </c>
      <c r="I101" s="47">
        <v>89234709</v>
      </c>
    </row>
    <row r="102" spans="1:9" x14ac:dyDescent="0.25">
      <c r="A102" s="47" t="s">
        <v>756</v>
      </c>
      <c r="B102" s="47" t="s">
        <v>641</v>
      </c>
      <c r="C102" s="47" t="s">
        <v>641</v>
      </c>
      <c r="D102" s="86">
        <v>0.28721025124313698</v>
      </c>
      <c r="E102" s="47">
        <v>201317</v>
      </c>
      <c r="F102" s="47">
        <v>29</v>
      </c>
      <c r="G102" s="47">
        <v>4</v>
      </c>
      <c r="H102" s="47">
        <v>139927130</v>
      </c>
      <c r="I102" s="47">
        <v>140128447</v>
      </c>
    </row>
    <row r="103" spans="1:9" x14ac:dyDescent="0.25">
      <c r="A103" s="47" t="s">
        <v>725</v>
      </c>
      <c r="B103" s="47" t="s">
        <v>584</v>
      </c>
      <c r="C103" s="47" t="s">
        <v>1559</v>
      </c>
      <c r="D103" s="86">
        <v>1.3290075091442E-2</v>
      </c>
      <c r="E103" s="47">
        <v>489855</v>
      </c>
      <c r="F103" s="47">
        <v>931</v>
      </c>
      <c r="G103" s="47">
        <v>4</v>
      </c>
      <c r="H103" s="47">
        <v>144594291</v>
      </c>
      <c r="I103" s="47">
        <v>145084146</v>
      </c>
    </row>
    <row r="104" spans="1:9" x14ac:dyDescent="0.25">
      <c r="A104" s="47" t="s">
        <v>758</v>
      </c>
      <c r="B104" s="47" t="s">
        <v>586</v>
      </c>
      <c r="C104" s="47" t="s">
        <v>1560</v>
      </c>
      <c r="D104" s="86">
        <v>2.4454075979890601E-2</v>
      </c>
      <c r="E104" s="47">
        <v>374024</v>
      </c>
      <c r="F104" s="47">
        <v>887</v>
      </c>
      <c r="G104" s="47">
        <v>4</v>
      </c>
      <c r="H104" s="47">
        <v>144647844</v>
      </c>
      <c r="I104" s="47">
        <v>145021868</v>
      </c>
    </row>
    <row r="105" spans="1:9" x14ac:dyDescent="0.25">
      <c r="A105" s="47" t="s">
        <v>759</v>
      </c>
      <c r="B105" s="47" t="s">
        <v>546</v>
      </c>
      <c r="C105" s="47" t="s">
        <v>546</v>
      </c>
      <c r="D105" s="86">
        <v>5.9573981258652001E-2</v>
      </c>
      <c r="E105" s="47">
        <v>39916</v>
      </c>
      <c r="F105" s="47">
        <v>41</v>
      </c>
      <c r="G105" s="47">
        <v>4</v>
      </c>
      <c r="H105" s="47">
        <v>155470398</v>
      </c>
      <c r="I105" s="47">
        <v>155510314</v>
      </c>
    </row>
    <row r="106" spans="1:9" x14ac:dyDescent="0.25">
      <c r="A106" s="47" t="s">
        <v>761</v>
      </c>
      <c r="B106" s="47" t="s">
        <v>358</v>
      </c>
      <c r="C106" s="47" t="s">
        <v>1561</v>
      </c>
      <c r="D106" s="86">
        <v>0.61298013566807696</v>
      </c>
      <c r="E106" s="47">
        <v>21286</v>
      </c>
      <c r="F106" s="47">
        <v>3</v>
      </c>
      <c r="G106" s="47">
        <v>4</v>
      </c>
      <c r="H106" s="47">
        <v>156801181</v>
      </c>
      <c r="I106" s="47">
        <v>156822467</v>
      </c>
    </row>
    <row r="107" spans="1:9" x14ac:dyDescent="0.25">
      <c r="A107" s="47" t="s">
        <v>743</v>
      </c>
      <c r="B107" s="47" t="s">
        <v>209</v>
      </c>
      <c r="C107" s="47" t="s">
        <v>1563</v>
      </c>
      <c r="D107" s="86">
        <v>0.85298075837978105</v>
      </c>
      <c r="E107" s="47">
        <v>8629</v>
      </c>
      <c r="F107" s="47">
        <v>3</v>
      </c>
      <c r="G107" s="47">
        <v>4</v>
      </c>
      <c r="H107" s="47">
        <v>159621185</v>
      </c>
      <c r="I107" s="47">
        <v>159629814</v>
      </c>
    </row>
    <row r="108" spans="1:9" x14ac:dyDescent="0.25">
      <c r="A108" s="47" t="s">
        <v>744</v>
      </c>
      <c r="B108" s="47" t="s">
        <v>209</v>
      </c>
      <c r="C108" s="47" t="s">
        <v>1562</v>
      </c>
      <c r="D108" s="86">
        <v>0.169655045480407</v>
      </c>
      <c r="E108" s="47">
        <v>27681</v>
      </c>
      <c r="F108" s="47">
        <v>21</v>
      </c>
      <c r="G108" s="47">
        <v>4</v>
      </c>
      <c r="H108" s="47">
        <v>159621185</v>
      </c>
      <c r="I108" s="47">
        <v>159648866</v>
      </c>
    </row>
    <row r="109" spans="1:9" x14ac:dyDescent="0.25">
      <c r="A109" s="47" t="s">
        <v>745</v>
      </c>
      <c r="B109" s="47" t="s">
        <v>211</v>
      </c>
      <c r="C109" s="47" t="s">
        <v>1564</v>
      </c>
      <c r="D109" s="86">
        <v>0.270756819876943</v>
      </c>
      <c r="E109" s="47">
        <v>27411</v>
      </c>
      <c r="F109" s="47">
        <v>5</v>
      </c>
      <c r="G109" s="47">
        <v>4</v>
      </c>
      <c r="H109" s="47">
        <v>159621185</v>
      </c>
      <c r="I109" s="47">
        <v>159648596</v>
      </c>
    </row>
    <row r="110" spans="1:9" x14ac:dyDescent="0.25">
      <c r="A110" s="47" t="s">
        <v>1001</v>
      </c>
      <c r="B110" s="47" t="s">
        <v>213</v>
      </c>
      <c r="C110" s="47" t="s">
        <v>213</v>
      </c>
      <c r="D110" s="86">
        <v>0.21277829726228401</v>
      </c>
      <c r="E110" s="47">
        <v>27681</v>
      </c>
      <c r="F110" s="47">
        <v>20</v>
      </c>
      <c r="G110" s="47">
        <v>4</v>
      </c>
      <c r="H110" s="47">
        <v>159621185</v>
      </c>
      <c r="I110" s="47">
        <v>159648866</v>
      </c>
    </row>
    <row r="111" spans="1:9" x14ac:dyDescent="0.25">
      <c r="A111" s="47" t="s">
        <v>733</v>
      </c>
      <c r="B111" s="47" t="s">
        <v>209</v>
      </c>
      <c r="C111" s="47" t="s">
        <v>1563</v>
      </c>
      <c r="D111" s="86">
        <v>0.80615891388930905</v>
      </c>
      <c r="E111" s="47">
        <v>27411</v>
      </c>
      <c r="F111" s="47">
        <v>5</v>
      </c>
      <c r="G111" s="47">
        <v>4</v>
      </c>
      <c r="H111" s="47">
        <v>159621185</v>
      </c>
      <c r="I111" s="47">
        <v>159648596</v>
      </c>
    </row>
    <row r="112" spans="1:9" x14ac:dyDescent="0.25">
      <c r="A112" s="47" t="s">
        <v>747</v>
      </c>
      <c r="B112" s="47" t="s">
        <v>209</v>
      </c>
      <c r="C112" s="47" t="s">
        <v>1563</v>
      </c>
      <c r="D112" s="86">
        <v>0.24885686999872</v>
      </c>
      <c r="E112" s="47">
        <v>27681</v>
      </c>
      <c r="F112" s="47">
        <v>13</v>
      </c>
      <c r="G112" s="47">
        <v>4</v>
      </c>
      <c r="H112" s="47">
        <v>159621185</v>
      </c>
      <c r="I112" s="47">
        <v>159648866</v>
      </c>
    </row>
    <row r="113" spans="1:9" x14ac:dyDescent="0.25">
      <c r="A113" s="47" t="s">
        <v>727</v>
      </c>
      <c r="B113" s="47" t="s">
        <v>252</v>
      </c>
      <c r="C113" s="47" t="s">
        <v>1565</v>
      </c>
      <c r="D113" s="86">
        <v>0.346311049214378</v>
      </c>
      <c r="E113" s="47">
        <v>106150</v>
      </c>
      <c r="F113" s="47">
        <v>10</v>
      </c>
      <c r="G113" s="47">
        <v>4</v>
      </c>
      <c r="H113" s="47">
        <v>178356461</v>
      </c>
      <c r="I113" s="47">
        <v>178462611</v>
      </c>
    </row>
    <row r="114" spans="1:9" x14ac:dyDescent="0.25">
      <c r="A114" s="47" t="s">
        <v>752</v>
      </c>
      <c r="B114" s="47" t="s">
        <v>250</v>
      </c>
      <c r="C114" s="47" t="s">
        <v>250</v>
      </c>
      <c r="D114" s="86">
        <v>0.72899957609173804</v>
      </c>
      <c r="E114" s="47">
        <v>5661</v>
      </c>
      <c r="F114" s="47">
        <v>4</v>
      </c>
      <c r="G114" s="47">
        <v>4</v>
      </c>
      <c r="H114" s="47">
        <v>178356461</v>
      </c>
      <c r="I114" s="47">
        <v>178362122</v>
      </c>
    </row>
    <row r="115" spans="1:9" x14ac:dyDescent="0.25">
      <c r="A115" s="47" t="s">
        <v>723</v>
      </c>
      <c r="B115" s="47" t="s">
        <v>283</v>
      </c>
      <c r="C115" s="47" t="s">
        <v>1567</v>
      </c>
      <c r="D115" s="86">
        <v>0.88858637540742702</v>
      </c>
      <c r="E115" s="47">
        <v>34876</v>
      </c>
      <c r="F115" s="47">
        <v>24</v>
      </c>
      <c r="G115" s="47">
        <v>4</v>
      </c>
      <c r="H115" s="47">
        <v>187139807</v>
      </c>
      <c r="I115" s="47">
        <v>187174683</v>
      </c>
    </row>
    <row r="116" spans="1:9" x14ac:dyDescent="0.25">
      <c r="A116" s="47" t="s">
        <v>755</v>
      </c>
      <c r="B116" s="47" t="s">
        <v>285</v>
      </c>
      <c r="C116" s="47" t="s">
        <v>1567</v>
      </c>
      <c r="D116" s="86">
        <v>0.119363672047821</v>
      </c>
      <c r="E116" s="47">
        <v>34876</v>
      </c>
      <c r="F116" s="47">
        <v>33</v>
      </c>
      <c r="G116" s="47">
        <v>4</v>
      </c>
      <c r="H116" s="47">
        <v>187139807</v>
      </c>
      <c r="I116" s="47">
        <v>187174683</v>
      </c>
    </row>
    <row r="117" spans="1:9" x14ac:dyDescent="0.25">
      <c r="A117" s="47" t="s">
        <v>759</v>
      </c>
      <c r="B117" s="47" t="s">
        <v>281</v>
      </c>
      <c r="C117" s="47" t="s">
        <v>1566</v>
      </c>
      <c r="D117" s="86">
        <v>0.36273520266971598</v>
      </c>
      <c r="E117" s="47">
        <v>34876</v>
      </c>
      <c r="F117" s="47">
        <v>27</v>
      </c>
      <c r="G117" s="47">
        <v>4</v>
      </c>
      <c r="H117" s="47">
        <v>187139807</v>
      </c>
      <c r="I117" s="47">
        <v>187174683</v>
      </c>
    </row>
    <row r="118" spans="1:9" x14ac:dyDescent="0.25">
      <c r="A118" s="47" t="s">
        <v>718</v>
      </c>
      <c r="B118" s="47" t="s">
        <v>417</v>
      </c>
      <c r="C118" s="47" t="s">
        <v>417</v>
      </c>
      <c r="D118" s="86">
        <v>0.60189496777024398</v>
      </c>
      <c r="E118" s="47">
        <v>113457</v>
      </c>
      <c r="F118" s="47">
        <v>3</v>
      </c>
      <c r="G118" s="47">
        <v>5</v>
      </c>
      <c r="H118" s="47">
        <v>1120480</v>
      </c>
      <c r="I118" s="47">
        <v>1233937</v>
      </c>
    </row>
    <row r="119" spans="1:9" x14ac:dyDescent="0.25">
      <c r="A119" s="47" t="s">
        <v>763</v>
      </c>
      <c r="B119" s="47" t="s">
        <v>528</v>
      </c>
      <c r="C119" s="47" t="s">
        <v>528</v>
      </c>
      <c r="D119" s="86">
        <v>0.305337618660384</v>
      </c>
      <c r="E119" s="47">
        <v>8711</v>
      </c>
      <c r="F119" s="47">
        <v>9</v>
      </c>
      <c r="G119" s="47">
        <v>5</v>
      </c>
      <c r="H119" s="47">
        <v>35037115</v>
      </c>
      <c r="I119" s="47">
        <v>35045826</v>
      </c>
    </row>
    <row r="120" spans="1:9" x14ac:dyDescent="0.25">
      <c r="A120" s="47" t="s">
        <v>756</v>
      </c>
      <c r="B120" s="47" t="s">
        <v>1368</v>
      </c>
      <c r="C120" s="47" t="s">
        <v>1580</v>
      </c>
      <c r="D120" s="86">
        <v>9.5360185630453106E-2</v>
      </c>
      <c r="E120" s="47">
        <v>86104</v>
      </c>
      <c r="F120" s="47">
        <v>29</v>
      </c>
      <c r="G120" s="47">
        <v>5</v>
      </c>
      <c r="H120" s="47">
        <v>36187442</v>
      </c>
      <c r="I120" s="47">
        <v>36273546</v>
      </c>
    </row>
    <row r="121" spans="1:9" x14ac:dyDescent="0.25">
      <c r="A121" s="47" t="s">
        <v>756</v>
      </c>
      <c r="B121" s="47" t="s">
        <v>455</v>
      </c>
      <c r="C121" s="47" t="s">
        <v>455</v>
      </c>
      <c r="D121" s="86">
        <v>0.99722518207738298</v>
      </c>
      <c r="E121" s="47">
        <v>0</v>
      </c>
      <c r="F121" s="47">
        <v>1</v>
      </c>
      <c r="G121" s="47">
        <v>5</v>
      </c>
      <c r="H121" s="47">
        <v>36219710</v>
      </c>
      <c r="I121" s="47">
        <v>36219710</v>
      </c>
    </row>
    <row r="122" spans="1:9" x14ac:dyDescent="0.25">
      <c r="A122" s="47" t="s">
        <v>764</v>
      </c>
      <c r="B122" s="47" t="s">
        <v>457</v>
      </c>
      <c r="C122" s="47" t="s">
        <v>457</v>
      </c>
      <c r="D122" s="86">
        <v>0.58190560534072699</v>
      </c>
      <c r="E122" s="47">
        <v>23957</v>
      </c>
      <c r="F122" s="47">
        <v>3</v>
      </c>
      <c r="G122" s="47">
        <v>5</v>
      </c>
      <c r="H122" s="47">
        <v>36614632</v>
      </c>
      <c r="I122" s="47">
        <v>36638589</v>
      </c>
    </row>
    <row r="123" spans="1:9" x14ac:dyDescent="0.25">
      <c r="A123" s="47" t="s">
        <v>757</v>
      </c>
      <c r="B123" s="47" t="s">
        <v>579</v>
      </c>
      <c r="C123" s="47" t="s">
        <v>579</v>
      </c>
      <c r="D123" s="86">
        <v>0.23282431940970599</v>
      </c>
      <c r="E123" s="47">
        <v>136700</v>
      </c>
      <c r="F123" s="47">
        <v>17</v>
      </c>
      <c r="G123" s="47">
        <v>5</v>
      </c>
      <c r="H123" s="47">
        <v>90118985</v>
      </c>
      <c r="I123" s="47">
        <v>90255685</v>
      </c>
    </row>
    <row r="124" spans="1:9" x14ac:dyDescent="0.25">
      <c r="A124" s="47" t="s">
        <v>729</v>
      </c>
      <c r="B124" s="47" t="s">
        <v>1364</v>
      </c>
      <c r="C124" s="47" t="s">
        <v>1571</v>
      </c>
      <c r="D124" s="86">
        <v>0.710400444274497</v>
      </c>
      <c r="E124" s="47">
        <v>1767567</v>
      </c>
      <c r="F124" s="47">
        <v>4</v>
      </c>
      <c r="G124" s="47">
        <v>5</v>
      </c>
      <c r="H124" s="47">
        <v>130033653</v>
      </c>
      <c r="I124" s="47">
        <v>131801220</v>
      </c>
    </row>
    <row r="125" spans="1:9" x14ac:dyDescent="0.25">
      <c r="A125" s="47" t="s">
        <v>729</v>
      </c>
      <c r="B125" s="47" t="s">
        <v>1362</v>
      </c>
      <c r="C125" s="47" t="s">
        <v>1572</v>
      </c>
      <c r="D125" s="86">
        <v>0.71336188352292995</v>
      </c>
      <c r="E125" s="47">
        <v>1398093</v>
      </c>
      <c r="F125" s="47">
        <v>6</v>
      </c>
      <c r="G125" s="47">
        <v>5</v>
      </c>
      <c r="H125" s="47">
        <v>130033653</v>
      </c>
      <c r="I125" s="47">
        <v>131431746</v>
      </c>
    </row>
    <row r="126" spans="1:9" x14ac:dyDescent="0.25">
      <c r="A126" s="47" t="s">
        <v>717</v>
      </c>
      <c r="B126" s="47" t="s">
        <v>1362</v>
      </c>
      <c r="C126" s="47" t="s">
        <v>1572</v>
      </c>
      <c r="D126" s="86">
        <v>0.92171775957466395</v>
      </c>
      <c r="E126" s="47">
        <v>153967</v>
      </c>
      <c r="F126" s="47">
        <v>3</v>
      </c>
      <c r="G126" s="47">
        <v>5</v>
      </c>
      <c r="H126" s="47">
        <v>131277779</v>
      </c>
      <c r="I126" s="47">
        <v>131431746</v>
      </c>
    </row>
    <row r="127" spans="1:9" x14ac:dyDescent="0.25">
      <c r="A127" s="47" t="s">
        <v>728</v>
      </c>
      <c r="B127" s="47" t="s">
        <v>1362</v>
      </c>
      <c r="C127" s="47" t="s">
        <v>1572</v>
      </c>
      <c r="D127" s="86">
        <v>0.84002665990922498</v>
      </c>
      <c r="E127" s="47">
        <v>153967</v>
      </c>
      <c r="F127" s="47">
        <v>3</v>
      </c>
      <c r="G127" s="47">
        <v>5</v>
      </c>
      <c r="H127" s="47">
        <v>131277779</v>
      </c>
      <c r="I127" s="47">
        <v>131431746</v>
      </c>
    </row>
    <row r="128" spans="1:9" x14ac:dyDescent="0.25">
      <c r="A128" s="47" t="s">
        <v>714</v>
      </c>
      <c r="B128" s="47" t="s">
        <v>276</v>
      </c>
      <c r="C128" s="47" t="s">
        <v>1574</v>
      </c>
      <c r="D128" s="86">
        <v>0.70912850524026705</v>
      </c>
      <c r="E128" s="47">
        <v>132694</v>
      </c>
      <c r="F128" s="47">
        <v>32</v>
      </c>
      <c r="G128" s="47">
        <v>5</v>
      </c>
      <c r="H128" s="47">
        <v>131590257</v>
      </c>
      <c r="I128" s="47">
        <v>131722951</v>
      </c>
    </row>
    <row r="129" spans="1:9" x14ac:dyDescent="0.25">
      <c r="A129" s="47" t="s">
        <v>745</v>
      </c>
      <c r="B129" s="47" t="s">
        <v>277</v>
      </c>
      <c r="C129" s="47" t="s">
        <v>1573</v>
      </c>
      <c r="D129" s="86">
        <v>8.7058538253480394E-2</v>
      </c>
      <c r="E129" s="47">
        <v>177751</v>
      </c>
      <c r="F129" s="47">
        <v>101</v>
      </c>
      <c r="G129" s="47">
        <v>5</v>
      </c>
      <c r="H129" s="47">
        <v>131627840</v>
      </c>
      <c r="I129" s="47">
        <v>131805591</v>
      </c>
    </row>
    <row r="130" spans="1:9" x14ac:dyDescent="0.25">
      <c r="A130" s="47" t="s">
        <v>750</v>
      </c>
      <c r="B130" s="47" t="s">
        <v>270</v>
      </c>
      <c r="C130" s="47" t="s">
        <v>1575</v>
      </c>
      <c r="D130" s="86">
        <v>4.9042363809569799E-2</v>
      </c>
      <c r="E130" s="47">
        <v>104934</v>
      </c>
      <c r="F130" s="47">
        <v>79</v>
      </c>
      <c r="G130" s="47">
        <v>5</v>
      </c>
      <c r="H130" s="47">
        <v>131627840</v>
      </c>
      <c r="I130" s="47">
        <v>131732774</v>
      </c>
    </row>
    <row r="131" spans="1:9" x14ac:dyDescent="0.25">
      <c r="A131" s="47" t="s">
        <v>731</v>
      </c>
      <c r="B131" s="47" t="s">
        <v>272</v>
      </c>
      <c r="C131" s="47" t="s">
        <v>1576</v>
      </c>
      <c r="D131" s="86">
        <v>0.191957026840511</v>
      </c>
      <c r="E131" s="47">
        <v>92910</v>
      </c>
      <c r="F131" s="47">
        <v>64</v>
      </c>
      <c r="G131" s="47">
        <v>5</v>
      </c>
      <c r="H131" s="47">
        <v>131629165</v>
      </c>
      <c r="I131" s="47">
        <v>131722075</v>
      </c>
    </row>
    <row r="132" spans="1:9" x14ac:dyDescent="0.25">
      <c r="A132" s="47" t="s">
        <v>1002</v>
      </c>
      <c r="B132" s="47" t="s">
        <v>270</v>
      </c>
      <c r="C132" s="47" t="s">
        <v>1573</v>
      </c>
      <c r="D132" s="86">
        <v>0.55133045340582598</v>
      </c>
      <c r="E132" s="47">
        <v>91100</v>
      </c>
      <c r="F132" s="47">
        <v>57</v>
      </c>
      <c r="G132" s="47">
        <v>5</v>
      </c>
      <c r="H132" s="47">
        <v>131629165</v>
      </c>
      <c r="I132" s="47">
        <v>131720265</v>
      </c>
    </row>
    <row r="133" spans="1:9" x14ac:dyDescent="0.25">
      <c r="A133" s="47" t="s">
        <v>730</v>
      </c>
      <c r="B133" s="47" t="s">
        <v>274</v>
      </c>
      <c r="C133" s="47" t="s">
        <v>1573</v>
      </c>
      <c r="D133" s="86">
        <v>7.5647451327088999E-2</v>
      </c>
      <c r="E133" s="47">
        <v>92039</v>
      </c>
      <c r="F133" s="47">
        <v>116</v>
      </c>
      <c r="G133" s="47">
        <v>5</v>
      </c>
      <c r="H133" s="47">
        <v>131629165</v>
      </c>
      <c r="I133" s="47">
        <v>131721204</v>
      </c>
    </row>
    <row r="134" spans="1:9" x14ac:dyDescent="0.25">
      <c r="A134" s="47" t="s">
        <v>747</v>
      </c>
      <c r="B134" s="47" t="s">
        <v>277</v>
      </c>
      <c r="C134" s="47" t="s">
        <v>1573</v>
      </c>
      <c r="D134" s="86">
        <v>0.14269389608722799</v>
      </c>
      <c r="E134" s="47">
        <v>107865</v>
      </c>
      <c r="F134" s="47">
        <v>67</v>
      </c>
      <c r="G134" s="47">
        <v>5</v>
      </c>
      <c r="H134" s="47">
        <v>131629165</v>
      </c>
      <c r="I134" s="47">
        <v>131737030</v>
      </c>
    </row>
    <row r="135" spans="1:9" x14ac:dyDescent="0.25">
      <c r="A135" s="47" t="s">
        <v>729</v>
      </c>
      <c r="B135" s="47" t="s">
        <v>271</v>
      </c>
      <c r="C135" s="47" t="s">
        <v>1577</v>
      </c>
      <c r="D135" s="86">
        <v>0.12534229804807101</v>
      </c>
      <c r="E135" s="47">
        <v>107258</v>
      </c>
      <c r="F135" s="47">
        <v>79</v>
      </c>
      <c r="G135" s="47">
        <v>5</v>
      </c>
      <c r="H135" s="47">
        <v>131629772</v>
      </c>
      <c r="I135" s="47">
        <v>131737030</v>
      </c>
    </row>
    <row r="136" spans="1:9" x14ac:dyDescent="0.25">
      <c r="A136" s="47" t="s">
        <v>717</v>
      </c>
      <c r="B136" s="47" t="s">
        <v>268</v>
      </c>
      <c r="C136" s="47" t="s">
        <v>1571</v>
      </c>
      <c r="D136" s="86">
        <v>0.99401158863771599</v>
      </c>
      <c r="E136" s="47">
        <v>0</v>
      </c>
      <c r="F136" s="47">
        <v>1</v>
      </c>
      <c r="G136" s="47">
        <v>5</v>
      </c>
      <c r="H136" s="47">
        <v>131646100</v>
      </c>
      <c r="I136" s="47">
        <v>131646100</v>
      </c>
    </row>
    <row r="137" spans="1:9" x14ac:dyDescent="0.25">
      <c r="A137" s="47" t="s">
        <v>728</v>
      </c>
      <c r="B137" s="47" t="s">
        <v>1363</v>
      </c>
      <c r="C137" s="47" t="s">
        <v>1363</v>
      </c>
      <c r="D137" s="86">
        <v>0.48107758977305098</v>
      </c>
      <c r="E137" s="47">
        <v>155120</v>
      </c>
      <c r="F137" s="47">
        <v>3</v>
      </c>
      <c r="G137" s="47">
        <v>5</v>
      </c>
      <c r="H137" s="47">
        <v>131646100</v>
      </c>
      <c r="I137" s="47">
        <v>131801220</v>
      </c>
    </row>
    <row r="138" spans="1:9" x14ac:dyDescent="0.25">
      <c r="A138" s="47" t="s">
        <v>715</v>
      </c>
      <c r="B138" s="47" t="s">
        <v>273</v>
      </c>
      <c r="C138" s="47" t="s">
        <v>273</v>
      </c>
      <c r="D138" s="86">
        <v>5.9017654977261802E-2</v>
      </c>
      <c r="E138" s="47">
        <v>86163</v>
      </c>
      <c r="F138" s="47">
        <v>97</v>
      </c>
      <c r="G138" s="47">
        <v>5</v>
      </c>
      <c r="H138" s="47">
        <v>131650867</v>
      </c>
      <c r="I138" s="47">
        <v>131737030</v>
      </c>
    </row>
    <row r="139" spans="1:9" x14ac:dyDescent="0.25">
      <c r="A139" s="47" t="s">
        <v>728</v>
      </c>
      <c r="B139" s="47" t="s">
        <v>265</v>
      </c>
      <c r="C139" s="47" t="s">
        <v>1574</v>
      </c>
      <c r="D139" s="86">
        <v>0.75380236533460498</v>
      </c>
      <c r="E139" s="47">
        <v>71140</v>
      </c>
      <c r="F139" s="47">
        <v>18</v>
      </c>
      <c r="G139" s="47">
        <v>5</v>
      </c>
      <c r="H139" s="47">
        <v>131651811</v>
      </c>
      <c r="I139" s="47">
        <v>131722951</v>
      </c>
    </row>
    <row r="140" spans="1:9" x14ac:dyDescent="0.25">
      <c r="A140" s="47" t="s">
        <v>732</v>
      </c>
      <c r="B140" s="47" t="s">
        <v>275</v>
      </c>
      <c r="C140" s="47" t="s">
        <v>275</v>
      </c>
      <c r="D140" s="86">
        <v>0.77111808684748095</v>
      </c>
      <c r="E140" s="47">
        <v>45870</v>
      </c>
      <c r="F140" s="47">
        <v>7</v>
      </c>
      <c r="G140" s="47">
        <v>5</v>
      </c>
      <c r="H140" s="47">
        <v>131664529</v>
      </c>
      <c r="I140" s="47">
        <v>131710399</v>
      </c>
    </row>
    <row r="141" spans="1:9" x14ac:dyDescent="0.25">
      <c r="A141" s="47" t="s">
        <v>733</v>
      </c>
      <c r="B141" s="47" t="s">
        <v>353</v>
      </c>
      <c r="C141" s="47" t="s">
        <v>353</v>
      </c>
      <c r="D141" s="86">
        <v>0.67516096954687499</v>
      </c>
      <c r="E141" s="47">
        <v>43545</v>
      </c>
      <c r="F141" s="47">
        <v>5</v>
      </c>
      <c r="G141" s="47">
        <v>5</v>
      </c>
      <c r="H141" s="47">
        <v>150679610</v>
      </c>
      <c r="I141" s="47">
        <v>150723155</v>
      </c>
    </row>
    <row r="142" spans="1:9" x14ac:dyDescent="0.25">
      <c r="A142" s="47" t="s">
        <v>729</v>
      </c>
      <c r="B142" s="47" t="s">
        <v>355</v>
      </c>
      <c r="C142" s="47" t="s">
        <v>355</v>
      </c>
      <c r="D142" s="86">
        <v>0.50057326520121803</v>
      </c>
      <c r="E142" s="47">
        <v>30449</v>
      </c>
      <c r="F142" s="47">
        <v>4</v>
      </c>
      <c r="G142" s="47">
        <v>5</v>
      </c>
      <c r="H142" s="47">
        <v>150692706</v>
      </c>
      <c r="I142" s="47">
        <v>150723155</v>
      </c>
    </row>
    <row r="143" spans="1:9" x14ac:dyDescent="0.25">
      <c r="A143" s="47" t="s">
        <v>728</v>
      </c>
      <c r="B143" s="47" t="s">
        <v>353</v>
      </c>
      <c r="C143" s="47" t="s">
        <v>353</v>
      </c>
      <c r="D143" s="86">
        <v>0.83692272356280395</v>
      </c>
      <c r="E143" s="47">
        <v>30449</v>
      </c>
      <c r="F143" s="47">
        <v>4</v>
      </c>
      <c r="G143" s="47">
        <v>5</v>
      </c>
      <c r="H143" s="47">
        <v>150692706</v>
      </c>
      <c r="I143" s="47">
        <v>150723155</v>
      </c>
    </row>
    <row r="144" spans="1:9" x14ac:dyDescent="0.25">
      <c r="A144" s="47" t="s">
        <v>717</v>
      </c>
      <c r="B144" s="47" t="s">
        <v>353</v>
      </c>
      <c r="C144" s="47" t="s">
        <v>353</v>
      </c>
      <c r="D144" s="86">
        <v>0.96971122098902696</v>
      </c>
      <c r="E144" s="47">
        <v>3246</v>
      </c>
      <c r="F144" s="47">
        <v>2</v>
      </c>
      <c r="G144" s="47">
        <v>5</v>
      </c>
      <c r="H144" s="47">
        <v>150719909</v>
      </c>
      <c r="I144" s="47">
        <v>150723155</v>
      </c>
    </row>
    <row r="145" spans="1:9" x14ac:dyDescent="0.25">
      <c r="A145" s="47" t="s">
        <v>40</v>
      </c>
      <c r="B145" s="47" t="s">
        <v>384</v>
      </c>
      <c r="C145" s="47" t="s">
        <v>384</v>
      </c>
      <c r="D145" s="86">
        <v>0.18595161335764401</v>
      </c>
      <c r="E145" s="47">
        <v>9013</v>
      </c>
      <c r="F145" s="47">
        <v>10</v>
      </c>
      <c r="G145" s="47">
        <v>5</v>
      </c>
      <c r="H145" s="47">
        <v>176815124</v>
      </c>
      <c r="I145" s="47">
        <v>176824137</v>
      </c>
    </row>
    <row r="146" spans="1:9" x14ac:dyDescent="0.25">
      <c r="A146" s="47" t="s">
        <v>719</v>
      </c>
      <c r="B146" s="47" t="s">
        <v>379</v>
      </c>
      <c r="C146" s="47" t="s">
        <v>1578</v>
      </c>
      <c r="D146" s="86">
        <v>0.35171325665174802</v>
      </c>
      <c r="E146" s="47">
        <v>11847</v>
      </c>
      <c r="F146" s="47">
        <v>7</v>
      </c>
      <c r="G146" s="47">
        <v>5</v>
      </c>
      <c r="H146" s="47">
        <v>176830627</v>
      </c>
      <c r="I146" s="47">
        <v>176842474</v>
      </c>
    </row>
    <row r="147" spans="1:9" x14ac:dyDescent="0.25">
      <c r="A147" s="47" t="s">
        <v>723</v>
      </c>
      <c r="B147" s="47" t="s">
        <v>379</v>
      </c>
      <c r="C147" s="47" t="s">
        <v>1579</v>
      </c>
      <c r="D147" s="86">
        <v>0.44026437545868102</v>
      </c>
      <c r="E147" s="47">
        <v>5942</v>
      </c>
      <c r="F147" s="47">
        <v>5</v>
      </c>
      <c r="G147" s="47">
        <v>5</v>
      </c>
      <c r="H147" s="47">
        <v>176836532</v>
      </c>
      <c r="I147" s="47">
        <v>176842474</v>
      </c>
    </row>
    <row r="148" spans="1:9" x14ac:dyDescent="0.25">
      <c r="A148" s="47" t="s">
        <v>759</v>
      </c>
      <c r="B148" s="47" t="s">
        <v>383</v>
      </c>
      <c r="C148" s="47" t="s">
        <v>379</v>
      </c>
      <c r="D148" s="86">
        <v>0.748682115882079</v>
      </c>
      <c r="E148" s="47">
        <v>5942</v>
      </c>
      <c r="F148" s="47">
        <v>5</v>
      </c>
      <c r="G148" s="47">
        <v>5</v>
      </c>
      <c r="H148" s="47">
        <v>176836532</v>
      </c>
      <c r="I148" s="47">
        <v>176842474</v>
      </c>
    </row>
    <row r="149" spans="1:9" x14ac:dyDescent="0.25">
      <c r="A149" s="47" t="s">
        <v>738</v>
      </c>
      <c r="B149" s="47" t="s">
        <v>564</v>
      </c>
      <c r="C149" s="47" t="s">
        <v>564</v>
      </c>
      <c r="D149" s="86">
        <v>0.229882953922869</v>
      </c>
      <c r="E149" s="47">
        <v>128970</v>
      </c>
      <c r="F149" s="47">
        <v>65</v>
      </c>
      <c r="G149" s="47">
        <v>6</v>
      </c>
      <c r="H149" s="47">
        <v>10960158</v>
      </c>
      <c r="I149" s="47">
        <v>11089128</v>
      </c>
    </row>
    <row r="150" spans="1:9" x14ac:dyDescent="0.25">
      <c r="A150" s="47" t="s">
        <v>717</v>
      </c>
      <c r="B150" s="47" t="s">
        <v>462</v>
      </c>
      <c r="C150" s="47" t="s">
        <v>462</v>
      </c>
      <c r="D150" s="86">
        <v>0.94725464246581503</v>
      </c>
      <c r="E150" s="47">
        <v>2329</v>
      </c>
      <c r="F150" s="47">
        <v>2</v>
      </c>
      <c r="G150" s="47">
        <v>6</v>
      </c>
      <c r="H150" s="47">
        <v>14131244</v>
      </c>
      <c r="I150" s="47">
        <v>14133573</v>
      </c>
    </row>
    <row r="151" spans="1:9" x14ac:dyDescent="0.25">
      <c r="A151" s="47" t="s">
        <v>728</v>
      </c>
      <c r="B151" s="47" t="s">
        <v>464</v>
      </c>
      <c r="C151" s="47" t="s">
        <v>464</v>
      </c>
      <c r="D151" s="86">
        <v>0.53996264052264997</v>
      </c>
      <c r="E151" s="47">
        <v>2329</v>
      </c>
      <c r="F151" s="47">
        <v>2</v>
      </c>
      <c r="G151" s="47">
        <v>6</v>
      </c>
      <c r="H151" s="47">
        <v>14131244</v>
      </c>
      <c r="I151" s="47">
        <v>14133573</v>
      </c>
    </row>
    <row r="152" spans="1:9" x14ac:dyDescent="0.25">
      <c r="A152" s="47" t="s">
        <v>388</v>
      </c>
      <c r="B152" s="47" t="s">
        <v>661</v>
      </c>
      <c r="C152" s="47" t="s">
        <v>656</v>
      </c>
      <c r="D152" s="86">
        <v>0.14509017221220899</v>
      </c>
      <c r="E152" s="47">
        <v>40499</v>
      </c>
      <c r="F152" s="47">
        <v>44</v>
      </c>
      <c r="G152" s="47">
        <v>6</v>
      </c>
      <c r="H152" s="47">
        <v>42904274</v>
      </c>
      <c r="I152" s="47">
        <v>42944773</v>
      </c>
    </row>
    <row r="153" spans="1:9" x14ac:dyDescent="0.25">
      <c r="A153" s="47" t="s">
        <v>731</v>
      </c>
      <c r="B153" s="47" t="s">
        <v>197</v>
      </c>
      <c r="C153" s="47" t="s">
        <v>197</v>
      </c>
      <c r="D153" s="86">
        <v>0.78797638074460796</v>
      </c>
      <c r="E153" s="47">
        <v>16004</v>
      </c>
      <c r="F153" s="47">
        <v>3</v>
      </c>
      <c r="G153" s="47">
        <v>6</v>
      </c>
      <c r="H153" s="47">
        <v>110760008</v>
      </c>
      <c r="I153" s="47">
        <v>110776012</v>
      </c>
    </row>
    <row r="154" spans="1:9" x14ac:dyDescent="0.25">
      <c r="A154" s="47" t="s">
        <v>749</v>
      </c>
      <c r="B154" s="47" t="s">
        <v>193</v>
      </c>
      <c r="C154" s="47" t="s">
        <v>1581</v>
      </c>
      <c r="D154" s="86">
        <v>0.436797057065132</v>
      </c>
      <c r="E154" s="47">
        <v>16004</v>
      </c>
      <c r="F154" s="47">
        <v>3</v>
      </c>
      <c r="G154" s="47">
        <v>6</v>
      </c>
      <c r="H154" s="47">
        <v>110760008</v>
      </c>
      <c r="I154" s="47">
        <v>110776012</v>
      </c>
    </row>
    <row r="155" spans="1:9" x14ac:dyDescent="0.25">
      <c r="A155" s="47" t="s">
        <v>1002</v>
      </c>
      <c r="B155" s="47" t="s">
        <v>193</v>
      </c>
      <c r="C155" s="47" t="s">
        <v>193</v>
      </c>
      <c r="D155" s="86">
        <v>0.99446480433747597</v>
      </c>
      <c r="E155" s="47">
        <v>0</v>
      </c>
      <c r="F155" s="47">
        <v>1</v>
      </c>
      <c r="G155" s="47">
        <v>6</v>
      </c>
      <c r="H155" s="47">
        <v>110760008</v>
      </c>
      <c r="I155" s="47">
        <v>110760008</v>
      </c>
    </row>
    <row r="156" spans="1:9" x14ac:dyDescent="0.25">
      <c r="A156" s="47" t="s">
        <v>730</v>
      </c>
      <c r="B156" s="47" t="s">
        <v>197</v>
      </c>
      <c r="C156" s="47" t="s">
        <v>193</v>
      </c>
      <c r="D156" s="86">
        <v>0.53344185607380601</v>
      </c>
      <c r="E156" s="47">
        <v>16004</v>
      </c>
      <c r="F156" s="47">
        <v>3</v>
      </c>
      <c r="G156" s="47">
        <v>6</v>
      </c>
      <c r="H156" s="47">
        <v>110760008</v>
      </c>
      <c r="I156" s="47">
        <v>110776012</v>
      </c>
    </row>
    <row r="157" spans="1:9" x14ac:dyDescent="0.25">
      <c r="A157" s="47" t="s">
        <v>750</v>
      </c>
      <c r="B157" s="47" t="s">
        <v>193</v>
      </c>
      <c r="C157" s="47" t="s">
        <v>193</v>
      </c>
      <c r="D157" s="86">
        <v>0.77161485021879705</v>
      </c>
      <c r="E157" s="47">
        <v>16004</v>
      </c>
      <c r="F157" s="47">
        <v>3</v>
      </c>
      <c r="G157" s="47">
        <v>6</v>
      </c>
      <c r="H157" s="47">
        <v>110760008</v>
      </c>
      <c r="I157" s="47">
        <v>110776012</v>
      </c>
    </row>
    <row r="158" spans="1:9" x14ac:dyDescent="0.25">
      <c r="A158" s="47" t="s">
        <v>732</v>
      </c>
      <c r="B158" s="47" t="s">
        <v>193</v>
      </c>
      <c r="C158" s="47" t="s">
        <v>193</v>
      </c>
      <c r="D158" s="86">
        <v>0.47017072350383698</v>
      </c>
      <c r="E158" s="47">
        <v>16004</v>
      </c>
      <c r="F158" s="47">
        <v>3</v>
      </c>
      <c r="G158" s="47">
        <v>6</v>
      </c>
      <c r="H158" s="47">
        <v>110760008</v>
      </c>
      <c r="I158" s="47">
        <v>110776012</v>
      </c>
    </row>
    <row r="159" spans="1:9" x14ac:dyDescent="0.25">
      <c r="A159" s="47" t="s">
        <v>761</v>
      </c>
      <c r="B159" s="47" t="s">
        <v>199</v>
      </c>
      <c r="C159" s="47" t="s">
        <v>1583</v>
      </c>
      <c r="D159" s="86">
        <v>4.5436645656413401E-2</v>
      </c>
      <c r="E159" s="47">
        <v>384981</v>
      </c>
      <c r="F159" s="47">
        <v>114</v>
      </c>
      <c r="G159" s="47">
        <v>6</v>
      </c>
      <c r="H159" s="47">
        <v>111418816</v>
      </c>
      <c r="I159" s="47">
        <v>111803797</v>
      </c>
    </row>
    <row r="160" spans="1:9" x14ac:dyDescent="0.25">
      <c r="A160" s="47" t="s">
        <v>699</v>
      </c>
      <c r="B160" s="47" t="s">
        <v>195</v>
      </c>
      <c r="C160" s="47" t="s">
        <v>1582</v>
      </c>
      <c r="D160" s="86">
        <v>0.70600597994209402</v>
      </c>
      <c r="E160" s="47">
        <v>69140</v>
      </c>
      <c r="F160" s="47">
        <v>10</v>
      </c>
      <c r="G160" s="47">
        <v>6</v>
      </c>
      <c r="H160" s="47">
        <v>111462272</v>
      </c>
      <c r="I160" s="47">
        <v>111531412</v>
      </c>
    </row>
    <row r="161" spans="1:9" x14ac:dyDescent="0.25">
      <c r="A161" s="47" t="s">
        <v>699</v>
      </c>
      <c r="B161" s="47" t="s">
        <v>1351</v>
      </c>
      <c r="C161" s="47" t="s">
        <v>1584</v>
      </c>
      <c r="D161" s="86">
        <v>0.91797173654386099</v>
      </c>
      <c r="E161" s="47">
        <v>3774</v>
      </c>
      <c r="F161" s="47">
        <v>2</v>
      </c>
      <c r="G161" s="47">
        <v>6</v>
      </c>
      <c r="H161" s="47">
        <v>111528384</v>
      </c>
      <c r="I161" s="47">
        <v>111532158</v>
      </c>
    </row>
    <row r="162" spans="1:9" x14ac:dyDescent="0.25">
      <c r="A162" s="47" t="s">
        <v>756</v>
      </c>
      <c r="B162" s="47" t="s">
        <v>314</v>
      </c>
      <c r="C162" s="47" t="s">
        <v>1585</v>
      </c>
      <c r="D162" s="86">
        <v>5.0332103188563598E-2</v>
      </c>
      <c r="E162" s="47">
        <v>68293</v>
      </c>
      <c r="F162" s="47">
        <v>82</v>
      </c>
      <c r="G162" s="47">
        <v>6</v>
      </c>
      <c r="H162" s="47">
        <v>131814278</v>
      </c>
      <c r="I162" s="47">
        <v>131882571</v>
      </c>
    </row>
    <row r="163" spans="1:9" x14ac:dyDescent="0.25">
      <c r="A163" s="47" t="s">
        <v>725</v>
      </c>
      <c r="B163" s="47" t="s">
        <v>311</v>
      </c>
      <c r="C163" s="47" t="s">
        <v>311</v>
      </c>
      <c r="D163" s="86">
        <v>0.99971594261270202</v>
      </c>
      <c r="E163" s="47">
        <v>0</v>
      </c>
      <c r="F163" s="47">
        <v>1</v>
      </c>
      <c r="G163" s="47">
        <v>6</v>
      </c>
      <c r="H163" s="47">
        <v>131894358</v>
      </c>
      <c r="I163" s="47">
        <v>131894358</v>
      </c>
    </row>
    <row r="164" spans="1:9" x14ac:dyDescent="0.25">
      <c r="A164" s="47" t="s">
        <v>758</v>
      </c>
      <c r="B164" s="47" t="s">
        <v>311</v>
      </c>
      <c r="C164" s="47" t="s">
        <v>311</v>
      </c>
      <c r="D164" s="86">
        <v>0.93933639554960302</v>
      </c>
      <c r="E164" s="47">
        <v>49110</v>
      </c>
      <c r="F164" s="47">
        <v>9</v>
      </c>
      <c r="G164" s="47">
        <v>6</v>
      </c>
      <c r="H164" s="47">
        <v>131894358</v>
      </c>
      <c r="I164" s="47">
        <v>131943468</v>
      </c>
    </row>
    <row r="165" spans="1:9" x14ac:dyDescent="0.25">
      <c r="A165" s="47" t="s">
        <v>725</v>
      </c>
      <c r="B165" s="47" t="s">
        <v>1367</v>
      </c>
      <c r="C165" s="47" t="s">
        <v>1367</v>
      </c>
      <c r="D165" s="86">
        <v>0.65517242609704196</v>
      </c>
      <c r="E165" s="47">
        <v>53520</v>
      </c>
      <c r="F165" s="47">
        <v>7</v>
      </c>
      <c r="G165" s="47">
        <v>6</v>
      </c>
      <c r="H165" s="47">
        <v>131897278</v>
      </c>
      <c r="I165" s="47">
        <v>131950798</v>
      </c>
    </row>
    <row r="166" spans="1:9" x14ac:dyDescent="0.25">
      <c r="A166" s="47" t="s">
        <v>725</v>
      </c>
      <c r="B166" s="47" t="s">
        <v>615</v>
      </c>
      <c r="C166" s="47" t="s">
        <v>615</v>
      </c>
      <c r="D166" s="86">
        <v>0.13754419424358</v>
      </c>
      <c r="E166" s="47">
        <v>14869</v>
      </c>
      <c r="F166" s="47">
        <v>26</v>
      </c>
      <c r="G166" s="47">
        <v>6</v>
      </c>
      <c r="H166" s="47">
        <v>139829560</v>
      </c>
      <c r="I166" s="47">
        <v>139844429</v>
      </c>
    </row>
    <row r="167" spans="1:9" x14ac:dyDescent="0.25">
      <c r="A167" s="47" t="s">
        <v>714</v>
      </c>
      <c r="B167" s="47" t="s">
        <v>1357</v>
      </c>
      <c r="C167" s="47" t="s">
        <v>1586</v>
      </c>
      <c r="D167" s="86">
        <v>0.908213704785517</v>
      </c>
      <c r="E167" s="47">
        <v>329635</v>
      </c>
      <c r="F167" s="47">
        <v>16</v>
      </c>
      <c r="G167" s="47">
        <v>6</v>
      </c>
      <c r="H167" s="47">
        <v>160290175</v>
      </c>
      <c r="I167" s="47">
        <v>160619810</v>
      </c>
    </row>
    <row r="168" spans="1:9" x14ac:dyDescent="0.25">
      <c r="A168" s="47" t="s">
        <v>729</v>
      </c>
      <c r="B168" s="47" t="s">
        <v>1355</v>
      </c>
      <c r="C168" s="47" t="s">
        <v>1355</v>
      </c>
      <c r="D168" s="86">
        <v>0.65297709859335196</v>
      </c>
      <c r="E168" s="47">
        <v>29601</v>
      </c>
      <c r="F168" s="47">
        <v>3</v>
      </c>
      <c r="G168" s="47">
        <v>6</v>
      </c>
      <c r="H168" s="47">
        <v>160521885</v>
      </c>
      <c r="I168" s="47">
        <v>160551486</v>
      </c>
    </row>
    <row r="169" spans="1:9" x14ac:dyDescent="0.25">
      <c r="A169" s="47" t="s">
        <v>721</v>
      </c>
      <c r="B169" s="47" t="s">
        <v>232</v>
      </c>
      <c r="C169" s="47" t="s">
        <v>232</v>
      </c>
      <c r="D169" s="86">
        <v>0.79024837153491301</v>
      </c>
      <c r="E169" s="47">
        <v>29601</v>
      </c>
      <c r="F169" s="47">
        <v>3</v>
      </c>
      <c r="G169" s="47">
        <v>6</v>
      </c>
      <c r="H169" s="47">
        <v>160521885</v>
      </c>
      <c r="I169" s="47">
        <v>160551486</v>
      </c>
    </row>
    <row r="170" spans="1:9" x14ac:dyDescent="0.25">
      <c r="A170" s="47" t="s">
        <v>714</v>
      </c>
      <c r="B170" s="47" t="s">
        <v>232</v>
      </c>
      <c r="C170" s="47" t="s">
        <v>232</v>
      </c>
      <c r="D170" s="86">
        <v>0.77575469552179099</v>
      </c>
      <c r="E170" s="47">
        <v>8338</v>
      </c>
      <c r="F170" s="47">
        <v>2</v>
      </c>
      <c r="G170" s="47">
        <v>6</v>
      </c>
      <c r="H170" s="47">
        <v>160543148</v>
      </c>
      <c r="I170" s="47">
        <v>160551486</v>
      </c>
    </row>
    <row r="171" spans="1:9" x14ac:dyDescent="0.25">
      <c r="A171" s="47" t="s">
        <v>728</v>
      </c>
      <c r="B171" s="47" t="s">
        <v>1355</v>
      </c>
      <c r="C171" s="47" t="s">
        <v>1355</v>
      </c>
      <c r="D171" s="86">
        <v>0.71510296912623506</v>
      </c>
      <c r="E171" s="47">
        <v>8338</v>
      </c>
      <c r="F171" s="47">
        <v>2</v>
      </c>
      <c r="G171" s="47">
        <v>6</v>
      </c>
      <c r="H171" s="47">
        <v>160543148</v>
      </c>
      <c r="I171" s="47">
        <v>160551486</v>
      </c>
    </row>
    <row r="172" spans="1:9" x14ac:dyDescent="0.25">
      <c r="A172" s="47" t="s">
        <v>714</v>
      </c>
      <c r="B172" s="47" t="s">
        <v>1356</v>
      </c>
      <c r="C172" s="47" t="s">
        <v>1356</v>
      </c>
      <c r="D172" s="86">
        <v>0.999999999978883</v>
      </c>
      <c r="E172" s="47">
        <v>0</v>
      </c>
      <c r="F172" s="47">
        <v>1</v>
      </c>
      <c r="G172" s="47">
        <v>6</v>
      </c>
      <c r="H172" s="47">
        <v>160560824</v>
      </c>
      <c r="I172" s="47">
        <v>160560824</v>
      </c>
    </row>
    <row r="173" spans="1:9" x14ac:dyDescent="0.25">
      <c r="A173" s="47" t="s">
        <v>728</v>
      </c>
      <c r="B173" s="47" t="s">
        <v>1356</v>
      </c>
      <c r="C173" s="47" t="s">
        <v>1356</v>
      </c>
      <c r="D173" s="86">
        <v>0.99927530422373601</v>
      </c>
      <c r="E173" s="47">
        <v>0</v>
      </c>
      <c r="F173" s="47">
        <v>1</v>
      </c>
      <c r="G173" s="47">
        <v>6</v>
      </c>
      <c r="H173" s="47">
        <v>160560824</v>
      </c>
      <c r="I173" s="47">
        <v>160560824</v>
      </c>
    </row>
    <row r="174" spans="1:9" x14ac:dyDescent="0.25">
      <c r="A174" s="47" t="s">
        <v>729</v>
      </c>
      <c r="B174" s="47" t="s">
        <v>229</v>
      </c>
      <c r="C174" s="47" t="s">
        <v>229</v>
      </c>
      <c r="D174" s="86">
        <v>0.99836674183927698</v>
      </c>
      <c r="E174" s="47">
        <v>0</v>
      </c>
      <c r="F174" s="47">
        <v>1</v>
      </c>
      <c r="G174" s="47">
        <v>6</v>
      </c>
      <c r="H174" s="47">
        <v>160564476</v>
      </c>
      <c r="I174" s="47">
        <v>160564476</v>
      </c>
    </row>
    <row r="175" spans="1:9" x14ac:dyDescent="0.25">
      <c r="A175" s="47" t="s">
        <v>714</v>
      </c>
      <c r="B175" s="47" t="s">
        <v>229</v>
      </c>
      <c r="C175" s="47" t="s">
        <v>229</v>
      </c>
      <c r="D175" s="86">
        <v>0.99999999867634404</v>
      </c>
      <c r="E175" s="47">
        <v>0</v>
      </c>
      <c r="F175" s="47">
        <v>1</v>
      </c>
      <c r="G175" s="47">
        <v>6</v>
      </c>
      <c r="H175" s="47">
        <v>160564476</v>
      </c>
      <c r="I175" s="47">
        <v>160564476</v>
      </c>
    </row>
    <row r="176" spans="1:9" x14ac:dyDescent="0.25">
      <c r="A176" s="47" t="s">
        <v>728</v>
      </c>
      <c r="B176" s="47" t="s">
        <v>229</v>
      </c>
      <c r="C176" s="47" t="s">
        <v>229</v>
      </c>
      <c r="D176" s="86">
        <v>0.99997660850641301</v>
      </c>
      <c r="E176" s="47">
        <v>0</v>
      </c>
      <c r="F176" s="47">
        <v>1</v>
      </c>
      <c r="G176" s="47">
        <v>6</v>
      </c>
      <c r="H176" s="47">
        <v>160564476</v>
      </c>
      <c r="I176" s="47">
        <v>160564476</v>
      </c>
    </row>
    <row r="177" spans="1:9" x14ac:dyDescent="0.25">
      <c r="A177" s="47" t="s">
        <v>40</v>
      </c>
      <c r="B177" s="47" t="s">
        <v>234</v>
      </c>
      <c r="C177" s="47" t="s">
        <v>234</v>
      </c>
      <c r="D177" s="86">
        <v>0.15597222189255999</v>
      </c>
      <c r="E177" s="47">
        <v>128683</v>
      </c>
      <c r="F177" s="47">
        <v>70</v>
      </c>
      <c r="G177" s="47">
        <v>6</v>
      </c>
      <c r="H177" s="47">
        <v>160628053</v>
      </c>
      <c r="I177" s="47">
        <v>160756736</v>
      </c>
    </row>
    <row r="178" spans="1:9" x14ac:dyDescent="0.25">
      <c r="A178" s="47" t="s">
        <v>719</v>
      </c>
      <c r="B178" s="47" t="s">
        <v>239</v>
      </c>
      <c r="C178" s="47" t="s">
        <v>1587</v>
      </c>
      <c r="D178" s="86">
        <v>9.6547681746514596E-2</v>
      </c>
      <c r="E178" s="47">
        <v>137706</v>
      </c>
      <c r="F178" s="47">
        <v>98</v>
      </c>
      <c r="G178" s="47">
        <v>6</v>
      </c>
      <c r="H178" s="47">
        <v>160710461</v>
      </c>
      <c r="I178" s="47">
        <v>160848167</v>
      </c>
    </row>
    <row r="179" spans="1:9" x14ac:dyDescent="0.25">
      <c r="A179" s="47" t="s">
        <v>769</v>
      </c>
      <c r="B179" s="47" t="s">
        <v>236</v>
      </c>
      <c r="C179" s="47" t="s">
        <v>238</v>
      </c>
      <c r="D179" s="86">
        <v>0.50907554517408204</v>
      </c>
      <c r="E179" s="47">
        <v>24592</v>
      </c>
      <c r="F179" s="47">
        <v>4</v>
      </c>
      <c r="G179" s="47">
        <v>6</v>
      </c>
      <c r="H179" s="47">
        <v>160985526</v>
      </c>
      <c r="I179" s="47">
        <v>161010118</v>
      </c>
    </row>
    <row r="180" spans="1:9" x14ac:dyDescent="0.25">
      <c r="A180" s="47" t="s">
        <v>767</v>
      </c>
      <c r="B180" s="47" t="s">
        <v>238</v>
      </c>
      <c r="C180" s="47" t="s">
        <v>238</v>
      </c>
      <c r="D180" s="86">
        <v>0.38289072132969199</v>
      </c>
      <c r="E180" s="47">
        <v>122618</v>
      </c>
      <c r="F180" s="47">
        <v>5</v>
      </c>
      <c r="G180" s="47">
        <v>6</v>
      </c>
      <c r="H180" s="47">
        <v>160985526</v>
      </c>
      <c r="I180" s="47">
        <v>161108144</v>
      </c>
    </row>
    <row r="181" spans="1:9" x14ac:dyDescent="0.25">
      <c r="A181" s="47" t="s">
        <v>699</v>
      </c>
      <c r="B181" s="47" t="s">
        <v>626</v>
      </c>
      <c r="C181" s="47" t="s">
        <v>1588</v>
      </c>
      <c r="D181" s="86">
        <v>0.149940064762875</v>
      </c>
      <c r="E181" s="47">
        <v>82860</v>
      </c>
      <c r="F181" s="47">
        <v>24</v>
      </c>
      <c r="G181" s="47">
        <v>7</v>
      </c>
      <c r="H181" s="47">
        <v>28156606</v>
      </c>
      <c r="I181" s="47">
        <v>28239466</v>
      </c>
    </row>
    <row r="182" spans="1:9" x14ac:dyDescent="0.25">
      <c r="A182" s="47" t="s">
        <v>719</v>
      </c>
      <c r="B182" s="47" t="s">
        <v>255</v>
      </c>
      <c r="C182" s="47" t="s">
        <v>1589</v>
      </c>
      <c r="D182" s="86">
        <v>0.14372046480746101</v>
      </c>
      <c r="E182" s="47">
        <v>58833</v>
      </c>
      <c r="F182" s="47">
        <v>20</v>
      </c>
      <c r="G182" s="47">
        <v>7</v>
      </c>
      <c r="H182" s="47">
        <v>56033558</v>
      </c>
      <c r="I182" s="47">
        <v>56092391</v>
      </c>
    </row>
    <row r="183" spans="1:9" x14ac:dyDescent="0.25">
      <c r="A183" s="47" t="s">
        <v>722</v>
      </c>
      <c r="B183" s="47" t="s">
        <v>255</v>
      </c>
      <c r="C183" s="47" t="s">
        <v>1590</v>
      </c>
      <c r="D183" s="86">
        <v>0.45557529887560499</v>
      </c>
      <c r="E183" s="47">
        <v>65794</v>
      </c>
      <c r="F183" s="47">
        <v>24</v>
      </c>
      <c r="G183" s="47">
        <v>7</v>
      </c>
      <c r="H183" s="47">
        <v>56033558</v>
      </c>
      <c r="I183" s="47">
        <v>56099352</v>
      </c>
    </row>
    <row r="184" spans="1:9" x14ac:dyDescent="0.25">
      <c r="A184" s="47" t="s">
        <v>751</v>
      </c>
      <c r="B184" s="47" t="s">
        <v>512</v>
      </c>
      <c r="C184" s="47" t="s">
        <v>1591</v>
      </c>
      <c r="D184" s="86">
        <v>5.8432586915883301E-2</v>
      </c>
      <c r="E184" s="47">
        <v>201748</v>
      </c>
      <c r="F184" s="47">
        <v>60</v>
      </c>
      <c r="G184" s="47">
        <v>7</v>
      </c>
      <c r="H184" s="47">
        <v>72856269</v>
      </c>
      <c r="I184" s="47">
        <v>73058017</v>
      </c>
    </row>
    <row r="185" spans="1:9" x14ac:dyDescent="0.25">
      <c r="A185" s="47" t="s">
        <v>753</v>
      </c>
      <c r="B185" s="47" t="s">
        <v>510</v>
      </c>
      <c r="C185" s="47" t="s">
        <v>1592</v>
      </c>
      <c r="D185" s="86">
        <v>0.184536126804145</v>
      </c>
      <c r="E185" s="47">
        <v>20061</v>
      </c>
      <c r="F185" s="47">
        <v>9</v>
      </c>
      <c r="G185" s="47">
        <v>7</v>
      </c>
      <c r="H185" s="47">
        <v>73037956</v>
      </c>
      <c r="I185" s="47">
        <v>73058017</v>
      </c>
    </row>
    <row r="186" spans="1:9" x14ac:dyDescent="0.25">
      <c r="A186" s="47" t="s">
        <v>40</v>
      </c>
      <c r="B186" s="47" t="s">
        <v>694</v>
      </c>
      <c r="C186" s="47" t="s">
        <v>694</v>
      </c>
      <c r="D186" s="86">
        <v>7.4602981322080902E-2</v>
      </c>
      <c r="E186" s="47">
        <v>277913</v>
      </c>
      <c r="F186" s="47">
        <v>124</v>
      </c>
      <c r="G186" s="47">
        <v>7</v>
      </c>
      <c r="H186" s="47">
        <v>77328100</v>
      </c>
      <c r="I186" s="47">
        <v>77606013</v>
      </c>
    </row>
    <row r="187" spans="1:9" x14ac:dyDescent="0.25">
      <c r="A187" s="47" t="s">
        <v>727</v>
      </c>
      <c r="B187" s="47" t="s">
        <v>487</v>
      </c>
      <c r="C187" s="47" t="s">
        <v>1593</v>
      </c>
      <c r="D187" s="86">
        <v>0.155218803373951</v>
      </c>
      <c r="E187" s="47">
        <v>147709</v>
      </c>
      <c r="F187" s="47">
        <v>33</v>
      </c>
      <c r="G187" s="47">
        <v>7</v>
      </c>
      <c r="H187" s="47">
        <v>97362714</v>
      </c>
      <c r="I187" s="47">
        <v>97510423</v>
      </c>
    </row>
    <row r="188" spans="1:9" x14ac:dyDescent="0.25">
      <c r="A188" s="47" t="s">
        <v>837</v>
      </c>
      <c r="B188" s="47" t="s">
        <v>310</v>
      </c>
      <c r="C188" s="47" t="s">
        <v>310</v>
      </c>
      <c r="D188" s="86">
        <v>0.129418991481006</v>
      </c>
      <c r="E188" s="47">
        <v>39812</v>
      </c>
      <c r="F188" s="47">
        <v>33</v>
      </c>
      <c r="G188" s="47">
        <v>8</v>
      </c>
      <c r="H188" s="47">
        <v>9181395</v>
      </c>
      <c r="I188" s="47">
        <v>9221207</v>
      </c>
    </row>
    <row r="189" spans="1:9" x14ac:dyDescent="0.25">
      <c r="A189" s="47" t="s">
        <v>719</v>
      </c>
      <c r="B189" s="47" t="s">
        <v>308</v>
      </c>
      <c r="C189" s="47" t="s">
        <v>308</v>
      </c>
      <c r="D189" s="86">
        <v>0.40254582037021802</v>
      </c>
      <c r="E189" s="47">
        <v>873</v>
      </c>
      <c r="F189" s="47">
        <v>4</v>
      </c>
      <c r="G189" s="47">
        <v>8</v>
      </c>
      <c r="H189" s="47">
        <v>9183358</v>
      </c>
      <c r="I189" s="47">
        <v>9184231</v>
      </c>
    </row>
    <row r="190" spans="1:9" x14ac:dyDescent="0.25">
      <c r="A190" s="47" t="s">
        <v>724</v>
      </c>
      <c r="B190" s="47" t="s">
        <v>582</v>
      </c>
      <c r="C190" s="47" t="s">
        <v>582</v>
      </c>
      <c r="D190" s="86">
        <v>0.253434380940812</v>
      </c>
      <c r="E190" s="47">
        <v>21388</v>
      </c>
      <c r="F190" s="47">
        <v>15</v>
      </c>
      <c r="G190" s="47">
        <v>8</v>
      </c>
      <c r="H190" s="47">
        <v>10560878</v>
      </c>
      <c r="I190" s="47">
        <v>10582266</v>
      </c>
    </row>
    <row r="191" spans="1:9" x14ac:dyDescent="0.25">
      <c r="A191" s="47" t="s">
        <v>756</v>
      </c>
      <c r="B191" s="47" t="s">
        <v>481</v>
      </c>
      <c r="C191" s="47" t="s">
        <v>481</v>
      </c>
      <c r="D191" s="86">
        <v>0.30016039728124599</v>
      </c>
      <c r="E191" s="47">
        <v>8140</v>
      </c>
      <c r="F191" s="47">
        <v>8</v>
      </c>
      <c r="G191" s="47">
        <v>8</v>
      </c>
      <c r="H191" s="47">
        <v>17371081</v>
      </c>
      <c r="I191" s="47">
        <v>17379221</v>
      </c>
    </row>
    <row r="192" spans="1:9" x14ac:dyDescent="0.25">
      <c r="A192" s="47" t="s">
        <v>753</v>
      </c>
      <c r="B192" s="47" t="s">
        <v>482</v>
      </c>
      <c r="C192" s="47" t="s">
        <v>482</v>
      </c>
      <c r="D192" s="86">
        <v>0.526284216332077</v>
      </c>
      <c r="E192" s="47">
        <v>668</v>
      </c>
      <c r="F192" s="47">
        <v>2</v>
      </c>
      <c r="G192" s="47">
        <v>8</v>
      </c>
      <c r="H192" s="47">
        <v>17372029</v>
      </c>
      <c r="I192" s="47">
        <v>17372697</v>
      </c>
    </row>
    <row r="193" spans="1:9" x14ac:dyDescent="0.25">
      <c r="A193" s="47" t="s">
        <v>725</v>
      </c>
      <c r="B193" s="47" t="s">
        <v>479</v>
      </c>
      <c r="C193" s="47" t="s">
        <v>479</v>
      </c>
      <c r="D193" s="86">
        <v>0.974134777331089</v>
      </c>
      <c r="E193" s="47">
        <v>908</v>
      </c>
      <c r="F193" s="47">
        <v>2</v>
      </c>
      <c r="G193" s="47">
        <v>8</v>
      </c>
      <c r="H193" s="47">
        <v>17419461</v>
      </c>
      <c r="I193" s="47">
        <v>17420369</v>
      </c>
    </row>
    <row r="194" spans="1:9" x14ac:dyDescent="0.25">
      <c r="A194" s="47" t="s">
        <v>769</v>
      </c>
      <c r="B194" s="47" t="s">
        <v>674</v>
      </c>
      <c r="C194" s="47" t="s">
        <v>1595</v>
      </c>
      <c r="D194" s="86">
        <v>6.7861854397172294E-2</v>
      </c>
      <c r="E194" s="47">
        <v>92356</v>
      </c>
      <c r="F194" s="47">
        <v>162</v>
      </c>
      <c r="G194" s="47">
        <v>8</v>
      </c>
      <c r="H194" s="47">
        <v>19815556</v>
      </c>
      <c r="I194" s="47">
        <v>19907912</v>
      </c>
    </row>
    <row r="195" spans="1:9" x14ac:dyDescent="0.25">
      <c r="A195" s="47" t="s">
        <v>221</v>
      </c>
      <c r="B195" s="47" t="s">
        <v>422</v>
      </c>
      <c r="C195" s="47" t="s">
        <v>1596</v>
      </c>
      <c r="D195" s="86">
        <v>0.21858964820767501</v>
      </c>
      <c r="E195" s="47">
        <v>35527</v>
      </c>
      <c r="F195" s="47">
        <v>55</v>
      </c>
      <c r="G195" s="47">
        <v>8</v>
      </c>
      <c r="H195" s="47">
        <v>39788170</v>
      </c>
      <c r="I195" s="47">
        <v>39823697</v>
      </c>
    </row>
    <row r="196" spans="1:9" x14ac:dyDescent="0.25">
      <c r="A196" s="47" t="s">
        <v>756</v>
      </c>
      <c r="B196" s="47" t="s">
        <v>366</v>
      </c>
      <c r="C196" s="47" t="s">
        <v>1597</v>
      </c>
      <c r="D196" s="86">
        <v>0.25960472723693601</v>
      </c>
      <c r="E196" s="47">
        <v>17335</v>
      </c>
      <c r="F196" s="47">
        <v>14</v>
      </c>
      <c r="G196" s="47">
        <v>8</v>
      </c>
      <c r="H196" s="47">
        <v>49983538</v>
      </c>
      <c r="I196" s="47">
        <v>50000873</v>
      </c>
    </row>
    <row r="197" spans="1:9" x14ac:dyDescent="0.25">
      <c r="A197" s="47" t="s">
        <v>726</v>
      </c>
      <c r="B197" s="47" t="s">
        <v>446</v>
      </c>
      <c r="C197" s="47" t="s">
        <v>1598</v>
      </c>
      <c r="D197" s="86">
        <v>0.225330205826451</v>
      </c>
      <c r="E197" s="47">
        <v>27090</v>
      </c>
      <c r="F197" s="47">
        <v>12</v>
      </c>
      <c r="G197" s="47">
        <v>8</v>
      </c>
      <c r="H197" s="47">
        <v>74857165</v>
      </c>
      <c r="I197" s="47">
        <v>74884255</v>
      </c>
    </row>
    <row r="198" spans="1:9" x14ac:dyDescent="0.25">
      <c r="A198" s="47" t="s">
        <v>730</v>
      </c>
      <c r="B198" s="47" t="s">
        <v>639</v>
      </c>
      <c r="C198" s="47" t="s">
        <v>1599</v>
      </c>
      <c r="D198" s="86">
        <v>5.4834262569810097E-2</v>
      </c>
      <c r="E198" s="47">
        <v>298637</v>
      </c>
      <c r="F198" s="47">
        <v>163</v>
      </c>
      <c r="G198" s="47">
        <v>8</v>
      </c>
      <c r="H198" s="47">
        <v>87244582</v>
      </c>
      <c r="I198" s="47">
        <v>87543219</v>
      </c>
    </row>
    <row r="199" spans="1:9" x14ac:dyDescent="0.25">
      <c r="A199" s="47" t="s">
        <v>792</v>
      </c>
      <c r="B199" s="47" t="s">
        <v>412</v>
      </c>
      <c r="C199" s="47" t="s">
        <v>410</v>
      </c>
      <c r="D199" s="86">
        <v>0.16579830506200799</v>
      </c>
      <c r="E199" s="47">
        <v>30924</v>
      </c>
      <c r="F199" s="47">
        <v>29</v>
      </c>
      <c r="G199" s="47">
        <v>8</v>
      </c>
      <c r="H199" s="47">
        <v>126475770</v>
      </c>
      <c r="I199" s="47">
        <v>126506694</v>
      </c>
    </row>
    <row r="200" spans="1:9" x14ac:dyDescent="0.25">
      <c r="A200" s="47" t="s">
        <v>735</v>
      </c>
      <c r="B200" s="47" t="s">
        <v>408</v>
      </c>
      <c r="C200" s="47" t="s">
        <v>408</v>
      </c>
      <c r="D200" s="86">
        <v>0.13676314974477799</v>
      </c>
      <c r="E200" s="47">
        <v>30924</v>
      </c>
      <c r="F200" s="47">
        <v>27</v>
      </c>
      <c r="G200" s="47">
        <v>8</v>
      </c>
      <c r="H200" s="47">
        <v>126475770</v>
      </c>
      <c r="I200" s="47">
        <v>126506694</v>
      </c>
    </row>
    <row r="201" spans="1:9" x14ac:dyDescent="0.25">
      <c r="A201" s="47" t="s">
        <v>738</v>
      </c>
      <c r="B201" s="47" t="s">
        <v>411</v>
      </c>
      <c r="C201" s="47" t="s">
        <v>408</v>
      </c>
      <c r="D201" s="86">
        <v>0.18853213556783499</v>
      </c>
      <c r="E201" s="47">
        <v>30924</v>
      </c>
      <c r="F201" s="47">
        <v>28</v>
      </c>
      <c r="G201" s="47">
        <v>8</v>
      </c>
      <c r="H201" s="47">
        <v>126475770</v>
      </c>
      <c r="I201" s="47">
        <v>126506694</v>
      </c>
    </row>
    <row r="202" spans="1:9" x14ac:dyDescent="0.25">
      <c r="A202" s="47" t="s">
        <v>737</v>
      </c>
      <c r="B202" s="47" t="s">
        <v>410</v>
      </c>
      <c r="C202" s="47" t="s">
        <v>1594</v>
      </c>
      <c r="D202" s="86">
        <v>0.25448362478936198</v>
      </c>
      <c r="E202" s="47">
        <v>30924</v>
      </c>
      <c r="F202" s="47">
        <v>25</v>
      </c>
      <c r="G202" s="47">
        <v>8</v>
      </c>
      <c r="H202" s="47">
        <v>126475770</v>
      </c>
      <c r="I202" s="47">
        <v>126506694</v>
      </c>
    </row>
    <row r="203" spans="1:9" x14ac:dyDescent="0.25">
      <c r="A203" s="47" t="s">
        <v>832</v>
      </c>
      <c r="B203" s="47" t="s">
        <v>408</v>
      </c>
      <c r="C203" s="47" t="s">
        <v>408</v>
      </c>
      <c r="D203" s="86">
        <v>0.35147673140609398</v>
      </c>
      <c r="E203" s="47">
        <v>30924</v>
      </c>
      <c r="F203" s="47">
        <v>27</v>
      </c>
      <c r="G203" s="47">
        <v>8</v>
      </c>
      <c r="H203" s="47">
        <v>126475770</v>
      </c>
      <c r="I203" s="47">
        <v>126506694</v>
      </c>
    </row>
    <row r="204" spans="1:9" x14ac:dyDescent="0.25">
      <c r="A204" s="47" t="s">
        <v>740</v>
      </c>
      <c r="B204" s="47" t="s">
        <v>408</v>
      </c>
      <c r="C204" s="47" t="s">
        <v>408</v>
      </c>
      <c r="D204" s="86">
        <v>0.172619479035858</v>
      </c>
      <c r="E204" s="47">
        <v>30924</v>
      </c>
      <c r="F204" s="47">
        <v>26</v>
      </c>
      <c r="G204" s="47">
        <v>8</v>
      </c>
      <c r="H204" s="47">
        <v>126475770</v>
      </c>
      <c r="I204" s="47">
        <v>126506694</v>
      </c>
    </row>
    <row r="205" spans="1:9" x14ac:dyDescent="0.25">
      <c r="A205" s="47" t="s">
        <v>719</v>
      </c>
      <c r="B205" s="47" t="s">
        <v>408</v>
      </c>
      <c r="C205" s="47" t="s">
        <v>408</v>
      </c>
      <c r="D205" s="86">
        <v>0.99963678809950895</v>
      </c>
      <c r="E205" s="47">
        <v>0</v>
      </c>
      <c r="F205" s="47">
        <v>1</v>
      </c>
      <c r="G205" s="47">
        <v>8</v>
      </c>
      <c r="H205" s="47">
        <v>126500031</v>
      </c>
      <c r="I205" s="47">
        <v>126500031</v>
      </c>
    </row>
    <row r="206" spans="1:9" x14ac:dyDescent="0.25">
      <c r="A206" s="47" t="s">
        <v>722</v>
      </c>
      <c r="B206" s="47" t="s">
        <v>408</v>
      </c>
      <c r="C206" s="47" t="s">
        <v>408</v>
      </c>
      <c r="D206" s="86">
        <v>0.99923410646868904</v>
      </c>
      <c r="E206" s="47">
        <v>0</v>
      </c>
      <c r="F206" s="47">
        <v>1</v>
      </c>
      <c r="G206" s="47">
        <v>8</v>
      </c>
      <c r="H206" s="47">
        <v>126500031</v>
      </c>
      <c r="I206" s="47">
        <v>126500031</v>
      </c>
    </row>
    <row r="207" spans="1:9" x14ac:dyDescent="0.25">
      <c r="A207" s="47" t="s">
        <v>751</v>
      </c>
      <c r="B207" s="47" t="s">
        <v>690</v>
      </c>
      <c r="C207" s="47" t="s">
        <v>690</v>
      </c>
      <c r="D207" s="86">
        <v>0.28702062426170399</v>
      </c>
      <c r="E207" s="47">
        <v>311818</v>
      </c>
      <c r="F207" s="47">
        <v>63</v>
      </c>
      <c r="G207" s="47">
        <v>8</v>
      </c>
      <c r="H207" s="47">
        <v>145677089</v>
      </c>
      <c r="I207" s="47">
        <v>145988907</v>
      </c>
    </row>
    <row r="208" spans="1:9" x14ac:dyDescent="0.25">
      <c r="A208" s="47" t="s">
        <v>751</v>
      </c>
      <c r="B208" s="47" t="s">
        <v>630</v>
      </c>
      <c r="C208" s="47" t="s">
        <v>630</v>
      </c>
      <c r="D208" s="86">
        <v>0.31330884439663498</v>
      </c>
      <c r="E208" s="47">
        <v>96886</v>
      </c>
      <c r="F208" s="47">
        <v>21</v>
      </c>
      <c r="G208" s="47">
        <v>9</v>
      </c>
      <c r="H208" s="47">
        <v>4202069</v>
      </c>
      <c r="I208" s="47">
        <v>4298955</v>
      </c>
    </row>
    <row r="209" spans="1:9" x14ac:dyDescent="0.25">
      <c r="A209" s="47" t="s">
        <v>719</v>
      </c>
      <c r="B209" s="47" t="s">
        <v>307</v>
      </c>
      <c r="C209" s="47" t="s">
        <v>1605</v>
      </c>
      <c r="D209" s="86">
        <v>0.493476661507467</v>
      </c>
      <c r="E209" s="47">
        <v>9559</v>
      </c>
      <c r="F209" s="47">
        <v>8</v>
      </c>
      <c r="G209" s="47">
        <v>9</v>
      </c>
      <c r="H209" s="47">
        <v>6541655</v>
      </c>
      <c r="I209" s="47">
        <v>6551214</v>
      </c>
    </row>
    <row r="210" spans="1:9" x14ac:dyDescent="0.25">
      <c r="A210" s="47" t="s">
        <v>721</v>
      </c>
      <c r="B210" s="47" t="s">
        <v>305</v>
      </c>
      <c r="C210" s="47" t="s">
        <v>305</v>
      </c>
      <c r="D210" s="86">
        <v>0.37955581618394701</v>
      </c>
      <c r="E210" s="47">
        <v>3425</v>
      </c>
      <c r="F210" s="47">
        <v>8</v>
      </c>
      <c r="G210" s="47">
        <v>9</v>
      </c>
      <c r="H210" s="47">
        <v>6664853</v>
      </c>
      <c r="I210" s="47">
        <v>6668278</v>
      </c>
    </row>
    <row r="211" spans="1:9" x14ac:dyDescent="0.25">
      <c r="A211" s="47" t="s">
        <v>724</v>
      </c>
      <c r="B211" s="47" t="s">
        <v>404</v>
      </c>
      <c r="C211" s="47" t="s">
        <v>1600</v>
      </c>
      <c r="D211" s="86">
        <v>0.85959201777858896</v>
      </c>
      <c r="E211" s="47">
        <v>40795</v>
      </c>
      <c r="F211" s="47">
        <v>7</v>
      </c>
      <c r="G211" s="47">
        <v>9</v>
      </c>
      <c r="H211" s="47">
        <v>133291442</v>
      </c>
      <c r="I211" s="47">
        <v>133332237</v>
      </c>
    </row>
    <row r="212" spans="1:9" x14ac:dyDescent="0.25">
      <c r="A212" s="47" t="s">
        <v>724</v>
      </c>
      <c r="B212" s="47" t="s">
        <v>396</v>
      </c>
      <c r="C212" s="47" t="s">
        <v>1602</v>
      </c>
      <c r="D212" s="86">
        <v>8.0538453909336102E-2</v>
      </c>
      <c r="E212" s="47">
        <v>17935</v>
      </c>
      <c r="F212" s="47">
        <v>42</v>
      </c>
      <c r="G212" s="47">
        <v>9</v>
      </c>
      <c r="H212" s="47">
        <v>136137065</v>
      </c>
      <c r="I212" s="47">
        <v>136155000</v>
      </c>
    </row>
    <row r="213" spans="1:9" x14ac:dyDescent="0.25">
      <c r="A213" s="47" t="s">
        <v>719</v>
      </c>
      <c r="B213" s="47" t="s">
        <v>392</v>
      </c>
      <c r="C213" s="47" t="s">
        <v>395</v>
      </c>
      <c r="D213" s="86">
        <v>9.19133094258415E-2</v>
      </c>
      <c r="E213" s="47">
        <v>17935</v>
      </c>
      <c r="F213" s="47">
        <v>32</v>
      </c>
      <c r="G213" s="47">
        <v>9</v>
      </c>
      <c r="H213" s="47">
        <v>136137065</v>
      </c>
      <c r="I213" s="47">
        <v>136155000</v>
      </c>
    </row>
    <row r="214" spans="1:9" x14ac:dyDescent="0.25">
      <c r="A214" s="47" t="s">
        <v>758</v>
      </c>
      <c r="B214" s="47" t="s">
        <v>395</v>
      </c>
      <c r="C214" s="47" t="s">
        <v>1601</v>
      </c>
      <c r="D214" s="86">
        <v>6.50659673734484E-2</v>
      </c>
      <c r="E214" s="47">
        <v>12435</v>
      </c>
      <c r="F214" s="47">
        <v>27</v>
      </c>
      <c r="G214" s="47">
        <v>9</v>
      </c>
      <c r="H214" s="47">
        <v>136137065</v>
      </c>
      <c r="I214" s="47">
        <v>136149500</v>
      </c>
    </row>
    <row r="215" spans="1:9" x14ac:dyDescent="0.25">
      <c r="A215" s="47" t="s">
        <v>723</v>
      </c>
      <c r="B215" s="47" t="s">
        <v>393</v>
      </c>
      <c r="C215" s="47" t="s">
        <v>1604</v>
      </c>
      <c r="D215" s="86">
        <v>0.35097583066357602</v>
      </c>
      <c r="E215" s="47">
        <v>13130</v>
      </c>
      <c r="F215" s="47">
        <v>10</v>
      </c>
      <c r="G215" s="47">
        <v>9</v>
      </c>
      <c r="H215" s="47">
        <v>136141870</v>
      </c>
      <c r="I215" s="47">
        <v>136155000</v>
      </c>
    </row>
    <row r="216" spans="1:9" x14ac:dyDescent="0.25">
      <c r="A216" s="47" t="s">
        <v>769</v>
      </c>
      <c r="B216" s="47" t="s">
        <v>390</v>
      </c>
      <c r="C216" s="47" t="s">
        <v>1603</v>
      </c>
      <c r="D216" s="86">
        <v>0.27321552417216299</v>
      </c>
      <c r="E216" s="47">
        <v>13130</v>
      </c>
      <c r="F216" s="47">
        <v>5</v>
      </c>
      <c r="G216" s="47">
        <v>9</v>
      </c>
      <c r="H216" s="47">
        <v>136141870</v>
      </c>
      <c r="I216" s="47">
        <v>136155000</v>
      </c>
    </row>
    <row r="217" spans="1:9" x14ac:dyDescent="0.25">
      <c r="A217" s="47" t="s">
        <v>767</v>
      </c>
      <c r="B217" s="47" t="s">
        <v>393</v>
      </c>
      <c r="C217" s="47" t="s">
        <v>393</v>
      </c>
      <c r="D217" s="86">
        <v>0.36325949310168798</v>
      </c>
      <c r="E217" s="47">
        <v>13130</v>
      </c>
      <c r="F217" s="47">
        <v>9</v>
      </c>
      <c r="G217" s="47">
        <v>9</v>
      </c>
      <c r="H217" s="47">
        <v>136141870</v>
      </c>
      <c r="I217" s="47">
        <v>136155000</v>
      </c>
    </row>
    <row r="218" spans="1:9" x14ac:dyDescent="0.25">
      <c r="A218" s="47" t="s">
        <v>388</v>
      </c>
      <c r="B218" s="47" t="s">
        <v>387</v>
      </c>
      <c r="C218" s="47" t="s">
        <v>387</v>
      </c>
      <c r="D218" s="86">
        <v>0.583185151379916</v>
      </c>
      <c r="E218" s="47">
        <v>5075</v>
      </c>
      <c r="F218" s="47">
        <v>6</v>
      </c>
      <c r="G218" s="47">
        <v>9</v>
      </c>
      <c r="H218" s="47">
        <v>136598128</v>
      </c>
      <c r="I218" s="47">
        <v>136603203</v>
      </c>
    </row>
    <row r="219" spans="1:9" x14ac:dyDescent="0.25">
      <c r="A219" s="47" t="s">
        <v>764</v>
      </c>
      <c r="B219" s="47" t="s">
        <v>633</v>
      </c>
      <c r="C219" s="47" t="s">
        <v>633</v>
      </c>
      <c r="D219" s="86">
        <v>0.85379123853585004</v>
      </c>
      <c r="E219" s="47">
        <v>13606</v>
      </c>
      <c r="F219" s="47">
        <v>2</v>
      </c>
      <c r="G219" s="47">
        <v>10</v>
      </c>
      <c r="H219" s="47">
        <v>12133252</v>
      </c>
      <c r="I219" s="47">
        <v>12146858</v>
      </c>
    </row>
    <row r="220" spans="1:9" x14ac:dyDescent="0.25">
      <c r="A220" s="47" t="s">
        <v>1002</v>
      </c>
      <c r="B220" s="47" t="s">
        <v>454</v>
      </c>
      <c r="C220" s="47" t="s">
        <v>1453</v>
      </c>
      <c r="D220" s="86">
        <v>0.198984723814704</v>
      </c>
      <c r="E220" s="47">
        <v>93665</v>
      </c>
      <c r="F220" s="47">
        <v>105</v>
      </c>
      <c r="G220" s="47">
        <v>10</v>
      </c>
      <c r="H220" s="47">
        <v>45918380</v>
      </c>
      <c r="I220" s="47">
        <v>46012045</v>
      </c>
    </row>
    <row r="221" spans="1:9" x14ac:dyDescent="0.25">
      <c r="A221" s="47" t="s">
        <v>717</v>
      </c>
      <c r="B221" s="47" t="s">
        <v>452</v>
      </c>
      <c r="C221" s="47" t="s">
        <v>452</v>
      </c>
      <c r="D221" s="86">
        <v>0.118625698131956</v>
      </c>
      <c r="E221" s="47">
        <v>135147</v>
      </c>
      <c r="F221" s="47">
        <v>19</v>
      </c>
      <c r="G221" s="47">
        <v>10</v>
      </c>
      <c r="H221" s="47">
        <v>45952745</v>
      </c>
      <c r="I221" s="47">
        <v>46087892</v>
      </c>
    </row>
    <row r="222" spans="1:9" x14ac:dyDescent="0.25">
      <c r="A222" s="47" t="s">
        <v>717</v>
      </c>
      <c r="B222" s="47" t="s">
        <v>1339</v>
      </c>
      <c r="C222" s="47" t="s">
        <v>1339</v>
      </c>
      <c r="D222" s="86">
        <v>1</v>
      </c>
      <c r="E222" s="47">
        <v>0</v>
      </c>
      <c r="F222" s="47">
        <v>1</v>
      </c>
      <c r="G222" s="47">
        <v>10</v>
      </c>
      <c r="H222" s="47">
        <v>61409469</v>
      </c>
      <c r="I222" s="47">
        <v>61409469</v>
      </c>
    </row>
    <row r="223" spans="1:9" x14ac:dyDescent="0.25">
      <c r="A223" s="47" t="s">
        <v>728</v>
      </c>
      <c r="B223" s="47" t="s">
        <v>1339</v>
      </c>
      <c r="C223" s="47" t="s">
        <v>1339</v>
      </c>
      <c r="D223" s="86">
        <v>0.99996979985300505</v>
      </c>
      <c r="E223" s="47">
        <v>0</v>
      </c>
      <c r="F223" s="47">
        <v>1</v>
      </c>
      <c r="G223" s="47">
        <v>10</v>
      </c>
      <c r="H223" s="47">
        <v>61409469</v>
      </c>
      <c r="I223" s="47">
        <v>61409469</v>
      </c>
    </row>
    <row r="224" spans="1:9" x14ac:dyDescent="0.25">
      <c r="A224" s="47" t="s">
        <v>730</v>
      </c>
      <c r="B224" s="47" t="s">
        <v>45</v>
      </c>
      <c r="C224" s="47" t="s">
        <v>45</v>
      </c>
      <c r="D224" s="86">
        <v>0.37862959784988698</v>
      </c>
      <c r="E224" s="47">
        <v>5031</v>
      </c>
      <c r="F224" s="47">
        <v>6</v>
      </c>
      <c r="G224" s="47">
        <v>10</v>
      </c>
      <c r="H224" s="47">
        <v>61464507</v>
      </c>
      <c r="I224" s="47">
        <v>61469538</v>
      </c>
    </row>
    <row r="225" spans="1:9" x14ac:dyDescent="0.25">
      <c r="A225" s="47" t="s">
        <v>733</v>
      </c>
      <c r="B225" s="47" t="s">
        <v>45</v>
      </c>
      <c r="C225" s="47" t="s">
        <v>45</v>
      </c>
      <c r="D225" s="86">
        <v>0.44417709751298101</v>
      </c>
      <c r="E225" s="47">
        <v>5031</v>
      </c>
      <c r="F225" s="47">
        <v>5</v>
      </c>
      <c r="G225" s="47">
        <v>10</v>
      </c>
      <c r="H225" s="47">
        <v>61464507</v>
      </c>
      <c r="I225" s="47">
        <v>61469538</v>
      </c>
    </row>
    <row r="226" spans="1:9" x14ac:dyDescent="0.25">
      <c r="A226" s="47" t="s">
        <v>732</v>
      </c>
      <c r="B226" s="47" t="s">
        <v>45</v>
      </c>
      <c r="C226" s="47" t="s">
        <v>45</v>
      </c>
      <c r="D226" s="86">
        <v>0.413232100733949</v>
      </c>
      <c r="E226" s="47">
        <v>5031</v>
      </c>
      <c r="F226" s="47">
        <v>5</v>
      </c>
      <c r="G226" s="47">
        <v>10</v>
      </c>
      <c r="H226" s="47">
        <v>61464507</v>
      </c>
      <c r="I226" s="47">
        <v>61469538</v>
      </c>
    </row>
    <row r="227" spans="1:9" x14ac:dyDescent="0.25">
      <c r="A227" s="47" t="s">
        <v>715</v>
      </c>
      <c r="B227" s="47" t="s">
        <v>47</v>
      </c>
      <c r="C227" s="47" t="s">
        <v>47</v>
      </c>
      <c r="D227" s="86">
        <v>0.38907529724461498</v>
      </c>
      <c r="E227" s="47">
        <v>3700</v>
      </c>
      <c r="F227" s="47">
        <v>5</v>
      </c>
      <c r="G227" s="47">
        <v>10</v>
      </c>
      <c r="H227" s="47">
        <v>61465838</v>
      </c>
      <c r="I227" s="47">
        <v>61469538</v>
      </c>
    </row>
    <row r="228" spans="1:9" x14ac:dyDescent="0.25">
      <c r="A228" s="47" t="s">
        <v>729</v>
      </c>
      <c r="B228" s="47" t="s">
        <v>45</v>
      </c>
      <c r="C228" s="47" t="s">
        <v>45</v>
      </c>
      <c r="D228" s="86">
        <v>0.95522370850933402</v>
      </c>
      <c r="E228" s="47">
        <v>1908</v>
      </c>
      <c r="F228" s="47">
        <v>3</v>
      </c>
      <c r="G228" s="47">
        <v>10</v>
      </c>
      <c r="H228" s="47">
        <v>61467182</v>
      </c>
      <c r="I228" s="47">
        <v>61469090</v>
      </c>
    </row>
    <row r="229" spans="1:9" x14ac:dyDescent="0.25">
      <c r="A229" s="47" t="s">
        <v>714</v>
      </c>
      <c r="B229" s="47" t="s">
        <v>45</v>
      </c>
      <c r="C229" s="47" t="s">
        <v>45</v>
      </c>
      <c r="D229" s="86">
        <v>0.97024890018582099</v>
      </c>
      <c r="E229" s="47">
        <v>1908</v>
      </c>
      <c r="F229" s="47">
        <v>2</v>
      </c>
      <c r="G229" s="47">
        <v>10</v>
      </c>
      <c r="H229" s="47">
        <v>61467182</v>
      </c>
      <c r="I229" s="47">
        <v>61469090</v>
      </c>
    </row>
    <row r="230" spans="1:9" x14ac:dyDescent="0.25">
      <c r="A230" s="47" t="s">
        <v>717</v>
      </c>
      <c r="B230" s="47" t="s">
        <v>45</v>
      </c>
      <c r="C230" s="47" t="s">
        <v>47</v>
      </c>
      <c r="D230" s="86">
        <v>0.96641929379295699</v>
      </c>
      <c r="E230" s="47">
        <v>1908</v>
      </c>
      <c r="F230" s="47">
        <v>3</v>
      </c>
      <c r="G230" s="47">
        <v>10</v>
      </c>
      <c r="H230" s="47">
        <v>61467182</v>
      </c>
      <c r="I230" s="47">
        <v>61469090</v>
      </c>
    </row>
    <row r="231" spans="1:9" x14ac:dyDescent="0.25">
      <c r="A231" s="47" t="s">
        <v>731</v>
      </c>
      <c r="B231" s="47" t="s">
        <v>45</v>
      </c>
      <c r="C231" s="47" t="s">
        <v>45</v>
      </c>
      <c r="D231" s="86">
        <v>0.36890342462344899</v>
      </c>
      <c r="E231" s="47">
        <v>2356</v>
      </c>
      <c r="F231" s="47">
        <v>4</v>
      </c>
      <c r="G231" s="47">
        <v>10</v>
      </c>
      <c r="H231" s="47">
        <v>61467182</v>
      </c>
      <c r="I231" s="47">
        <v>61469538</v>
      </c>
    </row>
    <row r="232" spans="1:9" x14ac:dyDescent="0.25">
      <c r="A232" s="47" t="s">
        <v>1001</v>
      </c>
      <c r="B232" s="47" t="s">
        <v>47</v>
      </c>
      <c r="C232" s="47" t="s">
        <v>47</v>
      </c>
      <c r="D232" s="86">
        <v>0.49476286488461302</v>
      </c>
      <c r="E232" s="47">
        <v>2356</v>
      </c>
      <c r="F232" s="47">
        <v>4</v>
      </c>
      <c r="G232" s="47">
        <v>10</v>
      </c>
      <c r="H232" s="47">
        <v>61467182</v>
      </c>
      <c r="I232" s="47">
        <v>61469538</v>
      </c>
    </row>
    <row r="233" spans="1:9" x14ac:dyDescent="0.25">
      <c r="A233" s="47" t="s">
        <v>1002</v>
      </c>
      <c r="B233" s="47" t="s">
        <v>55</v>
      </c>
      <c r="C233" s="47" t="s">
        <v>1454</v>
      </c>
      <c r="D233" s="86">
        <v>0.40163510592963497</v>
      </c>
      <c r="E233" s="47">
        <v>2356</v>
      </c>
      <c r="F233" s="47">
        <v>4</v>
      </c>
      <c r="G233" s="47">
        <v>10</v>
      </c>
      <c r="H233" s="47">
        <v>61467182</v>
      </c>
      <c r="I233" s="47">
        <v>61469538</v>
      </c>
    </row>
    <row r="234" spans="1:9" x14ac:dyDescent="0.25">
      <c r="A234" s="47" t="s">
        <v>728</v>
      </c>
      <c r="B234" s="47" t="s">
        <v>47</v>
      </c>
      <c r="C234" s="47" t="s">
        <v>47</v>
      </c>
      <c r="D234" s="86">
        <v>0.77771639786903102</v>
      </c>
      <c r="E234" s="47">
        <v>1908</v>
      </c>
      <c r="F234" s="47">
        <v>3</v>
      </c>
      <c r="G234" s="47">
        <v>10</v>
      </c>
      <c r="H234" s="47">
        <v>61467182</v>
      </c>
      <c r="I234" s="47">
        <v>61469090</v>
      </c>
    </row>
    <row r="235" spans="1:9" x14ac:dyDescent="0.25">
      <c r="A235" s="47" t="s">
        <v>699</v>
      </c>
      <c r="B235" s="47" t="s">
        <v>624</v>
      </c>
      <c r="C235" s="47" t="s">
        <v>1455</v>
      </c>
      <c r="D235" s="86">
        <v>9.51361546691573E-2</v>
      </c>
      <c r="E235" s="47">
        <v>475138</v>
      </c>
      <c r="F235" s="47">
        <v>134</v>
      </c>
      <c r="G235" s="47">
        <v>10</v>
      </c>
      <c r="H235" s="47">
        <v>64882300</v>
      </c>
      <c r="I235" s="47">
        <v>65357438</v>
      </c>
    </row>
    <row r="236" spans="1:9" x14ac:dyDescent="0.25">
      <c r="A236" s="47" t="s">
        <v>719</v>
      </c>
      <c r="B236" s="47" t="s">
        <v>622</v>
      </c>
      <c r="C236" s="47" t="s">
        <v>1456</v>
      </c>
      <c r="D236" s="86">
        <v>2.3447821466094299E-2</v>
      </c>
      <c r="E236" s="47">
        <v>453367</v>
      </c>
      <c r="F236" s="47">
        <v>106</v>
      </c>
      <c r="G236" s="47">
        <v>10</v>
      </c>
      <c r="H236" s="47">
        <v>64904071</v>
      </c>
      <c r="I236" s="47">
        <v>65357438</v>
      </c>
    </row>
    <row r="237" spans="1:9" x14ac:dyDescent="0.25">
      <c r="A237" s="47" t="s">
        <v>724</v>
      </c>
      <c r="B237" s="47" t="s">
        <v>592</v>
      </c>
      <c r="C237" s="47" t="s">
        <v>1457</v>
      </c>
      <c r="D237" s="86">
        <v>3.3014738983250101E-2</v>
      </c>
      <c r="E237" s="47">
        <v>365863</v>
      </c>
      <c r="F237" s="47">
        <v>179</v>
      </c>
      <c r="G237" s="47">
        <v>10</v>
      </c>
      <c r="H237" s="47">
        <v>97320288</v>
      </c>
      <c r="I237" s="47">
        <v>97686151</v>
      </c>
    </row>
    <row r="238" spans="1:9" x14ac:dyDescent="0.25">
      <c r="A238" s="47" t="s">
        <v>760</v>
      </c>
      <c r="B238" s="47" t="s">
        <v>595</v>
      </c>
      <c r="C238" s="47" t="s">
        <v>1458</v>
      </c>
      <c r="D238" s="86">
        <v>3.01788685125409E-2</v>
      </c>
      <c r="E238" s="47">
        <v>412174</v>
      </c>
      <c r="F238" s="47">
        <v>208</v>
      </c>
      <c r="G238" s="47">
        <v>10</v>
      </c>
      <c r="H238" s="47">
        <v>97325729</v>
      </c>
      <c r="I238" s="47">
        <v>97737903</v>
      </c>
    </row>
    <row r="239" spans="1:9" x14ac:dyDescent="0.25">
      <c r="A239" s="47" t="s">
        <v>753</v>
      </c>
      <c r="B239" s="47" t="s">
        <v>351</v>
      </c>
      <c r="C239" s="47" t="s">
        <v>351</v>
      </c>
      <c r="D239" s="86">
        <v>0.99541539997753903</v>
      </c>
      <c r="E239" s="47">
        <v>0</v>
      </c>
      <c r="F239" s="47">
        <v>1</v>
      </c>
      <c r="G239" s="47">
        <v>10</v>
      </c>
      <c r="H239" s="47">
        <v>99359412</v>
      </c>
      <c r="I239" s="47">
        <v>99359412</v>
      </c>
    </row>
    <row r="240" spans="1:9" x14ac:dyDescent="0.25">
      <c r="A240" s="47" t="s">
        <v>779</v>
      </c>
      <c r="B240" s="47" t="s">
        <v>368</v>
      </c>
      <c r="C240" s="47" t="s">
        <v>368</v>
      </c>
      <c r="D240" s="86">
        <v>0.99999999979394305</v>
      </c>
      <c r="E240" s="47">
        <v>0</v>
      </c>
      <c r="F240" s="47">
        <v>1</v>
      </c>
      <c r="G240" s="47">
        <v>10</v>
      </c>
      <c r="H240" s="47">
        <v>102075479</v>
      </c>
      <c r="I240" s="47">
        <v>102075479</v>
      </c>
    </row>
    <row r="241" spans="1:9" x14ac:dyDescent="0.25">
      <c r="A241" s="47" t="s">
        <v>730</v>
      </c>
      <c r="B241" s="47" t="s">
        <v>368</v>
      </c>
      <c r="C241" s="47" t="s">
        <v>368</v>
      </c>
      <c r="D241" s="86">
        <v>0.99999999932904904</v>
      </c>
      <c r="E241" s="47">
        <v>0</v>
      </c>
      <c r="F241" s="47">
        <v>1</v>
      </c>
      <c r="G241" s="47">
        <v>10</v>
      </c>
      <c r="H241" s="47">
        <v>102075479</v>
      </c>
      <c r="I241" s="47">
        <v>102075479</v>
      </c>
    </row>
    <row r="242" spans="1:9" x14ac:dyDescent="0.25">
      <c r="A242" s="47" t="s">
        <v>751</v>
      </c>
      <c r="B242" s="47" t="s">
        <v>548</v>
      </c>
      <c r="C242" s="47" t="s">
        <v>548</v>
      </c>
      <c r="D242" s="86">
        <v>0.97384165352130103</v>
      </c>
      <c r="E242" s="47">
        <v>1977104</v>
      </c>
      <c r="F242" s="47">
        <v>123</v>
      </c>
      <c r="G242" s="47">
        <v>11</v>
      </c>
      <c r="H242" s="47">
        <v>7260944</v>
      </c>
      <c r="I242" s="47">
        <v>9238048</v>
      </c>
    </row>
    <row r="243" spans="1:9" x14ac:dyDescent="0.25">
      <c r="A243" s="47" t="s">
        <v>753</v>
      </c>
      <c r="B243" s="47" t="s">
        <v>548</v>
      </c>
      <c r="C243" s="47" t="s">
        <v>548</v>
      </c>
      <c r="D243" s="86">
        <v>0.99908162069765105</v>
      </c>
      <c r="E243" s="47">
        <v>0</v>
      </c>
      <c r="F243" s="47">
        <v>1</v>
      </c>
      <c r="G243" s="47">
        <v>11</v>
      </c>
      <c r="H243" s="47">
        <v>8255408</v>
      </c>
      <c r="I243" s="47">
        <v>8255408</v>
      </c>
    </row>
    <row r="244" spans="1:9" x14ac:dyDescent="0.25">
      <c r="A244" s="47" t="s">
        <v>753</v>
      </c>
      <c r="B244" s="47" t="s">
        <v>651</v>
      </c>
      <c r="C244" s="47" t="s">
        <v>1459</v>
      </c>
      <c r="D244" s="86">
        <v>0.148040095801072</v>
      </c>
      <c r="E244" s="47">
        <v>87586</v>
      </c>
      <c r="F244" s="47">
        <v>35</v>
      </c>
      <c r="G244" s="47">
        <v>11</v>
      </c>
      <c r="H244" s="47">
        <v>18398958</v>
      </c>
      <c r="I244" s="47">
        <v>18486544</v>
      </c>
    </row>
    <row r="245" spans="1:9" x14ac:dyDescent="0.25">
      <c r="A245" s="47" t="s">
        <v>759</v>
      </c>
      <c r="B245" s="47" t="s">
        <v>611</v>
      </c>
      <c r="C245" s="47" t="s">
        <v>611</v>
      </c>
      <c r="D245" s="86">
        <v>0.195206853787875</v>
      </c>
      <c r="E245" s="47">
        <v>45661</v>
      </c>
      <c r="F245" s="47">
        <v>22</v>
      </c>
      <c r="G245" s="47">
        <v>11</v>
      </c>
      <c r="H245" s="47">
        <v>57233567</v>
      </c>
      <c r="I245" s="47">
        <v>57279228</v>
      </c>
    </row>
    <row r="246" spans="1:9" x14ac:dyDescent="0.25">
      <c r="A246" s="47" t="s">
        <v>738</v>
      </c>
      <c r="B246" s="47" t="s">
        <v>1341</v>
      </c>
      <c r="C246" s="47" t="s">
        <v>1475</v>
      </c>
      <c r="D246" s="86">
        <v>0.269811496171312</v>
      </c>
      <c r="E246" s="47">
        <v>201209</v>
      </c>
      <c r="F246" s="47">
        <v>15</v>
      </c>
      <c r="G246" s="47">
        <v>11</v>
      </c>
      <c r="H246" s="47">
        <v>61422584</v>
      </c>
      <c r="I246" s="47">
        <v>61623793</v>
      </c>
    </row>
    <row r="247" spans="1:9" x14ac:dyDescent="0.25">
      <c r="A247" s="47" t="s">
        <v>736</v>
      </c>
      <c r="B247" s="47" t="s">
        <v>1340</v>
      </c>
      <c r="C247" s="47" t="s">
        <v>1340</v>
      </c>
      <c r="D247" s="86">
        <v>0.45244481331328601</v>
      </c>
      <c r="E247" s="47">
        <v>127850</v>
      </c>
      <c r="F247" s="47">
        <v>16</v>
      </c>
      <c r="G247" s="47">
        <v>11</v>
      </c>
      <c r="H247" s="47">
        <v>61495943</v>
      </c>
      <c r="I247" s="47">
        <v>61623793</v>
      </c>
    </row>
    <row r="248" spans="1:9" x14ac:dyDescent="0.25">
      <c r="A248" s="47" t="s">
        <v>784</v>
      </c>
      <c r="B248" s="47" t="s">
        <v>137</v>
      </c>
      <c r="C248" s="47" t="s">
        <v>137</v>
      </c>
      <c r="D248" s="86">
        <v>0.204292343439056</v>
      </c>
      <c r="E248" s="47">
        <v>67251</v>
      </c>
      <c r="F248" s="47">
        <v>33</v>
      </c>
      <c r="G248" s="47">
        <v>11</v>
      </c>
      <c r="H248" s="47">
        <v>61543499</v>
      </c>
      <c r="I248" s="47">
        <v>61610750</v>
      </c>
    </row>
    <row r="249" spans="1:9" x14ac:dyDescent="0.25">
      <c r="A249" s="47" t="s">
        <v>788</v>
      </c>
      <c r="B249" s="47" t="s">
        <v>70</v>
      </c>
      <c r="C249" s="47" t="s">
        <v>75</v>
      </c>
      <c r="D249" s="86">
        <v>0.19504706301220701</v>
      </c>
      <c r="E249" s="47">
        <v>66251</v>
      </c>
      <c r="F249" s="47">
        <v>27</v>
      </c>
      <c r="G249" s="47">
        <v>11</v>
      </c>
      <c r="H249" s="47">
        <v>61543499</v>
      </c>
      <c r="I249" s="47">
        <v>61609750</v>
      </c>
    </row>
    <row r="250" spans="1:9" x14ac:dyDescent="0.25">
      <c r="A250" s="47" t="s">
        <v>804</v>
      </c>
      <c r="B250" s="47" t="s">
        <v>70</v>
      </c>
      <c r="C250" s="47" t="s">
        <v>1465</v>
      </c>
      <c r="D250" s="86">
        <v>0.109175919634871</v>
      </c>
      <c r="E250" s="47">
        <v>67251</v>
      </c>
      <c r="F250" s="47">
        <v>30</v>
      </c>
      <c r="G250" s="47">
        <v>11</v>
      </c>
      <c r="H250" s="47">
        <v>61543499</v>
      </c>
      <c r="I250" s="47">
        <v>61610750</v>
      </c>
    </row>
    <row r="251" spans="1:9" x14ac:dyDescent="0.25">
      <c r="A251" s="47" t="s">
        <v>797</v>
      </c>
      <c r="B251" s="47" t="s">
        <v>70</v>
      </c>
      <c r="C251" s="47" t="s">
        <v>70</v>
      </c>
      <c r="D251" s="86">
        <v>9.5305629400511196E-2</v>
      </c>
      <c r="E251" s="47">
        <v>76330</v>
      </c>
      <c r="F251" s="47">
        <v>49</v>
      </c>
      <c r="G251" s="47">
        <v>11</v>
      </c>
      <c r="H251" s="47">
        <v>61543499</v>
      </c>
      <c r="I251" s="47">
        <v>61619829</v>
      </c>
    </row>
    <row r="252" spans="1:9" x14ac:dyDescent="0.25">
      <c r="A252" s="47" t="s">
        <v>798</v>
      </c>
      <c r="B252" s="47" t="s">
        <v>154</v>
      </c>
      <c r="C252" s="47" t="s">
        <v>154</v>
      </c>
      <c r="D252" s="86">
        <v>0.16430811121837999</v>
      </c>
      <c r="E252" s="47">
        <v>79641</v>
      </c>
      <c r="F252" s="47">
        <v>46</v>
      </c>
      <c r="G252" s="47">
        <v>11</v>
      </c>
      <c r="H252" s="47">
        <v>61543499</v>
      </c>
      <c r="I252" s="47">
        <v>61623140</v>
      </c>
    </row>
    <row r="253" spans="1:9" x14ac:dyDescent="0.25">
      <c r="A253" s="47" t="s">
        <v>811</v>
      </c>
      <c r="B253" s="47" t="s">
        <v>101</v>
      </c>
      <c r="C253" s="47" t="s">
        <v>137</v>
      </c>
      <c r="D253" s="86">
        <v>7.5535391737757501E-2</v>
      </c>
      <c r="E253" s="47">
        <v>67251</v>
      </c>
      <c r="F253" s="47">
        <v>35</v>
      </c>
      <c r="G253" s="47">
        <v>11</v>
      </c>
      <c r="H253" s="47">
        <v>61543499</v>
      </c>
      <c r="I253" s="47">
        <v>61610750</v>
      </c>
    </row>
    <row r="254" spans="1:9" x14ac:dyDescent="0.25">
      <c r="A254" s="47" t="s">
        <v>813</v>
      </c>
      <c r="B254" s="47" t="s">
        <v>158</v>
      </c>
      <c r="C254" s="47" t="s">
        <v>1460</v>
      </c>
      <c r="D254" s="86">
        <v>0.18324462292476901</v>
      </c>
      <c r="E254" s="47">
        <v>67251</v>
      </c>
      <c r="F254" s="47">
        <v>36</v>
      </c>
      <c r="G254" s="47">
        <v>11</v>
      </c>
      <c r="H254" s="47">
        <v>61543499</v>
      </c>
      <c r="I254" s="47">
        <v>61610750</v>
      </c>
    </row>
    <row r="255" spans="1:9" x14ac:dyDescent="0.25">
      <c r="A255" s="47" t="s">
        <v>822</v>
      </c>
      <c r="B255" s="47" t="s">
        <v>70</v>
      </c>
      <c r="C255" s="47" t="s">
        <v>1464</v>
      </c>
      <c r="D255" s="86">
        <v>0.42141884268816199</v>
      </c>
      <c r="E255" s="47">
        <v>353154</v>
      </c>
      <c r="F255" s="47">
        <v>83</v>
      </c>
      <c r="G255" s="47">
        <v>11</v>
      </c>
      <c r="H255" s="47">
        <v>61543499</v>
      </c>
      <c r="I255" s="47">
        <v>61896653</v>
      </c>
    </row>
    <row r="256" spans="1:9" x14ac:dyDescent="0.25">
      <c r="A256" s="47" t="s">
        <v>828</v>
      </c>
      <c r="B256" s="47" t="s">
        <v>70</v>
      </c>
      <c r="C256" s="47" t="s">
        <v>156</v>
      </c>
      <c r="D256" s="86">
        <v>0.26963272073448502</v>
      </c>
      <c r="E256" s="47">
        <v>56843</v>
      </c>
      <c r="F256" s="47">
        <v>29</v>
      </c>
      <c r="G256" s="47">
        <v>11</v>
      </c>
      <c r="H256" s="47">
        <v>61543499</v>
      </c>
      <c r="I256" s="47">
        <v>61600342</v>
      </c>
    </row>
    <row r="257" spans="1:9" x14ac:dyDescent="0.25">
      <c r="A257" s="47" t="s">
        <v>835</v>
      </c>
      <c r="B257" s="47" t="s">
        <v>70</v>
      </c>
      <c r="C257" s="47" t="s">
        <v>91</v>
      </c>
      <c r="D257" s="86">
        <v>7.68397721011011E-2</v>
      </c>
      <c r="E257" s="47">
        <v>76330</v>
      </c>
      <c r="F257" s="47">
        <v>44</v>
      </c>
      <c r="G257" s="47">
        <v>11</v>
      </c>
      <c r="H257" s="47">
        <v>61543499</v>
      </c>
      <c r="I257" s="47">
        <v>61619829</v>
      </c>
    </row>
    <row r="258" spans="1:9" x14ac:dyDescent="0.25">
      <c r="A258" s="47" t="s">
        <v>772</v>
      </c>
      <c r="B258" s="47" t="s">
        <v>101</v>
      </c>
      <c r="C258" s="47" t="s">
        <v>1462</v>
      </c>
      <c r="D258" s="86">
        <v>8.2223587256073594E-2</v>
      </c>
      <c r="E258" s="47">
        <v>67251</v>
      </c>
      <c r="F258" s="47">
        <v>37</v>
      </c>
      <c r="G258" s="47">
        <v>11</v>
      </c>
      <c r="H258" s="47">
        <v>61543499</v>
      </c>
      <c r="I258" s="47">
        <v>61610750</v>
      </c>
    </row>
    <row r="259" spans="1:9" x14ac:dyDescent="0.25">
      <c r="A259" s="47" t="s">
        <v>770</v>
      </c>
      <c r="B259" s="47" t="s">
        <v>89</v>
      </c>
      <c r="C259" s="47" t="s">
        <v>1472</v>
      </c>
      <c r="D259" s="86">
        <v>0.14616942909377101</v>
      </c>
      <c r="E259" s="47">
        <v>80682</v>
      </c>
      <c r="F259" s="47">
        <v>37</v>
      </c>
      <c r="G259" s="47">
        <v>11</v>
      </c>
      <c r="H259" s="47">
        <v>61543499</v>
      </c>
      <c r="I259" s="47">
        <v>61624181</v>
      </c>
    </row>
    <row r="260" spans="1:9" x14ac:dyDescent="0.25">
      <c r="A260" s="47" t="s">
        <v>801</v>
      </c>
      <c r="B260" s="47" t="s">
        <v>91</v>
      </c>
      <c r="C260" s="47" t="s">
        <v>91</v>
      </c>
      <c r="D260" s="86">
        <v>7.7913596164020299E-2</v>
      </c>
      <c r="E260" s="47">
        <v>79179</v>
      </c>
      <c r="F260" s="47">
        <v>46</v>
      </c>
      <c r="G260" s="47">
        <v>11</v>
      </c>
      <c r="H260" s="47">
        <v>61543961</v>
      </c>
      <c r="I260" s="47">
        <v>61623140</v>
      </c>
    </row>
    <row r="261" spans="1:9" x14ac:dyDescent="0.25">
      <c r="A261" s="47" t="s">
        <v>829</v>
      </c>
      <c r="B261" s="47" t="s">
        <v>61</v>
      </c>
      <c r="C261" s="47" t="s">
        <v>61</v>
      </c>
      <c r="D261" s="86">
        <v>0.113641754675173</v>
      </c>
      <c r="E261" s="47">
        <v>64158</v>
      </c>
      <c r="F261" s="47">
        <v>33</v>
      </c>
      <c r="G261" s="47">
        <v>11</v>
      </c>
      <c r="H261" s="47">
        <v>61546592</v>
      </c>
      <c r="I261" s="47">
        <v>61610750</v>
      </c>
    </row>
    <row r="262" spans="1:9" x14ac:dyDescent="0.25">
      <c r="A262" s="47" t="s">
        <v>783</v>
      </c>
      <c r="B262" s="47" t="s">
        <v>96</v>
      </c>
      <c r="C262" s="47" t="s">
        <v>1473</v>
      </c>
      <c r="D262" s="86">
        <v>0.611054861310666</v>
      </c>
      <c r="E262" s="47">
        <v>71101</v>
      </c>
      <c r="F262" s="47">
        <v>5</v>
      </c>
      <c r="G262" s="47">
        <v>11</v>
      </c>
      <c r="H262" s="47">
        <v>61547068</v>
      </c>
      <c r="I262" s="47">
        <v>61618169</v>
      </c>
    </row>
    <row r="263" spans="1:9" x14ac:dyDescent="0.25">
      <c r="A263" s="47" t="s">
        <v>785</v>
      </c>
      <c r="B263" s="47" t="s">
        <v>143</v>
      </c>
      <c r="C263" s="47" t="s">
        <v>143</v>
      </c>
      <c r="D263" s="86">
        <v>0.37527469595559099</v>
      </c>
      <c r="E263" s="47">
        <v>71101</v>
      </c>
      <c r="F263" s="47">
        <v>13</v>
      </c>
      <c r="G263" s="47">
        <v>11</v>
      </c>
      <c r="H263" s="47">
        <v>61547068</v>
      </c>
      <c r="I263" s="47">
        <v>61618169</v>
      </c>
    </row>
    <row r="264" spans="1:9" x14ac:dyDescent="0.25">
      <c r="A264" s="47" t="s">
        <v>787</v>
      </c>
      <c r="B264" s="47" t="s">
        <v>150</v>
      </c>
      <c r="C264" s="47" t="s">
        <v>143</v>
      </c>
      <c r="D264" s="86">
        <v>0.311827719725771</v>
      </c>
      <c r="E264" s="47">
        <v>73972</v>
      </c>
      <c r="F264" s="47">
        <v>9</v>
      </c>
      <c r="G264" s="47">
        <v>11</v>
      </c>
      <c r="H264" s="47">
        <v>61547068</v>
      </c>
      <c r="I264" s="47">
        <v>61621040</v>
      </c>
    </row>
    <row r="265" spans="1:9" x14ac:dyDescent="0.25">
      <c r="A265" s="47" t="s">
        <v>799</v>
      </c>
      <c r="B265" s="47" t="s">
        <v>96</v>
      </c>
      <c r="C265" s="47" t="s">
        <v>132</v>
      </c>
      <c r="D265" s="86">
        <v>0.68718160982892396</v>
      </c>
      <c r="E265" s="47">
        <v>71101</v>
      </c>
      <c r="F265" s="47">
        <v>5</v>
      </c>
      <c r="G265" s="47">
        <v>11</v>
      </c>
      <c r="H265" s="47">
        <v>61547068</v>
      </c>
      <c r="I265" s="47">
        <v>61618169</v>
      </c>
    </row>
    <row r="266" spans="1:9" x14ac:dyDescent="0.25">
      <c r="A266" s="47" t="s">
        <v>825</v>
      </c>
      <c r="B266" s="47" t="s">
        <v>140</v>
      </c>
      <c r="C266" s="47" t="s">
        <v>140</v>
      </c>
      <c r="D266" s="86">
        <v>0.23726641719217401</v>
      </c>
      <c r="E266" s="47">
        <v>71101</v>
      </c>
      <c r="F266" s="47">
        <v>30</v>
      </c>
      <c r="G266" s="47">
        <v>11</v>
      </c>
      <c r="H266" s="47">
        <v>61547068</v>
      </c>
      <c r="I266" s="47">
        <v>61618169</v>
      </c>
    </row>
    <row r="267" spans="1:9" x14ac:dyDescent="0.25">
      <c r="A267" s="47" t="s">
        <v>831</v>
      </c>
      <c r="B267" s="47" t="s">
        <v>132</v>
      </c>
      <c r="C267" s="47" t="s">
        <v>132</v>
      </c>
      <c r="D267" s="86">
        <v>0.94138224670702597</v>
      </c>
      <c r="E267" s="47">
        <v>71101</v>
      </c>
      <c r="F267" s="47">
        <v>4</v>
      </c>
      <c r="G267" s="47">
        <v>11</v>
      </c>
      <c r="H267" s="47">
        <v>61547068</v>
      </c>
      <c r="I267" s="47">
        <v>61618169</v>
      </c>
    </row>
    <row r="268" spans="1:9" x14ac:dyDescent="0.25">
      <c r="A268" s="47" t="s">
        <v>800</v>
      </c>
      <c r="B268" s="47" t="s">
        <v>78</v>
      </c>
      <c r="C268" s="47" t="s">
        <v>75</v>
      </c>
      <c r="D268" s="86">
        <v>0.158619822360794</v>
      </c>
      <c r="E268" s="47">
        <v>48947</v>
      </c>
      <c r="F268" s="47">
        <v>17</v>
      </c>
      <c r="G268" s="47">
        <v>11</v>
      </c>
      <c r="H268" s="47">
        <v>61549025</v>
      </c>
      <c r="I268" s="47">
        <v>61597972</v>
      </c>
    </row>
    <row r="269" spans="1:9" x14ac:dyDescent="0.25">
      <c r="A269" s="47" t="s">
        <v>806</v>
      </c>
      <c r="B269" s="47" t="s">
        <v>82</v>
      </c>
      <c r="C269" s="47" t="s">
        <v>75</v>
      </c>
      <c r="D269" s="86">
        <v>0.19462097799309899</v>
      </c>
      <c r="E269" s="47">
        <v>61725</v>
      </c>
      <c r="F269" s="47">
        <v>33</v>
      </c>
      <c r="G269" s="47">
        <v>11</v>
      </c>
      <c r="H269" s="47">
        <v>61549025</v>
      </c>
      <c r="I269" s="47">
        <v>61610750</v>
      </c>
    </row>
    <row r="270" spans="1:9" x14ac:dyDescent="0.25">
      <c r="A270" s="47" t="s">
        <v>790</v>
      </c>
      <c r="B270" s="47" t="s">
        <v>104</v>
      </c>
      <c r="C270" s="47" t="s">
        <v>75</v>
      </c>
      <c r="D270" s="86">
        <v>0.22011200582148699</v>
      </c>
      <c r="E270" s="47">
        <v>57617</v>
      </c>
      <c r="F270" s="47">
        <v>24</v>
      </c>
      <c r="G270" s="47">
        <v>11</v>
      </c>
      <c r="H270" s="47">
        <v>61549025</v>
      </c>
      <c r="I270" s="47">
        <v>61606642</v>
      </c>
    </row>
    <row r="271" spans="1:9" x14ac:dyDescent="0.25">
      <c r="A271" s="47" t="s">
        <v>791</v>
      </c>
      <c r="B271" s="47" t="s">
        <v>111</v>
      </c>
      <c r="C271" s="47" t="s">
        <v>1471</v>
      </c>
      <c r="D271" s="86">
        <v>0.177280755591187</v>
      </c>
      <c r="E271" s="47">
        <v>57658</v>
      </c>
      <c r="F271" s="47">
        <v>33</v>
      </c>
      <c r="G271" s="47">
        <v>11</v>
      </c>
      <c r="H271" s="47">
        <v>61549025</v>
      </c>
      <c r="I271" s="47">
        <v>61606683</v>
      </c>
    </row>
    <row r="272" spans="1:9" x14ac:dyDescent="0.25">
      <c r="A272" s="47" t="s">
        <v>792</v>
      </c>
      <c r="B272" s="47" t="s">
        <v>61</v>
      </c>
      <c r="C272" s="47" t="s">
        <v>1470</v>
      </c>
      <c r="D272" s="86">
        <v>0.14141991693396699</v>
      </c>
      <c r="E272" s="47">
        <v>48947</v>
      </c>
      <c r="F272" s="47">
        <v>18</v>
      </c>
      <c r="G272" s="47">
        <v>11</v>
      </c>
      <c r="H272" s="47">
        <v>61549025</v>
      </c>
      <c r="I272" s="47">
        <v>61597972</v>
      </c>
    </row>
    <row r="273" spans="1:9" x14ac:dyDescent="0.25">
      <c r="A273" s="47" t="s">
        <v>794</v>
      </c>
      <c r="B273" s="47" t="s">
        <v>113</v>
      </c>
      <c r="C273" s="47" t="s">
        <v>61</v>
      </c>
      <c r="D273" s="86">
        <v>0.13160195760031501</v>
      </c>
      <c r="E273" s="47">
        <v>57658</v>
      </c>
      <c r="F273" s="47">
        <v>27</v>
      </c>
      <c r="G273" s="47">
        <v>11</v>
      </c>
      <c r="H273" s="47">
        <v>61549025</v>
      </c>
      <c r="I273" s="47">
        <v>61606683</v>
      </c>
    </row>
    <row r="274" spans="1:9" x14ac:dyDescent="0.25">
      <c r="A274" s="47" t="s">
        <v>796</v>
      </c>
      <c r="B274" s="47" t="s">
        <v>70</v>
      </c>
      <c r="C274" s="47" t="s">
        <v>70</v>
      </c>
      <c r="D274" s="86">
        <v>0.438252659187916</v>
      </c>
      <c r="E274" s="47">
        <v>54485</v>
      </c>
      <c r="F274" s="47">
        <v>16</v>
      </c>
      <c r="G274" s="47">
        <v>11</v>
      </c>
      <c r="H274" s="47">
        <v>61549025</v>
      </c>
      <c r="I274" s="47">
        <v>61603510</v>
      </c>
    </row>
    <row r="275" spans="1:9" x14ac:dyDescent="0.25">
      <c r="A275" s="47" t="s">
        <v>839</v>
      </c>
      <c r="B275" s="47" t="s">
        <v>70</v>
      </c>
      <c r="C275" s="47" t="s">
        <v>70</v>
      </c>
      <c r="D275" s="86">
        <v>0.171821892637742</v>
      </c>
      <c r="E275" s="47">
        <v>61725</v>
      </c>
      <c r="F275" s="47">
        <v>33</v>
      </c>
      <c r="G275" s="47">
        <v>11</v>
      </c>
      <c r="H275" s="47">
        <v>61549025</v>
      </c>
      <c r="I275" s="47">
        <v>61610750</v>
      </c>
    </row>
    <row r="276" spans="1:9" x14ac:dyDescent="0.25">
      <c r="A276" s="47" t="s">
        <v>1335</v>
      </c>
      <c r="B276" s="47" t="s">
        <v>70</v>
      </c>
      <c r="C276" s="47" t="s">
        <v>70</v>
      </c>
      <c r="D276" s="86">
        <v>0.13739791059491299</v>
      </c>
      <c r="E276" s="47">
        <v>57658</v>
      </c>
      <c r="F276" s="47">
        <v>25</v>
      </c>
      <c r="G276" s="47">
        <v>11</v>
      </c>
      <c r="H276" s="47">
        <v>61549025</v>
      </c>
      <c r="I276" s="47">
        <v>61606683</v>
      </c>
    </row>
    <row r="277" spans="1:9" x14ac:dyDescent="0.25">
      <c r="A277" s="47" t="s">
        <v>837</v>
      </c>
      <c r="B277" s="47" t="s">
        <v>91</v>
      </c>
      <c r="C277" s="47" t="s">
        <v>1461</v>
      </c>
      <c r="D277" s="86">
        <v>0.264138201098506</v>
      </c>
      <c r="E277" s="47">
        <v>61725</v>
      </c>
      <c r="F277" s="47">
        <v>25</v>
      </c>
      <c r="G277" s="47">
        <v>11</v>
      </c>
      <c r="H277" s="47">
        <v>61549025</v>
      </c>
      <c r="I277" s="47">
        <v>61610750</v>
      </c>
    </row>
    <row r="278" spans="1:9" x14ac:dyDescent="0.25">
      <c r="A278" s="47" t="s">
        <v>838</v>
      </c>
      <c r="B278" s="47" t="s">
        <v>70</v>
      </c>
      <c r="C278" s="47" t="s">
        <v>70</v>
      </c>
      <c r="D278" s="86">
        <v>0.163136011290309</v>
      </c>
      <c r="E278" s="47">
        <v>61725</v>
      </c>
      <c r="F278" s="47">
        <v>36</v>
      </c>
      <c r="G278" s="47">
        <v>11</v>
      </c>
      <c r="H278" s="47">
        <v>61549025</v>
      </c>
      <c r="I278" s="47">
        <v>61610750</v>
      </c>
    </row>
    <row r="279" spans="1:9" x14ac:dyDescent="0.25">
      <c r="A279" s="47" t="s">
        <v>812</v>
      </c>
      <c r="B279" s="47" t="s">
        <v>163</v>
      </c>
      <c r="C279" s="47" t="s">
        <v>163</v>
      </c>
      <c r="D279" s="86">
        <v>9.5204231260936106E-2</v>
      </c>
      <c r="E279" s="47">
        <v>74115</v>
      </c>
      <c r="F279" s="47">
        <v>40</v>
      </c>
      <c r="G279" s="47">
        <v>11</v>
      </c>
      <c r="H279" s="47">
        <v>61549025</v>
      </c>
      <c r="I279" s="47">
        <v>61623140</v>
      </c>
    </row>
    <row r="280" spans="1:9" x14ac:dyDescent="0.25">
      <c r="A280" s="47" t="s">
        <v>817</v>
      </c>
      <c r="B280" s="47" t="s">
        <v>82</v>
      </c>
      <c r="C280" s="47" t="s">
        <v>75</v>
      </c>
      <c r="D280" s="86">
        <v>0.152856112968731</v>
      </c>
      <c r="E280" s="47">
        <v>61725</v>
      </c>
      <c r="F280" s="47">
        <v>29</v>
      </c>
      <c r="G280" s="47">
        <v>11</v>
      </c>
      <c r="H280" s="47">
        <v>61549025</v>
      </c>
      <c r="I280" s="47">
        <v>61610750</v>
      </c>
    </row>
    <row r="281" spans="1:9" x14ac:dyDescent="0.25">
      <c r="A281" s="47" t="s">
        <v>819</v>
      </c>
      <c r="B281" s="47" t="s">
        <v>82</v>
      </c>
      <c r="C281" s="47" t="s">
        <v>75</v>
      </c>
      <c r="D281" s="86">
        <v>0.111982692166817</v>
      </c>
      <c r="E281" s="47">
        <v>57658</v>
      </c>
      <c r="F281" s="47">
        <v>28</v>
      </c>
      <c r="G281" s="47">
        <v>11</v>
      </c>
      <c r="H281" s="47">
        <v>61549025</v>
      </c>
      <c r="I281" s="47">
        <v>61606683</v>
      </c>
    </row>
    <row r="282" spans="1:9" x14ac:dyDescent="0.25">
      <c r="A282" s="47" t="s">
        <v>820</v>
      </c>
      <c r="B282" s="47" t="s">
        <v>82</v>
      </c>
      <c r="C282" s="47" t="s">
        <v>65</v>
      </c>
      <c r="D282" s="86">
        <v>0.117530607295499</v>
      </c>
      <c r="E282" s="47">
        <v>43980</v>
      </c>
      <c r="F282" s="47">
        <v>24</v>
      </c>
      <c r="G282" s="47">
        <v>11</v>
      </c>
      <c r="H282" s="47">
        <v>61549025</v>
      </c>
      <c r="I282" s="47">
        <v>61593005</v>
      </c>
    </row>
    <row r="283" spans="1:9" x14ac:dyDescent="0.25">
      <c r="A283" s="47" t="s">
        <v>824</v>
      </c>
      <c r="B283" s="47" t="s">
        <v>82</v>
      </c>
      <c r="C283" s="47" t="s">
        <v>75</v>
      </c>
      <c r="D283" s="86">
        <v>0.17942725794061601</v>
      </c>
      <c r="E283" s="47">
        <v>60725</v>
      </c>
      <c r="F283" s="47">
        <v>25</v>
      </c>
      <c r="G283" s="47">
        <v>11</v>
      </c>
      <c r="H283" s="47">
        <v>61549025</v>
      </c>
      <c r="I283" s="47">
        <v>61609750</v>
      </c>
    </row>
    <row r="284" spans="1:9" x14ac:dyDescent="0.25">
      <c r="A284" s="47" t="s">
        <v>826</v>
      </c>
      <c r="B284" s="47" t="s">
        <v>70</v>
      </c>
      <c r="C284" s="47" t="s">
        <v>1466</v>
      </c>
      <c r="D284" s="86">
        <v>0.253883705316366</v>
      </c>
      <c r="E284" s="47">
        <v>57658</v>
      </c>
      <c r="F284" s="47">
        <v>22</v>
      </c>
      <c r="G284" s="47">
        <v>11</v>
      </c>
      <c r="H284" s="47">
        <v>61549025</v>
      </c>
      <c r="I284" s="47">
        <v>61606683</v>
      </c>
    </row>
    <row r="285" spans="1:9" x14ac:dyDescent="0.25">
      <c r="A285" s="47" t="s">
        <v>741</v>
      </c>
      <c r="B285" s="47" t="s">
        <v>78</v>
      </c>
      <c r="C285" s="47" t="s">
        <v>154</v>
      </c>
      <c r="D285" s="86">
        <v>0.302933210306011</v>
      </c>
      <c r="E285" s="47">
        <v>55789</v>
      </c>
      <c r="F285" s="47">
        <v>20</v>
      </c>
      <c r="G285" s="47">
        <v>11</v>
      </c>
      <c r="H285" s="47">
        <v>61549025</v>
      </c>
      <c r="I285" s="47">
        <v>61604814</v>
      </c>
    </row>
    <row r="286" spans="1:9" x14ac:dyDescent="0.25">
      <c r="A286" s="47" t="s">
        <v>827</v>
      </c>
      <c r="B286" s="47" t="s">
        <v>61</v>
      </c>
      <c r="C286" s="47" t="s">
        <v>154</v>
      </c>
      <c r="D286" s="86">
        <v>0.15009142319792901</v>
      </c>
      <c r="E286" s="47">
        <v>56474</v>
      </c>
      <c r="F286" s="47">
        <v>24</v>
      </c>
      <c r="G286" s="47">
        <v>11</v>
      </c>
      <c r="H286" s="47">
        <v>61549025</v>
      </c>
      <c r="I286" s="47">
        <v>61605499</v>
      </c>
    </row>
    <row r="287" spans="1:9" x14ac:dyDescent="0.25">
      <c r="A287" s="47" t="s">
        <v>830</v>
      </c>
      <c r="B287" s="47" t="s">
        <v>70</v>
      </c>
      <c r="C287" s="47" t="s">
        <v>154</v>
      </c>
      <c r="D287" s="86">
        <v>0.33034187628873002</v>
      </c>
      <c r="E287" s="47">
        <v>61725</v>
      </c>
      <c r="F287" s="47">
        <v>24</v>
      </c>
      <c r="G287" s="47">
        <v>11</v>
      </c>
      <c r="H287" s="47">
        <v>61549025</v>
      </c>
      <c r="I287" s="47">
        <v>61610750</v>
      </c>
    </row>
    <row r="288" spans="1:9" x14ac:dyDescent="0.25">
      <c r="A288" s="47" t="s">
        <v>832</v>
      </c>
      <c r="B288" s="47" t="s">
        <v>75</v>
      </c>
      <c r="C288" s="47" t="s">
        <v>70</v>
      </c>
      <c r="D288" s="86">
        <v>0.74400914117498296</v>
      </c>
      <c r="E288" s="47">
        <v>51317</v>
      </c>
      <c r="F288" s="47">
        <v>12</v>
      </c>
      <c r="G288" s="47">
        <v>11</v>
      </c>
      <c r="H288" s="47">
        <v>61549025</v>
      </c>
      <c r="I288" s="47">
        <v>61600342</v>
      </c>
    </row>
    <row r="289" spans="1:9" x14ac:dyDescent="0.25">
      <c r="A289" s="47" t="s">
        <v>833</v>
      </c>
      <c r="B289" s="47" t="s">
        <v>70</v>
      </c>
      <c r="C289" s="47" t="s">
        <v>70</v>
      </c>
      <c r="D289" s="86">
        <v>0.28402338472739302</v>
      </c>
      <c r="E289" s="47">
        <v>61725</v>
      </c>
      <c r="F289" s="47">
        <v>31</v>
      </c>
      <c r="G289" s="47">
        <v>11</v>
      </c>
      <c r="H289" s="47">
        <v>61549025</v>
      </c>
      <c r="I289" s="47">
        <v>61610750</v>
      </c>
    </row>
    <row r="290" spans="1:9" x14ac:dyDescent="0.25">
      <c r="A290" s="47" t="s">
        <v>834</v>
      </c>
      <c r="B290" s="47" t="s">
        <v>101</v>
      </c>
      <c r="C290" s="47" t="s">
        <v>1461</v>
      </c>
      <c r="D290" s="86">
        <v>0.102052811369123</v>
      </c>
      <c r="E290" s="47">
        <v>61725</v>
      </c>
      <c r="F290" s="47">
        <v>26</v>
      </c>
      <c r="G290" s="47">
        <v>11</v>
      </c>
      <c r="H290" s="47">
        <v>61549025</v>
      </c>
      <c r="I290" s="47">
        <v>61610750</v>
      </c>
    </row>
    <row r="291" spans="1:9" x14ac:dyDescent="0.25">
      <c r="A291" s="47" t="s">
        <v>836</v>
      </c>
      <c r="B291" s="47" t="s">
        <v>70</v>
      </c>
      <c r="C291" s="47" t="s">
        <v>1463</v>
      </c>
      <c r="D291" s="86">
        <v>0.22805640826156801</v>
      </c>
      <c r="E291" s="47">
        <v>75156</v>
      </c>
      <c r="F291" s="47">
        <v>39</v>
      </c>
      <c r="G291" s="47">
        <v>11</v>
      </c>
      <c r="H291" s="47">
        <v>61549025</v>
      </c>
      <c r="I291" s="47">
        <v>61624181</v>
      </c>
    </row>
    <row r="292" spans="1:9" x14ac:dyDescent="0.25">
      <c r="A292" s="47" t="s">
        <v>771</v>
      </c>
      <c r="B292" s="47" t="s">
        <v>61</v>
      </c>
      <c r="C292" s="47" t="s">
        <v>1469</v>
      </c>
      <c r="D292" s="86">
        <v>0.12905138036876901</v>
      </c>
      <c r="E292" s="47">
        <v>57658</v>
      </c>
      <c r="F292" s="47">
        <v>35</v>
      </c>
      <c r="G292" s="47">
        <v>11</v>
      </c>
      <c r="H292" s="47">
        <v>61549025</v>
      </c>
      <c r="I292" s="47">
        <v>61606683</v>
      </c>
    </row>
    <row r="293" spans="1:9" x14ac:dyDescent="0.25">
      <c r="A293" s="47" t="s">
        <v>769</v>
      </c>
      <c r="B293" s="47" t="s">
        <v>89</v>
      </c>
      <c r="C293" s="47" t="s">
        <v>101</v>
      </c>
      <c r="D293" s="86">
        <v>0.23380437622429501</v>
      </c>
      <c r="E293" s="47">
        <v>51317</v>
      </c>
      <c r="F293" s="47">
        <v>30</v>
      </c>
      <c r="G293" s="47">
        <v>11</v>
      </c>
      <c r="H293" s="47">
        <v>61549025</v>
      </c>
      <c r="I293" s="47">
        <v>61600342</v>
      </c>
    </row>
    <row r="294" spans="1:9" x14ac:dyDescent="0.25">
      <c r="A294" s="47" t="s">
        <v>767</v>
      </c>
      <c r="B294" s="47" t="s">
        <v>101</v>
      </c>
      <c r="C294" s="47" t="s">
        <v>101</v>
      </c>
      <c r="D294" s="86">
        <v>0.10632758857253501</v>
      </c>
      <c r="E294" s="47">
        <v>55789</v>
      </c>
      <c r="F294" s="47">
        <v>35</v>
      </c>
      <c r="G294" s="47">
        <v>11</v>
      </c>
      <c r="H294" s="47">
        <v>61549025</v>
      </c>
      <c r="I294" s="47">
        <v>61604814</v>
      </c>
    </row>
    <row r="295" spans="1:9" x14ac:dyDescent="0.25">
      <c r="A295" s="47" t="s">
        <v>773</v>
      </c>
      <c r="B295" s="47" t="s">
        <v>61</v>
      </c>
      <c r="C295" s="47" t="s">
        <v>75</v>
      </c>
      <c r="D295" s="86">
        <v>0.10018524832725299</v>
      </c>
      <c r="E295" s="47">
        <v>61725</v>
      </c>
      <c r="F295" s="47">
        <v>30</v>
      </c>
      <c r="G295" s="47">
        <v>11</v>
      </c>
      <c r="H295" s="47">
        <v>61549025</v>
      </c>
      <c r="I295" s="47">
        <v>61610750</v>
      </c>
    </row>
    <row r="296" spans="1:9" x14ac:dyDescent="0.25">
      <c r="A296" s="47" t="s">
        <v>795</v>
      </c>
      <c r="B296" s="47" t="s">
        <v>89</v>
      </c>
      <c r="C296" s="47" t="s">
        <v>89</v>
      </c>
      <c r="D296" s="86">
        <v>0.15223752221860901</v>
      </c>
      <c r="E296" s="47">
        <v>42460</v>
      </c>
      <c r="F296" s="47">
        <v>20</v>
      </c>
      <c r="G296" s="47">
        <v>11</v>
      </c>
      <c r="H296" s="47">
        <v>61551356</v>
      </c>
      <c r="I296" s="47">
        <v>61593816</v>
      </c>
    </row>
    <row r="297" spans="1:9" x14ac:dyDescent="0.25">
      <c r="A297" s="47" t="s">
        <v>786</v>
      </c>
      <c r="B297" s="47" t="s">
        <v>75</v>
      </c>
      <c r="C297" s="47" t="s">
        <v>61</v>
      </c>
      <c r="D297" s="86">
        <v>0.249004354464095</v>
      </c>
      <c r="E297" s="47">
        <v>41078</v>
      </c>
      <c r="F297" s="47">
        <v>15</v>
      </c>
      <c r="G297" s="47">
        <v>11</v>
      </c>
      <c r="H297" s="47">
        <v>61551927</v>
      </c>
      <c r="I297" s="47">
        <v>61593005</v>
      </c>
    </row>
    <row r="298" spans="1:9" x14ac:dyDescent="0.25">
      <c r="A298" s="47" t="s">
        <v>739</v>
      </c>
      <c r="B298" s="47" t="s">
        <v>1342</v>
      </c>
      <c r="C298" s="47" t="s">
        <v>1474</v>
      </c>
      <c r="D298" s="86">
        <v>0.20402893454517701</v>
      </c>
      <c r="E298" s="47">
        <v>50253</v>
      </c>
      <c r="F298" s="47">
        <v>10</v>
      </c>
      <c r="G298" s="47">
        <v>11</v>
      </c>
      <c r="H298" s="47">
        <v>61573540</v>
      </c>
      <c r="I298" s="47">
        <v>61623793</v>
      </c>
    </row>
    <row r="299" spans="1:9" x14ac:dyDescent="0.25">
      <c r="A299" s="47" t="s">
        <v>734</v>
      </c>
      <c r="B299" s="47" t="s">
        <v>61</v>
      </c>
      <c r="C299" s="47" t="s">
        <v>75</v>
      </c>
      <c r="D299" s="86">
        <v>0.96290011870507997</v>
      </c>
      <c r="E299" s="47">
        <v>4700</v>
      </c>
      <c r="F299" s="47">
        <v>3</v>
      </c>
      <c r="G299" s="47">
        <v>11</v>
      </c>
      <c r="H299" s="47">
        <v>61588305</v>
      </c>
      <c r="I299" s="47">
        <v>61593005</v>
      </c>
    </row>
    <row r="300" spans="1:9" x14ac:dyDescent="0.25">
      <c r="A300" s="47" t="s">
        <v>840</v>
      </c>
      <c r="B300" s="47" t="s">
        <v>148</v>
      </c>
      <c r="C300" s="47" t="s">
        <v>1464</v>
      </c>
      <c r="D300" s="86">
        <v>0.38916062806697799</v>
      </c>
      <c r="E300" s="47">
        <v>26376</v>
      </c>
      <c r="F300" s="47">
        <v>12</v>
      </c>
      <c r="G300" s="47">
        <v>11</v>
      </c>
      <c r="H300" s="47">
        <v>61591636</v>
      </c>
      <c r="I300" s="47">
        <v>61618012</v>
      </c>
    </row>
    <row r="301" spans="1:9" x14ac:dyDescent="0.25">
      <c r="A301" s="47" t="s">
        <v>821</v>
      </c>
      <c r="B301" s="47" t="s">
        <v>78</v>
      </c>
      <c r="C301" s="47" t="s">
        <v>1464</v>
      </c>
      <c r="D301" s="86">
        <v>0.89940865519878699</v>
      </c>
      <c r="E301" s="47">
        <v>5576</v>
      </c>
      <c r="F301" s="47">
        <v>2</v>
      </c>
      <c r="G301" s="47">
        <v>11</v>
      </c>
      <c r="H301" s="47">
        <v>61591636</v>
      </c>
      <c r="I301" s="47">
        <v>61597212</v>
      </c>
    </row>
    <row r="302" spans="1:9" x14ac:dyDescent="0.25">
      <c r="A302" s="47" t="s">
        <v>738</v>
      </c>
      <c r="B302" s="47" t="s">
        <v>70</v>
      </c>
      <c r="C302" s="47" t="s">
        <v>1468</v>
      </c>
      <c r="D302" s="86">
        <v>0.75190360637749698</v>
      </c>
      <c r="E302" s="47">
        <v>19388</v>
      </c>
      <c r="F302" s="47">
        <v>4</v>
      </c>
      <c r="G302" s="47">
        <v>11</v>
      </c>
      <c r="H302" s="47">
        <v>61598288</v>
      </c>
      <c r="I302" s="47">
        <v>61617676</v>
      </c>
    </row>
    <row r="303" spans="1:9" x14ac:dyDescent="0.25">
      <c r="A303" s="47" t="s">
        <v>739</v>
      </c>
      <c r="B303" s="47" t="s">
        <v>61</v>
      </c>
      <c r="C303" s="47" t="s">
        <v>1468</v>
      </c>
      <c r="D303" s="86">
        <v>0.38217262347562098</v>
      </c>
      <c r="E303" s="47">
        <v>3715</v>
      </c>
      <c r="F303" s="47">
        <v>3</v>
      </c>
      <c r="G303" s="47">
        <v>11</v>
      </c>
      <c r="H303" s="47">
        <v>61598288</v>
      </c>
      <c r="I303" s="47">
        <v>61602003</v>
      </c>
    </row>
    <row r="304" spans="1:9" x14ac:dyDescent="0.25">
      <c r="A304" s="47" t="s">
        <v>735</v>
      </c>
      <c r="B304" s="47" t="s">
        <v>1340</v>
      </c>
      <c r="C304" s="47" t="s">
        <v>1340</v>
      </c>
      <c r="D304" s="86">
        <v>0.719547644175354</v>
      </c>
      <c r="E304" s="47">
        <v>22415</v>
      </c>
      <c r="F304" s="47">
        <v>12</v>
      </c>
      <c r="G304" s="47">
        <v>11</v>
      </c>
      <c r="H304" s="47">
        <v>61601378</v>
      </c>
      <c r="I304" s="47">
        <v>61623793</v>
      </c>
    </row>
    <row r="305" spans="1:9" x14ac:dyDescent="0.25">
      <c r="A305" s="47" t="s">
        <v>740</v>
      </c>
      <c r="B305" s="47" t="s">
        <v>1343</v>
      </c>
      <c r="C305" s="47" t="s">
        <v>1343</v>
      </c>
      <c r="D305" s="86">
        <v>0.398268614069613</v>
      </c>
      <c r="E305" s="47">
        <v>14140</v>
      </c>
      <c r="F305" s="47">
        <v>11</v>
      </c>
      <c r="G305" s="47">
        <v>11</v>
      </c>
      <c r="H305" s="47">
        <v>61601872</v>
      </c>
      <c r="I305" s="47">
        <v>61616012</v>
      </c>
    </row>
    <row r="306" spans="1:9" x14ac:dyDescent="0.25">
      <c r="A306" s="47" t="s">
        <v>736</v>
      </c>
      <c r="B306" s="47" t="s">
        <v>61</v>
      </c>
      <c r="C306" s="47" t="s">
        <v>1467</v>
      </c>
      <c r="D306" s="86">
        <v>0.90439351227767195</v>
      </c>
      <c r="E306" s="47">
        <v>6081</v>
      </c>
      <c r="F306" s="47">
        <v>3</v>
      </c>
      <c r="G306" s="47">
        <v>11</v>
      </c>
      <c r="H306" s="47">
        <v>61605613</v>
      </c>
      <c r="I306" s="47">
        <v>61611694</v>
      </c>
    </row>
    <row r="307" spans="1:9" x14ac:dyDescent="0.25">
      <c r="A307" s="47" t="s">
        <v>735</v>
      </c>
      <c r="B307" s="47" t="s">
        <v>65</v>
      </c>
      <c r="C307" s="47" t="s">
        <v>1467</v>
      </c>
      <c r="D307" s="86">
        <v>0.98987938701376699</v>
      </c>
      <c r="E307" s="47">
        <v>6081</v>
      </c>
      <c r="F307" s="47">
        <v>2</v>
      </c>
      <c r="G307" s="47">
        <v>11</v>
      </c>
      <c r="H307" s="47">
        <v>61605613</v>
      </c>
      <c r="I307" s="47">
        <v>61611694</v>
      </c>
    </row>
    <row r="308" spans="1:9" x14ac:dyDescent="0.25">
      <c r="A308" s="47" t="s">
        <v>737</v>
      </c>
      <c r="B308" s="47" t="s">
        <v>70</v>
      </c>
      <c r="C308" s="47" t="s">
        <v>1467</v>
      </c>
      <c r="D308" s="86">
        <v>0.89880020970168395</v>
      </c>
      <c r="E308" s="47">
        <v>6081</v>
      </c>
      <c r="F308" s="47">
        <v>3</v>
      </c>
      <c r="G308" s="47">
        <v>11</v>
      </c>
      <c r="H308" s="47">
        <v>61605613</v>
      </c>
      <c r="I308" s="47">
        <v>61611694</v>
      </c>
    </row>
    <row r="309" spans="1:9" x14ac:dyDescent="0.25">
      <c r="A309" s="47" t="s">
        <v>740</v>
      </c>
      <c r="B309" s="47" t="s">
        <v>75</v>
      </c>
      <c r="C309" s="47" t="s">
        <v>1467</v>
      </c>
      <c r="D309" s="86">
        <v>0.97699341575991605</v>
      </c>
      <c r="E309" s="47">
        <v>1555</v>
      </c>
      <c r="F309" s="47">
        <v>2</v>
      </c>
      <c r="G309" s="47">
        <v>11</v>
      </c>
      <c r="H309" s="47">
        <v>61605613</v>
      </c>
      <c r="I309" s="47">
        <v>61607168</v>
      </c>
    </row>
    <row r="310" spans="1:9" x14ac:dyDescent="0.25">
      <c r="A310" s="47" t="s">
        <v>727</v>
      </c>
      <c r="B310" s="47" t="s">
        <v>127</v>
      </c>
      <c r="C310" s="47" t="s">
        <v>1476</v>
      </c>
      <c r="D310" s="86">
        <v>0.13281171421660101</v>
      </c>
      <c r="E310" s="47">
        <v>123699</v>
      </c>
      <c r="F310" s="47">
        <v>58</v>
      </c>
      <c r="G310" s="47">
        <v>11</v>
      </c>
      <c r="H310" s="47">
        <v>62043133</v>
      </c>
      <c r="I310" s="47">
        <v>62166832</v>
      </c>
    </row>
    <row r="311" spans="1:9" x14ac:dyDescent="0.25">
      <c r="A311" s="47" t="s">
        <v>783</v>
      </c>
      <c r="B311" s="47" t="s">
        <v>517</v>
      </c>
      <c r="C311" s="47" t="s">
        <v>1478</v>
      </c>
      <c r="D311" s="86">
        <v>7.9277166099088706E-2</v>
      </c>
      <c r="E311" s="47">
        <v>118574</v>
      </c>
      <c r="F311" s="47">
        <v>107</v>
      </c>
      <c r="G311" s="47">
        <v>11</v>
      </c>
      <c r="H311" s="47">
        <v>75450576</v>
      </c>
      <c r="I311" s="47">
        <v>75569150</v>
      </c>
    </row>
    <row r="312" spans="1:9" x14ac:dyDescent="0.25">
      <c r="A312" s="47" t="s">
        <v>831</v>
      </c>
      <c r="B312" s="47" t="s">
        <v>523</v>
      </c>
      <c r="C312" s="47" t="s">
        <v>1477</v>
      </c>
      <c r="D312" s="86">
        <v>9.5562130546669205E-2</v>
      </c>
      <c r="E312" s="47">
        <v>118574</v>
      </c>
      <c r="F312" s="47">
        <v>133</v>
      </c>
      <c r="G312" s="47">
        <v>11</v>
      </c>
      <c r="H312" s="47">
        <v>75450576</v>
      </c>
      <c r="I312" s="47">
        <v>75569150</v>
      </c>
    </row>
    <row r="313" spans="1:9" x14ac:dyDescent="0.25">
      <c r="A313" s="47" t="s">
        <v>734</v>
      </c>
      <c r="B313" s="47" t="s">
        <v>525</v>
      </c>
      <c r="C313" s="47" t="s">
        <v>1484</v>
      </c>
      <c r="D313" s="86">
        <v>3.1694811999900797E-2</v>
      </c>
      <c r="E313" s="47">
        <v>117963</v>
      </c>
      <c r="F313" s="47">
        <v>123</v>
      </c>
      <c r="G313" s="47">
        <v>11</v>
      </c>
      <c r="H313" s="47">
        <v>75451187</v>
      </c>
      <c r="I313" s="47">
        <v>75569150</v>
      </c>
    </row>
    <row r="314" spans="1:9" x14ac:dyDescent="0.25">
      <c r="A314" s="47" t="s">
        <v>792</v>
      </c>
      <c r="B314" s="47" t="s">
        <v>519</v>
      </c>
      <c r="C314" s="47" t="s">
        <v>1485</v>
      </c>
      <c r="D314" s="86">
        <v>2.57086286948639E-2</v>
      </c>
      <c r="E314" s="47">
        <v>117963</v>
      </c>
      <c r="F314" s="47">
        <v>122</v>
      </c>
      <c r="G314" s="47">
        <v>11</v>
      </c>
      <c r="H314" s="47">
        <v>75451187</v>
      </c>
      <c r="I314" s="47">
        <v>75569150</v>
      </c>
    </row>
    <row r="315" spans="1:9" x14ac:dyDescent="0.25">
      <c r="A315" s="47" t="s">
        <v>736</v>
      </c>
      <c r="B315" s="47" t="s">
        <v>521</v>
      </c>
      <c r="C315" s="47" t="s">
        <v>524</v>
      </c>
      <c r="D315" s="86">
        <v>4.14591691611901E-2</v>
      </c>
      <c r="E315" s="47">
        <v>117496</v>
      </c>
      <c r="F315" s="47">
        <v>122</v>
      </c>
      <c r="G315" s="47">
        <v>11</v>
      </c>
      <c r="H315" s="47">
        <v>75451187</v>
      </c>
      <c r="I315" s="47">
        <v>75568683</v>
      </c>
    </row>
    <row r="316" spans="1:9" x14ac:dyDescent="0.25">
      <c r="A316" s="47" t="s">
        <v>796</v>
      </c>
      <c r="B316" s="47" t="s">
        <v>526</v>
      </c>
      <c r="C316" s="47" t="s">
        <v>1482</v>
      </c>
      <c r="D316" s="86">
        <v>2.0660815136235699E-2</v>
      </c>
      <c r="E316" s="47">
        <v>117963</v>
      </c>
      <c r="F316" s="47">
        <v>123</v>
      </c>
      <c r="G316" s="47">
        <v>11</v>
      </c>
      <c r="H316" s="47">
        <v>75451187</v>
      </c>
      <c r="I316" s="47">
        <v>75569150</v>
      </c>
    </row>
    <row r="317" spans="1:9" x14ac:dyDescent="0.25">
      <c r="A317" s="47" t="s">
        <v>735</v>
      </c>
      <c r="B317" s="47" t="s">
        <v>521</v>
      </c>
      <c r="C317" s="47" t="s">
        <v>1480</v>
      </c>
      <c r="D317" s="86">
        <v>3.0311784252055999E-2</v>
      </c>
      <c r="E317" s="47">
        <v>117496</v>
      </c>
      <c r="F317" s="47">
        <v>122</v>
      </c>
      <c r="G317" s="47">
        <v>11</v>
      </c>
      <c r="H317" s="47">
        <v>75451187</v>
      </c>
      <c r="I317" s="47">
        <v>75568683</v>
      </c>
    </row>
    <row r="318" spans="1:9" x14ac:dyDescent="0.25">
      <c r="A318" s="47" t="s">
        <v>822</v>
      </c>
      <c r="B318" s="47" t="s">
        <v>521</v>
      </c>
      <c r="C318" s="47" t="s">
        <v>1481</v>
      </c>
      <c r="D318" s="86">
        <v>3.1363876629550501E-2</v>
      </c>
      <c r="E318" s="47">
        <v>117963</v>
      </c>
      <c r="F318" s="47">
        <v>124</v>
      </c>
      <c r="G318" s="47">
        <v>11</v>
      </c>
      <c r="H318" s="47">
        <v>75451187</v>
      </c>
      <c r="I318" s="47">
        <v>75569150</v>
      </c>
    </row>
    <row r="319" spans="1:9" x14ac:dyDescent="0.25">
      <c r="A319" s="47" t="s">
        <v>737</v>
      </c>
      <c r="B319" s="47" t="s">
        <v>524</v>
      </c>
      <c r="C319" s="47" t="s">
        <v>1479</v>
      </c>
      <c r="D319" s="86">
        <v>2.84547327006732E-2</v>
      </c>
      <c r="E319" s="47">
        <v>117496</v>
      </c>
      <c r="F319" s="47">
        <v>123</v>
      </c>
      <c r="G319" s="47">
        <v>11</v>
      </c>
      <c r="H319" s="47">
        <v>75451187</v>
      </c>
      <c r="I319" s="47">
        <v>75568683</v>
      </c>
    </row>
    <row r="320" spans="1:9" x14ac:dyDescent="0.25">
      <c r="A320" s="47" t="s">
        <v>832</v>
      </c>
      <c r="B320" s="47" t="s">
        <v>527</v>
      </c>
      <c r="C320" s="47" t="s">
        <v>1486</v>
      </c>
      <c r="D320" s="86">
        <v>3.09286819656618E-2</v>
      </c>
      <c r="E320" s="47">
        <v>117963</v>
      </c>
      <c r="F320" s="47">
        <v>124</v>
      </c>
      <c r="G320" s="47">
        <v>11</v>
      </c>
      <c r="H320" s="47">
        <v>75451187</v>
      </c>
      <c r="I320" s="47">
        <v>75569150</v>
      </c>
    </row>
    <row r="321" spans="1:9" x14ac:dyDescent="0.25">
      <c r="A321" s="47" t="s">
        <v>740</v>
      </c>
      <c r="B321" s="47" t="s">
        <v>525</v>
      </c>
      <c r="C321" s="47" t="s">
        <v>1483</v>
      </c>
      <c r="D321" s="86">
        <v>2.2934782793197502E-2</v>
      </c>
      <c r="E321" s="47">
        <v>117496</v>
      </c>
      <c r="F321" s="47">
        <v>124</v>
      </c>
      <c r="G321" s="47">
        <v>11</v>
      </c>
      <c r="H321" s="47">
        <v>75451187</v>
      </c>
      <c r="I321" s="47">
        <v>75568683</v>
      </c>
    </row>
    <row r="322" spans="1:9" x14ac:dyDescent="0.25">
      <c r="A322" s="47" t="s">
        <v>620</v>
      </c>
      <c r="B322" s="47" t="s">
        <v>619</v>
      </c>
      <c r="C322" s="47" t="s">
        <v>619</v>
      </c>
      <c r="D322" s="86">
        <v>0.95836503949631402</v>
      </c>
      <c r="E322" s="47">
        <v>34882</v>
      </c>
      <c r="F322" s="47">
        <v>6</v>
      </c>
      <c r="G322" s="47">
        <v>11</v>
      </c>
      <c r="H322" s="47">
        <v>92673828</v>
      </c>
      <c r="I322" s="47">
        <v>92708710</v>
      </c>
    </row>
    <row r="323" spans="1:9" x14ac:dyDescent="0.25">
      <c r="A323" s="47" t="s">
        <v>819</v>
      </c>
      <c r="B323" s="47" t="s">
        <v>440</v>
      </c>
      <c r="C323" s="47" t="s">
        <v>440</v>
      </c>
      <c r="D323" s="86">
        <v>0.88272434201588401</v>
      </c>
      <c r="E323" s="47">
        <v>1893695</v>
      </c>
      <c r="F323" s="47">
        <v>487</v>
      </c>
      <c r="G323" s="47">
        <v>11</v>
      </c>
      <c r="H323" s="47">
        <v>115675609</v>
      </c>
      <c r="I323" s="47">
        <v>117569304</v>
      </c>
    </row>
    <row r="324" spans="1:9" x14ac:dyDescent="0.25">
      <c r="A324" s="47" t="s">
        <v>736</v>
      </c>
      <c r="B324" s="47" t="s">
        <v>440</v>
      </c>
      <c r="C324" s="47" t="s">
        <v>440</v>
      </c>
      <c r="D324" s="86">
        <v>0.91215963568529301</v>
      </c>
      <c r="E324" s="47">
        <v>628357</v>
      </c>
      <c r="F324" s="47">
        <v>105</v>
      </c>
      <c r="G324" s="47">
        <v>11</v>
      </c>
      <c r="H324" s="47">
        <v>116453143</v>
      </c>
      <c r="I324" s="47">
        <v>117081500</v>
      </c>
    </row>
    <row r="325" spans="1:9" x14ac:dyDescent="0.25">
      <c r="A325" s="47" t="s">
        <v>781</v>
      </c>
      <c r="B325" s="47" t="s">
        <v>440</v>
      </c>
      <c r="C325" s="47" t="s">
        <v>440</v>
      </c>
      <c r="D325" s="86">
        <v>0.36889811246494503</v>
      </c>
      <c r="E325" s="47">
        <v>175796</v>
      </c>
      <c r="F325" s="47">
        <v>71</v>
      </c>
      <c r="G325" s="47">
        <v>11</v>
      </c>
      <c r="H325" s="47">
        <v>116521505</v>
      </c>
      <c r="I325" s="47">
        <v>116697301</v>
      </c>
    </row>
    <row r="326" spans="1:9" x14ac:dyDescent="0.25">
      <c r="A326" s="47" t="s">
        <v>778</v>
      </c>
      <c r="B326" s="47" t="s">
        <v>440</v>
      </c>
      <c r="C326" s="47" t="s">
        <v>440</v>
      </c>
      <c r="D326" s="86">
        <v>0.32487961682897898</v>
      </c>
      <c r="E326" s="47">
        <v>145943</v>
      </c>
      <c r="F326" s="47">
        <v>79</v>
      </c>
      <c r="G326" s="47">
        <v>11</v>
      </c>
      <c r="H326" s="47">
        <v>116527521</v>
      </c>
      <c r="I326" s="47">
        <v>116673464</v>
      </c>
    </row>
    <row r="327" spans="1:9" x14ac:dyDescent="0.25">
      <c r="A327" s="47" t="s">
        <v>838</v>
      </c>
      <c r="B327" s="47" t="s">
        <v>440</v>
      </c>
      <c r="C327" s="47" t="s">
        <v>440</v>
      </c>
      <c r="D327" s="86">
        <v>0.82280753412421204</v>
      </c>
      <c r="E327" s="47">
        <v>564088</v>
      </c>
      <c r="F327" s="47">
        <v>134</v>
      </c>
      <c r="G327" s="47">
        <v>11</v>
      </c>
      <c r="H327" s="47">
        <v>116527521</v>
      </c>
      <c r="I327" s="47">
        <v>117091609</v>
      </c>
    </row>
    <row r="328" spans="1:9" x14ac:dyDescent="0.25">
      <c r="A328" s="47" t="s">
        <v>751</v>
      </c>
      <c r="B328" s="47" t="s">
        <v>440</v>
      </c>
      <c r="C328" s="47" t="s">
        <v>440</v>
      </c>
      <c r="D328" s="86">
        <v>0.38799034184145698</v>
      </c>
      <c r="E328" s="47">
        <v>130540</v>
      </c>
      <c r="F328" s="47">
        <v>18</v>
      </c>
      <c r="G328" s="47">
        <v>11</v>
      </c>
      <c r="H328" s="47">
        <v>116533167</v>
      </c>
      <c r="I328" s="47">
        <v>116663707</v>
      </c>
    </row>
    <row r="329" spans="1:9" x14ac:dyDescent="0.25">
      <c r="A329" s="47" t="s">
        <v>735</v>
      </c>
      <c r="B329" s="47" t="s">
        <v>440</v>
      </c>
      <c r="C329" s="47" t="s">
        <v>440</v>
      </c>
      <c r="D329" s="86">
        <v>0.97796136922019505</v>
      </c>
      <c r="E329" s="47">
        <v>404568</v>
      </c>
      <c r="F329" s="47">
        <v>29</v>
      </c>
      <c r="G329" s="47">
        <v>11</v>
      </c>
      <c r="H329" s="47">
        <v>116586283</v>
      </c>
      <c r="I329" s="47">
        <v>116990851</v>
      </c>
    </row>
    <row r="330" spans="1:9" x14ac:dyDescent="0.25">
      <c r="A330" s="47" t="s">
        <v>755</v>
      </c>
      <c r="B330" s="47" t="s">
        <v>440</v>
      </c>
      <c r="C330" s="47" t="s">
        <v>440</v>
      </c>
      <c r="D330" s="86">
        <v>0.99993096870846199</v>
      </c>
      <c r="E330" s="47">
        <v>0</v>
      </c>
      <c r="F330" s="47">
        <v>1</v>
      </c>
      <c r="G330" s="47">
        <v>11</v>
      </c>
      <c r="H330" s="47">
        <v>116648917</v>
      </c>
      <c r="I330" s="47">
        <v>116648917</v>
      </c>
    </row>
    <row r="331" spans="1:9" x14ac:dyDescent="0.25">
      <c r="A331" s="47" t="s">
        <v>790</v>
      </c>
      <c r="B331" s="47" t="s">
        <v>440</v>
      </c>
      <c r="C331" s="47" t="s">
        <v>440</v>
      </c>
      <c r="D331" s="86">
        <v>0.97848648388684001</v>
      </c>
      <c r="E331" s="47">
        <v>341934</v>
      </c>
      <c r="F331" s="47">
        <v>3</v>
      </c>
      <c r="G331" s="47">
        <v>11</v>
      </c>
      <c r="H331" s="47">
        <v>116648917</v>
      </c>
      <c r="I331" s="47">
        <v>116990851</v>
      </c>
    </row>
    <row r="332" spans="1:9" x14ac:dyDescent="0.25">
      <c r="A332" s="47" t="s">
        <v>794</v>
      </c>
      <c r="B332" s="47" t="s">
        <v>440</v>
      </c>
      <c r="C332" s="47" t="s">
        <v>440</v>
      </c>
      <c r="D332" s="86">
        <v>0.99291530172081299</v>
      </c>
      <c r="E332" s="47">
        <v>0</v>
      </c>
      <c r="F332" s="47">
        <v>1</v>
      </c>
      <c r="G332" s="47">
        <v>11</v>
      </c>
      <c r="H332" s="47">
        <v>116648917</v>
      </c>
      <c r="I332" s="47">
        <v>116648917</v>
      </c>
    </row>
    <row r="333" spans="1:9" x14ac:dyDescent="0.25">
      <c r="A333" s="47" t="s">
        <v>839</v>
      </c>
      <c r="B333" s="47" t="s">
        <v>440</v>
      </c>
      <c r="C333" s="47" t="s">
        <v>440</v>
      </c>
      <c r="D333" s="86">
        <v>0.99194630849607901</v>
      </c>
      <c r="E333" s="47">
        <v>0</v>
      </c>
      <c r="F333" s="47">
        <v>1</v>
      </c>
      <c r="G333" s="47">
        <v>11</v>
      </c>
      <c r="H333" s="47">
        <v>116648917</v>
      </c>
      <c r="I333" s="47">
        <v>116648917</v>
      </c>
    </row>
    <row r="334" spans="1:9" x14ac:dyDescent="0.25">
      <c r="A334" s="47" t="s">
        <v>824</v>
      </c>
      <c r="B334" s="47" t="s">
        <v>440</v>
      </c>
      <c r="C334" s="47" t="s">
        <v>440</v>
      </c>
      <c r="D334" s="86">
        <v>0.99110216189162903</v>
      </c>
      <c r="E334" s="47">
        <v>0</v>
      </c>
      <c r="F334" s="47">
        <v>1</v>
      </c>
      <c r="G334" s="47">
        <v>11</v>
      </c>
      <c r="H334" s="47">
        <v>116648917</v>
      </c>
      <c r="I334" s="47">
        <v>116648917</v>
      </c>
    </row>
    <row r="335" spans="1:9" x14ac:dyDescent="0.25">
      <c r="A335" s="47" t="s">
        <v>740</v>
      </c>
      <c r="B335" s="47" t="s">
        <v>440</v>
      </c>
      <c r="C335" s="47" t="s">
        <v>440</v>
      </c>
      <c r="D335" s="86">
        <v>0.99026645885938303</v>
      </c>
      <c r="E335" s="47">
        <v>0</v>
      </c>
      <c r="F335" s="47">
        <v>1</v>
      </c>
      <c r="G335" s="47">
        <v>11</v>
      </c>
      <c r="H335" s="47">
        <v>116648917</v>
      </c>
      <c r="I335" s="47">
        <v>116648917</v>
      </c>
    </row>
    <row r="336" spans="1:9" x14ac:dyDescent="0.25">
      <c r="A336" s="47" t="s">
        <v>762</v>
      </c>
      <c r="B336" s="47" t="s">
        <v>440</v>
      </c>
      <c r="C336" s="47" t="s">
        <v>440</v>
      </c>
      <c r="D336" s="86">
        <v>0.99998646442915995</v>
      </c>
      <c r="E336" s="47">
        <v>0</v>
      </c>
      <c r="F336" s="47">
        <v>1</v>
      </c>
      <c r="G336" s="47">
        <v>11</v>
      </c>
      <c r="H336" s="47">
        <v>116648917</v>
      </c>
      <c r="I336" s="47">
        <v>116648917</v>
      </c>
    </row>
    <row r="337" spans="1:9" x14ac:dyDescent="0.25">
      <c r="A337" s="47" t="s">
        <v>714</v>
      </c>
      <c r="B337" s="47" t="s">
        <v>477</v>
      </c>
      <c r="C337" s="47" t="s">
        <v>477</v>
      </c>
      <c r="D337" s="86">
        <v>0.99898578747115296</v>
      </c>
      <c r="E337" s="47">
        <v>0</v>
      </c>
      <c r="F337" s="47">
        <v>1</v>
      </c>
      <c r="G337" s="47">
        <v>11</v>
      </c>
      <c r="H337" s="47">
        <v>134128923</v>
      </c>
      <c r="I337" s="47">
        <v>134128923</v>
      </c>
    </row>
    <row r="338" spans="1:9" x14ac:dyDescent="0.25">
      <c r="A338" s="47" t="s">
        <v>719</v>
      </c>
      <c r="B338" s="47" t="s">
        <v>376</v>
      </c>
      <c r="C338" s="47" t="s">
        <v>1492</v>
      </c>
      <c r="D338" s="86">
        <v>8.3650642241363704E-2</v>
      </c>
      <c r="E338" s="47">
        <v>570227</v>
      </c>
      <c r="F338" s="47">
        <v>232</v>
      </c>
      <c r="G338" s="47">
        <v>12</v>
      </c>
      <c r="H338" s="47">
        <v>46608080</v>
      </c>
      <c r="I338" s="47">
        <v>47178307</v>
      </c>
    </row>
    <row r="339" spans="1:9" x14ac:dyDescent="0.25">
      <c r="A339" s="47" t="s">
        <v>725</v>
      </c>
      <c r="B339" s="47" t="s">
        <v>374</v>
      </c>
      <c r="C339" s="47" t="s">
        <v>1494</v>
      </c>
      <c r="D339" s="86">
        <v>5.21755367587491E-2</v>
      </c>
      <c r="E339" s="47">
        <v>596329</v>
      </c>
      <c r="F339" s="47">
        <v>179</v>
      </c>
      <c r="G339" s="47">
        <v>12</v>
      </c>
      <c r="H339" s="47">
        <v>46627388</v>
      </c>
      <c r="I339" s="47">
        <v>47223717</v>
      </c>
    </row>
    <row r="340" spans="1:9" x14ac:dyDescent="0.25">
      <c r="A340" s="47" t="s">
        <v>751</v>
      </c>
      <c r="B340" s="47" t="s">
        <v>372</v>
      </c>
      <c r="C340" s="47" t="s">
        <v>1497</v>
      </c>
      <c r="D340" s="86">
        <v>5.8058763576533397E-2</v>
      </c>
      <c r="E340" s="47">
        <v>110022</v>
      </c>
      <c r="F340" s="47">
        <v>39</v>
      </c>
      <c r="G340" s="47">
        <v>12</v>
      </c>
      <c r="H340" s="47">
        <v>47091792</v>
      </c>
      <c r="I340" s="47">
        <v>47201814</v>
      </c>
    </row>
    <row r="341" spans="1:9" x14ac:dyDescent="0.25">
      <c r="A341" s="47" t="s">
        <v>758</v>
      </c>
      <c r="B341" s="47" t="s">
        <v>375</v>
      </c>
      <c r="C341" s="47" t="s">
        <v>1498</v>
      </c>
      <c r="D341" s="86">
        <v>0.183241339616077</v>
      </c>
      <c r="E341" s="47">
        <v>155548</v>
      </c>
      <c r="F341" s="47">
        <v>60</v>
      </c>
      <c r="G341" s="47">
        <v>12</v>
      </c>
      <c r="H341" s="47">
        <v>47180008</v>
      </c>
      <c r="I341" s="47">
        <v>47335556</v>
      </c>
    </row>
    <row r="342" spans="1:9" x14ac:dyDescent="0.25">
      <c r="A342" s="47" t="s">
        <v>699</v>
      </c>
      <c r="B342" s="47" t="s">
        <v>374</v>
      </c>
      <c r="C342" s="47" t="s">
        <v>1496</v>
      </c>
      <c r="D342" s="86">
        <v>7.7406228809578398E-2</v>
      </c>
      <c r="E342" s="47">
        <v>19643</v>
      </c>
      <c r="F342" s="47">
        <v>22</v>
      </c>
      <c r="G342" s="47">
        <v>12</v>
      </c>
      <c r="H342" s="47">
        <v>47180008</v>
      </c>
      <c r="I342" s="47">
        <v>47199651</v>
      </c>
    </row>
    <row r="343" spans="1:9" x14ac:dyDescent="0.25">
      <c r="A343" s="47" t="s">
        <v>753</v>
      </c>
      <c r="B343" s="47" t="s">
        <v>370</v>
      </c>
      <c r="C343" s="47" t="s">
        <v>1493</v>
      </c>
      <c r="D343" s="86">
        <v>0.10161919063173599</v>
      </c>
      <c r="E343" s="47">
        <v>18770</v>
      </c>
      <c r="F343" s="47">
        <v>21</v>
      </c>
      <c r="G343" s="47">
        <v>12</v>
      </c>
      <c r="H343" s="47">
        <v>47180881</v>
      </c>
      <c r="I343" s="47">
        <v>47199651</v>
      </c>
    </row>
    <row r="344" spans="1:9" x14ac:dyDescent="0.25">
      <c r="A344" s="47" t="s">
        <v>760</v>
      </c>
      <c r="B344" s="47" t="s">
        <v>374</v>
      </c>
      <c r="C344" s="47" t="s">
        <v>1495</v>
      </c>
      <c r="D344" s="86">
        <v>4.79473698316603E-2</v>
      </c>
      <c r="E344" s="47">
        <v>169698</v>
      </c>
      <c r="F344" s="47">
        <v>36</v>
      </c>
      <c r="G344" s="47">
        <v>12</v>
      </c>
      <c r="H344" s="47">
        <v>47180881</v>
      </c>
      <c r="I344" s="47">
        <v>47350579</v>
      </c>
    </row>
    <row r="345" spans="1:9" x14ac:dyDescent="0.25">
      <c r="A345" s="47" t="s">
        <v>726</v>
      </c>
      <c r="B345" s="47" t="s">
        <v>373</v>
      </c>
      <c r="C345" s="47" t="s">
        <v>1499</v>
      </c>
      <c r="D345" s="86">
        <v>0.32299716459502698</v>
      </c>
      <c r="E345" s="47">
        <v>119927</v>
      </c>
      <c r="F345" s="47">
        <v>22</v>
      </c>
      <c r="G345" s="47">
        <v>12</v>
      </c>
      <c r="H345" s="47">
        <v>47237464</v>
      </c>
      <c r="I345" s="47">
        <v>47357391</v>
      </c>
    </row>
    <row r="346" spans="1:9" x14ac:dyDescent="0.25">
      <c r="A346" s="47" t="s">
        <v>751</v>
      </c>
      <c r="B346" s="47" t="s">
        <v>172</v>
      </c>
      <c r="C346" s="47" t="s">
        <v>169</v>
      </c>
      <c r="D346" s="86">
        <v>0.27968731073422698</v>
      </c>
      <c r="E346" s="47">
        <v>6314</v>
      </c>
      <c r="F346" s="47">
        <v>10</v>
      </c>
      <c r="G346" s="47">
        <v>12</v>
      </c>
      <c r="H346" s="47">
        <v>56860020</v>
      </c>
      <c r="I346" s="47">
        <v>56866334</v>
      </c>
    </row>
    <row r="347" spans="1:9" x14ac:dyDescent="0.25">
      <c r="A347" s="47" t="s">
        <v>723</v>
      </c>
      <c r="B347" s="47" t="s">
        <v>174</v>
      </c>
      <c r="C347" s="47" t="s">
        <v>172</v>
      </c>
      <c r="D347" s="86">
        <v>0.172933940596186</v>
      </c>
      <c r="E347" s="47">
        <v>52844</v>
      </c>
      <c r="F347" s="47">
        <v>13</v>
      </c>
      <c r="G347" s="47">
        <v>12</v>
      </c>
      <c r="H347" s="47">
        <v>56860020</v>
      </c>
      <c r="I347" s="47">
        <v>56912864</v>
      </c>
    </row>
    <row r="348" spans="1:9" x14ac:dyDescent="0.25">
      <c r="A348" s="47" t="s">
        <v>754</v>
      </c>
      <c r="B348" s="47" t="s">
        <v>178</v>
      </c>
      <c r="C348" s="47" t="s">
        <v>1500</v>
      </c>
      <c r="D348" s="86">
        <v>0.15021812119185701</v>
      </c>
      <c r="E348" s="47">
        <v>6942</v>
      </c>
      <c r="F348" s="47">
        <v>11</v>
      </c>
      <c r="G348" s="47">
        <v>12</v>
      </c>
      <c r="H348" s="47">
        <v>56860020</v>
      </c>
      <c r="I348" s="47">
        <v>56866962</v>
      </c>
    </row>
    <row r="349" spans="1:9" x14ac:dyDescent="0.25">
      <c r="A349" s="47" t="s">
        <v>756</v>
      </c>
      <c r="B349" s="47" t="s">
        <v>175</v>
      </c>
      <c r="C349" s="47" t="s">
        <v>1501</v>
      </c>
      <c r="D349" s="86">
        <v>0.18437992282561999</v>
      </c>
      <c r="E349" s="47">
        <v>6314</v>
      </c>
      <c r="F349" s="47">
        <v>8</v>
      </c>
      <c r="G349" s="47">
        <v>12</v>
      </c>
      <c r="H349" s="47">
        <v>56860020</v>
      </c>
      <c r="I349" s="47">
        <v>56866334</v>
      </c>
    </row>
    <row r="350" spans="1:9" x14ac:dyDescent="0.25">
      <c r="A350" s="47" t="s">
        <v>726</v>
      </c>
      <c r="B350" s="47" t="s">
        <v>169</v>
      </c>
      <c r="C350" s="47" t="s">
        <v>1502</v>
      </c>
      <c r="D350" s="86">
        <v>0.219377536714389</v>
      </c>
      <c r="E350" s="47">
        <v>6314</v>
      </c>
      <c r="F350" s="47">
        <v>10</v>
      </c>
      <c r="G350" s="47">
        <v>12</v>
      </c>
      <c r="H350" s="47">
        <v>56860020</v>
      </c>
      <c r="I350" s="47">
        <v>56866334</v>
      </c>
    </row>
    <row r="351" spans="1:9" x14ac:dyDescent="0.25">
      <c r="A351" s="47" t="s">
        <v>699</v>
      </c>
      <c r="B351" s="47" t="s">
        <v>172</v>
      </c>
      <c r="C351" s="47" t="s">
        <v>169</v>
      </c>
      <c r="D351" s="86">
        <v>0.16444684755339001</v>
      </c>
      <c r="E351" s="47">
        <v>6314</v>
      </c>
      <c r="F351" s="47">
        <v>9</v>
      </c>
      <c r="G351" s="47">
        <v>12</v>
      </c>
      <c r="H351" s="47">
        <v>56860020</v>
      </c>
      <c r="I351" s="47">
        <v>56866334</v>
      </c>
    </row>
    <row r="352" spans="1:9" x14ac:dyDescent="0.25">
      <c r="A352" s="47" t="s">
        <v>753</v>
      </c>
      <c r="B352" s="47" t="s">
        <v>169</v>
      </c>
      <c r="C352" s="47" t="s">
        <v>172</v>
      </c>
      <c r="D352" s="86">
        <v>0.44422337190234501</v>
      </c>
      <c r="E352" s="47">
        <v>5300</v>
      </c>
      <c r="F352" s="47">
        <v>5</v>
      </c>
      <c r="G352" s="47">
        <v>12</v>
      </c>
      <c r="H352" s="47">
        <v>56861034</v>
      </c>
      <c r="I352" s="47">
        <v>56866334</v>
      </c>
    </row>
    <row r="353" spans="1:9" x14ac:dyDescent="0.25">
      <c r="A353" s="47" t="s">
        <v>751</v>
      </c>
      <c r="B353" s="47" t="s">
        <v>503</v>
      </c>
      <c r="C353" s="47" t="s">
        <v>1503</v>
      </c>
      <c r="D353" s="86">
        <v>0.32145839121054998</v>
      </c>
      <c r="E353" s="47">
        <v>85974</v>
      </c>
      <c r="F353" s="47">
        <v>23</v>
      </c>
      <c r="G353" s="47">
        <v>12</v>
      </c>
      <c r="H353" s="47">
        <v>59904793</v>
      </c>
      <c r="I353" s="47">
        <v>59990767</v>
      </c>
    </row>
    <row r="354" spans="1:9" x14ac:dyDescent="0.25">
      <c r="A354" s="47" t="s">
        <v>753</v>
      </c>
      <c r="B354" s="47" t="s">
        <v>505</v>
      </c>
      <c r="C354" s="47" t="s">
        <v>1504</v>
      </c>
      <c r="D354" s="86">
        <v>0.21398414880230099</v>
      </c>
      <c r="E354" s="47">
        <v>85974</v>
      </c>
      <c r="F354" s="47">
        <v>21</v>
      </c>
      <c r="G354" s="47">
        <v>12</v>
      </c>
      <c r="H354" s="47">
        <v>59904793</v>
      </c>
      <c r="I354" s="47">
        <v>59990767</v>
      </c>
    </row>
    <row r="355" spans="1:9" x14ac:dyDescent="0.25">
      <c r="A355" s="47" t="s">
        <v>726</v>
      </c>
      <c r="B355" s="47" t="s">
        <v>507</v>
      </c>
      <c r="C355" s="47" t="s">
        <v>1505</v>
      </c>
      <c r="D355" s="86">
        <v>0.20280211517642699</v>
      </c>
      <c r="E355" s="47">
        <v>66962</v>
      </c>
      <c r="F355" s="47">
        <v>33</v>
      </c>
      <c r="G355" s="47">
        <v>12</v>
      </c>
      <c r="H355" s="47">
        <v>59923805</v>
      </c>
      <c r="I355" s="47">
        <v>59990767</v>
      </c>
    </row>
    <row r="356" spans="1:9" x14ac:dyDescent="0.25">
      <c r="A356" s="47" t="s">
        <v>723</v>
      </c>
      <c r="B356" s="47" t="s">
        <v>1353</v>
      </c>
      <c r="C356" s="47" t="s">
        <v>1506</v>
      </c>
      <c r="D356" s="86">
        <v>0.30313984540891198</v>
      </c>
      <c r="E356" s="47">
        <v>18559</v>
      </c>
      <c r="F356" s="47">
        <v>27</v>
      </c>
      <c r="G356" s="47">
        <v>12</v>
      </c>
      <c r="H356" s="47">
        <v>96314976</v>
      </c>
      <c r="I356" s="47">
        <v>96333535</v>
      </c>
    </row>
    <row r="357" spans="1:9" x14ac:dyDescent="0.25">
      <c r="A357" s="47" t="s">
        <v>723</v>
      </c>
      <c r="B357" s="47" t="s">
        <v>215</v>
      </c>
      <c r="C357" s="47" t="s">
        <v>215</v>
      </c>
      <c r="D357" s="86">
        <v>1</v>
      </c>
      <c r="E357" s="47">
        <v>0</v>
      </c>
      <c r="F357" s="47">
        <v>1</v>
      </c>
      <c r="G357" s="47">
        <v>12</v>
      </c>
      <c r="H357" s="47">
        <v>96371731</v>
      </c>
      <c r="I357" s="47">
        <v>96371731</v>
      </c>
    </row>
    <row r="358" spans="1:9" x14ac:dyDescent="0.25">
      <c r="A358" s="47" t="s">
        <v>723</v>
      </c>
      <c r="B358" s="47" t="s">
        <v>1352</v>
      </c>
      <c r="C358" s="47" t="s">
        <v>1352</v>
      </c>
      <c r="D358" s="86">
        <v>1</v>
      </c>
      <c r="E358" s="47">
        <v>0</v>
      </c>
      <c r="F358" s="47">
        <v>1</v>
      </c>
      <c r="G358" s="47">
        <v>12</v>
      </c>
      <c r="H358" s="47">
        <v>96379884</v>
      </c>
      <c r="I358" s="47">
        <v>96379884</v>
      </c>
    </row>
    <row r="359" spans="1:9" x14ac:dyDescent="0.25">
      <c r="A359" s="47" t="s">
        <v>752</v>
      </c>
      <c r="B359" s="47" t="s">
        <v>397</v>
      </c>
      <c r="C359" s="47" t="s">
        <v>397</v>
      </c>
      <c r="D359" s="86">
        <v>0.15375244168385499</v>
      </c>
      <c r="E359" s="47">
        <v>9078</v>
      </c>
      <c r="F359" s="47">
        <v>9</v>
      </c>
      <c r="G359" s="47">
        <v>12</v>
      </c>
      <c r="H359" s="47">
        <v>102216673</v>
      </c>
      <c r="I359" s="47">
        <v>102225751</v>
      </c>
    </row>
    <row r="360" spans="1:9" x14ac:dyDescent="0.25">
      <c r="A360" s="47" t="s">
        <v>759</v>
      </c>
      <c r="B360" s="47" t="s">
        <v>259</v>
      </c>
      <c r="C360" s="47" t="s">
        <v>259</v>
      </c>
      <c r="D360" s="86">
        <v>0.13926703759215001</v>
      </c>
      <c r="E360" s="47">
        <v>17246</v>
      </c>
      <c r="F360" s="47">
        <v>31</v>
      </c>
      <c r="G360" s="47">
        <v>12</v>
      </c>
      <c r="H360" s="47">
        <v>103240630</v>
      </c>
      <c r="I360" s="47">
        <v>103257876</v>
      </c>
    </row>
    <row r="361" spans="1:9" x14ac:dyDescent="0.25">
      <c r="A361" s="47" t="s">
        <v>759</v>
      </c>
      <c r="B361" s="47" t="s">
        <v>1360</v>
      </c>
      <c r="C361" s="47" t="s">
        <v>1487</v>
      </c>
      <c r="D361" s="86">
        <v>0.45710763579855801</v>
      </c>
      <c r="E361" s="47">
        <v>5306</v>
      </c>
      <c r="F361" s="47">
        <v>6</v>
      </c>
      <c r="G361" s="47">
        <v>12</v>
      </c>
      <c r="H361" s="47">
        <v>103305409</v>
      </c>
      <c r="I361" s="47">
        <v>103310715</v>
      </c>
    </row>
    <row r="362" spans="1:9" x14ac:dyDescent="0.25">
      <c r="A362" s="47" t="s">
        <v>221</v>
      </c>
      <c r="B362" s="47" t="s">
        <v>331</v>
      </c>
      <c r="C362" s="47" t="s">
        <v>1488</v>
      </c>
      <c r="D362" s="86">
        <v>0.461964538616496</v>
      </c>
      <c r="E362" s="47">
        <v>173968</v>
      </c>
      <c r="F362" s="47">
        <v>8</v>
      </c>
      <c r="G362" s="47">
        <v>12</v>
      </c>
      <c r="H362" s="47">
        <v>111833788</v>
      </c>
      <c r="I362" s="47">
        <v>112007756</v>
      </c>
    </row>
    <row r="363" spans="1:9" x14ac:dyDescent="0.25">
      <c r="A363" s="47" t="s">
        <v>715</v>
      </c>
      <c r="B363" s="47" t="s">
        <v>13</v>
      </c>
      <c r="C363" s="47" t="s">
        <v>13</v>
      </c>
      <c r="D363" s="86">
        <v>0.24388411076862401</v>
      </c>
      <c r="E363" s="47">
        <v>138691</v>
      </c>
      <c r="F363" s="47">
        <v>28</v>
      </c>
      <c r="G363" s="47">
        <v>12</v>
      </c>
      <c r="H363" s="47">
        <v>121046454</v>
      </c>
      <c r="I363" s="47">
        <v>121185145</v>
      </c>
    </row>
    <row r="364" spans="1:9" x14ac:dyDescent="0.25">
      <c r="A364" s="47" t="s">
        <v>714</v>
      </c>
      <c r="B364" s="47" t="s">
        <v>4</v>
      </c>
      <c r="C364" s="47" t="s">
        <v>1490</v>
      </c>
      <c r="D364" s="86">
        <v>0.99382218130494904</v>
      </c>
      <c r="E364" s="47">
        <v>0</v>
      </c>
      <c r="F364" s="47">
        <v>1</v>
      </c>
      <c r="G364" s="47">
        <v>12</v>
      </c>
      <c r="H364" s="47">
        <v>121180019</v>
      </c>
      <c r="I364" s="47">
        <v>121180019</v>
      </c>
    </row>
    <row r="365" spans="1:9" x14ac:dyDescent="0.25">
      <c r="A365" s="47" t="s">
        <v>714</v>
      </c>
      <c r="B365" s="47" t="s">
        <v>1337</v>
      </c>
      <c r="C365" s="47" t="s">
        <v>1489</v>
      </c>
      <c r="D365" s="86">
        <v>1</v>
      </c>
      <c r="E365" s="47">
        <v>0</v>
      </c>
      <c r="F365" s="47">
        <v>1</v>
      </c>
      <c r="G365" s="47">
        <v>12</v>
      </c>
      <c r="H365" s="47">
        <v>121203894</v>
      </c>
      <c r="I365" s="47">
        <v>121203894</v>
      </c>
    </row>
    <row r="366" spans="1:9" x14ac:dyDescent="0.25">
      <c r="A366" s="47" t="s">
        <v>717</v>
      </c>
      <c r="B366" s="47" t="s">
        <v>18</v>
      </c>
      <c r="C366" s="47" t="s">
        <v>1491</v>
      </c>
      <c r="D366" s="86">
        <v>0.56484046208439298</v>
      </c>
      <c r="E366" s="47">
        <v>73580</v>
      </c>
      <c r="F366" s="47">
        <v>35</v>
      </c>
      <c r="G366" s="47">
        <v>12</v>
      </c>
      <c r="H366" s="47">
        <v>121388559</v>
      </c>
      <c r="I366" s="47">
        <v>121462139</v>
      </c>
    </row>
    <row r="367" spans="1:9" x14ac:dyDescent="0.25">
      <c r="A367" s="47" t="s">
        <v>699</v>
      </c>
      <c r="B367" s="47" t="s">
        <v>9</v>
      </c>
      <c r="C367" s="47" t="s">
        <v>9</v>
      </c>
      <c r="D367" s="86">
        <v>0.21314311618801801</v>
      </c>
      <c r="E367" s="47">
        <v>4601</v>
      </c>
      <c r="F367" s="47">
        <v>8</v>
      </c>
      <c r="G367" s="47">
        <v>12</v>
      </c>
      <c r="H367" s="47">
        <v>121420260</v>
      </c>
      <c r="I367" s="47">
        <v>121424861</v>
      </c>
    </row>
    <row r="368" spans="1:9" x14ac:dyDescent="0.25">
      <c r="A368" s="47" t="s">
        <v>728</v>
      </c>
      <c r="B368" s="47" t="s">
        <v>419</v>
      </c>
      <c r="C368" s="47" t="s">
        <v>419</v>
      </c>
      <c r="D368" s="86">
        <v>0.99997316213153498</v>
      </c>
      <c r="E368" s="47">
        <v>0</v>
      </c>
      <c r="F368" s="47">
        <v>1</v>
      </c>
      <c r="G368" s="47">
        <v>13</v>
      </c>
      <c r="H368" s="47">
        <v>101020733</v>
      </c>
      <c r="I368" s="47">
        <v>101020733</v>
      </c>
    </row>
    <row r="369" spans="1:9" x14ac:dyDescent="0.25">
      <c r="A369" s="47" t="s">
        <v>723</v>
      </c>
      <c r="B369" s="47" t="s">
        <v>588</v>
      </c>
      <c r="C369" s="47" t="s">
        <v>588</v>
      </c>
      <c r="D369" s="86">
        <v>0.92513083668350304</v>
      </c>
      <c r="E369" s="47">
        <v>827</v>
      </c>
      <c r="F369" s="47">
        <v>2</v>
      </c>
      <c r="G369" s="47">
        <v>14</v>
      </c>
      <c r="H369" s="47">
        <v>21515620</v>
      </c>
      <c r="I369" s="47">
        <v>21516447</v>
      </c>
    </row>
    <row r="370" spans="1:9" x14ac:dyDescent="0.25">
      <c r="A370" s="47" t="s">
        <v>802</v>
      </c>
      <c r="B370" s="47" t="s">
        <v>203</v>
      </c>
      <c r="C370" s="47" t="s">
        <v>1509</v>
      </c>
      <c r="D370" s="86">
        <v>0.17274028797097299</v>
      </c>
      <c r="E370" s="47">
        <v>7409</v>
      </c>
      <c r="F370" s="47">
        <v>10</v>
      </c>
      <c r="G370" s="47">
        <v>14</v>
      </c>
      <c r="H370" s="47">
        <v>64232220</v>
      </c>
      <c r="I370" s="47">
        <v>64239629</v>
      </c>
    </row>
    <row r="371" spans="1:9" x14ac:dyDescent="0.25">
      <c r="A371" s="47" t="s">
        <v>766</v>
      </c>
      <c r="B371" s="47" t="s">
        <v>203</v>
      </c>
      <c r="C371" s="47" t="s">
        <v>1510</v>
      </c>
      <c r="D371" s="86">
        <v>0.32667917991166301</v>
      </c>
      <c r="E371" s="47">
        <v>7409</v>
      </c>
      <c r="F371" s="47">
        <v>11</v>
      </c>
      <c r="G371" s="47">
        <v>14</v>
      </c>
      <c r="H371" s="47">
        <v>64232220</v>
      </c>
      <c r="I371" s="47">
        <v>64239629</v>
      </c>
    </row>
    <row r="372" spans="1:9" x14ac:dyDescent="0.25">
      <c r="A372" s="47" t="s">
        <v>775</v>
      </c>
      <c r="B372" s="47" t="s">
        <v>203</v>
      </c>
      <c r="C372" s="47" t="s">
        <v>1512</v>
      </c>
      <c r="D372" s="86">
        <v>0.10110310016213001</v>
      </c>
      <c r="E372" s="47">
        <v>206267</v>
      </c>
      <c r="F372" s="47">
        <v>82</v>
      </c>
      <c r="G372" s="47">
        <v>14</v>
      </c>
      <c r="H372" s="47">
        <v>64232220</v>
      </c>
      <c r="I372" s="47">
        <v>64438487</v>
      </c>
    </row>
    <row r="373" spans="1:9" x14ac:dyDescent="0.25">
      <c r="A373" s="47" t="s">
        <v>767</v>
      </c>
      <c r="B373" s="47" t="s">
        <v>203</v>
      </c>
      <c r="C373" s="47" t="s">
        <v>1511</v>
      </c>
      <c r="D373" s="86">
        <v>0.26377642387343903</v>
      </c>
      <c r="E373" s="47">
        <v>7409</v>
      </c>
      <c r="F373" s="47">
        <v>12</v>
      </c>
      <c r="G373" s="47">
        <v>14</v>
      </c>
      <c r="H373" s="47">
        <v>64232220</v>
      </c>
      <c r="I373" s="47">
        <v>64239629</v>
      </c>
    </row>
    <row r="374" spans="1:9" x14ac:dyDescent="0.25">
      <c r="A374" s="47" t="s">
        <v>814</v>
      </c>
      <c r="B374" s="47" t="s">
        <v>241</v>
      </c>
      <c r="C374" s="47" t="s">
        <v>1513</v>
      </c>
      <c r="D374" s="86">
        <v>0.45844304015663101</v>
      </c>
      <c r="E374" s="47">
        <v>11637</v>
      </c>
      <c r="F374" s="47">
        <v>6</v>
      </c>
      <c r="G374" s="47">
        <v>14</v>
      </c>
      <c r="H374" s="47">
        <v>67964688</v>
      </c>
      <c r="I374" s="47">
        <v>67976325</v>
      </c>
    </row>
    <row r="375" spans="1:9" x14ac:dyDescent="0.25">
      <c r="A375" s="47" t="s">
        <v>815</v>
      </c>
      <c r="B375" s="47" t="s">
        <v>241</v>
      </c>
      <c r="C375" s="47" t="s">
        <v>1513</v>
      </c>
      <c r="D375" s="86">
        <v>0.29028965878704599</v>
      </c>
      <c r="E375" s="47">
        <v>11637</v>
      </c>
      <c r="F375" s="47">
        <v>6</v>
      </c>
      <c r="G375" s="47">
        <v>14</v>
      </c>
      <c r="H375" s="47">
        <v>67964688</v>
      </c>
      <c r="I375" s="47">
        <v>67976325</v>
      </c>
    </row>
    <row r="376" spans="1:9" x14ac:dyDescent="0.25">
      <c r="A376" s="47" t="s">
        <v>739</v>
      </c>
      <c r="B376" s="47" t="s">
        <v>241</v>
      </c>
      <c r="C376" s="47" t="s">
        <v>1514</v>
      </c>
      <c r="D376" s="86">
        <v>0.36647268789503001</v>
      </c>
      <c r="E376" s="47">
        <v>11637</v>
      </c>
      <c r="F376" s="47">
        <v>6</v>
      </c>
      <c r="G376" s="47">
        <v>14</v>
      </c>
      <c r="H376" s="47">
        <v>67964688</v>
      </c>
      <c r="I376" s="47">
        <v>67976325</v>
      </c>
    </row>
    <row r="377" spans="1:9" x14ac:dyDescent="0.25">
      <c r="A377" s="47" t="s">
        <v>827</v>
      </c>
      <c r="B377" s="47" t="s">
        <v>241</v>
      </c>
      <c r="C377" s="47" t="s">
        <v>1513</v>
      </c>
      <c r="D377" s="86">
        <v>0.20450763790076901</v>
      </c>
      <c r="E377" s="47">
        <v>11637</v>
      </c>
      <c r="F377" s="47">
        <v>6</v>
      </c>
      <c r="G377" s="47">
        <v>14</v>
      </c>
      <c r="H377" s="47">
        <v>67964688</v>
      </c>
      <c r="I377" s="47">
        <v>67976325</v>
      </c>
    </row>
    <row r="378" spans="1:9" x14ac:dyDescent="0.25">
      <c r="A378" s="47" t="s">
        <v>756</v>
      </c>
      <c r="B378" s="47" t="s">
        <v>566</v>
      </c>
      <c r="C378" s="47" t="s">
        <v>1507</v>
      </c>
      <c r="D378" s="86">
        <v>0.49417459300648398</v>
      </c>
      <c r="E378" s="47">
        <v>81886</v>
      </c>
      <c r="F378" s="47">
        <v>15</v>
      </c>
      <c r="G378" s="47">
        <v>14</v>
      </c>
      <c r="H378" s="47">
        <v>100690914</v>
      </c>
      <c r="I378" s="47">
        <v>100772800</v>
      </c>
    </row>
    <row r="379" spans="1:9" x14ac:dyDescent="0.25">
      <c r="A379" s="47" t="s">
        <v>727</v>
      </c>
      <c r="B379" s="47" t="s">
        <v>1344</v>
      </c>
      <c r="C379" s="47" t="s">
        <v>1508</v>
      </c>
      <c r="D379" s="86">
        <v>1</v>
      </c>
      <c r="E379" s="47">
        <v>0</v>
      </c>
      <c r="F379" s="47">
        <v>1</v>
      </c>
      <c r="G379" s="47">
        <v>14</v>
      </c>
      <c r="H379" s="47">
        <v>104564462</v>
      </c>
      <c r="I379" s="47">
        <v>104564462</v>
      </c>
    </row>
    <row r="380" spans="1:9" x14ac:dyDescent="0.25">
      <c r="A380" s="47" t="s">
        <v>727</v>
      </c>
      <c r="B380" s="47" t="s">
        <v>166</v>
      </c>
      <c r="C380" s="47" t="s">
        <v>166</v>
      </c>
      <c r="D380" s="86">
        <v>0.72120964257910003</v>
      </c>
      <c r="E380" s="47">
        <v>196</v>
      </c>
      <c r="F380" s="47">
        <v>3</v>
      </c>
      <c r="G380" s="47">
        <v>14</v>
      </c>
      <c r="H380" s="47">
        <v>104575130</v>
      </c>
      <c r="I380" s="47">
        <v>104575326</v>
      </c>
    </row>
    <row r="381" spans="1:9" x14ac:dyDescent="0.25">
      <c r="A381" s="47" t="s">
        <v>715</v>
      </c>
      <c r="B381" s="47" t="s">
        <v>617</v>
      </c>
      <c r="C381" s="47" t="s">
        <v>617</v>
      </c>
      <c r="D381" s="86">
        <v>0.26396295965363398</v>
      </c>
      <c r="E381" s="47">
        <v>67901</v>
      </c>
      <c r="F381" s="47">
        <v>13</v>
      </c>
      <c r="G381" s="47">
        <v>15</v>
      </c>
      <c r="H381" s="47">
        <v>40654038</v>
      </c>
      <c r="I381" s="47">
        <v>40721939</v>
      </c>
    </row>
    <row r="382" spans="1:9" x14ac:dyDescent="0.25">
      <c r="A382" s="47" t="s">
        <v>40</v>
      </c>
      <c r="B382" s="47" t="s">
        <v>333</v>
      </c>
      <c r="C382" s="47" t="s">
        <v>1515</v>
      </c>
      <c r="D382" s="86">
        <v>0.125146999396759</v>
      </c>
      <c r="E382" s="47">
        <v>73314</v>
      </c>
      <c r="F382" s="47">
        <v>22</v>
      </c>
      <c r="G382" s="47">
        <v>15</v>
      </c>
      <c r="H382" s="47">
        <v>45625479</v>
      </c>
      <c r="I382" s="47">
        <v>45698793</v>
      </c>
    </row>
    <row r="383" spans="1:9" x14ac:dyDescent="0.25">
      <c r="A383" s="47" t="s">
        <v>820</v>
      </c>
      <c r="B383" s="47" t="s">
        <v>495</v>
      </c>
      <c r="C383" s="47" t="s">
        <v>502</v>
      </c>
      <c r="D383" s="86">
        <v>0.14666371036149101</v>
      </c>
      <c r="E383" s="47">
        <v>161048</v>
      </c>
      <c r="F383" s="47">
        <v>65</v>
      </c>
      <c r="G383" s="47">
        <v>15</v>
      </c>
      <c r="H383" s="47">
        <v>58581370</v>
      </c>
      <c r="I383" s="47">
        <v>58742418</v>
      </c>
    </row>
    <row r="384" spans="1:9" x14ac:dyDescent="0.25">
      <c r="A384" s="47" t="s">
        <v>804</v>
      </c>
      <c r="B384" s="47" t="s">
        <v>494</v>
      </c>
      <c r="C384" s="47" t="s">
        <v>1369</v>
      </c>
      <c r="D384" s="86">
        <v>0.151271632105241</v>
      </c>
      <c r="E384" s="47">
        <v>70332</v>
      </c>
      <c r="F384" s="47">
        <v>61</v>
      </c>
      <c r="G384" s="47">
        <v>15</v>
      </c>
      <c r="H384" s="47">
        <v>58671559</v>
      </c>
      <c r="I384" s="47">
        <v>58741891</v>
      </c>
    </row>
    <row r="385" spans="1:9" x14ac:dyDescent="0.25">
      <c r="A385" s="47" t="s">
        <v>816</v>
      </c>
      <c r="B385" s="47" t="s">
        <v>498</v>
      </c>
      <c r="C385" s="47" t="s">
        <v>1516</v>
      </c>
      <c r="D385" s="86">
        <v>0.33497695611797601</v>
      </c>
      <c r="E385" s="47">
        <v>58939</v>
      </c>
      <c r="F385" s="47">
        <v>39</v>
      </c>
      <c r="G385" s="47">
        <v>15</v>
      </c>
      <c r="H385" s="47">
        <v>58671559</v>
      </c>
      <c r="I385" s="47">
        <v>58730498</v>
      </c>
    </row>
    <row r="386" spans="1:9" x14ac:dyDescent="0.25">
      <c r="A386" s="47" t="s">
        <v>818</v>
      </c>
      <c r="B386" s="47" t="s">
        <v>493</v>
      </c>
      <c r="C386" s="47" t="s">
        <v>502</v>
      </c>
      <c r="D386" s="86">
        <v>0.16330377920136599</v>
      </c>
      <c r="E386" s="47">
        <v>69663</v>
      </c>
      <c r="F386" s="47">
        <v>46</v>
      </c>
      <c r="G386" s="47">
        <v>15</v>
      </c>
      <c r="H386" s="47">
        <v>58671721</v>
      </c>
      <c r="I386" s="47">
        <v>58741384</v>
      </c>
    </row>
    <row r="387" spans="1:9" x14ac:dyDescent="0.25">
      <c r="A387" s="47" t="s">
        <v>842</v>
      </c>
      <c r="B387" s="47" t="s">
        <v>500</v>
      </c>
      <c r="C387" s="47" t="s">
        <v>502</v>
      </c>
      <c r="D387" s="86">
        <v>0.34158040929809302</v>
      </c>
      <c r="E387" s="47">
        <v>41096</v>
      </c>
      <c r="F387" s="47">
        <v>41</v>
      </c>
      <c r="G387" s="47">
        <v>15</v>
      </c>
      <c r="H387" s="47">
        <v>58671721</v>
      </c>
      <c r="I387" s="47">
        <v>58712817</v>
      </c>
    </row>
    <row r="388" spans="1:9" x14ac:dyDescent="0.25">
      <c r="A388" s="47" t="s">
        <v>815</v>
      </c>
      <c r="B388" s="47" t="s">
        <v>499</v>
      </c>
      <c r="C388" s="47" t="s">
        <v>1369</v>
      </c>
      <c r="D388" s="86">
        <v>0.349036851072835</v>
      </c>
      <c r="E388" s="47">
        <v>80112</v>
      </c>
      <c r="F388" s="47">
        <v>39</v>
      </c>
      <c r="G388" s="47">
        <v>15</v>
      </c>
      <c r="H388" s="47">
        <v>58671765</v>
      </c>
      <c r="I388" s="47">
        <v>58751877</v>
      </c>
    </row>
    <row r="389" spans="1:9" x14ac:dyDescent="0.25">
      <c r="A389" s="47" t="s">
        <v>824</v>
      </c>
      <c r="B389" s="47" t="s">
        <v>502</v>
      </c>
      <c r="C389" s="47" t="s">
        <v>502</v>
      </c>
      <c r="D389" s="86">
        <v>0.430599702126919</v>
      </c>
      <c r="E389" s="47">
        <v>41052</v>
      </c>
      <c r="F389" s="47">
        <v>29</v>
      </c>
      <c r="G389" s="47">
        <v>15</v>
      </c>
      <c r="H389" s="47">
        <v>58671765</v>
      </c>
      <c r="I389" s="47">
        <v>58712817</v>
      </c>
    </row>
    <row r="390" spans="1:9" x14ac:dyDescent="0.25">
      <c r="A390" s="47" t="s">
        <v>814</v>
      </c>
      <c r="B390" s="47" t="s">
        <v>1369</v>
      </c>
      <c r="C390" s="47" t="s">
        <v>1517</v>
      </c>
      <c r="D390" s="86">
        <v>0.288756564498516</v>
      </c>
      <c r="E390" s="47">
        <v>21726</v>
      </c>
      <c r="F390" s="47">
        <v>22</v>
      </c>
      <c r="G390" s="47">
        <v>15</v>
      </c>
      <c r="H390" s="47">
        <v>58672134</v>
      </c>
      <c r="I390" s="47">
        <v>58693860</v>
      </c>
    </row>
    <row r="391" spans="1:9" x14ac:dyDescent="0.25">
      <c r="A391" s="47" t="s">
        <v>755</v>
      </c>
      <c r="B391" s="47" t="s">
        <v>497</v>
      </c>
      <c r="C391" s="47" t="s">
        <v>497</v>
      </c>
      <c r="D391" s="86">
        <v>0.55756033067933497</v>
      </c>
      <c r="E391" s="47">
        <v>7072</v>
      </c>
      <c r="F391" s="47">
        <v>7</v>
      </c>
      <c r="G391" s="47">
        <v>15</v>
      </c>
      <c r="H391" s="47">
        <v>58723426</v>
      </c>
      <c r="I391" s="47">
        <v>58730498</v>
      </c>
    </row>
    <row r="392" spans="1:9" x14ac:dyDescent="0.25">
      <c r="A392" s="47" t="s">
        <v>814</v>
      </c>
      <c r="B392" s="47" t="s">
        <v>491</v>
      </c>
      <c r="C392" s="47" t="s">
        <v>491</v>
      </c>
      <c r="D392" s="86">
        <v>0.59560857936709399</v>
      </c>
      <c r="E392" s="47">
        <v>7727</v>
      </c>
      <c r="F392" s="47">
        <v>8</v>
      </c>
      <c r="G392" s="47">
        <v>15</v>
      </c>
      <c r="H392" s="47">
        <v>58723426</v>
      </c>
      <c r="I392" s="47">
        <v>58731153</v>
      </c>
    </row>
    <row r="393" spans="1:9" x14ac:dyDescent="0.25">
      <c r="A393" s="47" t="s">
        <v>40</v>
      </c>
      <c r="B393" s="47" t="s">
        <v>415</v>
      </c>
      <c r="C393" s="47" t="s">
        <v>1518</v>
      </c>
      <c r="D393" s="86">
        <v>0.126860405457172</v>
      </c>
      <c r="E393" s="47">
        <v>816894</v>
      </c>
      <c r="F393" s="47">
        <v>94</v>
      </c>
      <c r="G393" s="47">
        <v>15</v>
      </c>
      <c r="H393" s="47">
        <v>75529182</v>
      </c>
      <c r="I393" s="47">
        <v>76346076</v>
      </c>
    </row>
    <row r="394" spans="1:9" x14ac:dyDescent="0.25">
      <c r="A394" s="47" t="s">
        <v>714</v>
      </c>
      <c r="B394" s="47" t="s">
        <v>413</v>
      </c>
      <c r="C394" s="47" t="s">
        <v>1519</v>
      </c>
      <c r="D394" s="86">
        <v>0.21185151074619199</v>
      </c>
      <c r="E394" s="47">
        <v>133874</v>
      </c>
      <c r="F394" s="47">
        <v>9</v>
      </c>
      <c r="G394" s="47">
        <v>15</v>
      </c>
      <c r="H394" s="47">
        <v>76476361</v>
      </c>
      <c r="I394" s="47">
        <v>76610235</v>
      </c>
    </row>
    <row r="395" spans="1:9" x14ac:dyDescent="0.25">
      <c r="A395" s="47" t="s">
        <v>726</v>
      </c>
      <c r="B395" s="47" t="s">
        <v>552</v>
      </c>
      <c r="C395" s="47" t="s">
        <v>1529</v>
      </c>
      <c r="D395" s="86">
        <v>0.16865515756284899</v>
      </c>
      <c r="E395" s="47">
        <v>171353</v>
      </c>
      <c r="F395" s="47">
        <v>83</v>
      </c>
      <c r="G395" s="47">
        <v>16</v>
      </c>
      <c r="H395" s="47">
        <v>1807723</v>
      </c>
      <c r="I395" s="47">
        <v>1979076</v>
      </c>
    </row>
    <row r="396" spans="1:9" x14ac:dyDescent="0.25">
      <c r="A396" s="47" t="s">
        <v>783</v>
      </c>
      <c r="B396" s="47" t="s">
        <v>1365</v>
      </c>
      <c r="C396" s="47" t="s">
        <v>301</v>
      </c>
      <c r="D396" s="86">
        <v>0.63051185972810797</v>
      </c>
      <c r="E396" s="47">
        <v>234818</v>
      </c>
      <c r="F396" s="47">
        <v>6</v>
      </c>
      <c r="G396" s="47">
        <v>16</v>
      </c>
      <c r="H396" s="47">
        <v>14939753</v>
      </c>
      <c r="I396" s="47">
        <v>15174571</v>
      </c>
    </row>
    <row r="397" spans="1:9" x14ac:dyDescent="0.25">
      <c r="A397" s="47" t="s">
        <v>799</v>
      </c>
      <c r="B397" s="47" t="s">
        <v>1366</v>
      </c>
      <c r="C397" s="47" t="s">
        <v>1523</v>
      </c>
      <c r="D397" s="86">
        <v>0.43009124419482803</v>
      </c>
      <c r="E397" s="47">
        <v>240035</v>
      </c>
      <c r="F397" s="47">
        <v>12</v>
      </c>
      <c r="G397" s="47">
        <v>16</v>
      </c>
      <c r="H397" s="47">
        <v>14939753</v>
      </c>
      <c r="I397" s="47">
        <v>15179788</v>
      </c>
    </row>
    <row r="398" spans="1:9" x14ac:dyDescent="0.25">
      <c r="A398" s="47" t="s">
        <v>831</v>
      </c>
      <c r="B398" s="47" t="s">
        <v>1366</v>
      </c>
      <c r="C398" s="47" t="s">
        <v>1523</v>
      </c>
      <c r="D398" s="86">
        <v>0.46801932543075803</v>
      </c>
      <c r="E398" s="47">
        <v>234818</v>
      </c>
      <c r="F398" s="47">
        <v>7</v>
      </c>
      <c r="G398" s="47">
        <v>16</v>
      </c>
      <c r="H398" s="47">
        <v>14939753</v>
      </c>
      <c r="I398" s="47">
        <v>15174571</v>
      </c>
    </row>
    <row r="399" spans="1:9" x14ac:dyDescent="0.25">
      <c r="A399" s="47" t="s">
        <v>785</v>
      </c>
      <c r="B399" s="47" t="s">
        <v>301</v>
      </c>
      <c r="C399" s="47" t="s">
        <v>301</v>
      </c>
      <c r="D399" s="86">
        <v>0.39976589220924102</v>
      </c>
      <c r="E399" s="47">
        <v>120037</v>
      </c>
      <c r="F399" s="47">
        <v>41</v>
      </c>
      <c r="G399" s="47">
        <v>16</v>
      </c>
      <c r="H399" s="47">
        <v>15054534</v>
      </c>
      <c r="I399" s="47">
        <v>15174571</v>
      </c>
    </row>
    <row r="400" spans="1:9" x14ac:dyDescent="0.25">
      <c r="A400" s="47" t="s">
        <v>795</v>
      </c>
      <c r="B400" s="47" t="s">
        <v>291</v>
      </c>
      <c r="C400" s="47" t="s">
        <v>1521</v>
      </c>
      <c r="D400" s="86">
        <v>0.65987841445876105</v>
      </c>
      <c r="E400" s="47">
        <v>115254</v>
      </c>
      <c r="F400" s="47">
        <v>48</v>
      </c>
      <c r="G400" s="47">
        <v>16</v>
      </c>
      <c r="H400" s="47">
        <v>15059317</v>
      </c>
      <c r="I400" s="47">
        <v>15174571</v>
      </c>
    </row>
    <row r="401" spans="1:9" x14ac:dyDescent="0.25">
      <c r="A401" s="47" t="s">
        <v>736</v>
      </c>
      <c r="B401" s="47" t="s">
        <v>291</v>
      </c>
      <c r="C401" s="47" t="s">
        <v>1520</v>
      </c>
      <c r="D401" s="86">
        <v>0.26691098610410902</v>
      </c>
      <c r="E401" s="47">
        <v>75355</v>
      </c>
      <c r="F401" s="47">
        <v>39</v>
      </c>
      <c r="G401" s="47">
        <v>16</v>
      </c>
      <c r="H401" s="47">
        <v>15072433</v>
      </c>
      <c r="I401" s="47">
        <v>15147788</v>
      </c>
    </row>
    <row r="402" spans="1:9" x14ac:dyDescent="0.25">
      <c r="A402" s="47" t="s">
        <v>735</v>
      </c>
      <c r="B402" s="47" t="s">
        <v>297</v>
      </c>
      <c r="C402" s="47" t="s">
        <v>1521</v>
      </c>
      <c r="D402" s="86">
        <v>8.07825463477891E-2</v>
      </c>
      <c r="E402" s="47">
        <v>75521</v>
      </c>
      <c r="F402" s="47">
        <v>40</v>
      </c>
      <c r="G402" s="47">
        <v>16</v>
      </c>
      <c r="H402" s="47">
        <v>15072433</v>
      </c>
      <c r="I402" s="47">
        <v>15147954</v>
      </c>
    </row>
    <row r="403" spans="1:9" x14ac:dyDescent="0.25">
      <c r="A403" s="47" t="s">
        <v>831</v>
      </c>
      <c r="B403" s="47" t="s">
        <v>295</v>
      </c>
      <c r="C403" s="47" t="s">
        <v>1521</v>
      </c>
      <c r="D403" s="86">
        <v>0.80087272579005797</v>
      </c>
      <c r="E403" s="47">
        <v>44866</v>
      </c>
      <c r="F403" s="47">
        <v>6</v>
      </c>
      <c r="G403" s="47">
        <v>16</v>
      </c>
      <c r="H403" s="47">
        <v>15072433</v>
      </c>
      <c r="I403" s="47">
        <v>15117299</v>
      </c>
    </row>
    <row r="404" spans="1:9" x14ac:dyDescent="0.25">
      <c r="A404" s="47" t="s">
        <v>740</v>
      </c>
      <c r="B404" s="47" t="s">
        <v>304</v>
      </c>
      <c r="C404" s="47" t="s">
        <v>304</v>
      </c>
      <c r="D404" s="86">
        <v>7.4769076803598206E-2</v>
      </c>
      <c r="E404" s="47">
        <v>75521</v>
      </c>
      <c r="F404" s="47">
        <v>39</v>
      </c>
      <c r="G404" s="47">
        <v>16</v>
      </c>
      <c r="H404" s="47">
        <v>15072433</v>
      </c>
      <c r="I404" s="47">
        <v>15147954</v>
      </c>
    </row>
    <row r="405" spans="1:9" x14ac:dyDescent="0.25">
      <c r="A405" s="47" t="s">
        <v>734</v>
      </c>
      <c r="B405" s="47" t="s">
        <v>287</v>
      </c>
      <c r="C405" s="47" t="s">
        <v>1522</v>
      </c>
      <c r="D405" s="86">
        <v>8.9155244645844595E-2</v>
      </c>
      <c r="E405" s="47">
        <v>73510</v>
      </c>
      <c r="F405" s="47">
        <v>36</v>
      </c>
      <c r="G405" s="47">
        <v>16</v>
      </c>
      <c r="H405" s="47">
        <v>15074444</v>
      </c>
      <c r="I405" s="47">
        <v>15147954</v>
      </c>
    </row>
    <row r="406" spans="1:9" x14ac:dyDescent="0.25">
      <c r="A406" s="47" t="s">
        <v>799</v>
      </c>
      <c r="B406" s="47" t="s">
        <v>291</v>
      </c>
      <c r="C406" s="47" t="s">
        <v>1521</v>
      </c>
      <c r="D406" s="86">
        <v>0.83110221604809897</v>
      </c>
      <c r="E406" s="47">
        <v>25698</v>
      </c>
      <c r="F406" s="47">
        <v>3</v>
      </c>
      <c r="G406" s="47">
        <v>16</v>
      </c>
      <c r="H406" s="47">
        <v>15091601</v>
      </c>
      <c r="I406" s="47">
        <v>15117299</v>
      </c>
    </row>
    <row r="407" spans="1:9" x14ac:dyDescent="0.25">
      <c r="A407" s="47" t="s">
        <v>783</v>
      </c>
      <c r="B407" s="47" t="s">
        <v>287</v>
      </c>
      <c r="C407" s="47" t="s">
        <v>301</v>
      </c>
      <c r="D407" s="86">
        <v>0.21551378302504601</v>
      </c>
      <c r="E407" s="47">
        <v>50244</v>
      </c>
      <c r="F407" s="47">
        <v>25</v>
      </c>
      <c r="G407" s="47">
        <v>16</v>
      </c>
      <c r="H407" s="47">
        <v>15124327</v>
      </c>
      <c r="I407" s="47">
        <v>15174571</v>
      </c>
    </row>
    <row r="408" spans="1:9" x14ac:dyDescent="0.25">
      <c r="A408" s="47" t="s">
        <v>742</v>
      </c>
      <c r="B408" s="47" t="s">
        <v>296</v>
      </c>
      <c r="C408" s="47" t="s">
        <v>1524</v>
      </c>
      <c r="D408" s="86">
        <v>0.146013470349172</v>
      </c>
      <c r="E408" s="47">
        <v>44502</v>
      </c>
      <c r="F408" s="47">
        <v>45</v>
      </c>
      <c r="G408" s="47">
        <v>16</v>
      </c>
      <c r="H408" s="47">
        <v>16082733</v>
      </c>
      <c r="I408" s="47">
        <v>16127235</v>
      </c>
    </row>
    <row r="409" spans="1:9" x14ac:dyDescent="0.25">
      <c r="A409" s="47" t="s">
        <v>744</v>
      </c>
      <c r="B409" s="47" t="s">
        <v>300</v>
      </c>
      <c r="C409" s="47" t="s">
        <v>1524</v>
      </c>
      <c r="D409" s="86">
        <v>9.7229333685913105E-2</v>
      </c>
      <c r="E409" s="47">
        <v>43020</v>
      </c>
      <c r="F409" s="47">
        <v>44</v>
      </c>
      <c r="G409" s="47">
        <v>16</v>
      </c>
      <c r="H409" s="47">
        <v>16094193</v>
      </c>
      <c r="I409" s="47">
        <v>16137213</v>
      </c>
    </row>
    <row r="410" spans="1:9" x14ac:dyDescent="0.25">
      <c r="A410" s="47" t="s">
        <v>746</v>
      </c>
      <c r="B410" s="47" t="s">
        <v>296</v>
      </c>
      <c r="C410" s="47" t="s">
        <v>1525</v>
      </c>
      <c r="D410" s="86">
        <v>0.10063381995116399</v>
      </c>
      <c r="E410" s="47">
        <v>43020</v>
      </c>
      <c r="F410" s="47">
        <v>44</v>
      </c>
      <c r="G410" s="47">
        <v>16</v>
      </c>
      <c r="H410" s="47">
        <v>16094193</v>
      </c>
      <c r="I410" s="47">
        <v>16137213</v>
      </c>
    </row>
    <row r="411" spans="1:9" x14ac:dyDescent="0.25">
      <c r="A411" s="47" t="s">
        <v>748</v>
      </c>
      <c r="B411" s="47" t="s">
        <v>292</v>
      </c>
      <c r="C411" s="47" t="s">
        <v>1527</v>
      </c>
      <c r="D411" s="86">
        <v>4.3172260202028301E-2</v>
      </c>
      <c r="E411" s="47">
        <v>54733</v>
      </c>
      <c r="F411" s="47">
        <v>73</v>
      </c>
      <c r="G411" s="47">
        <v>16</v>
      </c>
      <c r="H411" s="47">
        <v>16094193</v>
      </c>
      <c r="I411" s="47">
        <v>16148926</v>
      </c>
    </row>
    <row r="412" spans="1:9" x14ac:dyDescent="0.25">
      <c r="A412" s="47" t="s">
        <v>747</v>
      </c>
      <c r="B412" s="47" t="s">
        <v>296</v>
      </c>
      <c r="C412" s="47" t="s">
        <v>1526</v>
      </c>
      <c r="D412" s="86">
        <v>0.14683662753339999</v>
      </c>
      <c r="E412" s="47">
        <v>53228</v>
      </c>
      <c r="F412" s="47">
        <v>49</v>
      </c>
      <c r="G412" s="47">
        <v>16</v>
      </c>
      <c r="H412" s="47">
        <v>16094193</v>
      </c>
      <c r="I412" s="47">
        <v>16147421</v>
      </c>
    </row>
    <row r="413" spans="1:9" x14ac:dyDescent="0.25">
      <c r="A413" s="47" t="s">
        <v>743</v>
      </c>
      <c r="B413" s="47" t="s">
        <v>292</v>
      </c>
      <c r="C413" s="47" t="s">
        <v>1526</v>
      </c>
      <c r="D413" s="86">
        <v>0.40226099537914201</v>
      </c>
      <c r="E413" s="47">
        <v>54325</v>
      </c>
      <c r="F413" s="47">
        <v>34</v>
      </c>
      <c r="G413" s="47">
        <v>16</v>
      </c>
      <c r="H413" s="47">
        <v>16094601</v>
      </c>
      <c r="I413" s="47">
        <v>16148926</v>
      </c>
    </row>
    <row r="414" spans="1:9" x14ac:dyDescent="0.25">
      <c r="A414" s="47" t="s">
        <v>745</v>
      </c>
      <c r="B414" s="47" t="s">
        <v>292</v>
      </c>
      <c r="C414" s="47" t="s">
        <v>1526</v>
      </c>
      <c r="D414" s="86">
        <v>0.44143323322667799</v>
      </c>
      <c r="E414" s="47">
        <v>44036</v>
      </c>
      <c r="F414" s="47">
        <v>29</v>
      </c>
      <c r="G414" s="47">
        <v>16</v>
      </c>
      <c r="H414" s="47">
        <v>16095842</v>
      </c>
      <c r="I414" s="47">
        <v>16139878</v>
      </c>
    </row>
    <row r="415" spans="1:9" x14ac:dyDescent="0.25">
      <c r="A415" s="47" t="s">
        <v>733</v>
      </c>
      <c r="B415" s="47" t="s">
        <v>294</v>
      </c>
      <c r="C415" s="47" t="s">
        <v>1528</v>
      </c>
      <c r="D415" s="86">
        <v>0.99990931514301795</v>
      </c>
      <c r="E415" s="47">
        <v>0</v>
      </c>
      <c r="F415" s="47">
        <v>1</v>
      </c>
      <c r="G415" s="47">
        <v>16</v>
      </c>
      <c r="H415" s="47">
        <v>16142079</v>
      </c>
      <c r="I415" s="47">
        <v>16142079</v>
      </c>
    </row>
    <row r="416" spans="1:9" x14ac:dyDescent="0.25">
      <c r="A416" s="47" t="s">
        <v>40</v>
      </c>
      <c r="B416" s="47" t="s">
        <v>577</v>
      </c>
      <c r="C416" s="47" t="s">
        <v>1530</v>
      </c>
      <c r="D416" s="86">
        <v>8.0155954033360996E-2</v>
      </c>
      <c r="E416" s="47">
        <v>41873</v>
      </c>
      <c r="F416" s="47">
        <v>27</v>
      </c>
      <c r="G416" s="47">
        <v>16</v>
      </c>
      <c r="H416" s="47">
        <v>20350459</v>
      </c>
      <c r="I416" s="47">
        <v>20392332</v>
      </c>
    </row>
    <row r="417" spans="1:9" x14ac:dyDescent="0.25">
      <c r="A417" s="47" t="s">
        <v>814</v>
      </c>
      <c r="B417" s="47" t="s">
        <v>430</v>
      </c>
      <c r="C417" s="47" t="s">
        <v>1531</v>
      </c>
      <c r="D417" s="86">
        <v>0.17803311165671701</v>
      </c>
      <c r="E417" s="47">
        <v>7513</v>
      </c>
      <c r="F417" s="47">
        <v>10</v>
      </c>
      <c r="G417" s="47">
        <v>16</v>
      </c>
      <c r="H417" s="47">
        <v>56987015</v>
      </c>
      <c r="I417" s="47">
        <v>56994528</v>
      </c>
    </row>
    <row r="418" spans="1:9" x14ac:dyDescent="0.25">
      <c r="A418" s="47" t="s">
        <v>816</v>
      </c>
      <c r="B418" s="47" t="s">
        <v>430</v>
      </c>
      <c r="C418" s="47" t="s">
        <v>1533</v>
      </c>
      <c r="D418" s="86">
        <v>0.15409981674293799</v>
      </c>
      <c r="E418" s="47">
        <v>17874</v>
      </c>
      <c r="F418" s="47">
        <v>20</v>
      </c>
      <c r="G418" s="47">
        <v>16</v>
      </c>
      <c r="H418" s="47">
        <v>56987015</v>
      </c>
      <c r="I418" s="47">
        <v>57004889</v>
      </c>
    </row>
    <row r="419" spans="1:9" x14ac:dyDescent="0.25">
      <c r="A419" s="47" t="s">
        <v>817</v>
      </c>
      <c r="B419" s="47" t="s">
        <v>430</v>
      </c>
      <c r="C419" s="47" t="s">
        <v>1532</v>
      </c>
      <c r="D419" s="86">
        <v>0.230008084283398</v>
      </c>
      <c r="E419" s="47">
        <v>9273</v>
      </c>
      <c r="F419" s="47">
        <v>14</v>
      </c>
      <c r="G419" s="47">
        <v>16</v>
      </c>
      <c r="H419" s="47">
        <v>56987015</v>
      </c>
      <c r="I419" s="47">
        <v>56996288</v>
      </c>
    </row>
    <row r="420" spans="1:9" x14ac:dyDescent="0.25">
      <c r="A420" s="47" t="s">
        <v>818</v>
      </c>
      <c r="B420" s="47" t="s">
        <v>430</v>
      </c>
      <c r="C420" s="47" t="s">
        <v>1532</v>
      </c>
      <c r="D420" s="86">
        <v>0.293575532713859</v>
      </c>
      <c r="E420" s="47">
        <v>7513</v>
      </c>
      <c r="F420" s="47">
        <v>11</v>
      </c>
      <c r="G420" s="47">
        <v>16</v>
      </c>
      <c r="H420" s="47">
        <v>56987015</v>
      </c>
      <c r="I420" s="47">
        <v>56994528</v>
      </c>
    </row>
    <row r="421" spans="1:9" x14ac:dyDescent="0.25">
      <c r="A421" s="47" t="s">
        <v>820</v>
      </c>
      <c r="B421" s="47" t="s">
        <v>430</v>
      </c>
      <c r="C421" s="47" t="s">
        <v>1532</v>
      </c>
      <c r="D421" s="86">
        <v>0.13407504208687199</v>
      </c>
      <c r="E421" s="47">
        <v>17874</v>
      </c>
      <c r="F421" s="47">
        <v>20</v>
      </c>
      <c r="G421" s="47">
        <v>16</v>
      </c>
      <c r="H421" s="47">
        <v>56987015</v>
      </c>
      <c r="I421" s="47">
        <v>57004889</v>
      </c>
    </row>
    <row r="422" spans="1:9" x14ac:dyDescent="0.25">
      <c r="A422" s="47" t="s">
        <v>741</v>
      </c>
      <c r="B422" s="47" t="s">
        <v>430</v>
      </c>
      <c r="C422" s="47" t="s">
        <v>1531</v>
      </c>
      <c r="D422" s="86">
        <v>0.18078831964939801</v>
      </c>
      <c r="E422" s="47">
        <v>7513</v>
      </c>
      <c r="F422" s="47">
        <v>11</v>
      </c>
      <c r="G422" s="47">
        <v>16</v>
      </c>
      <c r="H422" s="47">
        <v>56987015</v>
      </c>
      <c r="I422" s="47">
        <v>56994528</v>
      </c>
    </row>
    <row r="423" spans="1:9" x14ac:dyDescent="0.25">
      <c r="A423" s="47" t="s">
        <v>827</v>
      </c>
      <c r="B423" s="47" t="s">
        <v>435</v>
      </c>
      <c r="C423" s="47" t="s">
        <v>430</v>
      </c>
      <c r="D423" s="86">
        <v>0.16190732680424499</v>
      </c>
      <c r="E423" s="47">
        <v>7513</v>
      </c>
      <c r="F423" s="47">
        <v>11</v>
      </c>
      <c r="G423" s="47">
        <v>16</v>
      </c>
      <c r="H423" s="47">
        <v>56987015</v>
      </c>
      <c r="I423" s="47">
        <v>56994528</v>
      </c>
    </row>
    <row r="424" spans="1:9" x14ac:dyDescent="0.25">
      <c r="A424" s="47" t="s">
        <v>758</v>
      </c>
      <c r="B424" s="47" t="s">
        <v>225</v>
      </c>
      <c r="C424" s="47" t="s">
        <v>225</v>
      </c>
      <c r="D424" s="86">
        <v>0.270312081230491</v>
      </c>
      <c r="E424" s="47">
        <v>129593</v>
      </c>
      <c r="F424" s="47">
        <v>35</v>
      </c>
      <c r="G424" s="47">
        <v>16</v>
      </c>
      <c r="H424" s="47">
        <v>68297589</v>
      </c>
      <c r="I424" s="47">
        <v>68427182</v>
      </c>
    </row>
    <row r="425" spans="1:9" x14ac:dyDescent="0.25">
      <c r="A425" s="47" t="s">
        <v>725</v>
      </c>
      <c r="B425" s="47" t="s">
        <v>227</v>
      </c>
      <c r="C425" s="47" t="s">
        <v>1534</v>
      </c>
      <c r="D425" s="86">
        <v>9.0717735906804306E-2</v>
      </c>
      <c r="E425" s="47">
        <v>125197</v>
      </c>
      <c r="F425" s="47">
        <v>65</v>
      </c>
      <c r="G425" s="47">
        <v>16</v>
      </c>
      <c r="H425" s="47">
        <v>68301985</v>
      </c>
      <c r="I425" s="47">
        <v>68427182</v>
      </c>
    </row>
    <row r="426" spans="1:9" x14ac:dyDescent="0.25">
      <c r="A426" s="47" t="s">
        <v>756</v>
      </c>
      <c r="B426" s="47" t="s">
        <v>223</v>
      </c>
      <c r="C426" s="47" t="s">
        <v>225</v>
      </c>
      <c r="D426" s="86">
        <v>0.79415455638071597</v>
      </c>
      <c r="E426" s="47">
        <v>13244</v>
      </c>
      <c r="F426" s="47">
        <v>3</v>
      </c>
      <c r="G426" s="47">
        <v>16</v>
      </c>
      <c r="H426" s="47">
        <v>68304392</v>
      </c>
      <c r="I426" s="47">
        <v>68317636</v>
      </c>
    </row>
    <row r="427" spans="1:9" x14ac:dyDescent="0.25">
      <c r="A427" s="47" t="s">
        <v>751</v>
      </c>
      <c r="B427" s="47" t="s">
        <v>399</v>
      </c>
      <c r="C427" s="47" t="s">
        <v>399</v>
      </c>
      <c r="D427" s="86">
        <v>0.93955410522693095</v>
      </c>
      <c r="E427" s="47">
        <v>38228</v>
      </c>
      <c r="F427" s="47">
        <v>2</v>
      </c>
      <c r="G427" s="47">
        <v>16</v>
      </c>
      <c r="H427" s="47">
        <v>70078960</v>
      </c>
      <c r="I427" s="47">
        <v>70117188</v>
      </c>
    </row>
    <row r="428" spans="1:9" x14ac:dyDescent="0.25">
      <c r="A428" s="47" t="s">
        <v>762</v>
      </c>
      <c r="B428" s="47" t="s">
        <v>401</v>
      </c>
      <c r="C428" s="47" t="s">
        <v>1536</v>
      </c>
      <c r="D428" s="86">
        <v>0.17709156236151699</v>
      </c>
      <c r="E428" s="47">
        <v>292001</v>
      </c>
      <c r="F428" s="47">
        <v>11</v>
      </c>
      <c r="G428" s="47">
        <v>16</v>
      </c>
      <c r="H428" s="47">
        <v>70201962</v>
      </c>
      <c r="I428" s="47">
        <v>70493963</v>
      </c>
    </row>
    <row r="429" spans="1:9" x14ac:dyDescent="0.25">
      <c r="A429" s="47" t="s">
        <v>754</v>
      </c>
      <c r="B429" s="47" t="s">
        <v>401</v>
      </c>
      <c r="C429" s="47" t="s">
        <v>1535</v>
      </c>
      <c r="D429" s="86">
        <v>0.35442977788966801</v>
      </c>
      <c r="E429" s="47">
        <v>286443</v>
      </c>
      <c r="F429" s="47">
        <v>10</v>
      </c>
      <c r="G429" s="47">
        <v>16</v>
      </c>
      <c r="H429" s="47">
        <v>70207520</v>
      </c>
      <c r="I429" s="47">
        <v>70493963</v>
      </c>
    </row>
    <row r="430" spans="1:9" x14ac:dyDescent="0.25">
      <c r="A430" s="47" t="s">
        <v>755</v>
      </c>
      <c r="B430" s="47" t="s">
        <v>401</v>
      </c>
      <c r="C430" s="47" t="s">
        <v>1536</v>
      </c>
      <c r="D430" s="86">
        <v>0.27265975507225598</v>
      </c>
      <c r="E430" s="47">
        <v>223056</v>
      </c>
      <c r="F430" s="47">
        <v>10</v>
      </c>
      <c r="G430" s="47">
        <v>16</v>
      </c>
      <c r="H430" s="47">
        <v>70270907</v>
      </c>
      <c r="I430" s="47">
        <v>70493963</v>
      </c>
    </row>
    <row r="431" spans="1:9" x14ac:dyDescent="0.25">
      <c r="A431" s="47" t="s">
        <v>699</v>
      </c>
      <c r="B431" s="47" t="s">
        <v>262</v>
      </c>
      <c r="C431" s="47" t="s">
        <v>1537</v>
      </c>
      <c r="D431" s="86">
        <v>0.97618338892865197</v>
      </c>
      <c r="E431" s="47">
        <v>163018</v>
      </c>
      <c r="F431" s="47">
        <v>2</v>
      </c>
      <c r="G431" s="47">
        <v>16</v>
      </c>
      <c r="H431" s="47">
        <v>71465028</v>
      </c>
      <c r="I431" s="47">
        <v>71628046</v>
      </c>
    </row>
    <row r="432" spans="1:9" x14ac:dyDescent="0.25">
      <c r="A432" s="47" t="s">
        <v>699</v>
      </c>
      <c r="B432" s="47" t="s">
        <v>1361</v>
      </c>
      <c r="C432" s="47" t="s">
        <v>1361</v>
      </c>
      <c r="D432" s="86">
        <v>0.99622691638259298</v>
      </c>
      <c r="E432" s="47">
        <v>0</v>
      </c>
      <c r="F432" s="47">
        <v>1</v>
      </c>
      <c r="G432" s="47">
        <v>16</v>
      </c>
      <c r="H432" s="47">
        <v>71639418</v>
      </c>
      <c r="I432" s="47">
        <v>71639418</v>
      </c>
    </row>
    <row r="433" spans="1:9" x14ac:dyDescent="0.25">
      <c r="A433" s="47" t="s">
        <v>719</v>
      </c>
      <c r="B433" s="47" t="s">
        <v>346</v>
      </c>
      <c r="C433" s="47" t="s">
        <v>1538</v>
      </c>
      <c r="D433" s="86">
        <v>7.7864656291428205E-2</v>
      </c>
      <c r="E433" s="47">
        <v>40152</v>
      </c>
      <c r="F433" s="47">
        <v>81</v>
      </c>
      <c r="G433" s="47">
        <v>16</v>
      </c>
      <c r="H433" s="47">
        <v>81083004</v>
      </c>
      <c r="I433" s="47">
        <v>81123156</v>
      </c>
    </row>
    <row r="434" spans="1:9" x14ac:dyDescent="0.25">
      <c r="A434" s="47" t="s">
        <v>221</v>
      </c>
      <c r="B434" s="47" t="s">
        <v>220</v>
      </c>
      <c r="C434" s="47" t="s">
        <v>1539</v>
      </c>
      <c r="D434" s="86">
        <v>0.43529682147979698</v>
      </c>
      <c r="E434" s="47">
        <v>2508</v>
      </c>
      <c r="F434" s="47">
        <v>16</v>
      </c>
      <c r="G434" s="47">
        <v>16</v>
      </c>
      <c r="H434" s="47">
        <v>87876375</v>
      </c>
      <c r="I434" s="47">
        <v>87878883</v>
      </c>
    </row>
    <row r="435" spans="1:9" x14ac:dyDescent="0.25">
      <c r="A435" s="47" t="s">
        <v>762</v>
      </c>
      <c r="B435" s="47" t="s">
        <v>508</v>
      </c>
      <c r="C435" s="47" t="s">
        <v>508</v>
      </c>
      <c r="D435" s="86">
        <v>0.77625279744044895</v>
      </c>
      <c r="E435" s="47">
        <v>55881</v>
      </c>
      <c r="F435" s="47">
        <v>7</v>
      </c>
      <c r="G435" s="47">
        <v>17</v>
      </c>
      <c r="H435" s="47">
        <v>7129898</v>
      </c>
      <c r="I435" s="47">
        <v>7185779</v>
      </c>
    </row>
    <row r="436" spans="1:9" x14ac:dyDescent="0.25">
      <c r="A436" s="47" t="s">
        <v>724</v>
      </c>
      <c r="B436" s="47" t="s">
        <v>469</v>
      </c>
      <c r="C436" s="47" t="s">
        <v>469</v>
      </c>
      <c r="D436" s="86">
        <v>6.0496816864524197E-2</v>
      </c>
      <c r="E436" s="47">
        <v>27272</v>
      </c>
      <c r="F436" s="47">
        <v>53</v>
      </c>
      <c r="G436" s="47">
        <v>17</v>
      </c>
      <c r="H436" s="47">
        <v>9766484</v>
      </c>
      <c r="I436" s="47">
        <v>9793756</v>
      </c>
    </row>
    <row r="437" spans="1:9" x14ac:dyDescent="0.25">
      <c r="A437" s="47" t="s">
        <v>717</v>
      </c>
      <c r="B437" s="47" t="s">
        <v>684</v>
      </c>
      <c r="C437" s="47" t="s">
        <v>684</v>
      </c>
      <c r="D437" s="86">
        <v>0.23711511180565201</v>
      </c>
      <c r="E437" s="47">
        <v>190140</v>
      </c>
      <c r="F437" s="47">
        <v>20</v>
      </c>
      <c r="G437" s="47">
        <v>17</v>
      </c>
      <c r="H437" s="47">
        <v>19284735</v>
      </c>
      <c r="I437" s="47">
        <v>19474875</v>
      </c>
    </row>
    <row r="438" spans="1:9" x14ac:dyDescent="0.25">
      <c r="A438" s="47" t="s">
        <v>40</v>
      </c>
      <c r="B438" s="47" t="s">
        <v>649</v>
      </c>
      <c r="C438" s="47" t="s">
        <v>1540</v>
      </c>
      <c r="D438" s="86">
        <v>1.2775196266629801E-2</v>
      </c>
      <c r="E438" s="47">
        <v>343369</v>
      </c>
      <c r="F438" s="47">
        <v>261</v>
      </c>
      <c r="G438" s="47">
        <v>17</v>
      </c>
      <c r="H438" s="47">
        <v>37396201</v>
      </c>
      <c r="I438" s="47">
        <v>37739570</v>
      </c>
    </row>
    <row r="439" spans="1:9" x14ac:dyDescent="0.25">
      <c r="A439" s="47" t="s">
        <v>719</v>
      </c>
      <c r="B439" s="47" t="s">
        <v>662</v>
      </c>
      <c r="C439" s="47" t="s">
        <v>662</v>
      </c>
      <c r="D439" s="86">
        <v>5.8245917447044798E-2</v>
      </c>
      <c r="E439" s="47">
        <v>356684</v>
      </c>
      <c r="F439" s="47">
        <v>151</v>
      </c>
      <c r="G439" s="47">
        <v>17</v>
      </c>
      <c r="H439" s="47">
        <v>45425115</v>
      </c>
      <c r="I439" s="47">
        <v>45781799</v>
      </c>
    </row>
    <row r="440" spans="1:9" x14ac:dyDescent="0.25">
      <c r="A440" s="47" t="s">
        <v>40</v>
      </c>
      <c r="B440" s="47" t="s">
        <v>475</v>
      </c>
      <c r="C440" s="47" t="s">
        <v>475</v>
      </c>
      <c r="D440" s="86">
        <v>0.51987653142247203</v>
      </c>
      <c r="E440" s="47">
        <v>37854</v>
      </c>
      <c r="F440" s="47">
        <v>20</v>
      </c>
      <c r="G440" s="47">
        <v>17</v>
      </c>
      <c r="H440" s="47">
        <v>59448945</v>
      </c>
      <c r="I440" s="47">
        <v>59486799</v>
      </c>
    </row>
    <row r="441" spans="1:9" x14ac:dyDescent="0.25">
      <c r="A441" s="47" t="s">
        <v>769</v>
      </c>
      <c r="B441" s="47" t="s">
        <v>605</v>
      </c>
      <c r="C441" s="47" t="s">
        <v>605</v>
      </c>
      <c r="D441" s="86">
        <v>0.9952704051215</v>
      </c>
      <c r="E441" s="47">
        <v>0</v>
      </c>
      <c r="F441" s="47">
        <v>1</v>
      </c>
      <c r="G441" s="47">
        <v>17</v>
      </c>
      <c r="H441" s="47">
        <v>67081278</v>
      </c>
      <c r="I441" s="47">
        <v>67081278</v>
      </c>
    </row>
    <row r="442" spans="1:9" x14ac:dyDescent="0.25">
      <c r="A442" s="47" t="s">
        <v>767</v>
      </c>
      <c r="B442" s="47" t="s">
        <v>253</v>
      </c>
      <c r="C442" s="47" t="s">
        <v>1546</v>
      </c>
      <c r="D442" s="86">
        <v>0.59010170633324799</v>
      </c>
      <c r="E442" s="47">
        <v>5992</v>
      </c>
      <c r="F442" s="47">
        <v>11</v>
      </c>
      <c r="G442" s="47">
        <v>19</v>
      </c>
      <c r="H442" s="47">
        <v>8271721</v>
      </c>
      <c r="I442" s="47">
        <v>8277713</v>
      </c>
    </row>
    <row r="443" spans="1:9" x14ac:dyDescent="0.25">
      <c r="A443" s="47" t="s">
        <v>770</v>
      </c>
      <c r="B443" s="47" t="s">
        <v>253</v>
      </c>
      <c r="C443" s="47" t="s">
        <v>1546</v>
      </c>
      <c r="D443" s="86">
        <v>0.415353816235843</v>
      </c>
      <c r="E443" s="47">
        <v>5992</v>
      </c>
      <c r="F443" s="47">
        <v>10</v>
      </c>
      <c r="G443" s="47">
        <v>19</v>
      </c>
      <c r="H443" s="47">
        <v>8271721</v>
      </c>
      <c r="I443" s="47">
        <v>8277713</v>
      </c>
    </row>
    <row r="444" spans="1:9" x14ac:dyDescent="0.25">
      <c r="A444" s="47" t="s">
        <v>770</v>
      </c>
      <c r="B444" s="47" t="s">
        <v>1359</v>
      </c>
      <c r="C444" s="47" t="s">
        <v>1547</v>
      </c>
      <c r="D444" s="86">
        <v>0.183901560408811</v>
      </c>
      <c r="E444" s="47">
        <v>13279</v>
      </c>
      <c r="F444" s="47">
        <v>15</v>
      </c>
      <c r="G444" s="47">
        <v>19</v>
      </c>
      <c r="H444" s="47">
        <v>8286918</v>
      </c>
      <c r="I444" s="47">
        <v>8300197</v>
      </c>
    </row>
    <row r="445" spans="1:9" x14ac:dyDescent="0.25">
      <c r="A445" s="47" t="s">
        <v>767</v>
      </c>
      <c r="B445" s="47" t="s">
        <v>1358</v>
      </c>
      <c r="C445" s="47" t="s">
        <v>1359</v>
      </c>
      <c r="D445" s="86">
        <v>0.60178079330980006</v>
      </c>
      <c r="E445" s="47">
        <v>12750</v>
      </c>
      <c r="F445" s="47">
        <v>8</v>
      </c>
      <c r="G445" s="47">
        <v>19</v>
      </c>
      <c r="H445" s="47">
        <v>8288298</v>
      </c>
      <c r="I445" s="47">
        <v>8301048</v>
      </c>
    </row>
    <row r="446" spans="1:9" x14ac:dyDescent="0.25">
      <c r="A446" s="47" t="s">
        <v>769</v>
      </c>
      <c r="B446" s="47" t="s">
        <v>377</v>
      </c>
      <c r="C446" s="47" t="s">
        <v>1541</v>
      </c>
      <c r="D446" s="86">
        <v>0.12771731230740399</v>
      </c>
      <c r="E446" s="47">
        <v>10863</v>
      </c>
      <c r="F446" s="47">
        <v>38</v>
      </c>
      <c r="G446" s="47">
        <v>19</v>
      </c>
      <c r="H446" s="47">
        <v>11187324</v>
      </c>
      <c r="I446" s="47">
        <v>11198187</v>
      </c>
    </row>
    <row r="447" spans="1:9" x14ac:dyDescent="0.25">
      <c r="A447" s="47" t="s">
        <v>767</v>
      </c>
      <c r="B447" s="47" t="s">
        <v>377</v>
      </c>
      <c r="C447" s="47" t="s">
        <v>1541</v>
      </c>
      <c r="D447" s="86">
        <v>8.9397929589413005E-2</v>
      </c>
      <c r="E447" s="47">
        <v>11178</v>
      </c>
      <c r="F447" s="47">
        <v>37</v>
      </c>
      <c r="G447" s="47">
        <v>19</v>
      </c>
      <c r="H447" s="47">
        <v>11187324</v>
      </c>
      <c r="I447" s="47">
        <v>11198502</v>
      </c>
    </row>
    <row r="448" spans="1:9" x14ac:dyDescent="0.25">
      <c r="A448" s="47" t="s">
        <v>758</v>
      </c>
      <c r="B448" s="47" t="s">
        <v>438</v>
      </c>
      <c r="C448" s="47" t="s">
        <v>1543</v>
      </c>
      <c r="D448" s="86">
        <v>0.99362202671023603</v>
      </c>
      <c r="E448" s="47">
        <v>0</v>
      </c>
      <c r="F448" s="47">
        <v>1</v>
      </c>
      <c r="G448" s="47">
        <v>19</v>
      </c>
      <c r="H448" s="47">
        <v>12998205</v>
      </c>
      <c r="I448" s="47">
        <v>12998205</v>
      </c>
    </row>
    <row r="449" spans="1:9" x14ac:dyDescent="0.25">
      <c r="A449" s="47" t="s">
        <v>725</v>
      </c>
      <c r="B449" s="47" t="s">
        <v>436</v>
      </c>
      <c r="C449" s="47" t="s">
        <v>1542</v>
      </c>
      <c r="D449" s="86">
        <v>0.32329272776485202</v>
      </c>
      <c r="E449" s="47">
        <v>7229</v>
      </c>
      <c r="F449" s="47">
        <v>7</v>
      </c>
      <c r="G449" s="47">
        <v>19</v>
      </c>
      <c r="H449" s="47">
        <v>12999458</v>
      </c>
      <c r="I449" s="47">
        <v>13006687</v>
      </c>
    </row>
    <row r="450" spans="1:9" x14ac:dyDescent="0.25">
      <c r="A450" s="47" t="s">
        <v>792</v>
      </c>
      <c r="B450" s="47" t="s">
        <v>570</v>
      </c>
      <c r="C450" s="47" t="s">
        <v>1544</v>
      </c>
      <c r="D450" s="86">
        <v>0.75698733472208102</v>
      </c>
      <c r="E450" s="47">
        <v>39522</v>
      </c>
      <c r="F450" s="47">
        <v>4</v>
      </c>
      <c r="G450" s="47">
        <v>19</v>
      </c>
      <c r="H450" s="47">
        <v>19379549</v>
      </c>
      <c r="I450" s="47">
        <v>19419071</v>
      </c>
    </row>
    <row r="451" spans="1:9" x14ac:dyDescent="0.25">
      <c r="A451" s="47" t="s">
        <v>1000</v>
      </c>
      <c r="B451" s="47" t="s">
        <v>514</v>
      </c>
      <c r="C451" s="47" t="s">
        <v>514</v>
      </c>
      <c r="D451" s="86">
        <v>0.99986552132378204</v>
      </c>
      <c r="E451" s="47">
        <v>0</v>
      </c>
      <c r="F451" s="47">
        <v>1</v>
      </c>
      <c r="G451" s="47">
        <v>19</v>
      </c>
      <c r="H451" s="47">
        <v>36290977</v>
      </c>
      <c r="I451" s="47">
        <v>36290977</v>
      </c>
    </row>
    <row r="452" spans="1:9" x14ac:dyDescent="0.25">
      <c r="A452" s="47" t="s">
        <v>774</v>
      </c>
      <c r="B452" s="47" t="s">
        <v>338</v>
      </c>
      <c r="C452" s="47" t="s">
        <v>335</v>
      </c>
      <c r="D452" s="86">
        <v>0.94234152624271095</v>
      </c>
      <c r="E452" s="47">
        <v>107161</v>
      </c>
      <c r="F452" s="47">
        <v>7</v>
      </c>
      <c r="G452" s="47">
        <v>19</v>
      </c>
      <c r="H452" s="47">
        <v>45319631</v>
      </c>
      <c r="I452" s="47">
        <v>45426792</v>
      </c>
    </row>
    <row r="453" spans="1:9" x14ac:dyDescent="0.25">
      <c r="A453" s="47" t="s">
        <v>768</v>
      </c>
      <c r="B453" s="47" t="s">
        <v>338</v>
      </c>
      <c r="C453" s="47" t="s">
        <v>335</v>
      </c>
      <c r="D453" s="86">
        <v>0.84861272722960202</v>
      </c>
      <c r="E453" s="47">
        <v>44117</v>
      </c>
      <c r="F453" s="47">
        <v>7</v>
      </c>
      <c r="G453" s="47">
        <v>19</v>
      </c>
      <c r="H453" s="47">
        <v>45382675</v>
      </c>
      <c r="I453" s="47">
        <v>45426792</v>
      </c>
    </row>
    <row r="454" spans="1:9" x14ac:dyDescent="0.25">
      <c r="A454" s="47" t="s">
        <v>776</v>
      </c>
      <c r="B454" s="47" t="s">
        <v>338</v>
      </c>
      <c r="C454" s="47" t="s">
        <v>335</v>
      </c>
      <c r="D454" s="86">
        <v>0.97769729253735005</v>
      </c>
      <c r="E454" s="47">
        <v>34156</v>
      </c>
      <c r="F454" s="47">
        <v>5</v>
      </c>
      <c r="G454" s="47">
        <v>19</v>
      </c>
      <c r="H454" s="47">
        <v>45382675</v>
      </c>
      <c r="I454" s="47">
        <v>45416831</v>
      </c>
    </row>
    <row r="455" spans="1:9" x14ac:dyDescent="0.25">
      <c r="A455" s="47" t="s">
        <v>759</v>
      </c>
      <c r="B455" s="47" t="s">
        <v>343</v>
      </c>
      <c r="C455" s="47" t="s">
        <v>343</v>
      </c>
      <c r="D455" s="86">
        <v>0.54367859416515896</v>
      </c>
      <c r="E455" s="47">
        <v>34538</v>
      </c>
      <c r="F455" s="47">
        <v>12</v>
      </c>
      <c r="G455" s="47">
        <v>19</v>
      </c>
      <c r="H455" s="47">
        <v>45392254</v>
      </c>
      <c r="I455" s="47">
        <v>45426792</v>
      </c>
    </row>
    <row r="456" spans="1:9" x14ac:dyDescent="0.25">
      <c r="A456" s="47" t="s">
        <v>751</v>
      </c>
      <c r="B456" s="47" t="s">
        <v>335</v>
      </c>
      <c r="C456" s="47" t="s">
        <v>335</v>
      </c>
      <c r="D456" s="86">
        <v>0.586391871778428</v>
      </c>
      <c r="E456" s="47">
        <v>14713</v>
      </c>
      <c r="F456" s="47">
        <v>8</v>
      </c>
      <c r="G456" s="47">
        <v>19</v>
      </c>
      <c r="H456" s="47">
        <v>45412079</v>
      </c>
      <c r="I456" s="47">
        <v>45426792</v>
      </c>
    </row>
    <row r="457" spans="1:9" x14ac:dyDescent="0.25">
      <c r="A457" s="47" t="s">
        <v>40</v>
      </c>
      <c r="B457" s="47" t="s">
        <v>343</v>
      </c>
      <c r="C457" s="47" t="s">
        <v>343</v>
      </c>
      <c r="D457" s="86">
        <v>0.88961826393510202</v>
      </c>
      <c r="E457" s="47">
        <v>1154</v>
      </c>
      <c r="F457" s="47">
        <v>2</v>
      </c>
      <c r="G457" s="47">
        <v>19</v>
      </c>
      <c r="H457" s="47">
        <v>45412079</v>
      </c>
      <c r="I457" s="47">
        <v>45413233</v>
      </c>
    </row>
    <row r="458" spans="1:9" x14ac:dyDescent="0.25">
      <c r="A458" s="47" t="s">
        <v>775</v>
      </c>
      <c r="B458" s="47" t="s">
        <v>338</v>
      </c>
      <c r="C458" s="47" t="s">
        <v>335</v>
      </c>
      <c r="D458" s="86">
        <v>0.37507835764443498</v>
      </c>
      <c r="E458" s="47">
        <v>4752</v>
      </c>
      <c r="F458" s="47">
        <v>5</v>
      </c>
      <c r="G458" s="47">
        <v>19</v>
      </c>
      <c r="H458" s="47">
        <v>45412079</v>
      </c>
      <c r="I458" s="47">
        <v>45416831</v>
      </c>
    </row>
    <row r="459" spans="1:9" x14ac:dyDescent="0.25">
      <c r="A459" s="47" t="s">
        <v>769</v>
      </c>
      <c r="B459" s="47" t="s">
        <v>335</v>
      </c>
      <c r="C459" s="47" t="s">
        <v>335</v>
      </c>
      <c r="D459" s="86">
        <v>0.98686046122175697</v>
      </c>
      <c r="E459" s="47">
        <v>1154</v>
      </c>
      <c r="F459" s="47">
        <v>2</v>
      </c>
      <c r="G459" s="47">
        <v>19</v>
      </c>
      <c r="H459" s="47">
        <v>45412079</v>
      </c>
      <c r="I459" s="47">
        <v>45413233</v>
      </c>
    </row>
    <row r="460" spans="1:9" x14ac:dyDescent="0.25">
      <c r="A460" s="47" t="s">
        <v>767</v>
      </c>
      <c r="B460" s="47" t="s">
        <v>335</v>
      </c>
      <c r="C460" s="47" t="s">
        <v>335</v>
      </c>
      <c r="D460" s="86">
        <v>0.93145199078173202</v>
      </c>
      <c r="E460" s="47">
        <v>1154</v>
      </c>
      <c r="F460" s="47">
        <v>2</v>
      </c>
      <c r="G460" s="47">
        <v>19</v>
      </c>
      <c r="H460" s="47">
        <v>45412079</v>
      </c>
      <c r="I460" s="47">
        <v>45413233</v>
      </c>
    </row>
    <row r="461" spans="1:9" x14ac:dyDescent="0.25">
      <c r="A461" s="47" t="s">
        <v>754</v>
      </c>
      <c r="B461" s="47" t="s">
        <v>451</v>
      </c>
      <c r="C461" s="47" t="s">
        <v>1545</v>
      </c>
      <c r="D461" s="86">
        <v>0.73074371623779399</v>
      </c>
      <c r="E461" s="47">
        <v>17787</v>
      </c>
      <c r="F461" s="47">
        <v>2</v>
      </c>
      <c r="G461" s="47">
        <v>19</v>
      </c>
      <c r="H461" s="47">
        <v>49301877</v>
      </c>
      <c r="I461" s="47">
        <v>49319664</v>
      </c>
    </row>
    <row r="462" spans="1:9" x14ac:dyDescent="0.25">
      <c r="A462" s="47" t="s">
        <v>762</v>
      </c>
      <c r="B462" s="47" t="s">
        <v>448</v>
      </c>
      <c r="C462" s="47" t="s">
        <v>448</v>
      </c>
      <c r="D462" s="86">
        <v>0.99997789105020796</v>
      </c>
      <c r="E462" s="47">
        <v>0</v>
      </c>
      <c r="F462" s="47">
        <v>1</v>
      </c>
      <c r="G462" s="47">
        <v>19</v>
      </c>
      <c r="H462" s="47">
        <v>49304215</v>
      </c>
      <c r="I462" s="47">
        <v>49304215</v>
      </c>
    </row>
    <row r="463" spans="1:9" x14ac:dyDescent="0.25">
      <c r="A463" s="47" t="s">
        <v>279</v>
      </c>
      <c r="B463" s="47" t="s">
        <v>318</v>
      </c>
      <c r="C463" s="47" t="s">
        <v>318</v>
      </c>
      <c r="D463" s="86">
        <v>0.453885079533626</v>
      </c>
      <c r="E463" s="47">
        <v>7689</v>
      </c>
      <c r="F463" s="47">
        <v>8</v>
      </c>
      <c r="G463" s="47">
        <v>19</v>
      </c>
      <c r="H463" s="47">
        <v>54319624</v>
      </c>
      <c r="I463" s="47">
        <v>54327313</v>
      </c>
    </row>
    <row r="464" spans="1:9" x14ac:dyDescent="0.25">
      <c r="A464" s="47" t="s">
        <v>316</v>
      </c>
      <c r="B464" s="47" t="s">
        <v>315</v>
      </c>
      <c r="C464" s="47" t="s">
        <v>315</v>
      </c>
      <c r="D464" s="86">
        <v>0.59411454112979301</v>
      </c>
      <c r="E464" s="47">
        <v>8245</v>
      </c>
      <c r="F464" s="47">
        <v>7</v>
      </c>
      <c r="G464" s="47">
        <v>19</v>
      </c>
      <c r="H464" s="47">
        <v>54319624</v>
      </c>
      <c r="I464" s="47">
        <v>54327869</v>
      </c>
    </row>
    <row r="465" spans="1:9" x14ac:dyDescent="0.25">
      <c r="A465" s="47" t="s">
        <v>802</v>
      </c>
      <c r="B465" s="47" t="s">
        <v>467</v>
      </c>
      <c r="C465" s="47" t="s">
        <v>467</v>
      </c>
      <c r="D465" s="86">
        <v>0.20936511784665501</v>
      </c>
      <c r="E465" s="47">
        <v>388241</v>
      </c>
      <c r="F465" s="47">
        <v>34</v>
      </c>
      <c r="G465" s="47">
        <v>20</v>
      </c>
      <c r="H465" s="47">
        <v>12903096</v>
      </c>
      <c r="I465" s="47">
        <v>13291337</v>
      </c>
    </row>
    <row r="466" spans="1:9" x14ac:dyDescent="0.25">
      <c r="A466" s="47" t="s">
        <v>766</v>
      </c>
      <c r="B466" s="47" t="s">
        <v>467</v>
      </c>
      <c r="C466" s="47" t="s">
        <v>467</v>
      </c>
      <c r="D466" s="86">
        <v>0.18998933686755301</v>
      </c>
      <c r="E466" s="47">
        <v>22198</v>
      </c>
      <c r="F466" s="47">
        <v>11</v>
      </c>
      <c r="G466" s="47">
        <v>20</v>
      </c>
      <c r="H466" s="47">
        <v>12958687</v>
      </c>
      <c r="I466" s="47">
        <v>12980885</v>
      </c>
    </row>
    <row r="467" spans="1:9" x14ac:dyDescent="0.25">
      <c r="A467" s="47" t="s">
        <v>775</v>
      </c>
      <c r="B467" s="47" t="s">
        <v>465</v>
      </c>
      <c r="C467" s="47" t="s">
        <v>465</v>
      </c>
      <c r="D467" s="86">
        <v>0.20791051318325099</v>
      </c>
      <c r="E467" s="47">
        <v>14834</v>
      </c>
      <c r="F467" s="47">
        <v>8</v>
      </c>
      <c r="G467" s="47">
        <v>20</v>
      </c>
      <c r="H467" s="47">
        <v>12958687</v>
      </c>
      <c r="I467" s="47">
        <v>12973521</v>
      </c>
    </row>
    <row r="468" spans="1:9" x14ac:dyDescent="0.25">
      <c r="A468" s="47" t="s">
        <v>767</v>
      </c>
      <c r="B468" s="47" t="s">
        <v>468</v>
      </c>
      <c r="C468" s="47" t="s">
        <v>468</v>
      </c>
      <c r="D468" s="86">
        <v>0.23446305248868099</v>
      </c>
      <c r="E468" s="47">
        <v>14834</v>
      </c>
      <c r="F468" s="47">
        <v>8</v>
      </c>
      <c r="G468" s="47">
        <v>20</v>
      </c>
      <c r="H468" s="47">
        <v>12958687</v>
      </c>
      <c r="I468" s="47">
        <v>12973521</v>
      </c>
    </row>
    <row r="469" spans="1:9" x14ac:dyDescent="0.25">
      <c r="A469" s="47" t="s">
        <v>760</v>
      </c>
      <c r="B469" s="47" t="s">
        <v>1379</v>
      </c>
      <c r="C469" s="47" t="s">
        <v>1379</v>
      </c>
      <c r="D469" s="86">
        <v>0.99999999997814404</v>
      </c>
      <c r="E469" s="47">
        <v>0</v>
      </c>
      <c r="F469" s="47">
        <v>1</v>
      </c>
      <c r="G469" s="47">
        <v>22</v>
      </c>
      <c r="H469" s="47">
        <v>18906630</v>
      </c>
      <c r="I469" s="47">
        <v>18906630</v>
      </c>
    </row>
    <row r="470" spans="1:9" x14ac:dyDescent="0.25">
      <c r="A470" s="47" t="s">
        <v>760</v>
      </c>
      <c r="B470" s="47" t="s">
        <v>188</v>
      </c>
      <c r="C470" s="47" t="s">
        <v>1557</v>
      </c>
      <c r="D470" s="86">
        <v>0.924386285425432</v>
      </c>
      <c r="E470" s="47">
        <v>854</v>
      </c>
      <c r="F470" s="47">
        <v>2</v>
      </c>
      <c r="G470" s="47">
        <v>22</v>
      </c>
      <c r="H470" s="47">
        <v>18910479</v>
      </c>
      <c r="I470" s="47">
        <v>18911333</v>
      </c>
    </row>
    <row r="471" spans="1:9" x14ac:dyDescent="0.25">
      <c r="A471" s="47" t="s">
        <v>760</v>
      </c>
      <c r="B471" s="47" t="s">
        <v>1350</v>
      </c>
      <c r="C471" s="47" t="s">
        <v>1556</v>
      </c>
      <c r="D471" s="86">
        <v>1</v>
      </c>
      <c r="E471" s="47">
        <v>0</v>
      </c>
      <c r="F471" s="47">
        <v>1</v>
      </c>
      <c r="G471" s="47">
        <v>22</v>
      </c>
      <c r="H471" s="47">
        <v>18958746</v>
      </c>
      <c r="I471" s="47">
        <v>18958746</v>
      </c>
    </row>
    <row r="472" spans="1:9" x14ac:dyDescent="0.25">
      <c r="A472" s="47" t="s">
        <v>760</v>
      </c>
      <c r="B472" s="47" t="s">
        <v>1349</v>
      </c>
      <c r="C472" s="47" t="s">
        <v>1556</v>
      </c>
      <c r="D472" s="86">
        <v>1</v>
      </c>
      <c r="E472" s="47">
        <v>0</v>
      </c>
      <c r="F472" s="47">
        <v>1</v>
      </c>
      <c r="G472" s="47">
        <v>22</v>
      </c>
      <c r="H472" s="47">
        <v>18958746</v>
      </c>
      <c r="I472" s="47">
        <v>18958746</v>
      </c>
    </row>
    <row r="473" spans="1:9" x14ac:dyDescent="0.25">
      <c r="A473" s="47" t="s">
        <v>760</v>
      </c>
      <c r="B473" s="47" t="s">
        <v>1348</v>
      </c>
      <c r="C473" s="47" t="s">
        <v>1556</v>
      </c>
      <c r="D473" s="86">
        <v>1</v>
      </c>
      <c r="E473" s="47">
        <v>0</v>
      </c>
      <c r="F473" s="47">
        <v>1</v>
      </c>
      <c r="G473" s="47">
        <v>22</v>
      </c>
      <c r="H473" s="47">
        <v>18958746</v>
      </c>
      <c r="I473" s="47">
        <v>18958746</v>
      </c>
    </row>
    <row r="474" spans="1:9" x14ac:dyDescent="0.25">
      <c r="A474" s="47" t="s">
        <v>760</v>
      </c>
      <c r="B474" s="47" t="s">
        <v>1347</v>
      </c>
      <c r="C474" s="47" t="s">
        <v>1556</v>
      </c>
      <c r="D474" s="86">
        <v>0.999996020986473</v>
      </c>
      <c r="E474" s="47">
        <v>0</v>
      </c>
      <c r="F474" s="47">
        <v>1</v>
      </c>
      <c r="G474" s="47">
        <v>22</v>
      </c>
      <c r="H474" s="47">
        <v>18958746</v>
      </c>
      <c r="I474" s="47">
        <v>18958746</v>
      </c>
    </row>
    <row r="475" spans="1:9" x14ac:dyDescent="0.25">
      <c r="A475" s="47" t="s">
        <v>751</v>
      </c>
      <c r="B475" s="47" t="s">
        <v>191</v>
      </c>
      <c r="C475" s="47" t="s">
        <v>191</v>
      </c>
      <c r="D475" s="86">
        <v>4.8700061756092303E-2</v>
      </c>
      <c r="E475" s="47">
        <v>132099</v>
      </c>
      <c r="F475" s="47">
        <v>71</v>
      </c>
      <c r="G475" s="47">
        <v>22</v>
      </c>
      <c r="H475" s="47">
        <v>19153717</v>
      </c>
      <c r="I475" s="47">
        <v>19285816</v>
      </c>
    </row>
    <row r="476" spans="1:9" x14ac:dyDescent="0.25">
      <c r="A476" s="18" t="s">
        <v>756</v>
      </c>
      <c r="B476" s="18" t="s">
        <v>599</v>
      </c>
      <c r="C476" s="18" t="s">
        <v>599</v>
      </c>
      <c r="D476" s="87">
        <v>0.99995813145182699</v>
      </c>
      <c r="E476" s="18">
        <v>0</v>
      </c>
      <c r="F476" s="18">
        <v>1</v>
      </c>
      <c r="G476" s="18">
        <v>22</v>
      </c>
      <c r="H476" s="18">
        <v>37407109</v>
      </c>
      <c r="I476" s="18">
        <v>37407109</v>
      </c>
    </row>
  </sheetData>
  <sortState ref="A4:I476">
    <sortCondition ref="G4:G476"/>
    <sortCondition ref="H4:H476"/>
    <sortCondition ref="A4:A476"/>
  </sortState>
  <conditionalFormatting sqref="A4:I476">
    <cfRule type="expression" dxfId="1" priority="3">
      <formula>MOD(ROW(),2)=1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8"/>
  <sheetViews>
    <sheetView zoomScale="85" zoomScaleNormal="85" workbookViewId="0"/>
  </sheetViews>
  <sheetFormatPr defaultColWidth="9.140625" defaultRowHeight="15" x14ac:dyDescent="0.25"/>
  <cols>
    <col min="1" max="1" width="9.140625" style="54"/>
    <col min="2" max="2" width="18.28515625" bestFit="1" customWidth="1"/>
    <col min="3" max="4" width="11.5703125" bestFit="1" customWidth="1"/>
    <col min="5" max="5" width="9.140625" style="56"/>
    <col min="6" max="6" width="10" bestFit="1" customWidth="1"/>
    <col min="7" max="7" width="11" bestFit="1" customWidth="1"/>
    <col min="8" max="8" width="3.28515625" style="49" customWidth="1"/>
    <col min="9" max="10" width="11.5703125" bestFit="1" customWidth="1"/>
    <col min="15" max="15" width="3.5703125" customWidth="1"/>
    <col min="19" max="19" width="63.85546875" bestFit="1" customWidth="1"/>
    <col min="20" max="20" width="30.28515625" customWidth="1"/>
  </cols>
  <sheetData>
    <row r="1" spans="1:22" x14ac:dyDescent="0.25">
      <c r="A1" t="s">
        <v>1614</v>
      </c>
    </row>
    <row r="2" spans="1:22" s="49" customFormat="1" x14ac:dyDescent="0.25"/>
    <row r="3" spans="1:22" x14ac:dyDescent="0.25">
      <c r="A3" s="51"/>
      <c r="B3" s="51"/>
      <c r="C3" s="51"/>
      <c r="D3" s="80" t="s">
        <v>1375</v>
      </c>
      <c r="E3" s="80"/>
      <c r="F3" s="80"/>
      <c r="G3" s="51"/>
      <c r="H3" s="51"/>
      <c r="I3" s="80" t="s">
        <v>958</v>
      </c>
      <c r="J3" s="80"/>
      <c r="K3" s="80"/>
      <c r="L3" s="80"/>
      <c r="M3" s="80"/>
      <c r="N3" s="80"/>
      <c r="O3" s="45"/>
      <c r="P3" s="80" t="s">
        <v>1376</v>
      </c>
      <c r="Q3" s="80"/>
      <c r="R3" s="80"/>
    </row>
    <row r="4" spans="1:22" x14ac:dyDescent="0.25">
      <c r="A4" s="29" t="s">
        <v>3</v>
      </c>
      <c r="B4" s="29" t="s">
        <v>697</v>
      </c>
      <c r="C4" s="29" t="s">
        <v>1336</v>
      </c>
      <c r="D4" s="29" t="s">
        <v>843</v>
      </c>
      <c r="E4" s="29" t="s">
        <v>696</v>
      </c>
      <c r="F4" s="29" t="s">
        <v>1371</v>
      </c>
      <c r="G4" s="29" t="s">
        <v>1370</v>
      </c>
      <c r="H4" s="29"/>
      <c r="I4" s="29" t="s">
        <v>700</v>
      </c>
      <c r="J4" s="29" t="s">
        <v>701</v>
      </c>
      <c r="K4" s="29" t="s">
        <v>703</v>
      </c>
      <c r="L4" s="29" t="s">
        <v>705</v>
      </c>
      <c r="M4" s="29" t="s">
        <v>706</v>
      </c>
      <c r="N4" s="29" t="s">
        <v>704</v>
      </c>
      <c r="O4" s="29"/>
      <c r="P4" s="29" t="s">
        <v>1372</v>
      </c>
      <c r="Q4" s="29" t="s">
        <v>1373</v>
      </c>
      <c r="R4" s="29" t="s">
        <v>1374</v>
      </c>
      <c r="S4" s="29" t="s">
        <v>992</v>
      </c>
      <c r="T4" s="29" t="s">
        <v>993</v>
      </c>
    </row>
    <row r="5" spans="1:22" x14ac:dyDescent="0.25">
      <c r="A5" s="32">
        <v>1</v>
      </c>
      <c r="B5" s="50" t="s">
        <v>714</v>
      </c>
      <c r="C5" s="50" t="s">
        <v>4</v>
      </c>
      <c r="D5" s="50" t="s">
        <v>4</v>
      </c>
      <c r="E5" s="32">
        <v>12</v>
      </c>
      <c r="F5" s="32">
        <v>121177272</v>
      </c>
      <c r="G5" s="32">
        <v>1</v>
      </c>
      <c r="H5" s="32"/>
      <c r="I5" s="32" t="s">
        <v>994</v>
      </c>
      <c r="J5" s="32" t="s">
        <v>995</v>
      </c>
      <c r="K5" s="32">
        <v>0.25580000000000003</v>
      </c>
      <c r="L5" s="32">
        <v>96.155000000000001</v>
      </c>
      <c r="M5" s="77" t="s">
        <v>1430</v>
      </c>
      <c r="N5" s="33">
        <v>30694</v>
      </c>
      <c r="O5" s="32"/>
      <c r="P5" s="48">
        <v>0.69087299999999996</v>
      </c>
      <c r="Q5" s="48">
        <v>1.6188000000000001E-2</v>
      </c>
      <c r="R5" s="75" t="s">
        <v>1439</v>
      </c>
      <c r="S5" s="19" t="s">
        <v>8</v>
      </c>
      <c r="T5" s="19"/>
      <c r="V5" s="63"/>
    </row>
    <row r="6" spans="1:22" x14ac:dyDescent="0.25">
      <c r="A6" s="27">
        <v>1</v>
      </c>
      <c r="B6" s="47" t="s">
        <v>714</v>
      </c>
      <c r="C6" s="47" t="s">
        <v>4</v>
      </c>
      <c r="D6" s="47" t="s">
        <v>1337</v>
      </c>
      <c r="E6" s="27">
        <v>12</v>
      </c>
      <c r="F6" s="27">
        <v>121175678</v>
      </c>
      <c r="G6" s="27">
        <v>2</v>
      </c>
      <c r="H6" s="27"/>
      <c r="I6" s="27" t="s">
        <v>997</v>
      </c>
      <c r="J6" s="27" t="s">
        <v>994</v>
      </c>
      <c r="K6" s="27">
        <v>5.0999999999999997E-2</v>
      </c>
      <c r="L6" s="27">
        <v>10.554</v>
      </c>
      <c r="M6" s="26">
        <v>4.88E-26</v>
      </c>
      <c r="N6" s="37">
        <v>23345</v>
      </c>
      <c r="O6" s="27"/>
      <c r="P6" s="55">
        <v>0.29817300000000002</v>
      </c>
      <c r="Q6" s="55">
        <v>3.4513000000000002E-2</v>
      </c>
      <c r="R6" s="26">
        <v>6.6899999999999998E-18</v>
      </c>
      <c r="S6" s="19" t="s">
        <v>8</v>
      </c>
      <c r="T6" s="19"/>
      <c r="V6" s="63"/>
    </row>
    <row r="7" spans="1:22" x14ac:dyDescent="0.25">
      <c r="A7" s="43">
        <v>3</v>
      </c>
      <c r="B7" s="53" t="s">
        <v>720</v>
      </c>
      <c r="C7" s="53" t="s">
        <v>29</v>
      </c>
      <c r="D7" s="53" t="s">
        <v>29</v>
      </c>
      <c r="E7" s="43">
        <v>2</v>
      </c>
      <c r="F7" s="43">
        <v>211060050</v>
      </c>
      <c r="G7" s="43">
        <v>1</v>
      </c>
      <c r="H7" s="43"/>
      <c r="I7" s="43" t="s">
        <v>997</v>
      </c>
      <c r="J7" s="43" t="s">
        <v>995</v>
      </c>
      <c r="K7" s="43">
        <v>0.64349999999999996</v>
      </c>
      <c r="L7" s="43">
        <v>-26.866</v>
      </c>
      <c r="M7" s="44">
        <v>5.46E-159</v>
      </c>
      <c r="N7" s="62">
        <v>13925</v>
      </c>
      <c r="O7" s="43"/>
      <c r="P7" s="52">
        <v>-0.29381000000000002</v>
      </c>
      <c r="Q7" s="52">
        <v>1.6227999999999999E-2</v>
      </c>
      <c r="R7" s="44">
        <v>6.7900000000000004E-72</v>
      </c>
      <c r="S7" s="57" t="s">
        <v>32</v>
      </c>
      <c r="T7" s="57" t="s">
        <v>32</v>
      </c>
      <c r="V7" s="63"/>
    </row>
    <row r="8" spans="1:22" x14ac:dyDescent="0.25">
      <c r="A8" s="43">
        <v>3</v>
      </c>
      <c r="B8" s="53" t="s">
        <v>720</v>
      </c>
      <c r="C8" s="53" t="s">
        <v>29</v>
      </c>
      <c r="D8" s="53" t="s">
        <v>1338</v>
      </c>
      <c r="E8" s="43">
        <v>2</v>
      </c>
      <c r="F8" s="43">
        <v>210922849</v>
      </c>
      <c r="G8" s="43">
        <v>2</v>
      </c>
      <c r="H8" s="43"/>
      <c r="I8" s="43" t="s">
        <v>996</v>
      </c>
      <c r="J8" s="43" t="s">
        <v>994</v>
      </c>
      <c r="K8" s="43">
        <v>3.2000000000000001E-2</v>
      </c>
      <c r="L8" s="43">
        <v>3.069</v>
      </c>
      <c r="M8" s="44">
        <v>2.1510000000000001E-3</v>
      </c>
      <c r="N8" s="62">
        <v>9363</v>
      </c>
      <c r="O8" s="43"/>
      <c r="P8" s="52">
        <v>0.25977600000000001</v>
      </c>
      <c r="Q8" s="52">
        <v>4.3829E-2</v>
      </c>
      <c r="R8" s="44">
        <v>3.2099999999999999E-9</v>
      </c>
      <c r="S8" s="57" t="s">
        <v>32</v>
      </c>
      <c r="T8" s="57" t="s">
        <v>32</v>
      </c>
      <c r="V8" s="63"/>
    </row>
    <row r="9" spans="1:22" x14ac:dyDescent="0.25">
      <c r="A9" s="27">
        <v>4</v>
      </c>
      <c r="B9" s="47" t="s">
        <v>717</v>
      </c>
      <c r="C9" s="47" t="s">
        <v>45</v>
      </c>
      <c r="D9" s="47" t="s">
        <v>45</v>
      </c>
      <c r="E9" s="27">
        <v>10</v>
      </c>
      <c r="F9" s="27">
        <v>61467182</v>
      </c>
      <c r="G9" s="27">
        <v>1</v>
      </c>
      <c r="H9" s="27"/>
      <c r="I9" s="27" t="s">
        <v>997</v>
      </c>
      <c r="J9" s="27" t="s">
        <v>995</v>
      </c>
      <c r="K9" s="27">
        <v>0.76949999999999996</v>
      </c>
      <c r="L9" s="27">
        <v>45.113</v>
      </c>
      <c r="M9" s="26">
        <v>0</v>
      </c>
      <c r="N9" s="37">
        <v>31001</v>
      </c>
      <c r="O9" s="27"/>
      <c r="P9" s="55">
        <v>0.41641899999999998</v>
      </c>
      <c r="Q9" s="55">
        <v>1.6524E-2</v>
      </c>
      <c r="R9" s="26">
        <v>3.92E-135</v>
      </c>
      <c r="S9" s="19" t="s">
        <v>46</v>
      </c>
      <c r="T9" s="19"/>
      <c r="V9" s="63"/>
    </row>
    <row r="10" spans="1:22" x14ac:dyDescent="0.25">
      <c r="A10" s="27">
        <v>4</v>
      </c>
      <c r="B10" s="47" t="s">
        <v>717</v>
      </c>
      <c r="C10" s="47" t="s">
        <v>45</v>
      </c>
      <c r="D10" s="47" t="s">
        <v>1339</v>
      </c>
      <c r="E10" s="27">
        <v>10</v>
      </c>
      <c r="F10" s="27">
        <v>61409469</v>
      </c>
      <c r="G10" s="27">
        <v>2</v>
      </c>
      <c r="H10" s="27"/>
      <c r="I10" s="27" t="s">
        <v>996</v>
      </c>
      <c r="J10" s="27" t="s">
        <v>995</v>
      </c>
      <c r="K10" s="27">
        <v>0.41160000000000002</v>
      </c>
      <c r="L10" s="27">
        <v>22.677</v>
      </c>
      <c r="M10" s="26">
        <v>7.6399999999999994E-114</v>
      </c>
      <c r="N10" s="37">
        <v>23652</v>
      </c>
      <c r="O10" s="27"/>
      <c r="P10" s="55">
        <v>0.119391</v>
      </c>
      <c r="Q10" s="55">
        <v>1.4267999999999999E-2</v>
      </c>
      <c r="R10" s="26">
        <v>6.8200000000000004E-17</v>
      </c>
      <c r="S10" s="19" t="s">
        <v>46</v>
      </c>
      <c r="T10" s="19"/>
      <c r="V10" s="63"/>
    </row>
    <row r="11" spans="1:22" x14ac:dyDescent="0.25">
      <c r="A11" s="27">
        <v>4</v>
      </c>
      <c r="B11" s="47" t="s">
        <v>728</v>
      </c>
      <c r="C11" s="47" t="s">
        <v>47</v>
      </c>
      <c r="D11" s="47" t="s">
        <v>47</v>
      </c>
      <c r="E11" s="27">
        <v>10</v>
      </c>
      <c r="F11" s="27">
        <v>61469090</v>
      </c>
      <c r="G11" s="27">
        <v>1</v>
      </c>
      <c r="H11" s="27"/>
      <c r="I11" s="27" t="s">
        <v>997</v>
      </c>
      <c r="J11" s="27" t="s">
        <v>994</v>
      </c>
      <c r="K11" s="27">
        <v>0.77080000000000004</v>
      </c>
      <c r="L11" s="27">
        <v>28.997</v>
      </c>
      <c r="M11" s="26">
        <v>7.0899999999999998E-185</v>
      </c>
      <c r="N11" s="37">
        <v>32590</v>
      </c>
      <c r="O11" s="27"/>
      <c r="P11" s="55">
        <v>0.28212500000000001</v>
      </c>
      <c r="Q11" s="55">
        <v>1.6799999999999999E-2</v>
      </c>
      <c r="R11" s="26">
        <v>2.8599999999999998E-62</v>
      </c>
      <c r="S11" s="19" t="s">
        <v>46</v>
      </c>
      <c r="T11" s="19"/>
      <c r="V11" s="63"/>
    </row>
    <row r="12" spans="1:22" x14ac:dyDescent="0.25">
      <c r="A12" s="27">
        <v>4</v>
      </c>
      <c r="B12" s="47" t="s">
        <v>728</v>
      </c>
      <c r="C12" s="47" t="s">
        <v>47</v>
      </c>
      <c r="D12" s="47" t="s">
        <v>1339</v>
      </c>
      <c r="E12" s="27">
        <v>10</v>
      </c>
      <c r="F12" s="27">
        <v>61409469</v>
      </c>
      <c r="G12" s="27">
        <v>2</v>
      </c>
      <c r="H12" s="27"/>
      <c r="I12" s="27" t="s">
        <v>996</v>
      </c>
      <c r="J12" s="27" t="s">
        <v>995</v>
      </c>
      <c r="K12" s="27">
        <v>0.41160000000000002</v>
      </c>
      <c r="L12" s="27">
        <v>14.699</v>
      </c>
      <c r="M12" s="26">
        <v>6.5099999999999999E-49</v>
      </c>
      <c r="N12" s="37">
        <v>23638</v>
      </c>
      <c r="O12" s="27"/>
      <c r="P12" s="55">
        <v>8.1791000000000003E-2</v>
      </c>
      <c r="Q12" s="55">
        <v>1.4475999999999999E-2</v>
      </c>
      <c r="R12" s="26">
        <v>1.66E-8</v>
      </c>
      <c r="S12" s="19" t="s">
        <v>46</v>
      </c>
      <c r="T12" s="19"/>
      <c r="V12" s="63"/>
    </row>
    <row r="13" spans="1:22" x14ac:dyDescent="0.25">
      <c r="A13" s="43">
        <v>5</v>
      </c>
      <c r="B13" s="53" t="s">
        <v>736</v>
      </c>
      <c r="C13" s="53" t="s">
        <v>61</v>
      </c>
      <c r="D13" s="53" t="s">
        <v>61</v>
      </c>
      <c r="E13" s="43">
        <v>11</v>
      </c>
      <c r="F13" s="43">
        <v>61570783</v>
      </c>
      <c r="G13" s="43">
        <v>1</v>
      </c>
      <c r="H13" s="43"/>
      <c r="I13" s="43" t="s">
        <v>997</v>
      </c>
      <c r="J13" s="43" t="s">
        <v>994</v>
      </c>
      <c r="K13" s="43">
        <v>0.67220000000000002</v>
      </c>
      <c r="L13" s="43">
        <v>37.832999999999998</v>
      </c>
      <c r="M13" s="44" t="s">
        <v>1377</v>
      </c>
      <c r="N13" s="62">
        <v>16830</v>
      </c>
      <c r="O13" s="43"/>
      <c r="P13" s="52">
        <v>0.39122200000000001</v>
      </c>
      <c r="Q13" s="52">
        <v>1.7849E-2</v>
      </c>
      <c r="R13" s="44">
        <v>1.3600000000000001E-103</v>
      </c>
      <c r="S13" s="57" t="s">
        <v>64</v>
      </c>
      <c r="T13" s="57" t="s">
        <v>848</v>
      </c>
      <c r="V13" s="63"/>
    </row>
    <row r="14" spans="1:22" x14ac:dyDescent="0.25">
      <c r="A14" s="43">
        <v>5</v>
      </c>
      <c r="B14" s="53" t="s">
        <v>736</v>
      </c>
      <c r="C14" s="53" t="s">
        <v>61</v>
      </c>
      <c r="D14" s="53" t="s">
        <v>1340</v>
      </c>
      <c r="E14" s="43">
        <v>11</v>
      </c>
      <c r="F14" s="43">
        <v>61604782</v>
      </c>
      <c r="G14" s="43">
        <v>2</v>
      </c>
      <c r="H14" s="43"/>
      <c r="I14" s="43" t="s">
        <v>996</v>
      </c>
      <c r="J14" s="43" t="s">
        <v>997</v>
      </c>
      <c r="K14" s="43">
        <v>0.87939999999999996</v>
      </c>
      <c r="L14" s="43">
        <v>24.411999999999999</v>
      </c>
      <c r="M14" s="44">
        <v>1.2599999999999999E-131</v>
      </c>
      <c r="N14" s="62">
        <v>16798</v>
      </c>
      <c r="O14" s="43"/>
      <c r="P14" s="52">
        <v>0.15506400000000001</v>
      </c>
      <c r="Q14" s="52">
        <v>2.5333000000000001E-2</v>
      </c>
      <c r="R14" s="44">
        <v>9.7100000000000006E-10</v>
      </c>
      <c r="S14" s="57" t="s">
        <v>64</v>
      </c>
      <c r="T14" s="57" t="s">
        <v>848</v>
      </c>
      <c r="V14" s="63"/>
    </row>
    <row r="15" spans="1:22" x14ac:dyDescent="0.25">
      <c r="A15" s="43">
        <v>5</v>
      </c>
      <c r="B15" s="53" t="s">
        <v>735</v>
      </c>
      <c r="C15" s="53" t="s">
        <v>65</v>
      </c>
      <c r="D15" s="53" t="s">
        <v>65</v>
      </c>
      <c r="E15" s="43">
        <v>11</v>
      </c>
      <c r="F15" s="43">
        <v>61569306</v>
      </c>
      <c r="G15" s="43">
        <v>1</v>
      </c>
      <c r="H15" s="43"/>
      <c r="I15" s="43" t="s">
        <v>994</v>
      </c>
      <c r="J15" s="43" t="s">
        <v>995</v>
      </c>
      <c r="K15" s="43">
        <v>0.67110000000000003</v>
      </c>
      <c r="L15" s="43">
        <v>40.668999999999997</v>
      </c>
      <c r="M15" s="79" t="s">
        <v>1435</v>
      </c>
      <c r="N15" s="62">
        <v>16828</v>
      </c>
      <c r="O15" s="43"/>
      <c r="P15" s="52">
        <v>0.38951200000000002</v>
      </c>
      <c r="Q15" s="52">
        <v>1.7606E-2</v>
      </c>
      <c r="R15" s="44">
        <v>1.9199999999999998E-105</v>
      </c>
      <c r="S15" s="57" t="s">
        <v>64</v>
      </c>
      <c r="T15" s="57"/>
      <c r="V15" s="63"/>
    </row>
    <row r="16" spans="1:22" x14ac:dyDescent="0.25">
      <c r="A16" s="43">
        <v>5</v>
      </c>
      <c r="B16" s="53" t="s">
        <v>735</v>
      </c>
      <c r="C16" s="53" t="s">
        <v>65</v>
      </c>
      <c r="D16" s="53" t="s">
        <v>1340</v>
      </c>
      <c r="E16" s="43">
        <v>11</v>
      </c>
      <c r="F16" s="43">
        <v>61604782</v>
      </c>
      <c r="G16" s="43">
        <v>2</v>
      </c>
      <c r="H16" s="43"/>
      <c r="I16" s="43" t="s">
        <v>996</v>
      </c>
      <c r="J16" s="43" t="s">
        <v>997</v>
      </c>
      <c r="K16" s="43">
        <v>0.87890000000000001</v>
      </c>
      <c r="L16" s="43">
        <v>28.091999999999999</v>
      </c>
      <c r="M16" s="44">
        <v>1.23E-173</v>
      </c>
      <c r="N16" s="62">
        <v>16796</v>
      </c>
      <c r="O16" s="43"/>
      <c r="P16" s="52">
        <v>0.203405</v>
      </c>
      <c r="Q16" s="52">
        <v>2.5051E-2</v>
      </c>
      <c r="R16" s="44">
        <v>5.34E-16</v>
      </c>
      <c r="S16" s="57" t="s">
        <v>64</v>
      </c>
      <c r="T16" s="57"/>
      <c r="V16" s="63"/>
    </row>
    <row r="17" spans="1:22" x14ac:dyDescent="0.25">
      <c r="A17" s="43">
        <v>5</v>
      </c>
      <c r="B17" s="53" t="s">
        <v>738</v>
      </c>
      <c r="C17" s="53" t="s">
        <v>70</v>
      </c>
      <c r="D17" s="53" t="s">
        <v>70</v>
      </c>
      <c r="E17" s="43">
        <v>11</v>
      </c>
      <c r="F17" s="43">
        <v>61557803</v>
      </c>
      <c r="G17" s="43">
        <v>1</v>
      </c>
      <c r="H17" s="43"/>
      <c r="I17" s="43" t="s">
        <v>997</v>
      </c>
      <c r="J17" s="43" t="s">
        <v>994</v>
      </c>
      <c r="K17" s="43">
        <v>0.66500000000000004</v>
      </c>
      <c r="L17" s="43">
        <v>30.006</v>
      </c>
      <c r="M17" s="44">
        <v>8.3100000000000001E-198</v>
      </c>
      <c r="N17" s="62">
        <v>16836</v>
      </c>
      <c r="O17" s="43"/>
      <c r="P17" s="52">
        <v>0.29636000000000001</v>
      </c>
      <c r="Q17" s="52">
        <v>1.711E-2</v>
      </c>
      <c r="R17" s="44">
        <v>4.62E-66</v>
      </c>
      <c r="S17" s="57" t="s">
        <v>72</v>
      </c>
      <c r="T17" s="57" t="s">
        <v>848</v>
      </c>
      <c r="V17" s="63"/>
    </row>
    <row r="18" spans="1:22" x14ac:dyDescent="0.25">
      <c r="A18" s="43">
        <v>5</v>
      </c>
      <c r="B18" s="53" t="s">
        <v>738</v>
      </c>
      <c r="C18" s="53" t="s">
        <v>70</v>
      </c>
      <c r="D18" s="53" t="s">
        <v>1341</v>
      </c>
      <c r="E18" s="43">
        <v>11</v>
      </c>
      <c r="F18" s="43">
        <v>61616012</v>
      </c>
      <c r="G18" s="43">
        <v>2</v>
      </c>
      <c r="H18" s="43"/>
      <c r="I18" s="43" t="s">
        <v>996</v>
      </c>
      <c r="J18" s="43" t="s">
        <v>995</v>
      </c>
      <c r="K18" s="43">
        <v>0.90959999999999996</v>
      </c>
      <c r="L18" s="43">
        <v>18.391999999999999</v>
      </c>
      <c r="M18" s="44">
        <v>1.5200000000000001E-75</v>
      </c>
      <c r="N18" s="62">
        <v>16836</v>
      </c>
      <c r="O18" s="43"/>
      <c r="P18" s="52">
        <v>0.15374499999999999</v>
      </c>
      <c r="Q18" s="52">
        <v>2.7956000000000002E-2</v>
      </c>
      <c r="R18" s="44">
        <v>3.92E-8</v>
      </c>
      <c r="S18" s="57" t="s">
        <v>72</v>
      </c>
      <c r="T18" s="57" t="s">
        <v>848</v>
      </c>
      <c r="V18" s="63"/>
    </row>
    <row r="19" spans="1:22" x14ac:dyDescent="0.25">
      <c r="A19" s="43">
        <v>5</v>
      </c>
      <c r="B19" s="53" t="s">
        <v>821</v>
      </c>
      <c r="C19" s="53" t="s">
        <v>78</v>
      </c>
      <c r="D19" s="53" t="s">
        <v>78</v>
      </c>
      <c r="E19" s="43">
        <v>11</v>
      </c>
      <c r="F19" s="43">
        <v>61569830</v>
      </c>
      <c r="G19" s="43">
        <v>1</v>
      </c>
      <c r="H19" s="43"/>
      <c r="I19" s="43" t="s">
        <v>997</v>
      </c>
      <c r="J19" s="43" t="s">
        <v>994</v>
      </c>
      <c r="K19" s="43">
        <v>0.32919999999999999</v>
      </c>
      <c r="L19" s="43">
        <v>-19.763000000000002</v>
      </c>
      <c r="M19" s="44">
        <v>6.2199999999999999E-87</v>
      </c>
      <c r="N19" s="62">
        <v>16838</v>
      </c>
      <c r="O19" s="43"/>
      <c r="P19" s="52">
        <v>-0.30704999999999999</v>
      </c>
      <c r="Q19" s="52">
        <v>2.1027000000000001E-2</v>
      </c>
      <c r="R19" s="44">
        <v>1.0399999999999999E-47</v>
      </c>
      <c r="S19" s="57" t="s">
        <v>64</v>
      </c>
      <c r="T19" s="57" t="s">
        <v>848</v>
      </c>
      <c r="V19" s="63"/>
    </row>
    <row r="20" spans="1:22" x14ac:dyDescent="0.25">
      <c r="A20" s="43">
        <v>5</v>
      </c>
      <c r="B20" s="53" t="s">
        <v>821</v>
      </c>
      <c r="C20" s="53" t="s">
        <v>78</v>
      </c>
      <c r="D20" s="53" t="s">
        <v>96</v>
      </c>
      <c r="E20" s="43">
        <v>11</v>
      </c>
      <c r="F20" s="43">
        <v>61595564</v>
      </c>
      <c r="G20" s="43">
        <v>2</v>
      </c>
      <c r="H20" s="43"/>
      <c r="I20" s="43" t="s">
        <v>997</v>
      </c>
      <c r="J20" s="43" t="s">
        <v>994</v>
      </c>
      <c r="K20" s="43">
        <v>0.16900000000000001</v>
      </c>
      <c r="L20" s="43">
        <v>-8.1349999999999998</v>
      </c>
      <c r="M20" s="44">
        <v>4.1199999999999999E-16</v>
      </c>
      <c r="N20" s="62">
        <v>16838</v>
      </c>
      <c r="O20" s="43"/>
      <c r="P20" s="52">
        <v>0.15126600000000001</v>
      </c>
      <c r="Q20" s="52">
        <v>2.5788999999999999E-2</v>
      </c>
      <c r="R20" s="44">
        <v>4.6500000000000003E-9</v>
      </c>
      <c r="S20" s="57" t="s">
        <v>64</v>
      </c>
      <c r="T20" s="57" t="s">
        <v>848</v>
      </c>
      <c r="V20" s="63"/>
    </row>
    <row r="21" spans="1:22" x14ac:dyDescent="0.25">
      <c r="A21" s="43">
        <v>5</v>
      </c>
      <c r="B21" s="53" t="s">
        <v>739</v>
      </c>
      <c r="C21" s="53" t="s">
        <v>61</v>
      </c>
      <c r="D21" s="53" t="s">
        <v>61</v>
      </c>
      <c r="E21" s="43">
        <v>11</v>
      </c>
      <c r="F21" s="43">
        <v>61570783</v>
      </c>
      <c r="G21" s="43">
        <v>1</v>
      </c>
      <c r="H21" s="43"/>
      <c r="I21" s="43" t="s">
        <v>997</v>
      </c>
      <c r="J21" s="43" t="s">
        <v>994</v>
      </c>
      <c r="K21" s="43">
        <v>0.67130000000000001</v>
      </c>
      <c r="L21" s="43">
        <v>29.033999999999999</v>
      </c>
      <c r="M21" s="44">
        <v>2.4800000000000001E-185</v>
      </c>
      <c r="N21" s="62">
        <v>16828</v>
      </c>
      <c r="O21" s="43"/>
      <c r="P21" s="52">
        <v>0.29893700000000001</v>
      </c>
      <c r="Q21" s="52">
        <v>1.7229999999999999E-2</v>
      </c>
      <c r="R21" s="44">
        <v>2.8300000000000002E-66</v>
      </c>
      <c r="S21" s="57" t="s">
        <v>64</v>
      </c>
      <c r="T21" s="57" t="s">
        <v>848</v>
      </c>
      <c r="V21" s="63"/>
    </row>
    <row r="22" spans="1:22" x14ac:dyDescent="0.25">
      <c r="A22" s="43">
        <v>5</v>
      </c>
      <c r="B22" s="53" t="s">
        <v>739</v>
      </c>
      <c r="C22" s="53" t="s">
        <v>61</v>
      </c>
      <c r="D22" s="53" t="s">
        <v>1342</v>
      </c>
      <c r="E22" s="43">
        <v>11</v>
      </c>
      <c r="F22" s="43">
        <v>61611216</v>
      </c>
      <c r="G22" s="43">
        <v>2</v>
      </c>
      <c r="H22" s="43"/>
      <c r="I22" s="43" t="s">
        <v>997</v>
      </c>
      <c r="J22" s="43" t="s">
        <v>994</v>
      </c>
      <c r="K22" s="43">
        <v>7.9399999999999998E-2</v>
      </c>
      <c r="L22" s="43">
        <v>-14.048</v>
      </c>
      <c r="M22" s="44">
        <v>7.9299999999999994E-45</v>
      </c>
      <c r="N22" s="62">
        <v>9363</v>
      </c>
      <c r="O22" s="43"/>
      <c r="P22" s="52">
        <v>-0.18428</v>
      </c>
      <c r="Q22" s="52">
        <v>2.9387E-2</v>
      </c>
      <c r="R22" s="44">
        <v>3.7699999999999999E-10</v>
      </c>
      <c r="S22" s="57" t="s">
        <v>64</v>
      </c>
      <c r="T22" s="57" t="s">
        <v>848</v>
      </c>
      <c r="V22" s="63"/>
    </row>
    <row r="23" spans="1:22" x14ac:dyDescent="0.25">
      <c r="A23" s="43">
        <v>5</v>
      </c>
      <c r="B23" s="53" t="s">
        <v>737</v>
      </c>
      <c r="C23" s="53" t="s">
        <v>70</v>
      </c>
      <c r="D23" s="53" t="s">
        <v>70</v>
      </c>
      <c r="E23" s="43">
        <v>11</v>
      </c>
      <c r="F23" s="43">
        <v>61557803</v>
      </c>
      <c r="G23" s="43">
        <v>1</v>
      </c>
      <c r="H23" s="43"/>
      <c r="I23" s="43" t="s">
        <v>997</v>
      </c>
      <c r="J23" s="43" t="s">
        <v>994</v>
      </c>
      <c r="K23" s="43">
        <v>0.66610000000000003</v>
      </c>
      <c r="L23" s="43">
        <v>30.311</v>
      </c>
      <c r="M23" s="44">
        <v>8.2300000000000008E-202</v>
      </c>
      <c r="N23" s="62">
        <v>16839</v>
      </c>
      <c r="O23" s="43"/>
      <c r="P23" s="52">
        <v>0.39046199999999998</v>
      </c>
      <c r="Q23" s="52">
        <v>1.7905999999999998E-2</v>
      </c>
      <c r="R23" s="44">
        <v>1.4200000000000001E-102</v>
      </c>
      <c r="S23" s="57" t="s">
        <v>72</v>
      </c>
      <c r="T23" s="57" t="s">
        <v>848</v>
      </c>
      <c r="V23" s="63"/>
    </row>
    <row r="24" spans="1:22" x14ac:dyDescent="0.25">
      <c r="A24" s="43">
        <v>5</v>
      </c>
      <c r="B24" s="53" t="s">
        <v>737</v>
      </c>
      <c r="C24" s="53" t="s">
        <v>70</v>
      </c>
      <c r="D24" s="53" t="s">
        <v>1343</v>
      </c>
      <c r="E24" s="43">
        <v>11</v>
      </c>
      <c r="F24" s="43">
        <v>61605215</v>
      </c>
      <c r="G24" s="43">
        <v>2</v>
      </c>
      <c r="H24" s="43"/>
      <c r="I24" s="43" t="s">
        <v>996</v>
      </c>
      <c r="J24" s="43" t="s">
        <v>995</v>
      </c>
      <c r="K24" s="43">
        <v>0.87680000000000002</v>
      </c>
      <c r="L24" s="43">
        <v>19.838000000000001</v>
      </c>
      <c r="M24" s="44">
        <v>1.4E-87</v>
      </c>
      <c r="N24" s="62">
        <v>16839</v>
      </c>
      <c r="O24" s="43"/>
      <c r="P24" s="52">
        <v>0.14496700000000001</v>
      </c>
      <c r="Q24" s="52">
        <v>2.5430000000000001E-2</v>
      </c>
      <c r="R24" s="44">
        <v>1.2299999999999999E-8</v>
      </c>
      <c r="S24" s="57" t="s">
        <v>72</v>
      </c>
      <c r="T24" s="57" t="s">
        <v>848</v>
      </c>
      <c r="V24" s="63"/>
    </row>
    <row r="25" spans="1:22" x14ac:dyDescent="0.25">
      <c r="A25" s="43">
        <v>5</v>
      </c>
      <c r="B25" s="53" t="s">
        <v>740</v>
      </c>
      <c r="C25" s="53" t="s">
        <v>75</v>
      </c>
      <c r="D25" s="53" t="s">
        <v>75</v>
      </c>
      <c r="E25" s="43">
        <v>11</v>
      </c>
      <c r="F25" s="43">
        <v>61588305</v>
      </c>
      <c r="G25" s="43">
        <v>1</v>
      </c>
      <c r="H25" s="43"/>
      <c r="I25" s="43" t="s">
        <v>996</v>
      </c>
      <c r="J25" s="43" t="s">
        <v>995</v>
      </c>
      <c r="K25" s="43">
        <v>0.66120000000000001</v>
      </c>
      <c r="L25" s="43">
        <v>28.846</v>
      </c>
      <c r="M25" s="44">
        <v>5.7200000000000003E-183</v>
      </c>
      <c r="N25" s="62">
        <v>9363</v>
      </c>
      <c r="O25" s="43"/>
      <c r="P25" s="52">
        <v>0.38420700000000002</v>
      </c>
      <c r="Q25" s="52">
        <v>1.7832000000000001E-2</v>
      </c>
      <c r="R25" s="44">
        <v>2.9399999999999998E-100</v>
      </c>
      <c r="S25" s="57" t="s">
        <v>64</v>
      </c>
      <c r="T25" s="57" t="s">
        <v>848</v>
      </c>
      <c r="V25" s="63"/>
    </row>
    <row r="26" spans="1:22" x14ac:dyDescent="0.25">
      <c r="A26" s="43">
        <v>5</v>
      </c>
      <c r="B26" s="53" t="s">
        <v>740</v>
      </c>
      <c r="C26" s="53" t="s">
        <v>75</v>
      </c>
      <c r="D26" s="53" t="s">
        <v>1343</v>
      </c>
      <c r="E26" s="43">
        <v>11</v>
      </c>
      <c r="F26" s="43">
        <v>61605215</v>
      </c>
      <c r="G26" s="43">
        <v>2</v>
      </c>
      <c r="H26" s="43"/>
      <c r="I26" s="43" t="s">
        <v>996</v>
      </c>
      <c r="J26" s="43" t="s">
        <v>995</v>
      </c>
      <c r="K26" s="43">
        <v>0.87590000000000001</v>
      </c>
      <c r="L26" s="43">
        <v>15.987</v>
      </c>
      <c r="M26" s="44">
        <v>1.5799999999999999E-57</v>
      </c>
      <c r="N26" s="62">
        <v>16839</v>
      </c>
      <c r="O26" s="43"/>
      <c r="P26" s="52">
        <v>0.18354999999999999</v>
      </c>
      <c r="Q26" s="52">
        <v>2.5252E-2</v>
      </c>
      <c r="R26" s="44">
        <v>3.9499999999999998E-13</v>
      </c>
      <c r="S26" s="57" t="s">
        <v>64</v>
      </c>
      <c r="T26" s="57" t="s">
        <v>848</v>
      </c>
      <c r="V26" s="63"/>
    </row>
    <row r="27" spans="1:22" x14ac:dyDescent="0.25">
      <c r="A27" s="27">
        <v>6</v>
      </c>
      <c r="B27" s="47" t="s">
        <v>727</v>
      </c>
      <c r="C27" s="47" t="s">
        <v>166</v>
      </c>
      <c r="D27" s="47" t="s">
        <v>166</v>
      </c>
      <c r="E27" s="27">
        <v>14</v>
      </c>
      <c r="F27" s="27">
        <v>104575130</v>
      </c>
      <c r="G27" s="27">
        <v>1</v>
      </c>
      <c r="H27" s="27"/>
      <c r="I27" s="27" t="s">
        <v>997</v>
      </c>
      <c r="J27" s="27" t="s">
        <v>994</v>
      </c>
      <c r="K27" s="27">
        <v>0.13950000000000001</v>
      </c>
      <c r="L27" s="27">
        <v>36.631999999999998</v>
      </c>
      <c r="M27" s="26">
        <v>8.9800000000000004E-294</v>
      </c>
      <c r="N27" s="37">
        <v>23606</v>
      </c>
      <c r="O27" s="27"/>
      <c r="P27" s="55">
        <v>0.45650099999999999</v>
      </c>
      <c r="Q27" s="55">
        <v>2.4444E-2</v>
      </c>
      <c r="R27" s="26">
        <v>2.74E-76</v>
      </c>
      <c r="S27" s="19" t="s">
        <v>168</v>
      </c>
      <c r="T27" s="19" t="s">
        <v>852</v>
      </c>
      <c r="V27" s="63"/>
    </row>
    <row r="28" spans="1:22" x14ac:dyDescent="0.25">
      <c r="A28" s="27">
        <v>6</v>
      </c>
      <c r="B28" s="47" t="s">
        <v>727</v>
      </c>
      <c r="C28" s="47" t="s">
        <v>166</v>
      </c>
      <c r="D28" s="47" t="s">
        <v>1344</v>
      </c>
      <c r="E28" s="27">
        <v>14</v>
      </c>
      <c r="F28" s="27">
        <v>104580394</v>
      </c>
      <c r="G28" s="27">
        <v>2</v>
      </c>
      <c r="H28" s="27"/>
      <c r="I28" s="27" t="s">
        <v>997</v>
      </c>
      <c r="J28" s="27" t="s">
        <v>994</v>
      </c>
      <c r="K28" s="27">
        <v>0.61780000000000002</v>
      </c>
      <c r="L28" s="27">
        <v>-29.041</v>
      </c>
      <c r="M28" s="26">
        <v>1.9799999999999999E-185</v>
      </c>
      <c r="N28" s="37">
        <v>23606</v>
      </c>
      <c r="O28" s="27"/>
      <c r="P28" s="55">
        <v>-0.16897000000000001</v>
      </c>
      <c r="Q28" s="55">
        <v>1.7576000000000001E-2</v>
      </c>
      <c r="R28" s="26">
        <v>9.0799999999999992E-22</v>
      </c>
      <c r="S28" s="19" t="s">
        <v>168</v>
      </c>
      <c r="T28" s="19" t="s">
        <v>852</v>
      </c>
      <c r="V28" s="63"/>
    </row>
    <row r="29" spans="1:22" x14ac:dyDescent="0.25">
      <c r="A29" s="43">
        <v>8</v>
      </c>
      <c r="B29" s="53" t="s">
        <v>1001</v>
      </c>
      <c r="C29" s="53" t="s">
        <v>185</v>
      </c>
      <c r="D29" s="53" t="s">
        <v>185</v>
      </c>
      <c r="E29" s="43">
        <v>1</v>
      </c>
      <c r="F29" s="43">
        <v>76226846</v>
      </c>
      <c r="G29" s="43">
        <v>1</v>
      </c>
      <c r="H29" s="43"/>
      <c r="I29" s="43" t="s">
        <v>996</v>
      </c>
      <c r="J29" s="43" t="s">
        <v>995</v>
      </c>
      <c r="K29" s="43">
        <v>0.99050000000000005</v>
      </c>
      <c r="L29" s="43">
        <v>-18.803999999999998</v>
      </c>
      <c r="M29" s="44">
        <v>6.9799999999999995E-79</v>
      </c>
      <c r="N29" s="62">
        <v>9363</v>
      </c>
      <c r="O29" s="43"/>
      <c r="P29" s="52">
        <v>-1.5670299999999999</v>
      </c>
      <c r="Q29" s="52">
        <v>8.3751999999999993E-2</v>
      </c>
      <c r="R29" s="44">
        <v>1.4699999999999999E-76</v>
      </c>
      <c r="S29" s="57" t="s">
        <v>183</v>
      </c>
      <c r="T29" s="57" t="s">
        <v>183</v>
      </c>
      <c r="V29" s="63"/>
    </row>
    <row r="30" spans="1:22" x14ac:dyDescent="0.25">
      <c r="A30" s="43">
        <v>8</v>
      </c>
      <c r="B30" s="53" t="s">
        <v>1001</v>
      </c>
      <c r="C30" s="53" t="s">
        <v>185</v>
      </c>
      <c r="D30" s="53" t="s">
        <v>1345</v>
      </c>
      <c r="E30" s="43">
        <v>1</v>
      </c>
      <c r="F30" s="43">
        <v>76225083</v>
      </c>
      <c r="G30" s="43">
        <v>2</v>
      </c>
      <c r="H30" s="43"/>
      <c r="I30" s="43" t="s">
        <v>996</v>
      </c>
      <c r="J30" s="43" t="s">
        <v>994</v>
      </c>
      <c r="K30" s="43">
        <v>0.69940000000000002</v>
      </c>
      <c r="L30" s="43">
        <v>18.622</v>
      </c>
      <c r="M30" s="44">
        <v>2.1399999999999999E-77</v>
      </c>
      <c r="N30" s="62">
        <v>9363</v>
      </c>
      <c r="O30" s="43"/>
      <c r="P30" s="52">
        <v>0.27774100000000002</v>
      </c>
      <c r="Q30" s="52">
        <v>1.6126000000000001E-2</v>
      </c>
      <c r="R30" s="44">
        <v>2.3700000000000002E-65</v>
      </c>
      <c r="S30" s="57" t="s">
        <v>183</v>
      </c>
      <c r="T30" s="57" t="s">
        <v>183</v>
      </c>
      <c r="V30" s="63"/>
    </row>
    <row r="31" spans="1:22" x14ac:dyDescent="0.25">
      <c r="A31" s="43">
        <v>8</v>
      </c>
      <c r="B31" s="53" t="s">
        <v>733</v>
      </c>
      <c r="C31" s="53" t="s">
        <v>182</v>
      </c>
      <c r="D31" s="53" t="s">
        <v>182</v>
      </c>
      <c r="E31" s="43">
        <v>1</v>
      </c>
      <c r="F31" s="43">
        <v>76135946</v>
      </c>
      <c r="G31" s="43">
        <v>1</v>
      </c>
      <c r="H31" s="43"/>
      <c r="I31" s="43" t="s">
        <v>996</v>
      </c>
      <c r="J31" s="43" t="s">
        <v>995</v>
      </c>
      <c r="K31" s="43">
        <v>0.69240000000000002</v>
      </c>
      <c r="L31" s="43">
        <v>34.469000000000001</v>
      </c>
      <c r="M31" s="44">
        <v>2.2999999999999999E-260</v>
      </c>
      <c r="N31" s="62">
        <v>31969</v>
      </c>
      <c r="O31" s="43"/>
      <c r="P31" s="52">
        <v>0.22434200000000001</v>
      </c>
      <c r="Q31" s="52">
        <v>1.6655E-2</v>
      </c>
      <c r="R31" s="44">
        <v>6.2899999999999998E-41</v>
      </c>
      <c r="S31" s="57" t="s">
        <v>183</v>
      </c>
      <c r="T31" s="57" t="s">
        <v>183</v>
      </c>
      <c r="V31" s="63"/>
    </row>
    <row r="32" spans="1:22" x14ac:dyDescent="0.25">
      <c r="A32" s="43">
        <v>8</v>
      </c>
      <c r="B32" s="53" t="s">
        <v>733</v>
      </c>
      <c r="C32" s="53" t="s">
        <v>182</v>
      </c>
      <c r="D32" s="53" t="s">
        <v>185</v>
      </c>
      <c r="E32" s="43">
        <v>1</v>
      </c>
      <c r="F32" s="43">
        <v>76226846</v>
      </c>
      <c r="G32" s="43">
        <v>2</v>
      </c>
      <c r="H32" s="43"/>
      <c r="I32" s="43" t="s">
        <v>996</v>
      </c>
      <c r="J32" s="43" t="s">
        <v>995</v>
      </c>
      <c r="K32" s="43">
        <v>0.99150000000000005</v>
      </c>
      <c r="L32" s="43">
        <v>-25.039000000000001</v>
      </c>
      <c r="M32" s="44">
        <v>2.3199999999999999E-138</v>
      </c>
      <c r="N32" s="62">
        <v>23656</v>
      </c>
      <c r="O32" s="43"/>
      <c r="P32" s="52">
        <v>-1.60714</v>
      </c>
      <c r="Q32" s="52">
        <v>8.4515000000000007E-2</v>
      </c>
      <c r="R32" s="44">
        <v>5.7300000000000006E-79</v>
      </c>
      <c r="S32" s="57" t="s">
        <v>183</v>
      </c>
      <c r="T32" s="57" t="s">
        <v>183</v>
      </c>
      <c r="V32" s="63"/>
    </row>
    <row r="33" spans="1:22" x14ac:dyDescent="0.25">
      <c r="A33" s="43">
        <v>8</v>
      </c>
      <c r="B33" s="53" t="s">
        <v>733</v>
      </c>
      <c r="C33" s="53" t="s">
        <v>182</v>
      </c>
      <c r="D33" s="53" t="s">
        <v>1346</v>
      </c>
      <c r="E33" s="43">
        <v>1</v>
      </c>
      <c r="F33" s="43">
        <v>76352368</v>
      </c>
      <c r="G33" s="43">
        <v>3</v>
      </c>
      <c r="H33" s="43"/>
      <c r="I33" s="43" t="s">
        <v>997</v>
      </c>
      <c r="J33" s="43" t="s">
        <v>994</v>
      </c>
      <c r="K33" s="43">
        <v>0.90149999999999997</v>
      </c>
      <c r="L33" s="43">
        <v>-11.268000000000001</v>
      </c>
      <c r="M33" s="44">
        <v>1.8899999999999999E-29</v>
      </c>
      <c r="N33" s="62">
        <v>23656</v>
      </c>
      <c r="O33" s="43"/>
      <c r="P33" s="52">
        <v>-0.14777000000000001</v>
      </c>
      <c r="Q33" s="52">
        <v>2.5534999999999999E-2</v>
      </c>
      <c r="R33" s="44">
        <v>7.4300000000000002E-9</v>
      </c>
      <c r="S33" s="57" t="s">
        <v>183</v>
      </c>
      <c r="T33" s="57" t="s">
        <v>183</v>
      </c>
      <c r="V33" s="63"/>
    </row>
    <row r="34" spans="1:22" x14ac:dyDescent="0.25">
      <c r="A34" s="43">
        <v>8</v>
      </c>
      <c r="B34" s="53" t="s">
        <v>743</v>
      </c>
      <c r="C34" s="53" t="s">
        <v>182</v>
      </c>
      <c r="D34" s="53" t="s">
        <v>182</v>
      </c>
      <c r="E34" s="43">
        <v>1</v>
      </c>
      <c r="F34" s="43">
        <v>76135946</v>
      </c>
      <c r="G34" s="43">
        <v>1</v>
      </c>
      <c r="H34" s="43"/>
      <c r="I34" s="43" t="s">
        <v>996</v>
      </c>
      <c r="J34" s="43" t="s">
        <v>995</v>
      </c>
      <c r="K34" s="43">
        <v>0.69269999999999998</v>
      </c>
      <c r="L34" s="43">
        <v>25.710999999999999</v>
      </c>
      <c r="M34" s="44">
        <v>8.84E-146</v>
      </c>
      <c r="N34" s="62">
        <v>31934</v>
      </c>
      <c r="O34" s="43"/>
      <c r="P34" s="52">
        <v>0.20977000000000001</v>
      </c>
      <c r="Q34" s="52">
        <v>1.6597000000000001E-2</v>
      </c>
      <c r="R34" s="44">
        <v>2.76E-36</v>
      </c>
      <c r="S34" s="57" t="s">
        <v>183</v>
      </c>
      <c r="T34" s="57" t="s">
        <v>183</v>
      </c>
      <c r="V34" s="63"/>
    </row>
    <row r="35" spans="1:22" x14ac:dyDescent="0.25">
      <c r="A35" s="43">
        <v>8</v>
      </c>
      <c r="B35" s="53" t="s">
        <v>743</v>
      </c>
      <c r="C35" s="53" t="s">
        <v>182</v>
      </c>
      <c r="D35" s="53" t="s">
        <v>185</v>
      </c>
      <c r="E35" s="43">
        <v>1</v>
      </c>
      <c r="F35" s="43">
        <v>76226846</v>
      </c>
      <c r="G35" s="43">
        <v>2</v>
      </c>
      <c r="H35" s="43"/>
      <c r="I35" s="43" t="s">
        <v>996</v>
      </c>
      <c r="J35" s="43" t="s">
        <v>995</v>
      </c>
      <c r="K35" s="43">
        <v>0.99150000000000005</v>
      </c>
      <c r="L35" s="43">
        <v>-17.344999999999999</v>
      </c>
      <c r="M35" s="44">
        <v>2.1700000000000001E-67</v>
      </c>
      <c r="N35" s="62">
        <v>23646</v>
      </c>
      <c r="O35" s="43"/>
      <c r="P35" s="52">
        <v>-1.1597599999999999</v>
      </c>
      <c r="Q35" s="52">
        <v>8.6173E-2</v>
      </c>
      <c r="R35" s="44">
        <v>7.2899999999999999E-41</v>
      </c>
      <c r="S35" s="57" t="s">
        <v>183</v>
      </c>
      <c r="T35" s="57" t="s">
        <v>183</v>
      </c>
      <c r="V35" s="63"/>
    </row>
    <row r="36" spans="1:22" x14ac:dyDescent="0.25">
      <c r="A36" s="43">
        <v>8</v>
      </c>
      <c r="B36" s="53" t="s">
        <v>744</v>
      </c>
      <c r="C36" s="53" t="s">
        <v>182</v>
      </c>
      <c r="D36" s="53" t="s">
        <v>182</v>
      </c>
      <c r="E36" s="43">
        <v>1</v>
      </c>
      <c r="F36" s="43">
        <v>76135946</v>
      </c>
      <c r="G36" s="43">
        <v>1</v>
      </c>
      <c r="H36" s="43"/>
      <c r="I36" s="43" t="s">
        <v>996</v>
      </c>
      <c r="J36" s="43" t="s">
        <v>995</v>
      </c>
      <c r="K36" s="43">
        <v>0.69450000000000001</v>
      </c>
      <c r="L36" s="43">
        <v>16.481999999999999</v>
      </c>
      <c r="M36" s="44">
        <v>4.9500000000000003E-61</v>
      </c>
      <c r="N36" s="62">
        <v>15042</v>
      </c>
      <c r="O36" s="43"/>
      <c r="P36" s="52">
        <v>0.173765</v>
      </c>
      <c r="Q36" s="52">
        <v>1.6607E-2</v>
      </c>
      <c r="R36" s="44">
        <v>1.8300000000000001E-25</v>
      </c>
      <c r="S36" s="57" t="s">
        <v>183</v>
      </c>
      <c r="T36" s="57" t="s">
        <v>183</v>
      </c>
      <c r="V36" s="63"/>
    </row>
    <row r="37" spans="1:22" x14ac:dyDescent="0.25">
      <c r="A37" s="43">
        <v>8</v>
      </c>
      <c r="B37" s="53" t="s">
        <v>744</v>
      </c>
      <c r="C37" s="53" t="s">
        <v>182</v>
      </c>
      <c r="D37" s="53" t="s">
        <v>185</v>
      </c>
      <c r="E37" s="43">
        <v>1</v>
      </c>
      <c r="F37" s="43">
        <v>76226846</v>
      </c>
      <c r="G37" s="43">
        <v>2</v>
      </c>
      <c r="H37" s="43"/>
      <c r="I37" s="43" t="s">
        <v>996</v>
      </c>
      <c r="J37" s="43" t="s">
        <v>995</v>
      </c>
      <c r="K37" s="43">
        <v>0.99050000000000005</v>
      </c>
      <c r="L37" s="43">
        <v>-13.749000000000001</v>
      </c>
      <c r="M37" s="44">
        <v>5.1799999999999998E-43</v>
      </c>
      <c r="N37" s="62">
        <v>9363</v>
      </c>
      <c r="O37" s="43"/>
      <c r="P37" s="52">
        <v>-1.22502</v>
      </c>
      <c r="Q37" s="52">
        <v>8.6224999999999996E-2</v>
      </c>
      <c r="R37" s="44">
        <v>2.77E-45</v>
      </c>
      <c r="S37" s="57" t="s">
        <v>183</v>
      </c>
      <c r="T37" s="57" t="s">
        <v>183</v>
      </c>
      <c r="V37" s="63"/>
    </row>
    <row r="38" spans="1:22" x14ac:dyDescent="0.25">
      <c r="A38" s="27">
        <v>9</v>
      </c>
      <c r="B38" s="47" t="s">
        <v>760</v>
      </c>
      <c r="C38" s="47" t="s">
        <v>188</v>
      </c>
      <c r="D38" s="47" t="s">
        <v>188</v>
      </c>
      <c r="E38" s="27">
        <v>22</v>
      </c>
      <c r="F38" s="27">
        <v>18906839</v>
      </c>
      <c r="G38" s="27">
        <v>1</v>
      </c>
      <c r="H38" s="27"/>
      <c r="I38" s="27" t="s">
        <v>996</v>
      </c>
      <c r="J38" s="27" t="s">
        <v>995</v>
      </c>
      <c r="K38" s="27">
        <v>0.88549999999999995</v>
      </c>
      <c r="L38" s="27">
        <v>-32</v>
      </c>
      <c r="M38" s="26">
        <v>1.1E-224</v>
      </c>
      <c r="N38" s="37">
        <v>23618</v>
      </c>
      <c r="O38" s="27"/>
      <c r="P38" s="55">
        <v>-0.30356</v>
      </c>
      <c r="Q38" s="55">
        <v>2.5729999999999999E-2</v>
      </c>
      <c r="R38" s="26">
        <v>7.1499999999999995E-32</v>
      </c>
      <c r="S38" s="19" t="s">
        <v>190</v>
      </c>
      <c r="T38" s="19" t="s">
        <v>190</v>
      </c>
      <c r="V38" s="63"/>
    </row>
    <row r="39" spans="1:22" x14ac:dyDescent="0.25">
      <c r="A39" s="27">
        <v>9</v>
      </c>
      <c r="B39" s="47" t="s">
        <v>760</v>
      </c>
      <c r="C39" s="47" t="s">
        <v>188</v>
      </c>
      <c r="D39" s="47" t="s">
        <v>1379</v>
      </c>
      <c r="E39" s="27">
        <v>22</v>
      </c>
      <c r="F39" s="27">
        <v>18906630</v>
      </c>
      <c r="G39" s="27">
        <v>2</v>
      </c>
      <c r="H39" s="27"/>
      <c r="I39" s="27" t="s">
        <v>997</v>
      </c>
      <c r="J39" s="27" t="s">
        <v>994</v>
      </c>
      <c r="K39" s="27">
        <v>4.6800000000000001E-2</v>
      </c>
      <c r="L39" s="27">
        <v>23.064</v>
      </c>
      <c r="M39" s="26">
        <v>1.07E-117</v>
      </c>
      <c r="N39" s="37">
        <v>23618</v>
      </c>
      <c r="O39" s="27"/>
      <c r="P39" s="55">
        <v>0.65245900000000001</v>
      </c>
      <c r="Q39" s="55">
        <v>3.6233000000000001E-2</v>
      </c>
      <c r="R39" s="26">
        <v>3.7200000000000002E-71</v>
      </c>
      <c r="S39" s="19" t="s">
        <v>190</v>
      </c>
      <c r="T39" s="19" t="s">
        <v>190</v>
      </c>
      <c r="V39" s="63"/>
    </row>
    <row r="40" spans="1:22" x14ac:dyDescent="0.25">
      <c r="A40" s="27">
        <v>9</v>
      </c>
      <c r="B40" s="47" t="s">
        <v>760</v>
      </c>
      <c r="C40" s="47" t="s">
        <v>188</v>
      </c>
      <c r="D40" s="47" t="s">
        <v>1347</v>
      </c>
      <c r="E40" s="27">
        <v>22</v>
      </c>
      <c r="F40" s="27">
        <v>18907997</v>
      </c>
      <c r="G40" s="27">
        <v>3</v>
      </c>
      <c r="H40" s="27"/>
      <c r="I40" s="27" t="s">
        <v>997</v>
      </c>
      <c r="J40" s="27" t="s">
        <v>994</v>
      </c>
      <c r="K40" s="27">
        <v>0.28739999999999999</v>
      </c>
      <c r="L40" s="27">
        <v>-27.547999999999998</v>
      </c>
      <c r="M40" s="26">
        <v>4.6899999999999998E-167</v>
      </c>
      <c r="N40" s="37">
        <v>23618</v>
      </c>
      <c r="O40" s="27"/>
      <c r="P40" s="55">
        <v>-0.37387999999999999</v>
      </c>
      <c r="Q40" s="55">
        <v>2.1037E-2</v>
      </c>
      <c r="R40" s="26">
        <v>2.17E-69</v>
      </c>
      <c r="S40" s="19" t="s">
        <v>190</v>
      </c>
      <c r="T40" s="19" t="s">
        <v>190</v>
      </c>
      <c r="V40" s="63"/>
    </row>
    <row r="41" spans="1:22" x14ac:dyDescent="0.25">
      <c r="A41" s="27">
        <v>9</v>
      </c>
      <c r="B41" s="47" t="s">
        <v>760</v>
      </c>
      <c r="C41" s="47" t="s">
        <v>188</v>
      </c>
      <c r="D41" s="47" t="s">
        <v>1348</v>
      </c>
      <c r="E41" s="27">
        <v>22</v>
      </c>
      <c r="F41" s="27">
        <v>18907827</v>
      </c>
      <c r="G41" s="27">
        <v>4</v>
      </c>
      <c r="H41" s="27"/>
      <c r="I41" s="27" t="s">
        <v>997</v>
      </c>
      <c r="J41" s="27" t="s">
        <v>995</v>
      </c>
      <c r="K41" s="27">
        <v>1.24E-2</v>
      </c>
      <c r="L41" s="27">
        <v>-13</v>
      </c>
      <c r="M41" s="26">
        <v>1.2299999999999999E-38</v>
      </c>
      <c r="N41" s="37">
        <v>23618</v>
      </c>
      <c r="O41" s="27"/>
      <c r="P41" s="55">
        <v>-0.75385999999999997</v>
      </c>
      <c r="Q41" s="55">
        <v>6.4496999999999999E-2</v>
      </c>
      <c r="R41" s="26">
        <v>2.5600000000000001E-31</v>
      </c>
      <c r="S41" s="19" t="s">
        <v>190</v>
      </c>
      <c r="T41" s="19" t="s">
        <v>190</v>
      </c>
      <c r="V41" s="63"/>
    </row>
    <row r="42" spans="1:22" x14ac:dyDescent="0.25">
      <c r="A42" s="27">
        <v>9</v>
      </c>
      <c r="B42" s="47" t="s">
        <v>760</v>
      </c>
      <c r="C42" s="47" t="s">
        <v>188</v>
      </c>
      <c r="D42" s="47" t="s">
        <v>1349</v>
      </c>
      <c r="E42" s="27">
        <v>22</v>
      </c>
      <c r="F42" s="27">
        <v>18906655</v>
      </c>
      <c r="G42" s="27">
        <v>5</v>
      </c>
      <c r="H42" s="27"/>
      <c r="I42" s="27" t="s">
        <v>997</v>
      </c>
      <c r="J42" s="27" t="s">
        <v>994</v>
      </c>
      <c r="K42" s="27">
        <v>0.43309999999999998</v>
      </c>
      <c r="L42" s="27">
        <v>3.8559999999999999</v>
      </c>
      <c r="M42" s="26">
        <v>1.15E-4</v>
      </c>
      <c r="N42" s="37">
        <v>23618</v>
      </c>
      <c r="O42" s="27"/>
      <c r="P42" s="55">
        <v>-0.20555999999999999</v>
      </c>
      <c r="Q42" s="55">
        <v>1.9810999999999999E-2</v>
      </c>
      <c r="R42" s="26">
        <v>4.5100000000000001E-25</v>
      </c>
      <c r="S42" s="19" t="s">
        <v>190</v>
      </c>
      <c r="T42" s="19" t="s">
        <v>190</v>
      </c>
      <c r="V42" s="63"/>
    </row>
    <row r="43" spans="1:22" x14ac:dyDescent="0.25">
      <c r="A43" s="27">
        <v>9</v>
      </c>
      <c r="B43" s="47" t="s">
        <v>760</v>
      </c>
      <c r="C43" s="47" t="s">
        <v>188</v>
      </c>
      <c r="D43" s="47" t="s">
        <v>1350</v>
      </c>
      <c r="E43" s="27">
        <v>22</v>
      </c>
      <c r="F43" s="27">
        <v>18876630</v>
      </c>
      <c r="G43" s="27">
        <v>6</v>
      </c>
      <c r="H43" s="27"/>
      <c r="I43" s="27" t="s">
        <v>994</v>
      </c>
      <c r="J43" s="27" t="s">
        <v>995</v>
      </c>
      <c r="K43" s="27">
        <v>0.92700000000000005</v>
      </c>
      <c r="L43" s="27">
        <v>1.655</v>
      </c>
      <c r="M43" s="26">
        <v>9.7879999999999995E-2</v>
      </c>
      <c r="N43" s="37">
        <v>23618</v>
      </c>
      <c r="O43" s="27"/>
      <c r="P43" s="55">
        <v>0.23255300000000001</v>
      </c>
      <c r="Q43" s="55">
        <v>2.7709000000000001E-2</v>
      </c>
      <c r="R43" s="26">
        <v>5.53E-17</v>
      </c>
      <c r="S43" s="19" t="s">
        <v>190</v>
      </c>
      <c r="T43" s="19" t="s">
        <v>190</v>
      </c>
      <c r="V43" s="63"/>
    </row>
    <row r="44" spans="1:22" x14ac:dyDescent="0.25">
      <c r="A44" s="43">
        <v>10</v>
      </c>
      <c r="B44" s="53" t="s">
        <v>699</v>
      </c>
      <c r="C44" s="53" t="s">
        <v>195</v>
      </c>
      <c r="D44" s="53" t="s">
        <v>195</v>
      </c>
      <c r="E44" s="43">
        <v>6</v>
      </c>
      <c r="F44" s="43">
        <v>111492119</v>
      </c>
      <c r="G44" s="43">
        <v>1</v>
      </c>
      <c r="H44" s="43"/>
      <c r="I44" s="43" t="s">
        <v>997</v>
      </c>
      <c r="J44" s="43" t="s">
        <v>994</v>
      </c>
      <c r="K44" s="43">
        <v>0.28489999999999999</v>
      </c>
      <c r="L44" s="43">
        <v>22.498000000000001</v>
      </c>
      <c r="M44" s="44">
        <v>4.3499999999999997E-112</v>
      </c>
      <c r="N44" s="62">
        <v>86505</v>
      </c>
      <c r="O44" s="43"/>
      <c r="P44" s="52">
        <v>0.117724</v>
      </c>
      <c r="Q44" s="52">
        <v>1.7215999999999999E-2</v>
      </c>
      <c r="R44" s="44">
        <v>8.5899999999999995E-12</v>
      </c>
      <c r="S44" s="57" t="s">
        <v>196</v>
      </c>
      <c r="T44" s="57" t="s">
        <v>1380</v>
      </c>
      <c r="V44" s="63"/>
    </row>
    <row r="45" spans="1:22" x14ac:dyDescent="0.25">
      <c r="A45" s="43">
        <v>10</v>
      </c>
      <c r="B45" s="53" t="s">
        <v>699</v>
      </c>
      <c r="C45" s="53" t="s">
        <v>195</v>
      </c>
      <c r="D45" s="53" t="s">
        <v>1351</v>
      </c>
      <c r="E45" s="43">
        <v>6</v>
      </c>
      <c r="F45" s="43">
        <v>111608395</v>
      </c>
      <c r="G45" s="43">
        <v>2</v>
      </c>
      <c r="H45" s="43"/>
      <c r="I45" s="43" t="s">
        <v>996</v>
      </c>
      <c r="J45" s="43" t="s">
        <v>994</v>
      </c>
      <c r="K45" s="43">
        <v>0.67830000000000001</v>
      </c>
      <c r="L45" s="43">
        <v>-17.693000000000001</v>
      </c>
      <c r="M45" s="44">
        <v>4.78E-70</v>
      </c>
      <c r="N45" s="62">
        <v>80909</v>
      </c>
      <c r="O45" s="43"/>
      <c r="P45" s="52">
        <v>-9.3229999999999993E-2</v>
      </c>
      <c r="Q45" s="52">
        <v>1.6646999999999999E-2</v>
      </c>
      <c r="R45" s="44">
        <v>2.2099999999999999E-8</v>
      </c>
      <c r="S45" s="57" t="s">
        <v>196</v>
      </c>
      <c r="T45" s="57" t="s">
        <v>1380</v>
      </c>
      <c r="V45" s="63"/>
    </row>
    <row r="46" spans="1:22" x14ac:dyDescent="0.25">
      <c r="A46" s="27">
        <v>13</v>
      </c>
      <c r="B46" s="47" t="s">
        <v>723</v>
      </c>
      <c r="C46" s="47" t="s">
        <v>215</v>
      </c>
      <c r="D46" s="47" t="s">
        <v>215</v>
      </c>
      <c r="E46" s="27">
        <v>12</v>
      </c>
      <c r="F46" s="27">
        <v>96371731</v>
      </c>
      <c r="G46" s="27">
        <v>1</v>
      </c>
      <c r="H46" s="27"/>
      <c r="I46" s="27" t="s">
        <v>997</v>
      </c>
      <c r="J46" s="27" t="s">
        <v>994</v>
      </c>
      <c r="K46" s="27">
        <v>6.4000000000000003E-3</v>
      </c>
      <c r="L46" s="27">
        <v>23.141999999999999</v>
      </c>
      <c r="M46" s="26">
        <v>1.77E-118</v>
      </c>
      <c r="N46" s="37">
        <v>55972</v>
      </c>
      <c r="O46" s="27"/>
      <c r="P46" s="55">
        <v>1.050422</v>
      </c>
      <c r="Q46" s="55">
        <v>0.108921</v>
      </c>
      <c r="R46" s="26">
        <v>6.7800000000000003E-22</v>
      </c>
      <c r="S46" s="19" t="s">
        <v>216</v>
      </c>
      <c r="T46" s="19" t="s">
        <v>216</v>
      </c>
      <c r="V46" s="63"/>
    </row>
    <row r="47" spans="1:22" x14ac:dyDescent="0.25">
      <c r="A47" s="27">
        <v>13</v>
      </c>
      <c r="B47" s="47" t="s">
        <v>723</v>
      </c>
      <c r="C47" s="47" t="s">
        <v>215</v>
      </c>
      <c r="D47" s="47" t="s">
        <v>1352</v>
      </c>
      <c r="E47" s="27">
        <v>12</v>
      </c>
      <c r="F47" s="27">
        <v>96379884</v>
      </c>
      <c r="G47" s="27">
        <v>2</v>
      </c>
      <c r="H47" s="27"/>
      <c r="I47" s="27" t="s">
        <v>997</v>
      </c>
      <c r="J47" s="27" t="s">
        <v>994</v>
      </c>
      <c r="K47" s="27">
        <v>5.1999999999999998E-3</v>
      </c>
      <c r="L47" s="27">
        <v>16.390999999999998</v>
      </c>
      <c r="M47" s="26">
        <v>2.2100000000000001E-60</v>
      </c>
      <c r="N47" s="37">
        <v>55972</v>
      </c>
      <c r="O47" s="27"/>
      <c r="P47" s="55">
        <v>0.92187600000000003</v>
      </c>
      <c r="Q47" s="55">
        <v>9.9731E-2</v>
      </c>
      <c r="R47" s="26">
        <v>2.9699999999999999E-20</v>
      </c>
      <c r="S47" s="19" t="s">
        <v>216</v>
      </c>
      <c r="T47" s="19" t="s">
        <v>216</v>
      </c>
      <c r="V47" s="63"/>
    </row>
    <row r="48" spans="1:22" x14ac:dyDescent="0.25">
      <c r="A48" s="27">
        <v>13</v>
      </c>
      <c r="B48" s="47" t="s">
        <v>723</v>
      </c>
      <c r="C48" s="47" t="s">
        <v>215</v>
      </c>
      <c r="D48" s="47" t="s">
        <v>1353</v>
      </c>
      <c r="E48" s="27">
        <v>12</v>
      </c>
      <c r="F48" s="27">
        <v>96321276</v>
      </c>
      <c r="G48" s="27">
        <v>3</v>
      </c>
      <c r="H48" s="27"/>
      <c r="I48" s="27" t="s">
        <v>997</v>
      </c>
      <c r="J48" s="27" t="s">
        <v>994</v>
      </c>
      <c r="K48" s="27">
        <v>0.42380000000000001</v>
      </c>
      <c r="L48" s="27">
        <v>-12.339</v>
      </c>
      <c r="M48" s="26">
        <v>5.5899999999999997E-35</v>
      </c>
      <c r="N48" s="37">
        <v>75213</v>
      </c>
      <c r="O48" s="27"/>
      <c r="P48" s="55">
        <v>-9.0969999999999995E-2</v>
      </c>
      <c r="Q48" s="55">
        <v>1.5303000000000001E-2</v>
      </c>
      <c r="R48" s="26">
        <v>2.88E-9</v>
      </c>
      <c r="S48" s="19" t="s">
        <v>216</v>
      </c>
      <c r="T48" s="19" t="s">
        <v>216</v>
      </c>
      <c r="V48" s="63"/>
    </row>
    <row r="49" spans="1:22" x14ac:dyDescent="0.25">
      <c r="A49" s="43">
        <v>14</v>
      </c>
      <c r="B49" s="53" t="s">
        <v>722</v>
      </c>
      <c r="C49" s="53" t="s">
        <v>217</v>
      </c>
      <c r="D49" s="53" t="s">
        <v>217</v>
      </c>
      <c r="E49" s="43">
        <v>1</v>
      </c>
      <c r="F49" s="43">
        <v>120257576</v>
      </c>
      <c r="G49" s="43">
        <v>1</v>
      </c>
      <c r="H49" s="43"/>
      <c r="I49" s="43" t="s">
        <v>996</v>
      </c>
      <c r="J49" s="43" t="s">
        <v>995</v>
      </c>
      <c r="K49" s="43">
        <v>0.31859999999999999</v>
      </c>
      <c r="L49" s="43">
        <v>-22.265999999999998</v>
      </c>
      <c r="M49" s="44">
        <v>7.9299999999999996E-110</v>
      </c>
      <c r="N49" s="62">
        <v>30955</v>
      </c>
      <c r="O49" s="43"/>
      <c r="P49" s="52">
        <v>-0.20580999999999999</v>
      </c>
      <c r="Q49" s="52">
        <v>1.6007E-2</v>
      </c>
      <c r="R49" s="44">
        <v>1.7600000000000001E-37</v>
      </c>
      <c r="S49" s="57" t="s">
        <v>218</v>
      </c>
      <c r="T49" s="57" t="s">
        <v>218</v>
      </c>
      <c r="V49" s="63"/>
    </row>
    <row r="50" spans="1:22" x14ac:dyDescent="0.25">
      <c r="A50" s="43">
        <v>14</v>
      </c>
      <c r="B50" s="53" t="s">
        <v>722</v>
      </c>
      <c r="C50" s="53" t="s">
        <v>217</v>
      </c>
      <c r="D50" s="53" t="s">
        <v>1354</v>
      </c>
      <c r="E50" s="43">
        <v>1</v>
      </c>
      <c r="F50" s="43">
        <v>120264100</v>
      </c>
      <c r="G50" s="43">
        <v>2</v>
      </c>
      <c r="H50" s="43"/>
      <c r="I50" s="43" t="s">
        <v>994</v>
      </c>
      <c r="J50" s="43" t="s">
        <v>995</v>
      </c>
      <c r="K50" s="43">
        <v>0.97709999999999997</v>
      </c>
      <c r="L50" s="43">
        <v>-9.0630000000000006</v>
      </c>
      <c r="M50" s="44">
        <v>1.27E-19</v>
      </c>
      <c r="N50" s="62">
        <v>23606</v>
      </c>
      <c r="O50" s="43"/>
      <c r="P50" s="52">
        <v>-0.30419000000000002</v>
      </c>
      <c r="Q50" s="52">
        <v>4.8342000000000003E-2</v>
      </c>
      <c r="R50" s="44">
        <v>3.28E-10</v>
      </c>
      <c r="S50" s="57" t="s">
        <v>218</v>
      </c>
      <c r="T50" s="57" t="s">
        <v>218</v>
      </c>
      <c r="V50" s="63"/>
    </row>
    <row r="51" spans="1:22" x14ac:dyDescent="0.25">
      <c r="A51" s="27">
        <v>17</v>
      </c>
      <c r="B51" s="47" t="s">
        <v>729</v>
      </c>
      <c r="C51" s="47" t="s">
        <v>229</v>
      </c>
      <c r="D51" s="47" t="s">
        <v>229</v>
      </c>
      <c r="E51" s="27">
        <v>6</v>
      </c>
      <c r="F51" s="27">
        <v>160564476</v>
      </c>
      <c r="G51" s="27">
        <v>1</v>
      </c>
      <c r="H51" s="27"/>
      <c r="I51" s="27" t="s">
        <v>994</v>
      </c>
      <c r="J51" s="27" t="s">
        <v>995</v>
      </c>
      <c r="K51" s="27">
        <v>0.8196</v>
      </c>
      <c r="L51" s="27">
        <v>9.6140000000000008</v>
      </c>
      <c r="M51" s="26">
        <v>6.9900000000000004E-22</v>
      </c>
      <c r="N51" s="37">
        <v>31008</v>
      </c>
      <c r="O51" s="27"/>
      <c r="P51" s="55">
        <v>0.12784899999999999</v>
      </c>
      <c r="Q51" s="55">
        <v>1.9939999999999999E-2</v>
      </c>
      <c r="R51" s="26">
        <v>1.5199999999999999E-10</v>
      </c>
      <c r="S51" s="19" t="s">
        <v>233</v>
      </c>
      <c r="T51" s="19"/>
      <c r="V51" s="63"/>
    </row>
    <row r="52" spans="1:22" x14ac:dyDescent="0.25">
      <c r="A52" s="27">
        <v>17</v>
      </c>
      <c r="B52" s="47" t="s">
        <v>729</v>
      </c>
      <c r="C52" s="47" t="s">
        <v>229</v>
      </c>
      <c r="D52" s="47" t="s">
        <v>1355</v>
      </c>
      <c r="E52" s="27">
        <v>6</v>
      </c>
      <c r="F52" s="27">
        <v>160551486</v>
      </c>
      <c r="G52" s="27">
        <v>2</v>
      </c>
      <c r="H52" s="27"/>
      <c r="I52" s="27" t="s">
        <v>997</v>
      </c>
      <c r="J52" s="27" t="s">
        <v>994</v>
      </c>
      <c r="K52" s="27">
        <v>7.5499999999999998E-2</v>
      </c>
      <c r="L52" s="27">
        <v>-6.3929999999999998</v>
      </c>
      <c r="M52" s="26">
        <v>1.6300000000000001E-10</v>
      </c>
      <c r="N52" s="37">
        <v>23652</v>
      </c>
      <c r="O52" s="27"/>
      <c r="P52" s="55">
        <v>-0.16475000000000001</v>
      </c>
      <c r="Q52" s="55">
        <v>2.9197000000000001E-2</v>
      </c>
      <c r="R52" s="26">
        <v>1.7299999999999999E-8</v>
      </c>
      <c r="S52" s="19" t="s">
        <v>233</v>
      </c>
      <c r="T52" s="19"/>
      <c r="V52" s="63"/>
    </row>
    <row r="53" spans="1:22" x14ac:dyDescent="0.25">
      <c r="A53" s="27">
        <v>17</v>
      </c>
      <c r="B53" s="47" t="s">
        <v>728</v>
      </c>
      <c r="C53" s="47" t="s">
        <v>229</v>
      </c>
      <c r="D53" s="47" t="s">
        <v>229</v>
      </c>
      <c r="E53" s="27">
        <v>6</v>
      </c>
      <c r="F53" s="27">
        <v>160564476</v>
      </c>
      <c r="G53" s="27">
        <v>1</v>
      </c>
      <c r="H53" s="27"/>
      <c r="I53" s="27" t="s">
        <v>994</v>
      </c>
      <c r="J53" s="27" t="s">
        <v>995</v>
      </c>
      <c r="K53" s="27">
        <v>0.8206</v>
      </c>
      <c r="L53" s="27">
        <v>17.23</v>
      </c>
      <c r="M53" s="26">
        <v>1.5900000000000001E-66</v>
      </c>
      <c r="N53" s="37">
        <v>32590</v>
      </c>
      <c r="O53" s="27"/>
      <c r="P53" s="55">
        <v>0.209649</v>
      </c>
      <c r="Q53" s="55">
        <v>1.8558999999999999E-2</v>
      </c>
      <c r="R53" s="26">
        <v>2.2299999999999999E-29</v>
      </c>
      <c r="S53" s="19" t="s">
        <v>231</v>
      </c>
      <c r="T53" s="19"/>
      <c r="V53" s="63"/>
    </row>
    <row r="54" spans="1:22" x14ac:dyDescent="0.25">
      <c r="A54" s="27">
        <v>17</v>
      </c>
      <c r="B54" s="47" t="s">
        <v>728</v>
      </c>
      <c r="C54" s="47" t="s">
        <v>229</v>
      </c>
      <c r="D54" s="47" t="s">
        <v>1355</v>
      </c>
      <c r="E54" s="27">
        <v>6</v>
      </c>
      <c r="F54" s="27">
        <v>160551486</v>
      </c>
      <c r="G54" s="27">
        <v>2</v>
      </c>
      <c r="H54" s="27"/>
      <c r="I54" s="27" t="s">
        <v>997</v>
      </c>
      <c r="J54" s="27" t="s">
        <v>994</v>
      </c>
      <c r="K54" s="27">
        <v>7.5399999999999995E-2</v>
      </c>
      <c r="L54" s="27">
        <v>-11.487</v>
      </c>
      <c r="M54" s="26">
        <v>1.5299999999999999E-30</v>
      </c>
      <c r="N54" s="37">
        <v>23638</v>
      </c>
      <c r="O54" s="27"/>
      <c r="P54" s="55">
        <v>-0.26840999999999998</v>
      </c>
      <c r="Q54" s="55">
        <v>2.7123000000000001E-2</v>
      </c>
      <c r="R54" s="26">
        <v>5.7899999999999997E-23</v>
      </c>
      <c r="S54" s="19" t="s">
        <v>231</v>
      </c>
      <c r="T54" s="19"/>
      <c r="V54" s="63"/>
    </row>
    <row r="55" spans="1:22" x14ac:dyDescent="0.25">
      <c r="A55" s="27">
        <v>17</v>
      </c>
      <c r="B55" s="47" t="s">
        <v>728</v>
      </c>
      <c r="C55" s="47" t="s">
        <v>229</v>
      </c>
      <c r="D55" s="47" t="s">
        <v>1356</v>
      </c>
      <c r="E55" s="27">
        <v>6</v>
      </c>
      <c r="F55" s="27">
        <v>160560824</v>
      </c>
      <c r="G55" s="27">
        <v>3</v>
      </c>
      <c r="H55" s="27"/>
      <c r="I55" s="27" t="s">
        <v>996</v>
      </c>
      <c r="J55" s="27" t="s">
        <v>995</v>
      </c>
      <c r="K55" s="27">
        <v>2.7400000000000001E-2</v>
      </c>
      <c r="L55" s="27">
        <v>-6.4219999999999997</v>
      </c>
      <c r="M55" s="26">
        <v>1.34E-10</v>
      </c>
      <c r="N55" s="37">
        <v>23638</v>
      </c>
      <c r="O55" s="27"/>
      <c r="P55" s="55">
        <v>-0.25607999999999997</v>
      </c>
      <c r="Q55" s="55">
        <v>4.3099999999999999E-2</v>
      </c>
      <c r="R55" s="26">
        <v>2.9400000000000002E-9</v>
      </c>
      <c r="S55" s="19" t="s">
        <v>231</v>
      </c>
      <c r="T55" s="19"/>
      <c r="V55" s="63"/>
    </row>
    <row r="56" spans="1:22" x14ac:dyDescent="0.25">
      <c r="A56" s="27">
        <v>17</v>
      </c>
      <c r="B56" s="47" t="s">
        <v>714</v>
      </c>
      <c r="C56" s="47" t="s">
        <v>229</v>
      </c>
      <c r="D56" s="47" t="s">
        <v>229</v>
      </c>
      <c r="E56" s="27">
        <v>6</v>
      </c>
      <c r="F56" s="27">
        <v>160564476</v>
      </c>
      <c r="G56" s="27">
        <v>1</v>
      </c>
      <c r="H56" s="27"/>
      <c r="I56" s="27" t="s">
        <v>994</v>
      </c>
      <c r="J56" s="27" t="s">
        <v>995</v>
      </c>
      <c r="K56" s="27">
        <v>0.8196</v>
      </c>
      <c r="L56" s="27">
        <v>19.645</v>
      </c>
      <c r="M56" s="26">
        <v>6.4000000000000001E-86</v>
      </c>
      <c r="N56" s="37">
        <v>30694</v>
      </c>
      <c r="O56" s="27"/>
      <c r="P56" s="55">
        <v>0.32395699999999999</v>
      </c>
      <c r="Q56" s="55">
        <v>2.0653999999999999E-2</v>
      </c>
      <c r="R56" s="26">
        <v>1.14E-54</v>
      </c>
      <c r="S56" s="19" t="s">
        <v>231</v>
      </c>
      <c r="T56" s="19"/>
      <c r="V56" s="63"/>
    </row>
    <row r="57" spans="1:22" x14ac:dyDescent="0.25">
      <c r="A57" s="27">
        <v>17</v>
      </c>
      <c r="B57" s="47" t="s">
        <v>714</v>
      </c>
      <c r="C57" s="47" t="s">
        <v>229</v>
      </c>
      <c r="D57" s="47" t="s">
        <v>232</v>
      </c>
      <c r="E57" s="27">
        <v>6</v>
      </c>
      <c r="F57" s="27">
        <v>160543148</v>
      </c>
      <c r="G57" s="27">
        <v>2</v>
      </c>
      <c r="H57" s="27"/>
      <c r="I57" s="27" t="s">
        <v>997</v>
      </c>
      <c r="J57" s="27" t="s">
        <v>994</v>
      </c>
      <c r="K57" s="27">
        <v>7.6799999999999993E-2</v>
      </c>
      <c r="L57" s="27">
        <v>-16.023</v>
      </c>
      <c r="M57" s="26">
        <v>8.8099999999999995E-58</v>
      </c>
      <c r="N57" s="37">
        <v>23345</v>
      </c>
      <c r="O57" s="27"/>
      <c r="P57" s="55">
        <v>-0.50749999999999995</v>
      </c>
      <c r="Q57" s="55">
        <v>2.9765E-2</v>
      </c>
      <c r="R57" s="26">
        <v>4.1800000000000002E-64</v>
      </c>
      <c r="S57" s="19" t="s">
        <v>231</v>
      </c>
      <c r="T57" s="19"/>
      <c r="V57" s="63"/>
    </row>
    <row r="58" spans="1:22" x14ac:dyDescent="0.25">
      <c r="A58" s="27">
        <v>17</v>
      </c>
      <c r="B58" s="47" t="s">
        <v>714</v>
      </c>
      <c r="C58" s="47" t="s">
        <v>229</v>
      </c>
      <c r="D58" s="47" t="s">
        <v>1356</v>
      </c>
      <c r="E58" s="27">
        <v>6</v>
      </c>
      <c r="F58" s="27">
        <v>160560824</v>
      </c>
      <c r="G58" s="27">
        <v>3</v>
      </c>
      <c r="H58" s="27"/>
      <c r="I58" s="27" t="s">
        <v>996</v>
      </c>
      <c r="J58" s="27" t="s">
        <v>995</v>
      </c>
      <c r="K58" s="27">
        <v>2.7400000000000001E-2</v>
      </c>
      <c r="L58" s="27">
        <v>-8.0609999999999999</v>
      </c>
      <c r="M58" s="26">
        <v>7.5500000000000004E-16</v>
      </c>
      <c r="N58" s="37">
        <v>23345</v>
      </c>
      <c r="O58" s="27"/>
      <c r="P58" s="55">
        <v>-0.42293999999999998</v>
      </c>
      <c r="Q58" s="55">
        <v>4.5633E-2</v>
      </c>
      <c r="R58" s="26">
        <v>2.3700000000000001E-20</v>
      </c>
      <c r="S58" s="19" t="s">
        <v>231</v>
      </c>
      <c r="T58" s="19"/>
      <c r="V58" s="63"/>
    </row>
    <row r="59" spans="1:22" x14ac:dyDescent="0.25">
      <c r="A59" s="27">
        <v>17</v>
      </c>
      <c r="B59" s="47" t="s">
        <v>714</v>
      </c>
      <c r="C59" s="47" t="s">
        <v>229</v>
      </c>
      <c r="D59" s="47" t="s">
        <v>1357</v>
      </c>
      <c r="E59" s="27">
        <v>6</v>
      </c>
      <c r="F59" s="27">
        <v>160571499</v>
      </c>
      <c r="G59" s="27">
        <v>4</v>
      </c>
      <c r="H59" s="27"/>
      <c r="I59" s="27" t="s">
        <v>996</v>
      </c>
      <c r="J59" s="27" t="s">
        <v>995</v>
      </c>
      <c r="K59" s="27">
        <v>0.61929999999999996</v>
      </c>
      <c r="L59" s="27">
        <v>-7.6669999999999998</v>
      </c>
      <c r="M59" s="26">
        <v>1.77E-14</v>
      </c>
      <c r="N59" s="37">
        <v>30694</v>
      </c>
      <c r="O59" s="27"/>
      <c r="P59" s="55">
        <v>-0.10302</v>
      </c>
      <c r="Q59" s="55">
        <v>1.7472999999999999E-2</v>
      </c>
      <c r="R59" s="26">
        <v>3.8700000000000001E-9</v>
      </c>
      <c r="S59" s="19" t="s">
        <v>231</v>
      </c>
      <c r="T59" s="19"/>
      <c r="V59" s="63"/>
    </row>
    <row r="60" spans="1:22" x14ac:dyDescent="0.25">
      <c r="A60" s="43">
        <v>21</v>
      </c>
      <c r="B60" s="53" t="s">
        <v>767</v>
      </c>
      <c r="C60" s="53" t="s">
        <v>253</v>
      </c>
      <c r="D60" s="53" t="s">
        <v>253</v>
      </c>
      <c r="E60" s="43">
        <v>19</v>
      </c>
      <c r="F60" s="43">
        <v>8277713</v>
      </c>
      <c r="G60" s="43">
        <v>1</v>
      </c>
      <c r="H60" s="43"/>
      <c r="I60" s="43" t="s">
        <v>996</v>
      </c>
      <c r="J60" s="43" t="s">
        <v>995</v>
      </c>
      <c r="K60" s="43">
        <v>0.48680000000000001</v>
      </c>
      <c r="L60" s="43">
        <v>-17.594999999999999</v>
      </c>
      <c r="M60" s="44">
        <v>2.6899999999999999E-69</v>
      </c>
      <c r="N60" s="62">
        <v>30227</v>
      </c>
      <c r="O60" s="43"/>
      <c r="P60" s="52">
        <v>-0.10629</v>
      </c>
      <c r="Q60" s="52">
        <v>1.6003E-2</v>
      </c>
      <c r="R60" s="44">
        <v>3.2899999999999998E-11</v>
      </c>
      <c r="S60" s="57" t="s">
        <v>254</v>
      </c>
      <c r="T60" s="57" t="s">
        <v>862</v>
      </c>
      <c r="V60" s="63"/>
    </row>
    <row r="61" spans="1:22" x14ac:dyDescent="0.25">
      <c r="A61" s="43">
        <v>21</v>
      </c>
      <c r="B61" s="53" t="s">
        <v>767</v>
      </c>
      <c r="C61" s="53" t="s">
        <v>253</v>
      </c>
      <c r="D61" s="53" t="s">
        <v>1358</v>
      </c>
      <c r="E61" s="43">
        <v>19</v>
      </c>
      <c r="F61" s="43">
        <v>8290878</v>
      </c>
      <c r="G61" s="43">
        <v>2</v>
      </c>
      <c r="H61" s="43"/>
      <c r="I61" s="43" t="s">
        <v>996</v>
      </c>
      <c r="J61" s="43" t="s">
        <v>995</v>
      </c>
      <c r="K61" s="43">
        <v>0.20039999999999999</v>
      </c>
      <c r="L61" s="43">
        <v>-15.106999999999999</v>
      </c>
      <c r="M61" s="44">
        <v>1.4600000000000001E-51</v>
      </c>
      <c r="N61" s="62">
        <v>23644</v>
      </c>
      <c r="O61" s="43"/>
      <c r="P61" s="52">
        <v>-0.13883000000000001</v>
      </c>
      <c r="Q61" s="52">
        <v>1.9421000000000001E-2</v>
      </c>
      <c r="R61" s="44">
        <v>9.5199999999999998E-13</v>
      </c>
      <c r="S61" s="57" t="s">
        <v>254</v>
      </c>
      <c r="T61" s="57" t="s">
        <v>862</v>
      </c>
      <c r="V61" s="63"/>
    </row>
    <row r="62" spans="1:22" x14ac:dyDescent="0.25">
      <c r="A62" s="43">
        <v>21</v>
      </c>
      <c r="B62" s="53" t="s">
        <v>770</v>
      </c>
      <c r="C62" s="53" t="s">
        <v>253</v>
      </c>
      <c r="D62" s="53" t="s">
        <v>253</v>
      </c>
      <c r="E62" s="43">
        <v>19</v>
      </c>
      <c r="F62" s="43">
        <v>8277713</v>
      </c>
      <c r="G62" s="43">
        <v>1</v>
      </c>
      <c r="H62" s="43"/>
      <c r="I62" s="43" t="s">
        <v>996</v>
      </c>
      <c r="J62" s="43" t="s">
        <v>995</v>
      </c>
      <c r="K62" s="43">
        <v>0.4849</v>
      </c>
      <c r="L62" s="43">
        <v>-12.051</v>
      </c>
      <c r="M62" s="44">
        <v>1.9099999999999999E-33</v>
      </c>
      <c r="N62" s="62">
        <v>15946</v>
      </c>
      <c r="O62" s="43"/>
      <c r="P62" s="52">
        <v>-0.12237000000000001</v>
      </c>
      <c r="Q62" s="52">
        <v>1.4840000000000001E-2</v>
      </c>
      <c r="R62" s="44">
        <v>1.9000000000000001E-16</v>
      </c>
      <c r="S62" s="57" t="s">
        <v>254</v>
      </c>
      <c r="T62" s="57" t="s">
        <v>862</v>
      </c>
      <c r="V62" s="63"/>
    </row>
    <row r="63" spans="1:22" x14ac:dyDescent="0.25">
      <c r="A63" s="43">
        <v>21</v>
      </c>
      <c r="B63" s="53" t="s">
        <v>770</v>
      </c>
      <c r="C63" s="53" t="s">
        <v>253</v>
      </c>
      <c r="D63" s="53" t="s">
        <v>1359</v>
      </c>
      <c r="E63" s="43">
        <v>19</v>
      </c>
      <c r="F63" s="43">
        <v>8301048</v>
      </c>
      <c r="G63" s="43">
        <v>2</v>
      </c>
      <c r="H63" s="43"/>
      <c r="I63" s="43" t="s">
        <v>997</v>
      </c>
      <c r="J63" s="43" t="s">
        <v>994</v>
      </c>
      <c r="K63" s="43">
        <v>0.68579999999999997</v>
      </c>
      <c r="L63" s="43">
        <v>6.0460000000000003</v>
      </c>
      <c r="M63" s="44">
        <v>1.4800000000000001E-9</v>
      </c>
      <c r="N63" s="62">
        <v>9363</v>
      </c>
      <c r="O63" s="43"/>
      <c r="P63" s="52">
        <v>0.12948200000000001</v>
      </c>
      <c r="Q63" s="52">
        <v>1.6371E-2</v>
      </c>
      <c r="R63" s="44">
        <v>2.9200000000000001E-15</v>
      </c>
      <c r="S63" s="57" t="s">
        <v>254</v>
      </c>
      <c r="T63" s="57" t="s">
        <v>862</v>
      </c>
      <c r="V63" s="63"/>
    </row>
    <row r="64" spans="1:22" x14ac:dyDescent="0.25">
      <c r="A64" s="27">
        <v>23</v>
      </c>
      <c r="B64" s="47" t="s">
        <v>759</v>
      </c>
      <c r="C64" s="47" t="s">
        <v>259</v>
      </c>
      <c r="D64" s="47" t="s">
        <v>259</v>
      </c>
      <c r="E64" s="27">
        <v>12</v>
      </c>
      <c r="F64" s="27">
        <v>103244013</v>
      </c>
      <c r="G64" s="27">
        <v>1</v>
      </c>
      <c r="H64" s="27"/>
      <c r="I64" s="27" t="s">
        <v>997</v>
      </c>
      <c r="J64" s="27" t="s">
        <v>995</v>
      </c>
      <c r="K64" s="27">
        <v>0.60829999999999995</v>
      </c>
      <c r="L64" s="27">
        <v>-16.966999999999999</v>
      </c>
      <c r="M64" s="26">
        <v>1.4499999999999999E-64</v>
      </c>
      <c r="N64" s="37">
        <v>84296</v>
      </c>
      <c r="O64" s="27"/>
      <c r="P64" s="55">
        <v>-0.1089</v>
      </c>
      <c r="Q64" s="55">
        <v>1.5886000000000001E-2</v>
      </c>
      <c r="R64" s="26">
        <v>7.6200000000000002E-12</v>
      </c>
      <c r="S64" s="19" t="s">
        <v>261</v>
      </c>
      <c r="T64" s="19" t="s">
        <v>261</v>
      </c>
      <c r="V64" s="63"/>
    </row>
    <row r="65" spans="1:22" x14ac:dyDescent="0.25">
      <c r="A65" s="27">
        <v>23</v>
      </c>
      <c r="B65" s="47" t="s">
        <v>759</v>
      </c>
      <c r="C65" s="47" t="s">
        <v>259</v>
      </c>
      <c r="D65" s="47" t="s">
        <v>1360</v>
      </c>
      <c r="E65" s="27">
        <v>12</v>
      </c>
      <c r="F65" s="27">
        <v>103307021</v>
      </c>
      <c r="G65" s="27">
        <v>2</v>
      </c>
      <c r="H65" s="27"/>
      <c r="I65" s="27" t="s">
        <v>996</v>
      </c>
      <c r="J65" s="27" t="s">
        <v>995</v>
      </c>
      <c r="K65" s="27">
        <v>0.84799999999999998</v>
      </c>
      <c r="L65" s="27">
        <v>14.481999999999999</v>
      </c>
      <c r="M65" s="26">
        <v>1.5700000000000001E-47</v>
      </c>
      <c r="N65" s="37">
        <v>84296</v>
      </c>
      <c r="O65" s="27"/>
      <c r="P65" s="55">
        <v>0.120908</v>
      </c>
      <c r="Q65" s="55">
        <v>2.1003000000000001E-2</v>
      </c>
      <c r="R65" s="26">
        <v>8.8800000000000008E-9</v>
      </c>
      <c r="S65" s="19" t="s">
        <v>261</v>
      </c>
      <c r="T65" s="19" t="s">
        <v>261</v>
      </c>
      <c r="V65" s="63"/>
    </row>
    <row r="66" spans="1:22" x14ac:dyDescent="0.25">
      <c r="A66" s="43">
        <v>24</v>
      </c>
      <c r="B66" s="53" t="s">
        <v>699</v>
      </c>
      <c r="C66" s="53" t="s">
        <v>262</v>
      </c>
      <c r="D66" s="53" t="s">
        <v>262</v>
      </c>
      <c r="E66" s="43">
        <v>16</v>
      </c>
      <c r="F66" s="43">
        <v>71628046</v>
      </c>
      <c r="G66" s="43">
        <v>1</v>
      </c>
      <c r="H66" s="43"/>
      <c r="I66" s="43" t="s">
        <v>997</v>
      </c>
      <c r="J66" s="43" t="s">
        <v>995</v>
      </c>
      <c r="K66" s="43">
        <v>1.7299999999999999E-2</v>
      </c>
      <c r="L66" s="43">
        <v>16.890999999999998</v>
      </c>
      <c r="M66" s="44">
        <v>5.2699999999999998E-64</v>
      </c>
      <c r="N66" s="62">
        <v>76204</v>
      </c>
      <c r="O66" s="43"/>
      <c r="P66" s="52">
        <v>0.37201200000000001</v>
      </c>
      <c r="Q66" s="52">
        <v>5.9455000000000001E-2</v>
      </c>
      <c r="R66" s="44">
        <v>4.1200000000000002E-10</v>
      </c>
      <c r="S66" s="57" t="s">
        <v>264</v>
      </c>
      <c r="T66" s="57" t="s">
        <v>263</v>
      </c>
      <c r="V66" s="63"/>
    </row>
    <row r="67" spans="1:22" x14ac:dyDescent="0.25">
      <c r="A67" s="43">
        <v>24</v>
      </c>
      <c r="B67" s="53" t="s">
        <v>699</v>
      </c>
      <c r="C67" s="53" t="s">
        <v>262</v>
      </c>
      <c r="D67" s="53" t="s">
        <v>1361</v>
      </c>
      <c r="E67" s="43">
        <v>16</v>
      </c>
      <c r="F67" s="43">
        <v>71639418</v>
      </c>
      <c r="G67" s="43">
        <v>2</v>
      </c>
      <c r="H67" s="43"/>
      <c r="I67" s="43" t="s">
        <v>996</v>
      </c>
      <c r="J67" s="43" t="s">
        <v>995</v>
      </c>
      <c r="K67" s="43">
        <v>0.49130000000000001</v>
      </c>
      <c r="L67" s="43">
        <v>12.927</v>
      </c>
      <c r="M67" s="44">
        <v>3.1900000000000001E-38</v>
      </c>
      <c r="N67" s="62">
        <v>55036</v>
      </c>
      <c r="O67" s="43"/>
      <c r="P67" s="52">
        <v>0.100199</v>
      </c>
      <c r="Q67" s="52">
        <v>1.4866000000000001E-2</v>
      </c>
      <c r="R67" s="44">
        <v>1.6900000000000001E-11</v>
      </c>
      <c r="S67" s="57" t="s">
        <v>264</v>
      </c>
      <c r="T67" s="57" t="s">
        <v>263</v>
      </c>
      <c r="V67" s="63"/>
    </row>
    <row r="68" spans="1:22" x14ac:dyDescent="0.25">
      <c r="A68" s="27">
        <v>25</v>
      </c>
      <c r="B68" s="47" t="s">
        <v>717</v>
      </c>
      <c r="C68" s="47" t="s">
        <v>268</v>
      </c>
      <c r="D68" s="47" t="s">
        <v>268</v>
      </c>
      <c r="E68" s="27">
        <v>5</v>
      </c>
      <c r="F68" s="27">
        <v>131727680</v>
      </c>
      <c r="G68" s="27">
        <v>1</v>
      </c>
      <c r="H68" s="27"/>
      <c r="I68" s="27" t="s">
        <v>997</v>
      </c>
      <c r="J68" s="27" t="s">
        <v>994</v>
      </c>
      <c r="K68" s="27">
        <v>0.1648</v>
      </c>
      <c r="L68" s="27">
        <v>-16.093</v>
      </c>
      <c r="M68" s="26">
        <v>2.8399999999999999E-58</v>
      </c>
      <c r="N68" s="37">
        <v>31001</v>
      </c>
      <c r="O68" s="27"/>
      <c r="P68" s="55">
        <v>-0.13908000000000001</v>
      </c>
      <c r="Q68" s="55">
        <v>1.9789999999999999E-2</v>
      </c>
      <c r="R68" s="26">
        <v>2.2600000000000001E-12</v>
      </c>
      <c r="S68" s="19" t="s">
        <v>269</v>
      </c>
      <c r="T68" s="19" t="s">
        <v>863</v>
      </c>
      <c r="V68" s="63"/>
    </row>
    <row r="69" spans="1:22" x14ac:dyDescent="0.25">
      <c r="A69" s="27">
        <v>25</v>
      </c>
      <c r="B69" s="47" t="s">
        <v>717</v>
      </c>
      <c r="C69" s="47" t="s">
        <v>268</v>
      </c>
      <c r="D69" s="47" t="s">
        <v>1362</v>
      </c>
      <c r="E69" s="27">
        <v>5</v>
      </c>
      <c r="F69" s="27">
        <v>131037729</v>
      </c>
      <c r="G69" s="27">
        <v>2</v>
      </c>
      <c r="H69" s="27"/>
      <c r="I69" s="27" t="s">
        <v>996</v>
      </c>
      <c r="J69" s="27" t="s">
        <v>995</v>
      </c>
      <c r="K69" s="27">
        <v>6.3E-3</v>
      </c>
      <c r="L69" s="27">
        <v>-12.759</v>
      </c>
      <c r="M69" s="26">
        <v>2.7699999999999999E-37</v>
      </c>
      <c r="N69" s="37">
        <v>23652</v>
      </c>
      <c r="O69" s="27"/>
      <c r="P69" s="55">
        <v>-0.61350000000000005</v>
      </c>
      <c r="Q69" s="55">
        <v>8.8058999999999998E-2</v>
      </c>
      <c r="R69" s="26">
        <v>3.4800000000000001E-12</v>
      </c>
      <c r="S69" s="19" t="s">
        <v>269</v>
      </c>
      <c r="T69" s="19" t="s">
        <v>863</v>
      </c>
      <c r="V69" s="63"/>
    </row>
    <row r="70" spans="1:22" x14ac:dyDescent="0.25">
      <c r="A70" s="27">
        <v>25</v>
      </c>
      <c r="B70" s="47" t="s">
        <v>729</v>
      </c>
      <c r="C70" s="47" t="s">
        <v>271</v>
      </c>
      <c r="D70" s="47" t="s">
        <v>271</v>
      </c>
      <c r="E70" s="27">
        <v>5</v>
      </c>
      <c r="F70" s="27">
        <v>131677997</v>
      </c>
      <c r="G70" s="27">
        <v>1</v>
      </c>
      <c r="H70" s="27"/>
      <c r="I70" s="27" t="s">
        <v>996</v>
      </c>
      <c r="J70" s="27" t="s">
        <v>995</v>
      </c>
      <c r="K70" s="27">
        <v>0.37090000000000001</v>
      </c>
      <c r="L70" s="27">
        <v>14.349</v>
      </c>
      <c r="M70" s="26">
        <v>1.0799999999999999E-46</v>
      </c>
      <c r="N70" s="37">
        <v>31008</v>
      </c>
      <c r="O70" s="27"/>
      <c r="P70" s="55">
        <v>0.12524399999999999</v>
      </c>
      <c r="Q70" s="55">
        <v>1.5951E-2</v>
      </c>
      <c r="R70" s="26">
        <v>4.6200000000000001E-15</v>
      </c>
      <c r="S70" s="19" t="s">
        <v>267</v>
      </c>
      <c r="T70" s="19" t="s">
        <v>863</v>
      </c>
      <c r="V70" s="63"/>
    </row>
    <row r="71" spans="1:22" x14ac:dyDescent="0.25">
      <c r="A71" s="27">
        <v>25</v>
      </c>
      <c r="B71" s="47" t="s">
        <v>729</v>
      </c>
      <c r="C71" s="47" t="s">
        <v>271</v>
      </c>
      <c r="D71" s="47" t="s">
        <v>1364</v>
      </c>
      <c r="E71" s="27">
        <v>5</v>
      </c>
      <c r="F71" s="27">
        <v>129467164</v>
      </c>
      <c r="G71" s="27">
        <v>2</v>
      </c>
      <c r="H71" s="27"/>
      <c r="I71" s="27" t="s">
        <v>996</v>
      </c>
      <c r="J71" s="27" t="s">
        <v>997</v>
      </c>
      <c r="K71" s="27">
        <v>0.995</v>
      </c>
      <c r="L71" s="27">
        <v>6.2910000000000004</v>
      </c>
      <c r="M71" s="26">
        <v>3.1599999999999999E-10</v>
      </c>
      <c r="N71" s="37">
        <v>23652</v>
      </c>
      <c r="O71" s="27"/>
      <c r="P71" s="55">
        <v>0.88845200000000002</v>
      </c>
      <c r="Q71" s="55">
        <v>0.14682700000000001</v>
      </c>
      <c r="R71" s="26">
        <v>1.5E-9</v>
      </c>
      <c r="S71" s="19" t="s">
        <v>267</v>
      </c>
      <c r="T71" s="19" t="s">
        <v>863</v>
      </c>
      <c r="V71" s="63"/>
    </row>
    <row r="72" spans="1:22" x14ac:dyDescent="0.25">
      <c r="A72" s="27">
        <v>25</v>
      </c>
      <c r="B72" s="47" t="s">
        <v>729</v>
      </c>
      <c r="C72" s="47" t="s">
        <v>271</v>
      </c>
      <c r="D72" s="47" t="s">
        <v>1362</v>
      </c>
      <c r="E72" s="27">
        <v>5</v>
      </c>
      <c r="F72" s="27">
        <v>131037729</v>
      </c>
      <c r="G72" s="27">
        <v>3</v>
      </c>
      <c r="H72" s="27"/>
      <c r="I72" s="27" t="s">
        <v>996</v>
      </c>
      <c r="J72" s="27" t="s">
        <v>995</v>
      </c>
      <c r="K72" s="27">
        <v>6.3E-3</v>
      </c>
      <c r="L72" s="27">
        <v>-8.4480000000000004</v>
      </c>
      <c r="M72" s="26">
        <v>2.9700000000000001E-17</v>
      </c>
      <c r="N72" s="37">
        <v>23652</v>
      </c>
      <c r="O72" s="27"/>
      <c r="P72" s="55">
        <v>-0.54684999999999995</v>
      </c>
      <c r="Q72" s="55">
        <v>9.1923000000000005E-2</v>
      </c>
      <c r="R72" s="26">
        <v>2.81E-9</v>
      </c>
      <c r="S72" s="19" t="s">
        <v>267</v>
      </c>
      <c r="T72" s="19" t="s">
        <v>863</v>
      </c>
      <c r="V72" s="63"/>
    </row>
    <row r="73" spans="1:22" x14ac:dyDescent="0.25">
      <c r="A73" s="27">
        <v>25</v>
      </c>
      <c r="B73" s="47" t="s">
        <v>728</v>
      </c>
      <c r="C73" s="47" t="s">
        <v>265</v>
      </c>
      <c r="D73" s="47" t="s">
        <v>265</v>
      </c>
      <c r="E73" s="27">
        <v>5</v>
      </c>
      <c r="F73" s="27">
        <v>131651811</v>
      </c>
      <c r="G73" s="27">
        <v>1</v>
      </c>
      <c r="H73" s="27"/>
      <c r="I73" s="27" t="s">
        <v>997</v>
      </c>
      <c r="J73" s="27" t="s">
        <v>994</v>
      </c>
      <c r="K73" s="27">
        <v>0.62090000000000001</v>
      </c>
      <c r="L73" s="27">
        <v>-16.335999999999999</v>
      </c>
      <c r="M73" s="26">
        <v>5.4399999999999997E-60</v>
      </c>
      <c r="N73" s="37">
        <v>32590</v>
      </c>
      <c r="O73" s="27"/>
      <c r="P73" s="55">
        <v>-0.11960999999999999</v>
      </c>
      <c r="Q73" s="55">
        <v>1.4964E-2</v>
      </c>
      <c r="R73" s="26">
        <v>1.49E-15</v>
      </c>
      <c r="S73" s="19" t="s">
        <v>267</v>
      </c>
      <c r="T73" s="19" t="s">
        <v>863</v>
      </c>
      <c r="V73" s="63"/>
    </row>
    <row r="74" spans="1:22" x14ac:dyDescent="0.25">
      <c r="A74" s="27">
        <v>25</v>
      </c>
      <c r="B74" s="47" t="s">
        <v>728</v>
      </c>
      <c r="C74" s="47" t="s">
        <v>265</v>
      </c>
      <c r="D74" s="47" t="s">
        <v>1363</v>
      </c>
      <c r="E74" s="27">
        <v>5</v>
      </c>
      <c r="F74" s="27">
        <v>131655008</v>
      </c>
      <c r="G74" s="27">
        <v>2</v>
      </c>
      <c r="H74" s="27"/>
      <c r="I74" s="27" t="s">
        <v>996</v>
      </c>
      <c r="J74" s="27" t="s">
        <v>995</v>
      </c>
      <c r="K74" s="27">
        <v>0.98850000000000005</v>
      </c>
      <c r="L74" s="27">
        <v>9.6890000000000001</v>
      </c>
      <c r="M74" s="26">
        <v>3.3699999999999998E-22</v>
      </c>
      <c r="N74" s="37">
        <v>22644</v>
      </c>
      <c r="O74" s="27"/>
      <c r="P74" s="55">
        <v>0.37873899999999999</v>
      </c>
      <c r="Q74" s="55">
        <v>6.6703999999999999E-2</v>
      </c>
      <c r="R74" s="26">
        <v>1.4100000000000001E-8</v>
      </c>
      <c r="S74" s="19" t="s">
        <v>267</v>
      </c>
      <c r="T74" s="19" t="s">
        <v>863</v>
      </c>
      <c r="V74" s="63"/>
    </row>
    <row r="75" spans="1:22" x14ac:dyDescent="0.25">
      <c r="A75" s="27">
        <v>25</v>
      </c>
      <c r="B75" s="47" t="s">
        <v>728</v>
      </c>
      <c r="C75" s="47" t="s">
        <v>265</v>
      </c>
      <c r="D75" s="47" t="s">
        <v>1362</v>
      </c>
      <c r="E75" s="27">
        <v>5</v>
      </c>
      <c r="F75" s="27">
        <v>131037729</v>
      </c>
      <c r="G75" s="27">
        <v>3</v>
      </c>
      <c r="H75" s="27"/>
      <c r="I75" s="27" t="s">
        <v>996</v>
      </c>
      <c r="J75" s="27" t="s">
        <v>995</v>
      </c>
      <c r="K75" s="27">
        <v>6.3E-3</v>
      </c>
      <c r="L75" s="27">
        <v>-5.4649999999999999</v>
      </c>
      <c r="M75" s="26">
        <v>4.6199999999999997E-8</v>
      </c>
      <c r="N75" s="37">
        <v>23638</v>
      </c>
      <c r="O75" s="27"/>
      <c r="P75" s="55">
        <v>-0.48498000000000002</v>
      </c>
      <c r="Q75" s="55">
        <v>8.6016999999999996E-2</v>
      </c>
      <c r="R75" s="26">
        <v>1.77E-8</v>
      </c>
      <c r="S75" s="19" t="s">
        <v>267</v>
      </c>
      <c r="T75" s="19" t="s">
        <v>863</v>
      </c>
      <c r="V75" s="63"/>
    </row>
    <row r="76" spans="1:22" x14ac:dyDescent="0.25">
      <c r="A76" s="43">
        <v>28</v>
      </c>
      <c r="B76" s="53" t="s">
        <v>783</v>
      </c>
      <c r="C76" s="53" t="s">
        <v>287</v>
      </c>
      <c r="D76" s="53" t="s">
        <v>287</v>
      </c>
      <c r="E76" s="43">
        <v>16</v>
      </c>
      <c r="F76" s="43">
        <v>15131076</v>
      </c>
      <c r="G76" s="43">
        <v>1</v>
      </c>
      <c r="H76" s="43"/>
      <c r="I76" s="43" t="s">
        <v>996</v>
      </c>
      <c r="J76" s="43" t="s">
        <v>995</v>
      </c>
      <c r="K76" s="43">
        <v>0.30320000000000003</v>
      </c>
      <c r="L76" s="43">
        <v>-15.387</v>
      </c>
      <c r="M76" s="44">
        <v>2.0200000000000001E-53</v>
      </c>
      <c r="N76" s="62">
        <v>16834</v>
      </c>
      <c r="O76" s="43"/>
      <c r="P76" s="52">
        <v>-0.26562999999999998</v>
      </c>
      <c r="Q76" s="52">
        <v>1.8658000000000001E-2</v>
      </c>
      <c r="R76" s="44">
        <v>1.8200000000000001E-45</v>
      </c>
      <c r="S76" s="57" t="s">
        <v>290</v>
      </c>
      <c r="T76" s="57" t="s">
        <v>1381</v>
      </c>
      <c r="V76" s="63"/>
    </row>
    <row r="77" spans="1:22" x14ac:dyDescent="0.25">
      <c r="A77" s="43">
        <v>28</v>
      </c>
      <c r="B77" s="53" t="s">
        <v>783</v>
      </c>
      <c r="C77" s="53" t="s">
        <v>287</v>
      </c>
      <c r="D77" s="53" t="s">
        <v>1365</v>
      </c>
      <c r="E77" s="43">
        <v>16</v>
      </c>
      <c r="F77" s="43">
        <v>15177695</v>
      </c>
      <c r="G77" s="43">
        <v>2</v>
      </c>
      <c r="H77" s="43"/>
      <c r="I77" s="43" t="s">
        <v>996</v>
      </c>
      <c r="J77" s="43" t="s">
        <v>997</v>
      </c>
      <c r="K77" s="43">
        <v>0.59719999999999995</v>
      </c>
      <c r="L77" s="43">
        <v>0.439</v>
      </c>
      <c r="M77" s="44">
        <v>0.66080000000000005</v>
      </c>
      <c r="N77" s="62">
        <v>9363</v>
      </c>
      <c r="O77" s="43"/>
      <c r="P77" s="52">
        <v>0.13961100000000001</v>
      </c>
      <c r="Q77" s="52">
        <v>1.7564E-2</v>
      </c>
      <c r="R77" s="44">
        <v>2.1299999999999999E-15</v>
      </c>
      <c r="S77" s="57" t="s">
        <v>290</v>
      </c>
      <c r="T77" s="57" t="s">
        <v>1381</v>
      </c>
      <c r="V77" s="63"/>
    </row>
    <row r="78" spans="1:22" x14ac:dyDescent="0.25">
      <c r="A78" s="43">
        <v>28</v>
      </c>
      <c r="B78" s="53" t="s">
        <v>799</v>
      </c>
      <c r="C78" s="53" t="s">
        <v>291</v>
      </c>
      <c r="D78" s="53" t="s">
        <v>291</v>
      </c>
      <c r="E78" s="43">
        <v>16</v>
      </c>
      <c r="F78" s="43">
        <v>15129970</v>
      </c>
      <c r="G78" s="43">
        <v>1</v>
      </c>
      <c r="H78" s="43"/>
      <c r="I78" s="43" t="s">
        <v>996</v>
      </c>
      <c r="J78" s="43" t="s">
        <v>995</v>
      </c>
      <c r="K78" s="43">
        <v>0.69640000000000002</v>
      </c>
      <c r="L78" s="43">
        <v>13.117000000000001</v>
      </c>
      <c r="M78" s="44">
        <v>2.6200000000000001E-39</v>
      </c>
      <c r="N78" s="62">
        <v>16834</v>
      </c>
      <c r="O78" s="43"/>
      <c r="P78" s="52">
        <v>0.117925</v>
      </c>
      <c r="Q78" s="52">
        <v>1.8175E-2</v>
      </c>
      <c r="R78" s="44">
        <v>9.1700000000000004E-11</v>
      </c>
      <c r="S78" s="57" t="s">
        <v>290</v>
      </c>
      <c r="T78" s="57" t="s">
        <v>1381</v>
      </c>
      <c r="V78" s="63"/>
    </row>
    <row r="79" spans="1:22" x14ac:dyDescent="0.25">
      <c r="A79" s="43">
        <v>28</v>
      </c>
      <c r="B79" s="53" t="s">
        <v>799</v>
      </c>
      <c r="C79" s="53" t="s">
        <v>291</v>
      </c>
      <c r="D79" s="53" t="s">
        <v>1366</v>
      </c>
      <c r="E79" s="43">
        <v>16</v>
      </c>
      <c r="F79" s="43">
        <v>15172118</v>
      </c>
      <c r="G79" s="43">
        <v>2</v>
      </c>
      <c r="H79" s="43"/>
      <c r="I79" s="43" t="s">
        <v>997</v>
      </c>
      <c r="J79" s="43" t="s">
        <v>994</v>
      </c>
      <c r="K79" s="43">
        <v>0.70779999999999998</v>
      </c>
      <c r="L79" s="43">
        <v>-9.3539999999999992</v>
      </c>
      <c r="M79" s="44">
        <v>8.4500000000000007E-21</v>
      </c>
      <c r="N79" s="62">
        <v>9363</v>
      </c>
      <c r="O79" s="43"/>
      <c r="P79" s="52">
        <v>-0.10206</v>
      </c>
      <c r="Q79" s="52">
        <v>1.8408000000000001E-2</v>
      </c>
      <c r="R79" s="44">
        <v>3.0400000000000001E-8</v>
      </c>
      <c r="S79" s="57" t="s">
        <v>290</v>
      </c>
      <c r="T79" s="57" t="s">
        <v>1381</v>
      </c>
      <c r="V79" s="63"/>
    </row>
    <row r="80" spans="1:22" x14ac:dyDescent="0.25">
      <c r="A80" s="43">
        <v>28</v>
      </c>
      <c r="B80" s="53" t="s">
        <v>831</v>
      </c>
      <c r="C80" s="53" t="s">
        <v>295</v>
      </c>
      <c r="D80" s="53" t="s">
        <v>295</v>
      </c>
      <c r="E80" s="43">
        <v>16</v>
      </c>
      <c r="F80" s="43">
        <v>15136685</v>
      </c>
      <c r="G80" s="43">
        <v>1</v>
      </c>
      <c r="H80" s="43"/>
      <c r="I80" s="43" t="s">
        <v>996</v>
      </c>
      <c r="J80" s="43" t="s">
        <v>995</v>
      </c>
      <c r="K80" s="43">
        <v>0.69640000000000002</v>
      </c>
      <c r="L80" s="43">
        <v>9.9260000000000002</v>
      </c>
      <c r="M80" s="44">
        <v>3.2099999999999998E-23</v>
      </c>
      <c r="N80" s="62">
        <v>9363</v>
      </c>
      <c r="O80" s="43"/>
      <c r="P80" s="52">
        <v>0.118912</v>
      </c>
      <c r="Q80" s="52">
        <v>1.8190999999999999E-2</v>
      </c>
      <c r="R80" s="44">
        <v>6.6500000000000003E-11</v>
      </c>
      <c r="S80" s="57" t="s">
        <v>289</v>
      </c>
      <c r="T80" s="57" t="s">
        <v>1381</v>
      </c>
      <c r="V80" s="63"/>
    </row>
    <row r="81" spans="1:22" x14ac:dyDescent="0.25">
      <c r="A81" s="43">
        <v>28</v>
      </c>
      <c r="B81" s="53" t="s">
        <v>831</v>
      </c>
      <c r="C81" s="53" t="s">
        <v>295</v>
      </c>
      <c r="D81" s="53" t="s">
        <v>1366</v>
      </c>
      <c r="E81" s="43">
        <v>16</v>
      </c>
      <c r="F81" s="43">
        <v>15172118</v>
      </c>
      <c r="G81" s="43">
        <v>2</v>
      </c>
      <c r="H81" s="43"/>
      <c r="I81" s="43" t="s">
        <v>997</v>
      </c>
      <c r="J81" s="43" t="s">
        <v>994</v>
      </c>
      <c r="K81" s="43">
        <v>0.70779999999999998</v>
      </c>
      <c r="L81" s="43">
        <v>-8.98</v>
      </c>
      <c r="M81" s="44">
        <v>2.7199999999999998E-19</v>
      </c>
      <c r="N81" s="62">
        <v>9363</v>
      </c>
      <c r="O81" s="43"/>
      <c r="P81" s="52">
        <v>-0.10036</v>
      </c>
      <c r="Q81" s="52">
        <v>1.8393E-2</v>
      </c>
      <c r="R81" s="44">
        <v>4.9999999999999998E-8</v>
      </c>
      <c r="S81" s="57" t="s">
        <v>289</v>
      </c>
      <c r="T81" s="57" t="s">
        <v>1381</v>
      </c>
      <c r="V81" s="63"/>
    </row>
    <row r="82" spans="1:22" x14ac:dyDescent="0.25">
      <c r="A82" s="27">
        <v>31</v>
      </c>
      <c r="B82" s="47" t="s">
        <v>725</v>
      </c>
      <c r="C82" s="47" t="s">
        <v>311</v>
      </c>
      <c r="D82" s="47" t="s">
        <v>311</v>
      </c>
      <c r="E82" s="27">
        <v>6</v>
      </c>
      <c r="F82" s="27">
        <v>131894358</v>
      </c>
      <c r="G82" s="27">
        <v>1</v>
      </c>
      <c r="H82" s="27"/>
      <c r="I82" s="27" t="s">
        <v>997</v>
      </c>
      <c r="J82" s="27" t="s">
        <v>994</v>
      </c>
      <c r="K82" s="27">
        <v>2.0400000000000001E-2</v>
      </c>
      <c r="L82" s="27">
        <v>-14.693</v>
      </c>
      <c r="M82" s="26">
        <v>7.11E-49</v>
      </c>
      <c r="N82" s="37">
        <v>23620</v>
      </c>
      <c r="O82" s="27"/>
      <c r="P82" s="55">
        <v>-0.31507000000000002</v>
      </c>
      <c r="Q82" s="55">
        <v>5.2045000000000001E-2</v>
      </c>
      <c r="R82" s="26">
        <v>1.4700000000000001E-9</v>
      </c>
      <c r="S82" s="19" t="s">
        <v>313</v>
      </c>
      <c r="T82" s="19" t="s">
        <v>312</v>
      </c>
      <c r="V82" s="63"/>
    </row>
    <row r="83" spans="1:22" x14ac:dyDescent="0.25">
      <c r="A83" s="27">
        <v>31</v>
      </c>
      <c r="B83" s="47" t="s">
        <v>725</v>
      </c>
      <c r="C83" s="47" t="s">
        <v>311</v>
      </c>
      <c r="D83" s="47" t="s">
        <v>1367</v>
      </c>
      <c r="E83" s="27">
        <v>6</v>
      </c>
      <c r="F83" s="27">
        <v>131897278</v>
      </c>
      <c r="G83" s="27">
        <v>2</v>
      </c>
      <c r="H83" s="27"/>
      <c r="I83" s="27" t="s">
        <v>997</v>
      </c>
      <c r="J83" s="27" t="s">
        <v>994</v>
      </c>
      <c r="K83" s="27">
        <v>0.16300000000000001</v>
      </c>
      <c r="L83" s="27">
        <v>14.019</v>
      </c>
      <c r="M83" s="26">
        <v>1.19E-44</v>
      </c>
      <c r="N83" s="37">
        <v>30724</v>
      </c>
      <c r="O83" s="27"/>
      <c r="P83" s="55">
        <v>0.13724900000000001</v>
      </c>
      <c r="Q83" s="55">
        <v>2.0500000000000001E-2</v>
      </c>
      <c r="R83" s="26">
        <v>2.29E-11</v>
      </c>
      <c r="S83" s="19" t="s">
        <v>313</v>
      </c>
      <c r="T83" s="19" t="s">
        <v>312</v>
      </c>
      <c r="V83" s="63"/>
    </row>
    <row r="84" spans="1:22" x14ac:dyDescent="0.25">
      <c r="A84" s="43">
        <v>67</v>
      </c>
      <c r="B84" s="53" t="s">
        <v>756</v>
      </c>
      <c r="C84" s="53" t="s">
        <v>455</v>
      </c>
      <c r="D84" s="53" t="s">
        <v>455</v>
      </c>
      <c r="E84" s="43">
        <v>5</v>
      </c>
      <c r="F84" s="43">
        <v>36219710</v>
      </c>
      <c r="G84" s="43">
        <v>1</v>
      </c>
      <c r="H84" s="43"/>
      <c r="I84" s="43" t="s">
        <v>997</v>
      </c>
      <c r="J84" s="43" t="s">
        <v>994</v>
      </c>
      <c r="K84" s="43">
        <v>2.3400000000000001E-2</v>
      </c>
      <c r="L84" s="43">
        <v>9.9499999999999993</v>
      </c>
      <c r="M84" s="44">
        <v>2.53E-23</v>
      </c>
      <c r="N84" s="62">
        <v>23619</v>
      </c>
      <c r="O84" s="43"/>
      <c r="P84" s="52">
        <v>0.29148200000000002</v>
      </c>
      <c r="Q84" s="52">
        <v>4.8639000000000002E-2</v>
      </c>
      <c r="R84" s="44">
        <v>2.1499999999999998E-9</v>
      </c>
      <c r="S84" s="57" t="s">
        <v>456</v>
      </c>
      <c r="T84" s="57" t="s">
        <v>887</v>
      </c>
      <c r="V84" s="63"/>
    </row>
    <row r="85" spans="1:22" x14ac:dyDescent="0.25">
      <c r="A85" s="43">
        <v>67</v>
      </c>
      <c r="B85" s="53" t="s">
        <v>756</v>
      </c>
      <c r="C85" s="53" t="s">
        <v>455</v>
      </c>
      <c r="D85" s="53" t="s">
        <v>1368</v>
      </c>
      <c r="E85" s="43">
        <v>5</v>
      </c>
      <c r="F85" s="43">
        <v>36266410</v>
      </c>
      <c r="G85" s="43">
        <v>2</v>
      </c>
      <c r="H85" s="43"/>
      <c r="I85" s="43" t="s">
        <v>996</v>
      </c>
      <c r="J85" s="43" t="s">
        <v>995</v>
      </c>
      <c r="K85" s="43">
        <v>0.55600000000000005</v>
      </c>
      <c r="L85" s="43">
        <v>-8.49</v>
      </c>
      <c r="M85" s="44">
        <v>2.0600000000000001E-17</v>
      </c>
      <c r="N85" s="62">
        <v>30982</v>
      </c>
      <c r="O85" s="43"/>
      <c r="P85" s="52">
        <v>-8.8099999999999998E-2</v>
      </c>
      <c r="Q85" s="52">
        <v>1.5318E-2</v>
      </c>
      <c r="R85" s="44">
        <v>9.1399999999999995E-9</v>
      </c>
      <c r="S85" s="57" t="s">
        <v>456</v>
      </c>
      <c r="T85" s="57" t="s">
        <v>887</v>
      </c>
      <c r="V85" s="63"/>
    </row>
    <row r="86" spans="1:22" x14ac:dyDescent="0.25">
      <c r="A86" s="27">
        <v>80</v>
      </c>
      <c r="B86" s="47" t="s">
        <v>814</v>
      </c>
      <c r="C86" s="47" t="s">
        <v>491</v>
      </c>
      <c r="D86" s="47" t="s">
        <v>491</v>
      </c>
      <c r="E86" s="27">
        <v>15</v>
      </c>
      <c r="F86" s="27">
        <v>58730498</v>
      </c>
      <c r="G86" s="27">
        <v>1</v>
      </c>
      <c r="H86" s="27"/>
      <c r="I86" s="27" t="s">
        <v>997</v>
      </c>
      <c r="J86" s="27" t="s">
        <v>994</v>
      </c>
      <c r="K86" s="27">
        <v>0.78859999999999997</v>
      </c>
      <c r="L86" s="27">
        <v>-8.66</v>
      </c>
      <c r="M86" s="26">
        <v>4.6999999999999996E-18</v>
      </c>
      <c r="N86" s="37">
        <v>16284</v>
      </c>
      <c r="O86" s="27"/>
      <c r="P86" s="55">
        <v>-0.11283</v>
      </c>
      <c r="Q86" s="55">
        <v>1.9018E-2</v>
      </c>
      <c r="R86" s="26">
        <v>3.1E-9</v>
      </c>
      <c r="S86" s="19" t="s">
        <v>492</v>
      </c>
      <c r="T86" s="19" t="s">
        <v>492</v>
      </c>
      <c r="V86" s="63"/>
    </row>
    <row r="87" spans="1:22" x14ac:dyDescent="0.25">
      <c r="A87" s="30">
        <v>80</v>
      </c>
      <c r="B87" s="18" t="s">
        <v>814</v>
      </c>
      <c r="C87" s="18" t="s">
        <v>491</v>
      </c>
      <c r="D87" s="18" t="s">
        <v>1369</v>
      </c>
      <c r="E87" s="30">
        <v>15</v>
      </c>
      <c r="F87" s="30">
        <v>58690754</v>
      </c>
      <c r="G87" s="30">
        <v>2</v>
      </c>
      <c r="H87" s="30"/>
      <c r="I87" s="30" t="s">
        <v>996</v>
      </c>
      <c r="J87" s="30" t="s">
        <v>995</v>
      </c>
      <c r="K87" s="30">
        <v>0.48010000000000003</v>
      </c>
      <c r="L87" s="30">
        <v>-7.8179999999999996</v>
      </c>
      <c r="M87" s="39">
        <v>5.3799999999999999E-15</v>
      </c>
      <c r="N87" s="38">
        <v>16836.990000000002</v>
      </c>
      <c r="O87" s="30"/>
      <c r="P87" s="58">
        <v>-0.10289</v>
      </c>
      <c r="Q87" s="58">
        <v>1.5239000000000001E-2</v>
      </c>
      <c r="R87" s="39">
        <v>1.56E-11</v>
      </c>
      <c r="S87" s="30" t="s">
        <v>492</v>
      </c>
      <c r="T87" s="30" t="s">
        <v>492</v>
      </c>
      <c r="V87" s="63"/>
    </row>
    <row r="88" spans="1:22" x14ac:dyDescent="0.25">
      <c r="A88" s="54" t="s">
        <v>1378</v>
      </c>
    </row>
  </sheetData>
  <mergeCells count="3">
    <mergeCell ref="D3:F3"/>
    <mergeCell ref="P3:R3"/>
    <mergeCell ref="I3:N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zoomScale="85" zoomScaleNormal="85" workbookViewId="0">
      <selection activeCell="E18" sqref="E18"/>
    </sheetView>
  </sheetViews>
  <sheetFormatPr defaultColWidth="9.140625" defaultRowHeight="15" x14ac:dyDescent="0.25"/>
  <cols>
    <col min="1" max="1" width="11.5703125" customWidth="1"/>
    <col min="2" max="2" width="12.85546875" bestFit="1" customWidth="1"/>
    <col min="3" max="3" width="14.42578125" customWidth="1"/>
    <col min="4" max="4" width="13.5703125" bestFit="1" customWidth="1"/>
    <col min="5" max="5" width="80.7109375" bestFit="1" customWidth="1"/>
    <col min="6" max="6" width="10.5703125" bestFit="1" customWidth="1"/>
    <col min="7" max="7" width="42.140625" customWidth="1"/>
    <col min="8" max="8" width="14" style="74" customWidth="1"/>
    <col min="9" max="9" width="13.7109375" style="74" customWidth="1"/>
    <col min="10" max="10" width="14.85546875" bestFit="1" customWidth="1"/>
    <col min="13" max="13" width="12.7109375" bestFit="1" customWidth="1"/>
    <col min="14" max="14" width="19.28515625" bestFit="1" customWidth="1"/>
    <col min="15" max="15" width="14" bestFit="1" customWidth="1"/>
    <col min="16" max="16" width="22.140625" bestFit="1" customWidth="1"/>
    <col min="17" max="17" width="16.5703125" bestFit="1" customWidth="1"/>
  </cols>
  <sheetData>
    <row r="1" spans="1:17" x14ac:dyDescent="0.25">
      <c r="A1" s="63" t="s">
        <v>1615</v>
      </c>
    </row>
    <row r="3" spans="1:17" x14ac:dyDescent="0.25">
      <c r="A3" s="17" t="s">
        <v>843</v>
      </c>
      <c r="B3" s="29" t="s">
        <v>1386</v>
      </c>
      <c r="C3" s="29" t="s">
        <v>1387</v>
      </c>
      <c r="D3" s="29" t="s">
        <v>697</v>
      </c>
      <c r="E3" s="29" t="s">
        <v>1388</v>
      </c>
      <c r="F3" s="29" t="s">
        <v>1389</v>
      </c>
      <c r="G3" s="29" t="s">
        <v>1427</v>
      </c>
      <c r="H3" s="29" t="s">
        <v>1420</v>
      </c>
      <c r="I3" s="29" t="s">
        <v>1421</v>
      </c>
      <c r="J3" s="29" t="s">
        <v>1390</v>
      </c>
      <c r="K3" s="29" t="s">
        <v>706</v>
      </c>
      <c r="L3" s="29" t="s">
        <v>1391</v>
      </c>
      <c r="M3" s="29" t="s">
        <v>1392</v>
      </c>
      <c r="N3" s="29" t="s">
        <v>1393</v>
      </c>
      <c r="O3" s="29" t="s">
        <v>1394</v>
      </c>
      <c r="P3" s="29" t="s">
        <v>1395</v>
      </c>
      <c r="Q3" s="29" t="s">
        <v>1396</v>
      </c>
    </row>
    <row r="4" spans="1:17" x14ac:dyDescent="0.25">
      <c r="A4" s="31" t="s">
        <v>460</v>
      </c>
      <c r="B4" s="19">
        <v>1</v>
      </c>
      <c r="C4" s="68">
        <v>55505647</v>
      </c>
      <c r="D4" s="19" t="s">
        <v>769</v>
      </c>
      <c r="E4" s="19" t="s">
        <v>1397</v>
      </c>
      <c r="F4" s="66" t="s">
        <v>461</v>
      </c>
      <c r="G4" s="19" t="s">
        <v>1422</v>
      </c>
      <c r="H4" s="19">
        <v>355246</v>
      </c>
      <c r="I4" s="19">
        <v>5948</v>
      </c>
      <c r="J4" s="19" t="s">
        <v>1403</v>
      </c>
      <c r="K4" s="21">
        <v>5.3199999999999999E-5</v>
      </c>
      <c r="L4" s="21">
        <v>2.8479999999999998E-3</v>
      </c>
      <c r="M4" s="73">
        <v>1.3800000000000001E-17</v>
      </c>
      <c r="N4" s="73">
        <v>2.0364E-2</v>
      </c>
      <c r="O4" s="73">
        <v>4.19E-18</v>
      </c>
      <c r="P4" s="73">
        <v>5.2050000000000004E-3</v>
      </c>
      <c r="Q4" s="73">
        <v>0.97443100000000005</v>
      </c>
    </row>
    <row r="5" spans="1:17" x14ac:dyDescent="0.25">
      <c r="A5" s="31" t="s">
        <v>460</v>
      </c>
      <c r="B5" s="19">
        <v>1</v>
      </c>
      <c r="C5" s="68">
        <v>55505647</v>
      </c>
      <c r="D5" s="19" t="s">
        <v>769</v>
      </c>
      <c r="E5" s="19" t="s">
        <v>1397</v>
      </c>
      <c r="F5" s="66" t="s">
        <v>461</v>
      </c>
      <c r="G5" s="19" t="s">
        <v>1423</v>
      </c>
      <c r="H5" s="19">
        <v>348425</v>
      </c>
      <c r="I5" s="19">
        <v>12769</v>
      </c>
      <c r="J5" s="19" t="s">
        <v>1404</v>
      </c>
      <c r="K5" s="21">
        <v>2.16E-9</v>
      </c>
      <c r="L5" s="21">
        <v>4.2399999999999999E-7</v>
      </c>
      <c r="M5" s="73">
        <v>1.2700000000000001E-21</v>
      </c>
      <c r="N5" s="73">
        <v>1.8700000000000001E-6</v>
      </c>
      <c r="O5" s="73">
        <v>6.7900000000000001E-19</v>
      </c>
      <c r="P5" s="73">
        <v>1.73E-6</v>
      </c>
      <c r="Q5" s="73">
        <v>0.999996</v>
      </c>
    </row>
    <row r="6" spans="1:17" x14ac:dyDescent="0.25">
      <c r="A6" s="31" t="s">
        <v>460</v>
      </c>
      <c r="B6" s="19">
        <v>1</v>
      </c>
      <c r="C6" s="68">
        <v>55505647</v>
      </c>
      <c r="D6" s="19" t="s">
        <v>767</v>
      </c>
      <c r="E6" s="19" t="s">
        <v>1397</v>
      </c>
      <c r="F6" s="66" t="s">
        <v>461</v>
      </c>
      <c r="G6" s="19" t="s">
        <v>1422</v>
      </c>
      <c r="H6" s="19">
        <v>355246</v>
      </c>
      <c r="I6" s="19">
        <v>5948</v>
      </c>
      <c r="J6" s="19" t="s">
        <v>1403</v>
      </c>
      <c r="K6" s="21">
        <v>5.3199999999999999E-5</v>
      </c>
      <c r="L6" s="21">
        <v>2.8479999999999998E-3</v>
      </c>
      <c r="M6" s="73">
        <v>3.74E-10</v>
      </c>
      <c r="N6" s="73">
        <v>2.0364E-2</v>
      </c>
      <c r="O6" s="73">
        <v>1.1399999999999999E-10</v>
      </c>
      <c r="P6" s="73">
        <v>5.2040000000000003E-3</v>
      </c>
      <c r="Q6" s="73">
        <v>0.97443199999999996</v>
      </c>
    </row>
    <row r="7" spans="1:17" x14ac:dyDescent="0.25">
      <c r="A7" s="31" t="s">
        <v>460</v>
      </c>
      <c r="B7" s="19">
        <v>1</v>
      </c>
      <c r="C7" s="68">
        <v>55505647</v>
      </c>
      <c r="D7" s="19" t="s">
        <v>767</v>
      </c>
      <c r="E7" s="19" t="s">
        <v>1397</v>
      </c>
      <c r="F7" s="66" t="s">
        <v>461</v>
      </c>
      <c r="G7" s="19" t="s">
        <v>1423</v>
      </c>
      <c r="H7" s="19">
        <v>348425</v>
      </c>
      <c r="I7" s="19">
        <v>12769</v>
      </c>
      <c r="J7" s="19" t="s">
        <v>1404</v>
      </c>
      <c r="K7" s="21">
        <v>2.16E-9</v>
      </c>
      <c r="L7" s="21">
        <v>4.2399999999999999E-7</v>
      </c>
      <c r="M7" s="73">
        <v>3.4499999999999998E-14</v>
      </c>
      <c r="N7" s="73">
        <v>1.8700000000000001E-6</v>
      </c>
      <c r="O7" s="73">
        <v>1.8399999999999999E-11</v>
      </c>
      <c r="P7" s="73">
        <v>1.73E-6</v>
      </c>
      <c r="Q7" s="73">
        <v>0.999996</v>
      </c>
    </row>
    <row r="8" spans="1:17" x14ac:dyDescent="0.25">
      <c r="A8" s="64" t="s">
        <v>217</v>
      </c>
      <c r="B8" s="57">
        <v>1</v>
      </c>
      <c r="C8" s="71">
        <v>120257576</v>
      </c>
      <c r="D8" s="57" t="s">
        <v>722</v>
      </c>
      <c r="E8" s="57" t="s">
        <v>1398</v>
      </c>
      <c r="F8" s="70" t="s">
        <v>218</v>
      </c>
      <c r="G8" s="57" t="s">
        <v>1424</v>
      </c>
      <c r="H8" s="57">
        <v>349888</v>
      </c>
      <c r="I8" s="57">
        <v>11306</v>
      </c>
      <c r="J8" s="57" t="s">
        <v>1405</v>
      </c>
      <c r="K8" s="69">
        <v>8.6200000000000003E-4</v>
      </c>
      <c r="L8" s="69">
        <v>3.0325000000000001E-2</v>
      </c>
      <c r="M8" s="67">
        <v>2.65E-103</v>
      </c>
      <c r="N8" s="67">
        <v>0.39245400000000003</v>
      </c>
      <c r="O8" s="67">
        <v>2.6E-104</v>
      </c>
      <c r="P8" s="67">
        <v>3.7953000000000001E-2</v>
      </c>
      <c r="Q8" s="67">
        <v>0.56959300000000002</v>
      </c>
    </row>
    <row r="9" spans="1:17" x14ac:dyDescent="0.25">
      <c r="A9" s="31" t="s">
        <v>674</v>
      </c>
      <c r="B9" s="19">
        <v>8</v>
      </c>
      <c r="C9" s="68">
        <v>19852518</v>
      </c>
      <c r="D9" s="19" t="s">
        <v>769</v>
      </c>
      <c r="E9" s="19" t="s">
        <v>1399</v>
      </c>
      <c r="F9" s="66" t="s">
        <v>675</v>
      </c>
      <c r="G9" s="19" t="s">
        <v>1422</v>
      </c>
      <c r="H9" s="19">
        <v>355246</v>
      </c>
      <c r="I9" s="19">
        <v>5948</v>
      </c>
      <c r="J9" s="19" t="s">
        <v>1405</v>
      </c>
      <c r="K9" s="21">
        <v>1.0900000000000001E-5</v>
      </c>
      <c r="L9" s="21">
        <v>1.0740000000000001E-3</v>
      </c>
      <c r="M9" s="73">
        <v>2.8600000000000001E-8</v>
      </c>
      <c r="N9" s="73">
        <v>3.0690000000000001E-3</v>
      </c>
      <c r="O9" s="73">
        <v>1.73E-6</v>
      </c>
      <c r="P9" s="73">
        <v>0.18555199999999999</v>
      </c>
      <c r="Q9" s="73">
        <v>0.81137700000000001</v>
      </c>
    </row>
    <row r="10" spans="1:17" x14ac:dyDescent="0.25">
      <c r="A10" s="31" t="s">
        <v>674</v>
      </c>
      <c r="B10" s="19">
        <v>8</v>
      </c>
      <c r="C10" s="68">
        <v>19852518</v>
      </c>
      <c r="D10" s="19" t="s">
        <v>769</v>
      </c>
      <c r="E10" s="19" t="s">
        <v>1399</v>
      </c>
      <c r="F10" s="66" t="s">
        <v>675</v>
      </c>
      <c r="G10" s="19" t="s">
        <v>1423</v>
      </c>
      <c r="H10" s="19">
        <v>348425</v>
      </c>
      <c r="I10" s="19">
        <v>12769</v>
      </c>
      <c r="J10" s="19" t="s">
        <v>1406</v>
      </c>
      <c r="K10" s="21">
        <v>1.9300000000000002E-5</v>
      </c>
      <c r="L10" s="21">
        <v>1.627E-3</v>
      </c>
      <c r="M10" s="73">
        <v>2.05E-7</v>
      </c>
      <c r="N10" s="73">
        <v>2.2037000000000001E-2</v>
      </c>
      <c r="O10" s="73">
        <v>1.44E-6</v>
      </c>
      <c r="P10" s="73">
        <v>0.15396099999999999</v>
      </c>
      <c r="Q10" s="73">
        <v>0.82399900000000004</v>
      </c>
    </row>
    <row r="11" spans="1:17" x14ac:dyDescent="0.25">
      <c r="A11" s="64" t="s">
        <v>676</v>
      </c>
      <c r="B11" s="57">
        <v>8</v>
      </c>
      <c r="C11" s="71">
        <v>19854889</v>
      </c>
      <c r="D11" s="57" t="s">
        <v>776</v>
      </c>
      <c r="E11" s="57" t="s">
        <v>1399</v>
      </c>
      <c r="F11" s="70" t="s">
        <v>675</v>
      </c>
      <c r="G11" s="57" t="s">
        <v>1422</v>
      </c>
      <c r="H11" s="57">
        <v>355246</v>
      </c>
      <c r="I11" s="57">
        <v>5948</v>
      </c>
      <c r="J11" s="57" t="s">
        <v>1407</v>
      </c>
      <c r="K11" s="69">
        <v>3.2899999999999998E-6</v>
      </c>
      <c r="L11" s="69">
        <v>3.8699999999999997E-4</v>
      </c>
      <c r="M11" s="67">
        <v>6.6100000000000003E-8</v>
      </c>
      <c r="N11" s="67">
        <v>2.0609999999999999E-3</v>
      </c>
      <c r="O11" s="67">
        <v>3.9999999999999998E-6</v>
      </c>
      <c r="P11" s="67">
        <v>0.123989</v>
      </c>
      <c r="Q11" s="67">
        <v>0.87394499999999997</v>
      </c>
    </row>
    <row r="12" spans="1:17" x14ac:dyDescent="0.25">
      <c r="A12" s="64" t="s">
        <v>676</v>
      </c>
      <c r="B12" s="57">
        <v>8</v>
      </c>
      <c r="C12" s="71">
        <v>19854889</v>
      </c>
      <c r="D12" s="57" t="s">
        <v>776</v>
      </c>
      <c r="E12" s="57" t="s">
        <v>1399</v>
      </c>
      <c r="F12" s="70" t="s">
        <v>675</v>
      </c>
      <c r="G12" s="57" t="s">
        <v>1423</v>
      </c>
      <c r="H12" s="57">
        <v>348425</v>
      </c>
      <c r="I12" s="57">
        <v>12769</v>
      </c>
      <c r="J12" s="57" t="s">
        <v>1406</v>
      </c>
      <c r="K12" s="69">
        <v>2.97E-5</v>
      </c>
      <c r="L12" s="69">
        <v>1.9419999999999999E-3</v>
      </c>
      <c r="M12" s="67">
        <v>6.2600000000000002E-7</v>
      </c>
      <c r="N12" s="67">
        <v>1.9511000000000001E-2</v>
      </c>
      <c r="O12" s="67">
        <v>4.3699999999999997E-6</v>
      </c>
      <c r="P12" s="67">
        <v>0.13536899999999999</v>
      </c>
      <c r="Q12" s="67">
        <v>0.84511499999999995</v>
      </c>
    </row>
    <row r="13" spans="1:17" x14ac:dyDescent="0.25">
      <c r="A13" s="31" t="s">
        <v>592</v>
      </c>
      <c r="B13" s="19">
        <v>10</v>
      </c>
      <c r="C13" s="68">
        <v>97397344</v>
      </c>
      <c r="D13" s="19" t="s">
        <v>724</v>
      </c>
      <c r="E13" s="19" t="s">
        <v>1400</v>
      </c>
      <c r="F13" s="66" t="s">
        <v>593</v>
      </c>
      <c r="G13" s="19" t="s">
        <v>1425</v>
      </c>
      <c r="H13" s="19">
        <v>348532</v>
      </c>
      <c r="I13" s="19">
        <v>12662</v>
      </c>
      <c r="J13" s="19" t="s">
        <v>1408</v>
      </c>
      <c r="K13" s="21">
        <v>1.24E-3</v>
      </c>
      <c r="L13" s="21">
        <v>3.6511000000000002E-2</v>
      </c>
      <c r="M13" s="73">
        <v>1.8199999999999999E-9</v>
      </c>
      <c r="N13" s="73">
        <v>5.4192999999999998E-2</v>
      </c>
      <c r="O13" s="73">
        <v>1.9700000000000001E-8</v>
      </c>
      <c r="P13" s="73">
        <v>0.58689400000000003</v>
      </c>
      <c r="Q13" s="73">
        <v>0.35891400000000001</v>
      </c>
    </row>
    <row r="14" spans="1:17" x14ac:dyDescent="0.25">
      <c r="A14" s="64" t="s">
        <v>595</v>
      </c>
      <c r="B14" s="57">
        <v>10</v>
      </c>
      <c r="C14" s="71">
        <v>97426086</v>
      </c>
      <c r="D14" s="57" t="s">
        <v>760</v>
      </c>
      <c r="E14" s="57" t="s">
        <v>1400</v>
      </c>
      <c r="F14" s="70" t="s">
        <v>593</v>
      </c>
      <c r="G14" s="57" t="s">
        <v>1425</v>
      </c>
      <c r="H14" s="57">
        <v>348532</v>
      </c>
      <c r="I14" s="57">
        <v>12662</v>
      </c>
      <c r="J14" s="57" t="s">
        <v>1409</v>
      </c>
      <c r="K14" s="69">
        <v>3.4600000000000001E-5</v>
      </c>
      <c r="L14" s="69">
        <v>2.0349999999999999E-3</v>
      </c>
      <c r="M14" s="67">
        <v>1.17E-6</v>
      </c>
      <c r="N14" s="67">
        <v>3.2201E-2</v>
      </c>
      <c r="O14" s="67">
        <v>1.27E-5</v>
      </c>
      <c r="P14" s="67">
        <v>0.34818100000000002</v>
      </c>
      <c r="Q14" s="67">
        <v>0.61960400000000004</v>
      </c>
    </row>
    <row r="15" spans="1:17" x14ac:dyDescent="0.25">
      <c r="A15" s="31" t="s">
        <v>498</v>
      </c>
      <c r="B15" s="19">
        <v>15</v>
      </c>
      <c r="C15" s="68">
        <v>58683366</v>
      </c>
      <c r="D15" s="19" t="s">
        <v>816</v>
      </c>
      <c r="E15" s="19" t="s">
        <v>1401</v>
      </c>
      <c r="F15" s="66" t="s">
        <v>492</v>
      </c>
      <c r="G15" s="19" t="s">
        <v>1423</v>
      </c>
      <c r="H15" s="19">
        <v>348425</v>
      </c>
      <c r="I15" s="19">
        <v>12769</v>
      </c>
      <c r="J15" s="19" t="s">
        <v>1410</v>
      </c>
      <c r="K15" s="21">
        <v>1.1900000000000001E-3</v>
      </c>
      <c r="L15" s="21">
        <v>3.6511000000000002E-2</v>
      </c>
      <c r="M15" s="73">
        <v>4.9399999999999995E-7</v>
      </c>
      <c r="N15" s="73">
        <v>0.26220599999999999</v>
      </c>
      <c r="O15" s="73">
        <v>8.1699999999999997E-7</v>
      </c>
      <c r="P15" s="73">
        <v>0.43345099999999998</v>
      </c>
      <c r="Q15" s="73">
        <v>0.304342</v>
      </c>
    </row>
    <row r="16" spans="1:17" x14ac:dyDescent="0.25">
      <c r="A16" s="64" t="s">
        <v>496</v>
      </c>
      <c r="B16" s="57">
        <v>15</v>
      </c>
      <c r="C16" s="71">
        <v>58723675</v>
      </c>
      <c r="D16" s="57" t="s">
        <v>741</v>
      </c>
      <c r="E16" s="57" t="s">
        <v>1401</v>
      </c>
      <c r="F16" s="70" t="s">
        <v>492</v>
      </c>
      <c r="G16" s="57" t="s">
        <v>1423</v>
      </c>
      <c r="H16" s="57">
        <v>348425</v>
      </c>
      <c r="I16" s="57">
        <v>12769</v>
      </c>
      <c r="J16" s="57" t="s">
        <v>1411</v>
      </c>
      <c r="K16" s="69">
        <v>1.5100000000000001E-3</v>
      </c>
      <c r="L16" s="69">
        <v>4.2346000000000002E-2</v>
      </c>
      <c r="M16" s="67">
        <v>1.72E-7</v>
      </c>
      <c r="N16" s="67">
        <v>0.22208800000000001</v>
      </c>
      <c r="O16" s="67">
        <v>2.8500000000000002E-7</v>
      </c>
      <c r="P16" s="67">
        <v>0.36710999999999999</v>
      </c>
      <c r="Q16" s="67">
        <v>0.41080100000000003</v>
      </c>
    </row>
    <row r="17" spans="1:17" x14ac:dyDescent="0.25">
      <c r="A17" s="31" t="s">
        <v>497</v>
      </c>
      <c r="B17" s="19">
        <v>15</v>
      </c>
      <c r="C17" s="68">
        <v>58726744</v>
      </c>
      <c r="D17" s="19" t="s">
        <v>755</v>
      </c>
      <c r="E17" s="19" t="s">
        <v>1401</v>
      </c>
      <c r="F17" s="66" t="s">
        <v>492</v>
      </c>
      <c r="G17" s="19" t="s">
        <v>1423</v>
      </c>
      <c r="H17" s="19">
        <v>348425</v>
      </c>
      <c r="I17" s="19">
        <v>12769</v>
      </c>
      <c r="J17" s="19" t="s">
        <v>1412</v>
      </c>
      <c r="K17" s="21">
        <v>6.3900000000000003E-4</v>
      </c>
      <c r="L17" s="21">
        <v>2.5108999999999999E-2</v>
      </c>
      <c r="M17" s="73">
        <v>1.02E-6</v>
      </c>
      <c r="N17" s="73">
        <v>0.197793</v>
      </c>
      <c r="O17" s="73">
        <v>1.7099999999999999E-6</v>
      </c>
      <c r="P17" s="73">
        <v>0.330841</v>
      </c>
      <c r="Q17" s="73">
        <v>0.47136299999999998</v>
      </c>
    </row>
    <row r="18" spans="1:17" x14ac:dyDescent="0.25">
      <c r="A18" s="64" t="s">
        <v>499</v>
      </c>
      <c r="B18" s="57">
        <v>15</v>
      </c>
      <c r="C18" s="71">
        <v>58727325</v>
      </c>
      <c r="D18" s="57" t="s">
        <v>815</v>
      </c>
      <c r="E18" s="57" t="s">
        <v>1401</v>
      </c>
      <c r="F18" s="70" t="s">
        <v>492</v>
      </c>
      <c r="G18" s="57" t="s">
        <v>1423</v>
      </c>
      <c r="H18" s="57">
        <v>348425</v>
      </c>
      <c r="I18" s="57">
        <v>12769</v>
      </c>
      <c r="J18" s="57" t="s">
        <v>1412</v>
      </c>
      <c r="K18" s="69">
        <v>1.1069999999999999E-3</v>
      </c>
      <c r="L18" s="69">
        <v>3.6235999999999997E-2</v>
      </c>
      <c r="M18" s="67">
        <v>2.1899999999999999E-7</v>
      </c>
      <c r="N18" s="67">
        <v>0.25479099999999999</v>
      </c>
      <c r="O18" s="67">
        <v>3.6300000000000001E-7</v>
      </c>
      <c r="P18" s="67">
        <v>0.42114600000000002</v>
      </c>
      <c r="Q18" s="67">
        <v>0.32406200000000002</v>
      </c>
    </row>
    <row r="19" spans="1:17" x14ac:dyDescent="0.25">
      <c r="A19" s="31" t="s">
        <v>491</v>
      </c>
      <c r="B19" s="19">
        <v>15</v>
      </c>
      <c r="C19" s="68">
        <v>58730498</v>
      </c>
      <c r="D19" s="19" t="s">
        <v>814</v>
      </c>
      <c r="E19" s="19" t="s">
        <v>1401</v>
      </c>
      <c r="F19" s="66" t="s">
        <v>492</v>
      </c>
      <c r="G19" s="19" t="s">
        <v>1423</v>
      </c>
      <c r="H19" s="19">
        <v>348425</v>
      </c>
      <c r="I19" s="19">
        <v>12769</v>
      </c>
      <c r="J19" s="19" t="s">
        <v>1413</v>
      </c>
      <c r="K19" s="21">
        <v>3.7399999999999998E-4</v>
      </c>
      <c r="L19" s="21">
        <v>1.6943E-2</v>
      </c>
      <c r="M19" s="73">
        <v>7.2700000000000003E-13</v>
      </c>
      <c r="N19" s="73">
        <v>0.17755399999999999</v>
      </c>
      <c r="O19" s="73">
        <v>1.1999999999999999E-12</v>
      </c>
      <c r="P19" s="73">
        <v>0.293186</v>
      </c>
      <c r="Q19" s="73">
        <v>0.52926099999999998</v>
      </c>
    </row>
    <row r="20" spans="1:17" x14ac:dyDescent="0.25">
      <c r="A20" s="64" t="s">
        <v>494</v>
      </c>
      <c r="B20" s="57">
        <v>15</v>
      </c>
      <c r="C20" s="71">
        <v>58731153</v>
      </c>
      <c r="D20" s="57" t="s">
        <v>804</v>
      </c>
      <c r="E20" s="57" t="s">
        <v>1401</v>
      </c>
      <c r="F20" s="70" t="s">
        <v>492</v>
      </c>
      <c r="G20" s="57" t="s">
        <v>1423</v>
      </c>
      <c r="H20" s="57">
        <v>348425</v>
      </c>
      <c r="I20" s="57">
        <v>12769</v>
      </c>
      <c r="J20" s="57" t="s">
        <v>1412</v>
      </c>
      <c r="K20" s="69">
        <v>6.0700000000000001E-4</v>
      </c>
      <c r="L20" s="69">
        <v>2.5108999999999999E-2</v>
      </c>
      <c r="M20" s="67">
        <v>4.6900000000000003E-8</v>
      </c>
      <c r="N20" s="67">
        <v>0.19803399999999999</v>
      </c>
      <c r="O20" s="67">
        <v>7.7700000000000001E-8</v>
      </c>
      <c r="P20" s="67">
        <v>0.32723400000000002</v>
      </c>
      <c r="Q20" s="67">
        <v>0.47473199999999999</v>
      </c>
    </row>
    <row r="21" spans="1:17" x14ac:dyDescent="0.25">
      <c r="A21" s="64" t="s">
        <v>494</v>
      </c>
      <c r="B21" s="57">
        <v>15</v>
      </c>
      <c r="C21" s="71">
        <v>58731153</v>
      </c>
      <c r="D21" s="57" t="s">
        <v>739</v>
      </c>
      <c r="E21" s="57" t="s">
        <v>1401</v>
      </c>
      <c r="F21" s="70" t="s">
        <v>492</v>
      </c>
      <c r="G21" s="57" t="s">
        <v>1423</v>
      </c>
      <c r="H21" s="57">
        <v>348425</v>
      </c>
      <c r="I21" s="57">
        <v>12769</v>
      </c>
      <c r="J21" s="57" t="s">
        <v>1412</v>
      </c>
      <c r="K21" s="69">
        <v>6.0700000000000001E-4</v>
      </c>
      <c r="L21" s="69">
        <v>2.5108999999999999E-2</v>
      </c>
      <c r="M21" s="67">
        <v>3.79E-5</v>
      </c>
      <c r="N21" s="67">
        <v>0.23453099999999999</v>
      </c>
      <c r="O21" s="67">
        <v>6.2700000000000006E-5</v>
      </c>
      <c r="P21" s="67">
        <v>0.38772699999999999</v>
      </c>
      <c r="Q21" s="67">
        <v>0.37764199999999998</v>
      </c>
    </row>
    <row r="22" spans="1:17" x14ac:dyDescent="0.25">
      <c r="A22" s="64" t="s">
        <v>494</v>
      </c>
      <c r="B22" s="57">
        <v>15</v>
      </c>
      <c r="C22" s="71">
        <v>58731153</v>
      </c>
      <c r="D22" s="57" t="s">
        <v>833</v>
      </c>
      <c r="E22" s="57" t="s">
        <v>1401</v>
      </c>
      <c r="F22" s="70" t="s">
        <v>492</v>
      </c>
      <c r="G22" s="57" t="s">
        <v>1423</v>
      </c>
      <c r="H22" s="57">
        <v>348425</v>
      </c>
      <c r="I22" s="57">
        <v>12769</v>
      </c>
      <c r="J22" s="57" t="s">
        <v>1412</v>
      </c>
      <c r="K22" s="69">
        <v>6.0700000000000001E-4</v>
      </c>
      <c r="L22" s="69">
        <v>2.5108999999999999E-2</v>
      </c>
      <c r="M22" s="67">
        <v>1.1E-5</v>
      </c>
      <c r="N22" s="67">
        <v>0.20032700000000001</v>
      </c>
      <c r="O22" s="67">
        <v>1.8199999999999999E-5</v>
      </c>
      <c r="P22" s="67">
        <v>0.33103399999999999</v>
      </c>
      <c r="Q22" s="67">
        <v>0.46861000000000003</v>
      </c>
    </row>
    <row r="23" spans="1:17" x14ac:dyDescent="0.25">
      <c r="A23" s="31" t="s">
        <v>377</v>
      </c>
      <c r="B23" s="19">
        <v>19</v>
      </c>
      <c r="C23" s="68">
        <v>11202306</v>
      </c>
      <c r="D23" s="19" t="s">
        <v>769</v>
      </c>
      <c r="E23" s="19" t="s">
        <v>1397</v>
      </c>
      <c r="F23" s="66" t="s">
        <v>378</v>
      </c>
      <c r="G23" s="19" t="s">
        <v>1426</v>
      </c>
      <c r="H23" s="19">
        <v>354948</v>
      </c>
      <c r="I23" s="19">
        <v>6246</v>
      </c>
      <c r="J23" s="19" t="s">
        <v>1414</v>
      </c>
      <c r="K23" s="21">
        <v>8.7500000000000002E-4</v>
      </c>
      <c r="L23" s="21">
        <v>3.0325000000000001E-2</v>
      </c>
      <c r="M23" s="73">
        <v>6.8699999999999997E-30</v>
      </c>
      <c r="N23" s="73">
        <v>0.18534</v>
      </c>
      <c r="O23" s="73">
        <v>5.4200000000000003E-30</v>
      </c>
      <c r="P23" s="73">
        <v>0.14551</v>
      </c>
      <c r="Q23" s="73">
        <v>0.66915100000000005</v>
      </c>
    </row>
    <row r="24" spans="1:17" x14ac:dyDescent="0.25">
      <c r="A24" s="31" t="s">
        <v>377</v>
      </c>
      <c r="B24" s="19">
        <v>19</v>
      </c>
      <c r="C24" s="68">
        <v>11202306</v>
      </c>
      <c r="D24" s="19" t="s">
        <v>769</v>
      </c>
      <c r="E24" s="19" t="s">
        <v>1397</v>
      </c>
      <c r="F24" s="66" t="s">
        <v>378</v>
      </c>
      <c r="G24" s="19" t="s">
        <v>1422</v>
      </c>
      <c r="H24" s="19">
        <v>355246</v>
      </c>
      <c r="I24" s="19">
        <v>5948</v>
      </c>
      <c r="J24" s="19" t="s">
        <v>1415</v>
      </c>
      <c r="K24" s="21">
        <v>2.8900000000000001E-5</v>
      </c>
      <c r="L24" s="21">
        <v>1.9419999999999999E-3</v>
      </c>
      <c r="M24" s="73">
        <v>2.0000000000000002E-31</v>
      </c>
      <c r="N24" s="73">
        <v>5.3819999999999996E-3</v>
      </c>
      <c r="O24" s="73">
        <v>1.9000000000000002E-30</v>
      </c>
      <c r="P24" s="73">
        <v>5.0376999999999998E-2</v>
      </c>
      <c r="Q24" s="73">
        <v>0.944241</v>
      </c>
    </row>
    <row r="25" spans="1:17" x14ac:dyDescent="0.25">
      <c r="A25" s="31" t="s">
        <v>377</v>
      </c>
      <c r="B25" s="19">
        <v>19</v>
      </c>
      <c r="C25" s="68">
        <v>11202306</v>
      </c>
      <c r="D25" s="19" t="s">
        <v>769</v>
      </c>
      <c r="E25" s="19" t="s">
        <v>1397</v>
      </c>
      <c r="F25" s="66" t="s">
        <v>378</v>
      </c>
      <c r="G25" s="19" t="s">
        <v>1423</v>
      </c>
      <c r="H25" s="19">
        <v>348425</v>
      </c>
      <c r="I25" s="19">
        <v>12769</v>
      </c>
      <c r="J25" s="19" t="s">
        <v>1416</v>
      </c>
      <c r="K25" s="21">
        <v>2.4599999999999998E-10</v>
      </c>
      <c r="L25" s="21">
        <v>7.2300000000000006E-8</v>
      </c>
      <c r="M25" s="73">
        <v>9.9799999999999993E-36</v>
      </c>
      <c r="N25" s="73">
        <v>2.6899999999999999E-7</v>
      </c>
      <c r="O25" s="73">
        <v>1.4600000000000001E-30</v>
      </c>
      <c r="P25" s="73">
        <v>3.8357000000000002E-2</v>
      </c>
      <c r="Q25" s="73">
        <v>0.961642</v>
      </c>
    </row>
    <row r="26" spans="1:17" x14ac:dyDescent="0.25">
      <c r="A26" s="31" t="s">
        <v>377</v>
      </c>
      <c r="B26" s="19">
        <v>19</v>
      </c>
      <c r="C26" s="68">
        <v>11202306</v>
      </c>
      <c r="D26" s="19" t="s">
        <v>767</v>
      </c>
      <c r="E26" s="19" t="s">
        <v>1397</v>
      </c>
      <c r="F26" s="66" t="s">
        <v>378</v>
      </c>
      <c r="G26" s="19" t="s">
        <v>1426</v>
      </c>
      <c r="H26" s="19">
        <v>354948</v>
      </c>
      <c r="I26" s="19">
        <v>6246</v>
      </c>
      <c r="J26" s="19" t="s">
        <v>1414</v>
      </c>
      <c r="K26" s="21">
        <v>8.7500000000000002E-4</v>
      </c>
      <c r="L26" s="21">
        <v>3.0325000000000001E-2</v>
      </c>
      <c r="M26" s="73">
        <v>2.5200000000000002E-12</v>
      </c>
      <c r="N26" s="73">
        <v>0.18432200000000001</v>
      </c>
      <c r="O26" s="73">
        <v>1.9899999999999998E-12</v>
      </c>
      <c r="P26" s="73">
        <v>0.14471999999999999</v>
      </c>
      <c r="Q26" s="73">
        <v>0.67095800000000005</v>
      </c>
    </row>
    <row r="27" spans="1:17" x14ac:dyDescent="0.25">
      <c r="A27" s="31" t="s">
        <v>377</v>
      </c>
      <c r="B27" s="19">
        <v>19</v>
      </c>
      <c r="C27" s="68">
        <v>11202306</v>
      </c>
      <c r="D27" s="19" t="s">
        <v>767</v>
      </c>
      <c r="E27" s="19" t="s">
        <v>1397</v>
      </c>
      <c r="F27" s="66" t="s">
        <v>378</v>
      </c>
      <c r="G27" s="19" t="s">
        <v>1422</v>
      </c>
      <c r="H27" s="19">
        <v>355246</v>
      </c>
      <c r="I27" s="19">
        <v>5948</v>
      </c>
      <c r="J27" s="19" t="s">
        <v>1415</v>
      </c>
      <c r="K27" s="21">
        <v>2.8900000000000001E-5</v>
      </c>
      <c r="L27" s="21">
        <v>1.9419999999999999E-3</v>
      </c>
      <c r="M27" s="73">
        <v>6.4099999999999999E-14</v>
      </c>
      <c r="N27" s="73">
        <v>4.6899999999999997E-3</v>
      </c>
      <c r="O27" s="73">
        <v>6.1100000000000002E-13</v>
      </c>
      <c r="P27" s="73">
        <v>4.3776000000000002E-2</v>
      </c>
      <c r="Q27" s="73">
        <v>0.95153399999999999</v>
      </c>
    </row>
    <row r="28" spans="1:17" x14ac:dyDescent="0.25">
      <c r="A28" s="31" t="s">
        <v>377</v>
      </c>
      <c r="B28" s="19">
        <v>19</v>
      </c>
      <c r="C28" s="68">
        <v>11202306</v>
      </c>
      <c r="D28" s="19" t="s">
        <v>767</v>
      </c>
      <c r="E28" s="19" t="s">
        <v>1397</v>
      </c>
      <c r="F28" s="66" t="s">
        <v>378</v>
      </c>
      <c r="G28" s="19" t="s">
        <v>1423</v>
      </c>
      <c r="H28" s="19">
        <v>348425</v>
      </c>
      <c r="I28" s="19">
        <v>12769</v>
      </c>
      <c r="J28" s="19" t="s">
        <v>1416</v>
      </c>
      <c r="K28" s="21">
        <v>2.4599999999999998E-10</v>
      </c>
      <c r="L28" s="21">
        <v>7.2300000000000006E-8</v>
      </c>
      <c r="M28" s="73">
        <v>3.8800000000000002E-18</v>
      </c>
      <c r="N28" s="73">
        <v>2.84E-7</v>
      </c>
      <c r="O28" s="73">
        <v>5.6700000000000001E-13</v>
      </c>
      <c r="P28" s="73">
        <v>4.0571999999999997E-2</v>
      </c>
      <c r="Q28" s="73">
        <v>0.95942799999999995</v>
      </c>
    </row>
    <row r="29" spans="1:17" x14ac:dyDescent="0.25">
      <c r="A29" s="64" t="s">
        <v>335</v>
      </c>
      <c r="B29" s="57">
        <v>19</v>
      </c>
      <c r="C29" s="71">
        <v>45412079</v>
      </c>
      <c r="D29" s="57" t="s">
        <v>751</v>
      </c>
      <c r="E29" s="57" t="s">
        <v>1402</v>
      </c>
      <c r="F29" s="70" t="s">
        <v>336</v>
      </c>
      <c r="G29" s="57" t="s">
        <v>1426</v>
      </c>
      <c r="H29" s="57">
        <v>354948</v>
      </c>
      <c r="I29" s="57">
        <v>6246</v>
      </c>
      <c r="J29" s="57" t="s">
        <v>1417</v>
      </c>
      <c r="K29" s="69">
        <v>2.6400000000000002E-4</v>
      </c>
      <c r="L29" s="69">
        <v>1.2971999999999999E-2</v>
      </c>
      <c r="M29" s="67">
        <v>3.54E-6</v>
      </c>
      <c r="N29" s="67">
        <v>2.5995999999999998E-2</v>
      </c>
      <c r="O29" s="67">
        <v>9.1100000000000005E-5</v>
      </c>
      <c r="P29" s="67">
        <v>0.66810400000000003</v>
      </c>
      <c r="Q29" s="67">
        <v>0.30580499999999999</v>
      </c>
    </row>
    <row r="30" spans="1:17" x14ac:dyDescent="0.25">
      <c r="A30" s="64" t="s">
        <v>335</v>
      </c>
      <c r="B30" s="57">
        <v>19</v>
      </c>
      <c r="C30" s="71">
        <v>45412079</v>
      </c>
      <c r="D30" s="57" t="s">
        <v>751</v>
      </c>
      <c r="E30" s="57" t="s">
        <v>1402</v>
      </c>
      <c r="F30" s="70" t="s">
        <v>336</v>
      </c>
      <c r="G30" s="57" t="s">
        <v>1423</v>
      </c>
      <c r="H30" s="57">
        <v>348425</v>
      </c>
      <c r="I30" s="57">
        <v>12769</v>
      </c>
      <c r="J30" s="57" t="s">
        <v>1418</v>
      </c>
      <c r="K30" s="69">
        <v>6.4999999999999995E-11</v>
      </c>
      <c r="L30" s="69">
        <v>3.8299999999999999E-8</v>
      </c>
      <c r="M30" s="67">
        <v>8.2899999999999996E-12</v>
      </c>
      <c r="N30" s="67">
        <v>6.0800000000000002E-8</v>
      </c>
      <c r="O30" s="67">
        <v>1.9800000000000001E-6</v>
      </c>
      <c r="P30" s="67">
        <v>1.3538E-2</v>
      </c>
      <c r="Q30" s="67">
        <v>0.98646</v>
      </c>
    </row>
    <row r="31" spans="1:17" x14ac:dyDescent="0.25">
      <c r="A31" s="64" t="s">
        <v>335</v>
      </c>
      <c r="B31" s="57">
        <v>19</v>
      </c>
      <c r="C31" s="71">
        <v>45412079</v>
      </c>
      <c r="D31" s="57" t="s">
        <v>769</v>
      </c>
      <c r="E31" s="57" t="s">
        <v>1402</v>
      </c>
      <c r="F31" s="70" t="s">
        <v>336</v>
      </c>
      <c r="G31" s="57" t="s">
        <v>1426</v>
      </c>
      <c r="H31" s="57">
        <v>354948</v>
      </c>
      <c r="I31" s="57">
        <v>6246</v>
      </c>
      <c r="J31" s="57" t="s">
        <v>1417</v>
      </c>
      <c r="K31" s="69">
        <v>2.6400000000000002E-4</v>
      </c>
      <c r="L31" s="69">
        <v>1.2971999999999999E-2</v>
      </c>
      <c r="M31" s="67">
        <v>7.7999999999999998E-38</v>
      </c>
      <c r="N31" s="67">
        <v>2.8629000000000002E-2</v>
      </c>
      <c r="O31" s="67">
        <v>1.8199999999999999E-36</v>
      </c>
      <c r="P31" s="67">
        <v>0.66621900000000001</v>
      </c>
      <c r="Q31" s="67">
        <v>0.30515199999999998</v>
      </c>
    </row>
    <row r="32" spans="1:17" x14ac:dyDescent="0.25">
      <c r="A32" s="64" t="s">
        <v>335</v>
      </c>
      <c r="B32" s="57">
        <v>19</v>
      </c>
      <c r="C32" s="71">
        <v>45412079</v>
      </c>
      <c r="D32" s="57" t="s">
        <v>769</v>
      </c>
      <c r="E32" s="57" t="s">
        <v>1402</v>
      </c>
      <c r="F32" s="70" t="s">
        <v>336</v>
      </c>
      <c r="G32" s="57" t="s">
        <v>1423</v>
      </c>
      <c r="H32" s="57">
        <v>348425</v>
      </c>
      <c r="I32" s="57">
        <v>12769</v>
      </c>
      <c r="J32" s="57" t="s">
        <v>1418</v>
      </c>
      <c r="K32" s="69">
        <v>6.4999999999999995E-11</v>
      </c>
      <c r="L32" s="69">
        <v>3.8299999999999999E-8</v>
      </c>
      <c r="M32" s="67">
        <v>1.68E-43</v>
      </c>
      <c r="N32" s="67">
        <v>6.1799999999999998E-8</v>
      </c>
      <c r="O32" s="67">
        <v>3.6000000000000001E-38</v>
      </c>
      <c r="P32" s="67">
        <v>1.2215999999999999E-2</v>
      </c>
      <c r="Q32" s="67">
        <v>0.987784</v>
      </c>
    </row>
    <row r="33" spans="1:17" x14ac:dyDescent="0.25">
      <c r="A33" s="64" t="s">
        <v>335</v>
      </c>
      <c r="B33" s="57">
        <v>19</v>
      </c>
      <c r="C33" s="71">
        <v>45412079</v>
      </c>
      <c r="D33" s="57" t="s">
        <v>767</v>
      </c>
      <c r="E33" s="57" t="s">
        <v>1402</v>
      </c>
      <c r="F33" s="70" t="s">
        <v>336</v>
      </c>
      <c r="G33" s="57" t="s">
        <v>1426</v>
      </c>
      <c r="H33" s="57">
        <v>354948</v>
      </c>
      <c r="I33" s="57">
        <v>6246</v>
      </c>
      <c r="J33" s="57" t="s">
        <v>1417</v>
      </c>
      <c r="K33" s="69">
        <v>2.6400000000000002E-4</v>
      </c>
      <c r="L33" s="69">
        <v>1.2971999999999999E-2</v>
      </c>
      <c r="M33" s="67">
        <v>3.35E-29</v>
      </c>
      <c r="N33" s="67">
        <v>2.8903000000000002E-2</v>
      </c>
      <c r="O33" s="67">
        <v>8.6100000000000007E-28</v>
      </c>
      <c r="P33" s="67">
        <v>0.74278</v>
      </c>
      <c r="Q33" s="67">
        <v>0.22831699999999999</v>
      </c>
    </row>
    <row r="34" spans="1:17" x14ac:dyDescent="0.25">
      <c r="A34" s="64" t="s">
        <v>335</v>
      </c>
      <c r="B34" s="57">
        <v>19</v>
      </c>
      <c r="C34" s="71">
        <v>45412079</v>
      </c>
      <c r="D34" s="57" t="s">
        <v>767</v>
      </c>
      <c r="E34" s="57" t="s">
        <v>1402</v>
      </c>
      <c r="F34" s="70" t="s">
        <v>336</v>
      </c>
      <c r="G34" s="57" t="s">
        <v>1423</v>
      </c>
      <c r="H34" s="57">
        <v>348425</v>
      </c>
      <c r="I34" s="57">
        <v>12769</v>
      </c>
      <c r="J34" s="57" t="s">
        <v>1418</v>
      </c>
      <c r="K34" s="69">
        <v>6.4999999999999995E-11</v>
      </c>
      <c r="L34" s="69">
        <v>3.8299999999999999E-8</v>
      </c>
      <c r="M34" s="67">
        <v>9.7800000000000005E-35</v>
      </c>
      <c r="N34" s="67">
        <v>8.4400000000000001E-8</v>
      </c>
      <c r="O34" s="67">
        <v>2.3399999999999999E-29</v>
      </c>
      <c r="P34" s="67">
        <v>1.9181E-2</v>
      </c>
      <c r="Q34" s="67">
        <v>0.980819</v>
      </c>
    </row>
    <row r="35" spans="1:17" x14ac:dyDescent="0.25">
      <c r="A35" s="31" t="s">
        <v>338</v>
      </c>
      <c r="B35" s="19">
        <v>19</v>
      </c>
      <c r="C35" s="68">
        <v>45415640</v>
      </c>
      <c r="D35" s="19" t="s">
        <v>774</v>
      </c>
      <c r="E35" s="19" t="s">
        <v>1402</v>
      </c>
      <c r="F35" s="66" t="s">
        <v>336</v>
      </c>
      <c r="G35" s="19" t="s">
        <v>1423</v>
      </c>
      <c r="H35" s="19">
        <v>348425</v>
      </c>
      <c r="I35" s="19">
        <v>12769</v>
      </c>
      <c r="J35" s="19" t="s">
        <v>1419</v>
      </c>
      <c r="K35" s="21">
        <v>8.5499999999999997E-7</v>
      </c>
      <c r="L35" s="21">
        <v>1.26E-4</v>
      </c>
      <c r="M35" s="73">
        <v>2.61E-13</v>
      </c>
      <c r="N35" s="73">
        <v>4.5700000000000003E-6</v>
      </c>
      <c r="O35" s="73">
        <v>5.6599999999999997E-8</v>
      </c>
      <c r="P35" s="73">
        <v>0.99238300000000002</v>
      </c>
      <c r="Q35" s="73">
        <v>7.613E-3</v>
      </c>
    </row>
    <row r="36" spans="1:17" x14ac:dyDescent="0.25">
      <c r="A36" s="31" t="s">
        <v>338</v>
      </c>
      <c r="B36" s="19">
        <v>19</v>
      </c>
      <c r="C36" s="68">
        <v>45415640</v>
      </c>
      <c r="D36" s="19" t="s">
        <v>776</v>
      </c>
      <c r="E36" s="19" t="s">
        <v>1402</v>
      </c>
      <c r="F36" s="66" t="s">
        <v>336</v>
      </c>
      <c r="G36" s="19" t="s">
        <v>1423</v>
      </c>
      <c r="H36" s="19">
        <v>348425</v>
      </c>
      <c r="I36" s="19">
        <v>12769</v>
      </c>
      <c r="J36" s="19" t="s">
        <v>1419</v>
      </c>
      <c r="K36" s="21">
        <v>8.5499999999999997E-7</v>
      </c>
      <c r="L36" s="21">
        <v>1.26E-4</v>
      </c>
      <c r="M36" s="73">
        <v>2.07E-11</v>
      </c>
      <c r="N36" s="73">
        <v>4.42E-6</v>
      </c>
      <c r="O36" s="73">
        <v>4.5000000000000001E-6</v>
      </c>
      <c r="P36" s="73">
        <v>0.95909599999999995</v>
      </c>
      <c r="Q36" s="73">
        <v>4.0895000000000001E-2</v>
      </c>
    </row>
    <row r="37" spans="1:17" x14ac:dyDescent="0.25">
      <c r="A37" s="31" t="s">
        <v>338</v>
      </c>
      <c r="B37" s="19">
        <v>19</v>
      </c>
      <c r="C37" s="68">
        <v>45415640</v>
      </c>
      <c r="D37" s="19" t="s">
        <v>775</v>
      </c>
      <c r="E37" s="19" t="s">
        <v>1402</v>
      </c>
      <c r="F37" s="66" t="s">
        <v>336</v>
      </c>
      <c r="G37" s="19" t="s">
        <v>1423</v>
      </c>
      <c r="H37" s="19">
        <v>348425</v>
      </c>
      <c r="I37" s="19">
        <v>12769</v>
      </c>
      <c r="J37" s="19" t="s">
        <v>1419</v>
      </c>
      <c r="K37" s="21">
        <v>8.5499999999999997E-7</v>
      </c>
      <c r="L37" s="21">
        <v>1.26E-4</v>
      </c>
      <c r="M37" s="73">
        <v>1.3500000000000001E-13</v>
      </c>
      <c r="N37" s="73">
        <v>4.1500000000000001E-6</v>
      </c>
      <c r="O37" s="73">
        <v>3.2199999999999997E-8</v>
      </c>
      <c r="P37" s="73">
        <v>0.991811</v>
      </c>
      <c r="Q37" s="73">
        <v>8.1849999999999996E-3</v>
      </c>
    </row>
    <row r="38" spans="1:17" x14ac:dyDescent="0.25">
      <c r="A38" s="31" t="s">
        <v>338</v>
      </c>
      <c r="B38" s="19">
        <v>19</v>
      </c>
      <c r="C38" s="68">
        <v>45415640</v>
      </c>
      <c r="D38" s="19" t="s">
        <v>768</v>
      </c>
      <c r="E38" s="19" t="s">
        <v>1402</v>
      </c>
      <c r="F38" s="66" t="s">
        <v>336</v>
      </c>
      <c r="G38" s="19" t="s">
        <v>1423</v>
      </c>
      <c r="H38" s="19">
        <v>348425</v>
      </c>
      <c r="I38" s="19">
        <v>12769</v>
      </c>
      <c r="J38" s="19" t="s">
        <v>1419</v>
      </c>
      <c r="K38" s="21">
        <v>8.5499999999999997E-7</v>
      </c>
      <c r="L38" s="21">
        <v>1.26E-4</v>
      </c>
      <c r="M38" s="73">
        <v>4.9300000000000002E-16</v>
      </c>
      <c r="N38" s="73">
        <v>4.16E-6</v>
      </c>
      <c r="O38" s="73">
        <v>1.1800000000000001E-10</v>
      </c>
      <c r="P38" s="73">
        <v>0.99326800000000004</v>
      </c>
      <c r="Q38" s="73">
        <v>6.7279999999999996E-3</v>
      </c>
    </row>
    <row r="39" spans="1:17" x14ac:dyDescent="0.25">
      <c r="A39" s="18" t="s">
        <v>338</v>
      </c>
      <c r="B39" s="30">
        <v>19</v>
      </c>
      <c r="C39" s="38">
        <v>45415640</v>
      </c>
      <c r="D39" s="30" t="s">
        <v>771</v>
      </c>
      <c r="E39" s="30" t="s">
        <v>1402</v>
      </c>
      <c r="F39" s="40" t="s">
        <v>336</v>
      </c>
      <c r="G39" s="30" t="s">
        <v>1423</v>
      </c>
      <c r="H39" s="30">
        <v>348425</v>
      </c>
      <c r="I39" s="30">
        <v>12769</v>
      </c>
      <c r="J39" s="30" t="s">
        <v>1419</v>
      </c>
      <c r="K39" s="39">
        <v>8.5499999999999997E-7</v>
      </c>
      <c r="L39" s="39">
        <v>1.26E-4</v>
      </c>
      <c r="M39" s="72">
        <v>4.9300000000000002E-12</v>
      </c>
      <c r="N39" s="72">
        <v>4.16E-6</v>
      </c>
      <c r="O39" s="72">
        <v>1.1799999999999999E-6</v>
      </c>
      <c r="P39" s="72">
        <v>0.99290999999999996</v>
      </c>
      <c r="Q39" s="72">
        <v>7.0850000000000002E-3</v>
      </c>
    </row>
    <row r="40" spans="1:17" x14ac:dyDescent="0.25">
      <c r="A40" s="47" t="s">
        <v>1428</v>
      </c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'Table S4'!Results.finemapping.Biocrates.mGWAS.20200521</vt:lpstr>
    </vt:vector>
  </TitlesOfParts>
  <Company>MRC Epidemiology Un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 Pietzner</dc:creator>
  <cp:lastModifiedBy>Maik Pietzner</cp:lastModifiedBy>
  <dcterms:created xsi:type="dcterms:W3CDTF">2019-09-18T17:42:13Z</dcterms:created>
  <dcterms:modified xsi:type="dcterms:W3CDTF">2020-06-17T18:29:47Z</dcterms:modified>
</cp:coreProperties>
</file>